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4380" yWindow="120" windowWidth="25040" windowHeight="14960" tabRatio="500" firstSheet="4"/>
  </bookViews>
  <sheets>
    <sheet name="Front" sheetId="1" r:id="rId1"/>
    <sheet name="Raw Genomic Reads Table S1" sheetId="3" r:id="rId2"/>
    <sheet name="Figure S1+Table S2" sheetId="7" r:id="rId3"/>
    <sheet name="iPLEX Primers Table S3" sheetId="4" r:id="rId4"/>
    <sheet name="Genotyping+PHASE Data S1" sheetId="11" r:id="rId5"/>
    <sheet name="bioassays Data S2" sheetId="9" r:id="rId6"/>
    <sheet name="CNVnator Data S3" sheetId="5" r:id="rId7"/>
    <sheet name="Fig1_genotype_data" sheetId="12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5" i="7" l="1"/>
  <c r="C45" i="7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20419" uniqueCount="1591">
  <si>
    <r>
      <t>1</t>
    </r>
    <r>
      <rPr>
        <sz val="12"/>
        <color theme="1"/>
        <rFont val="Arial"/>
      </rPr>
      <t>Vector Genetics Laboratory, UC Davis, CA 95616, USA, 1089 Veterinary Medicine Dr, 4225 VM3B</t>
    </r>
  </si>
  <si>
    <r>
      <t>2</t>
    </r>
    <r>
      <rPr>
        <sz val="12"/>
        <color theme="1"/>
        <rFont val="Arial"/>
      </rPr>
      <t>Department of Pathology, Microbiology, and Immunology, UC Davis, CA 95616, USA, 1089 Veterinary Medicine Dr, 4225 VM3B</t>
    </r>
  </si>
  <si>
    <r>
      <t>3</t>
    </r>
    <r>
      <rPr>
        <sz val="12"/>
        <color theme="1"/>
        <rFont val="Arial"/>
      </rPr>
      <t>Malaria Research and Training Center, University of Bamako (BP 1805), Bamako, Mali</t>
    </r>
  </si>
  <si>
    <r>
      <t>4</t>
    </r>
    <r>
      <rPr>
        <sz val="12"/>
        <color theme="1"/>
        <rFont val="Arial"/>
      </rPr>
      <t xml:space="preserve">Department of Entomology and Nematology, University of California, Davis, CA 95616 Keywords: Selective Sweep, Anopheles, Insecticide resisitance, </t>
    </r>
    <r>
      <rPr>
        <i/>
        <sz val="12"/>
        <color theme="1"/>
        <rFont val="Arial"/>
      </rPr>
      <t>kdr</t>
    </r>
    <r>
      <rPr>
        <sz val="12"/>
        <color theme="1"/>
        <rFont val="Arial"/>
      </rPr>
      <t>, P450</t>
    </r>
  </si>
  <si>
    <t>Suplemental Materials:</t>
  </si>
  <si>
    <r>
      <t>Complex Genome Evolution in</t>
    </r>
    <r>
      <rPr>
        <b/>
        <i/>
        <sz val="12"/>
        <color theme="1"/>
        <rFont val="Arial"/>
      </rPr>
      <t xml:space="preserve"> A. coluzzii</t>
    </r>
    <r>
      <rPr>
        <b/>
        <sz val="12"/>
        <color theme="1"/>
        <rFont val="Arial"/>
      </rPr>
      <t xml:space="preserve"> Associated with Increased Insecticide Usage in Mali</t>
    </r>
  </si>
  <si>
    <r>
      <t>Supplemental Table 1</t>
    </r>
    <r>
      <rPr>
        <sz val="10"/>
        <color theme="1"/>
        <rFont val="Arial"/>
      </rPr>
      <t>. Genome Sequencing Reads Per Sample</t>
    </r>
  </si>
  <si>
    <t>A. coluzzii</t>
  </si>
  <si>
    <t>Pre-2006</t>
  </si>
  <si>
    <t>Pre-2006 Genomes</t>
  </si>
  <si>
    <t>Sample</t>
  </si>
  <si>
    <t>read length</t>
  </si>
  <si>
    <t>total raw READS</t>
  </si>
  <si>
    <t>total mapped reads</t>
  </si>
  <si>
    <t>02SEL80</t>
  </si>
  <si>
    <t>PE100</t>
  </si>
  <si>
    <t>02SEL84</t>
  </si>
  <si>
    <t>02SEL85</t>
  </si>
  <si>
    <t>04SEL1</t>
  </si>
  <si>
    <t>04SEL02</t>
  </si>
  <si>
    <t>PE150</t>
  </si>
  <si>
    <t>04SEL14</t>
  </si>
  <si>
    <t>04SEL18</t>
  </si>
  <si>
    <t>04SEL20</t>
  </si>
  <si>
    <t>04SEL021</t>
  </si>
  <si>
    <t>04SEL50</t>
  </si>
  <si>
    <t>04SEL84</t>
  </si>
  <si>
    <t>04SEL91</t>
  </si>
  <si>
    <t>Post-2006 CYP-1 Genomes</t>
  </si>
  <si>
    <t>O10SEL124</t>
  </si>
  <si>
    <t>010sel125</t>
  </si>
  <si>
    <t>O10SEL129</t>
  </si>
  <si>
    <t>O10SEL132</t>
  </si>
  <si>
    <t>010sel134</t>
  </si>
  <si>
    <t>O10SEL160</t>
  </si>
  <si>
    <t>010sel171</t>
  </si>
  <si>
    <t>O10SEL189</t>
  </si>
  <si>
    <t>O10SEL190</t>
  </si>
  <si>
    <t>2012SEL002</t>
  </si>
  <si>
    <t>2012SEL003</t>
  </si>
  <si>
    <t>2012SEL006</t>
  </si>
  <si>
    <t>2012SEL009</t>
  </si>
  <si>
    <t>2012sel012</t>
  </si>
  <si>
    <t>2012SEL013</t>
  </si>
  <si>
    <t>2012sel029</t>
  </si>
  <si>
    <t>2012sel063</t>
  </si>
  <si>
    <t>CHR</t>
  </si>
  <si>
    <t>SNP_ID</t>
  </si>
  <si>
    <t>2nd-PCRP</t>
  </si>
  <si>
    <t>1st-PCRP</t>
  </si>
  <si>
    <t>AMP_LEN</t>
  </si>
  <si>
    <t>X</t>
  </si>
  <si>
    <t>01039-358</t>
  </si>
  <si>
    <t>ACGTTGGATGGTCGCTCGATAAGGTTTTGG</t>
  </si>
  <si>
    <t>ACGTTGGATGTAGACGCGATACGTGTAGTG</t>
  </si>
  <si>
    <t>01061-488</t>
  </si>
  <si>
    <t>ACGTTGGATGGTCATAAGTGTTTCCTCCTC</t>
  </si>
  <si>
    <t>ACGTTGGATGCTGACAATGACAATAATTAA</t>
  </si>
  <si>
    <t>01073-213</t>
  </si>
  <si>
    <t>ACGTTGGATGAAATGTTGAAACTCTCAGC</t>
  </si>
  <si>
    <t>ACGTTGGATGCGGAAAAAATAATTTGGCGG</t>
  </si>
  <si>
    <t>2L</t>
  </si>
  <si>
    <t>04679-157</t>
  </si>
  <si>
    <t>ACGTTGGATGATATCAAGGATATCACACG</t>
  </si>
  <si>
    <t>ACGTTGGATGTCTGTTCGTCGTACCATCAG</t>
  </si>
  <si>
    <t>04691-107</t>
  </si>
  <si>
    <t>ACGTTGGATGGTAAGCTAAACCAAACCGAAC</t>
  </si>
  <si>
    <t>ACGTTGGATGGAGCACAACACACGTAATAG</t>
  </si>
  <si>
    <t>04707-118</t>
  </si>
  <si>
    <t>ACGTTGGATGCGTACTTATTGGCGTATCTTG</t>
  </si>
  <si>
    <t>ACGTTGGATGAACATCTTCCGTAGCTTGCG</t>
  </si>
  <si>
    <t>04707-KDR#1</t>
  </si>
  <si>
    <t>ACGTTGGATGCTTGGCCACTGTAGTGATAG</t>
  </si>
  <si>
    <t>ACGTTGGATGTGTAAAAACGATCTTGGTCC</t>
  </si>
  <si>
    <t>04707-KDR#2</t>
  </si>
  <si>
    <t>3L</t>
  </si>
  <si>
    <t>10313-052</t>
  </si>
  <si>
    <t>ACGTTGGATGTAGGCTTGGATATTGTTCCT</t>
  </si>
  <si>
    <t>ACGTTGGATGAAGAAGCTGTGGCGTGTTAC</t>
  </si>
  <si>
    <t>10315-679</t>
  </si>
  <si>
    <t>ACGTTGGATGAGCTGGTAGTTGGTTGGAAG</t>
  </si>
  <si>
    <t>ACGTTGGATGTGCACTTTGCTGTACAAGCG</t>
  </si>
  <si>
    <t>10317-546</t>
  </si>
  <si>
    <t>ACGTTGGATGTGCGCCATTGGCGTTTTTTC</t>
  </si>
  <si>
    <t>ACGTTGGATGAGCCGTAATGTACACCAGAG</t>
  </si>
  <si>
    <t>CYP9K1-3u</t>
  </si>
  <si>
    <t>ACGTTGGATGTTAATCGAACGGACAGTCGG</t>
  </si>
  <si>
    <t>ACGTTGGATGCCCGACAATTGATCGTGTAG</t>
  </si>
  <si>
    <t>CYP9K1-in</t>
  </si>
  <si>
    <t>ACGTTGGATGGAACAACACTCATTAATGCAG</t>
  </si>
  <si>
    <t>ACGTTGGATGGGCTTTGAGCTATTGGAGTC</t>
  </si>
  <si>
    <t>CYP9K1-p1</t>
  </si>
  <si>
    <t>ACGTTGGATGCCTTCACCAGGCACAGATAG</t>
  </si>
  <si>
    <t>ACGTTGGATGGATACTGAAACCCTTGCCAC</t>
  </si>
  <si>
    <t>CYP9K1-p2</t>
  </si>
  <si>
    <t>ACGTTGGATGTGCCTGGTGAAGGCGCATTA</t>
  </si>
  <si>
    <t>ACGTTGGATGGCGATGGCAATCGCGTAAAA</t>
  </si>
  <si>
    <t>For more information about SNPs other than at CYP9K1, see:</t>
  </si>
  <si>
    <r>
      <t xml:space="preserve">Lee et al. 2013. “Spatiotemporal Dynamics of Gene Flow and Hybrid Fitness between the M and S Forms of the Malaria Mosquito, Anopheles Gambiae.” </t>
    </r>
    <r>
      <rPr>
        <i/>
        <sz val="12"/>
        <color theme="1"/>
        <rFont val="Calibri"/>
        <family val="2"/>
        <scheme val="minor"/>
      </rPr>
      <t/>
    </r>
  </si>
  <si>
    <t>Whole genome sequencing data was analyzed using CNVnator (v0.3) with a bin size of 200bp on the whole genome.</t>
  </si>
  <si>
    <t>Listed are CNVs that were detected within or near the selected haplotype region (chrX:15146000-15302000):</t>
  </si>
  <si>
    <t>CNV_type</t>
  </si>
  <si>
    <t>coordinates</t>
  </si>
  <si>
    <t>CNV_size</t>
  </si>
  <si>
    <t>normalized_RD</t>
  </si>
  <si>
    <t>p-val1</t>
  </si>
  <si>
    <t>p-val2</t>
  </si>
  <si>
    <t>p-val3</t>
  </si>
  <si>
    <t>p-val4</t>
  </si>
  <si>
    <t>q0</t>
  </si>
  <si>
    <t>Notes</t>
  </si>
  <si>
    <t>Flags</t>
  </si>
  <si>
    <t>deletion</t>
  </si>
  <si>
    <t>chrX:15175601-15177000</t>
  </si>
  <si>
    <t>Intergenic</t>
  </si>
  <si>
    <t>¹</t>
  </si>
  <si>
    <t>duplication</t>
  </si>
  <si>
    <t>chrX:15216801-15221600</t>
  </si>
  <si>
    <t>chrX:15224201-15225600</t>
  </si>
  <si>
    <t>chrX:15225601-15230600</t>
  </si>
  <si>
    <t>chrX:15175801-15176400</t>
  </si>
  <si>
    <t>¹ ²</t>
  </si>
  <si>
    <t>chrX:15214001-15214400</t>
  </si>
  <si>
    <t>¹ ² ³</t>
  </si>
  <si>
    <t>chrX:15224001-15225600</t>
  </si>
  <si>
    <t>chrX:15148801-15150000</t>
  </si>
  <si>
    <t>intergenic</t>
  </si>
  <si>
    <t>chrX:15225601-15246600</t>
  </si>
  <si>
    <t>CYP9K1</t>
  </si>
  <si>
    <t>normalized_RD -- normalized to 1.</t>
  </si>
  <si>
    <t>p-val1 -- is calculated using t-test statistics.</t>
  </si>
  <si>
    <t>p-val2 -- is from probability of RD values within the region to be in the tails of gaussian distribution describing frequencies of RD values in bins.</t>
  </si>
  <si>
    <t>p-val3 -- same as p-val1 but for the middle of CNV</t>
  </si>
  <si>
    <t>p-val4 -- same as p-val2 but for the middle of CNV</t>
  </si>
  <si>
    <t>q0 -- fraction of reads mapped with q0 quality</t>
  </si>
  <si>
    <t>¹Low confidence due to high FDR for deletion detection with CNVnator</t>
  </si>
  <si>
    <t>² CNVs &lt;1kb are commonly filtered out.</t>
  </si>
  <si>
    <t>³ q0 values &gt;0.5 are commonly filtered out.</t>
  </si>
  <si>
    <t>cyp-1</t>
  </si>
  <si>
    <t>GTAT (i)</t>
  </si>
  <si>
    <t>cyp-II</t>
  </si>
  <si>
    <t>AAGA (ii)</t>
  </si>
  <si>
    <t>cyp-III</t>
  </si>
  <si>
    <t>AAGT (iii)</t>
  </si>
  <si>
    <t>O10SEL154</t>
  </si>
  <si>
    <t>AAGT</t>
  </si>
  <si>
    <t>S</t>
  </si>
  <si>
    <t>M</t>
  </si>
  <si>
    <t>O10SEL155</t>
  </si>
  <si>
    <t>GTAT</t>
  </si>
  <si>
    <t>O10SEL156</t>
  </si>
  <si>
    <t>O10SEL157</t>
  </si>
  <si>
    <t>O10SEL158</t>
  </si>
  <si>
    <t>O10SEL162</t>
  </si>
  <si>
    <t>O10SEL164</t>
  </si>
  <si>
    <t>O10SEL165</t>
  </si>
  <si>
    <t>O10SEL167</t>
  </si>
  <si>
    <t>O10SEL148</t>
  </si>
  <si>
    <t>O10SEL168</t>
  </si>
  <si>
    <t>AAGA</t>
  </si>
  <si>
    <t>O10SEL179</t>
  </si>
  <si>
    <t>O10SEL161</t>
  </si>
  <si>
    <t>O10SEL187</t>
  </si>
  <si>
    <t>O10SEL163</t>
  </si>
  <si>
    <t>O10SEL173</t>
  </si>
  <si>
    <t>O10SEL4</t>
  </si>
  <si>
    <t>O10SEL174</t>
  </si>
  <si>
    <t>O10SEL6</t>
  </si>
  <si>
    <t>O10SEL188</t>
  </si>
  <si>
    <t>O10SEL9</t>
  </si>
  <si>
    <t>O10SEL175</t>
  </si>
  <si>
    <t>O10SEL12</t>
  </si>
  <si>
    <t>O10SEL176</t>
  </si>
  <si>
    <t>O10SEL177</t>
  </si>
  <si>
    <t>O10SEL178</t>
  </si>
  <si>
    <t>O10SEL183</t>
  </si>
  <si>
    <t>O10SEL172</t>
  </si>
  <si>
    <t>O10SEL136</t>
  </si>
  <si>
    <t>O10SEL151</t>
  </si>
  <si>
    <t>O10SEL166</t>
  </si>
  <si>
    <t>O10SEL159</t>
  </si>
  <si>
    <t>O10SEL169</t>
  </si>
  <si>
    <t>O10SEL170</t>
  </si>
  <si>
    <t>O10SEL180</t>
  </si>
  <si>
    <t>O10SEL181</t>
  </si>
  <si>
    <t>O10SEL184</t>
  </si>
  <si>
    <t>O10SEL185</t>
  </si>
  <si>
    <t>O10SEL191</t>
  </si>
  <si>
    <t>O10SEL182</t>
  </si>
  <si>
    <t>O10SEL192</t>
  </si>
  <si>
    <t>O10SEL2</t>
  </si>
  <si>
    <t>O10SEL3</t>
  </si>
  <si>
    <t>O10SEL5</t>
  </si>
  <si>
    <t>O10SEL8</t>
  </si>
  <si>
    <t>O10SEL10</t>
  </si>
  <si>
    <t>04SEL03</t>
  </si>
  <si>
    <t>04SEL04</t>
  </si>
  <si>
    <t>04SEL05</t>
  </si>
  <si>
    <t>04SEL06</t>
  </si>
  <si>
    <t>04SEL08</t>
  </si>
  <si>
    <t>04SEL09</t>
  </si>
  <si>
    <t>04SEL11</t>
  </si>
  <si>
    <t>04SEL12</t>
  </si>
  <si>
    <t>04SEL13</t>
  </si>
  <si>
    <t>04SEL17</t>
  </si>
  <si>
    <t>04SEL27</t>
  </si>
  <si>
    <t>04SEL28</t>
  </si>
  <si>
    <t>04SEL30</t>
  </si>
  <si>
    <t>04SEL31</t>
  </si>
  <si>
    <t>04SEL32</t>
  </si>
  <si>
    <t>04SEL34</t>
  </si>
  <si>
    <t>04SEL35</t>
  </si>
  <si>
    <t>04SEL36</t>
  </si>
  <si>
    <t>04SEL37</t>
  </si>
  <si>
    <t>04SEL38</t>
  </si>
  <si>
    <t>04SEL39</t>
  </si>
  <si>
    <t>04SEL40</t>
  </si>
  <si>
    <t>No amplification</t>
  </si>
  <si>
    <t>04SEL42</t>
  </si>
  <si>
    <t>04SEL43</t>
  </si>
  <si>
    <t>04SEL44</t>
  </si>
  <si>
    <t>ATGA</t>
  </si>
  <si>
    <t>04SEL45</t>
  </si>
  <si>
    <t>04SEL47</t>
  </si>
  <si>
    <t>04SEL48</t>
  </si>
  <si>
    <t>04SEL51</t>
  </si>
  <si>
    <t>04SEL52</t>
  </si>
  <si>
    <t>04SEL53</t>
  </si>
  <si>
    <t>04SEL54</t>
  </si>
  <si>
    <t>04SEL56</t>
  </si>
  <si>
    <t>04SEL57</t>
  </si>
  <si>
    <t>04SEL59</t>
  </si>
  <si>
    <t>04SEL60</t>
  </si>
  <si>
    <t>04SEL92</t>
  </si>
  <si>
    <t>04SEL101</t>
  </si>
  <si>
    <t>04SEL102</t>
  </si>
  <si>
    <t>04SEL103</t>
  </si>
  <si>
    <t>04SEL104</t>
  </si>
  <si>
    <t>ATAT</t>
  </si>
  <si>
    <t>04SEL105</t>
  </si>
  <si>
    <t>04SEL106</t>
  </si>
  <si>
    <t>04SEL107</t>
  </si>
  <si>
    <t>04SEL108</t>
  </si>
  <si>
    <t>04SEL109</t>
  </si>
  <si>
    <t>04SEL110</t>
  </si>
  <si>
    <t>AAAT</t>
  </si>
  <si>
    <t>04SEL111</t>
  </si>
  <si>
    <t>04SEL112</t>
  </si>
  <si>
    <t>04SEL113</t>
  </si>
  <si>
    <t>04SEL114</t>
  </si>
  <si>
    <t>04SEL115</t>
  </si>
  <si>
    <t>04SEL116</t>
  </si>
  <si>
    <t>04SEL117</t>
  </si>
  <si>
    <t>04SEL118</t>
  </si>
  <si>
    <t>04SEL119</t>
  </si>
  <si>
    <t>04SEL120</t>
  </si>
  <si>
    <t>hap1</t>
  </si>
  <si>
    <t>hap2</t>
  </si>
  <si>
    <t>form</t>
  </si>
  <si>
    <t>02SEL03</t>
  </si>
  <si>
    <t>02SEL05</t>
  </si>
  <si>
    <t>02SEL10</t>
  </si>
  <si>
    <t>02SEL11</t>
  </si>
  <si>
    <t>02SEL13</t>
  </si>
  <si>
    <t>02SEL30</t>
  </si>
  <si>
    <t>02SEL38</t>
  </si>
  <si>
    <t>02SEL61</t>
  </si>
  <si>
    <t>02SEL102</t>
  </si>
  <si>
    <t>02SEL103</t>
  </si>
  <si>
    <t>02SEL112</t>
  </si>
  <si>
    <t>02SEL113</t>
  </si>
  <si>
    <t>02SEL114</t>
  </si>
  <si>
    <t>02SEL115</t>
  </si>
  <si>
    <t>02SEL116</t>
  </si>
  <si>
    <t>02SEL117</t>
  </si>
  <si>
    <t>02SEL118</t>
  </si>
  <si>
    <t>02SEL119</t>
  </si>
  <si>
    <t>02SEL120</t>
  </si>
  <si>
    <t>02SEL121</t>
  </si>
  <si>
    <t>02SEL122</t>
  </si>
  <si>
    <t>02SEL124</t>
  </si>
  <si>
    <t>02SEL125</t>
  </si>
  <si>
    <t>02SEL126</t>
  </si>
  <si>
    <t>02SEL127</t>
  </si>
  <si>
    <t>02SEL128</t>
  </si>
  <si>
    <t>02SEL129</t>
  </si>
  <si>
    <t>02SEL130</t>
  </si>
  <si>
    <t>02SEL131</t>
  </si>
  <si>
    <t>02SEL132</t>
  </si>
  <si>
    <t>02SEL133</t>
  </si>
  <si>
    <t>02SEL134</t>
  </si>
  <si>
    <t>02SEL135</t>
  </si>
  <si>
    <t>02SEL136</t>
  </si>
  <si>
    <t>02SEL137</t>
  </si>
  <si>
    <t>02SEL138</t>
  </si>
  <si>
    <t>02SEL139</t>
  </si>
  <si>
    <t>02SEL141</t>
  </si>
  <si>
    <t>02SEL142</t>
  </si>
  <si>
    <t>col</t>
  </si>
  <si>
    <t>gam</t>
  </si>
  <si>
    <t>cyp-?</t>
  </si>
  <si>
    <t>N</t>
  </si>
  <si>
    <t>Frequency of Alleles at CYP9K1</t>
  </si>
  <si>
    <t>&lt;1%</t>
  </si>
  <si>
    <t>Threshold for Haplotype size determination</t>
  </si>
  <si>
    <t>95%ile FST</t>
  </si>
  <si>
    <t>Make a cutoff based on the first and last SNP position with an FST value &gt; 95%ile value (0.51158105)</t>
  </si>
  <si>
    <t>start region</t>
  </si>
  <si>
    <t>end</t>
  </si>
  <si>
    <t>estimated size</t>
  </si>
  <si>
    <t>156kb</t>
  </si>
  <si>
    <t>Total SNPS</t>
  </si>
  <si>
    <t>missense SNPs</t>
  </si>
  <si>
    <t>GENE+300bp upstream</t>
  </si>
  <si>
    <t>GENE</t>
  </si>
  <si>
    <t>missense</t>
  </si>
  <si>
    <t>Genes:</t>
  </si>
  <si>
    <t>Name</t>
  </si>
  <si>
    <t>total SNPs</t>
  </si>
  <si>
    <t>total SNPS</t>
  </si>
  <si>
    <t>with FST value</t>
  </si>
  <si>
    <t>&gt;90%ile FST</t>
  </si>
  <si>
    <t>&gt;75%ile</t>
  </si>
  <si>
    <t>Gene Info</t>
  </si>
  <si>
    <t>AGAP012997</t>
  </si>
  <si>
    <t>UNKNOWN</t>
  </si>
  <si>
    <t>1 (0.764897)</t>
  </si>
  <si>
    <t>2[0.764897,0.250836]</t>
  </si>
  <si>
    <t>[0.764897,0.250836]</t>
  </si>
  <si>
    <t>AGAP000818</t>
  </si>
  <si>
    <t>1(0.0808376)</t>
  </si>
  <si>
    <t>P450</t>
  </si>
  <si>
    <t>AGAP000819</t>
  </si>
  <si>
    <t>Tailless</t>
  </si>
  <si>
    <t>nuclear receptor subfamily 2 group E member</t>
  </si>
  <si>
    <t>AGAP000820</t>
  </si>
  <si>
    <t>CPR125</t>
  </si>
  <si>
    <t>cuticular protein RR-2 family</t>
  </si>
  <si>
    <t>90%ile value</t>
  </si>
  <si>
    <t>75%ile value</t>
  </si>
  <si>
    <t>12 pre-2006 non-cyp-I  A. coluzzii. The 95%ile value of Fst between 14.6-16Mb on the X</t>
  </si>
  <si>
    <t xml:space="preserve"> chromosome was used to estimate the size of the selected haplotype as of 2012 (Table S2).</t>
  </si>
  <si>
    <t>Table 1. Frequency of CYP9K1 haplotypes in pre- and post-2006 individuals. To rule out the possibility of introgression of the cyp-l haplotype from A. gambiae, we genotyped 5 informative SNPs that span CYP9K1 and Tailless (+9.4kb) to assess the frequency of the cyp-l haplotype in A. coluzzii and A. gambiae pre- and post-2006. Note that cyp-l was common in A. coluzzii (4-23%) and not detected in A. gambiae prior to the 2006 hybridization event. Also, cyp-ll was more common that cyp-l pre-2006.</t>
  </si>
  <si>
    <t>Bioassays were conducted at the Kearney Agricultural Research Center (Cornel Lab)</t>
  </si>
  <si>
    <t>Date:</t>
  </si>
  <si>
    <t>Color Code:</t>
  </si>
  <si>
    <t>RED</t>
  </si>
  <si>
    <t>Species:</t>
  </si>
  <si>
    <t>Genotype:</t>
  </si>
  <si>
    <t>cyp-II : wt</t>
  </si>
  <si>
    <t>(CYP9K1 status : kdr status)</t>
  </si>
  <si>
    <t>Insecticide:</t>
  </si>
  <si>
    <t>Permethrin</t>
  </si>
  <si>
    <t>Concentration:</t>
  </si>
  <si>
    <t>21.5 _g/mL</t>
  </si>
  <si>
    <t>Bioassay time (min)</t>
  </si>
  <si>
    <t>Bottle 1</t>
  </si>
  <si>
    <t>Alive</t>
  </si>
  <si>
    <t>KD</t>
  </si>
  <si>
    <t>Total in Bottle</t>
  </si>
  <si>
    <t>Male</t>
  </si>
  <si>
    <t>Female</t>
  </si>
  <si>
    <t>PINK</t>
  </si>
  <si>
    <t>cyp-l wt</t>
  </si>
  <si>
    <t>Bottle 2</t>
  </si>
  <si>
    <t>Bottle 3</t>
  </si>
  <si>
    <t>GREEN</t>
  </si>
  <si>
    <t>cyp-I kdr</t>
  </si>
  <si>
    <t>Bottle 4</t>
  </si>
  <si>
    <t>Bottle 5</t>
  </si>
  <si>
    <t>prop_female</t>
  </si>
  <si>
    <t>BLUE</t>
  </si>
  <si>
    <t>A. gambiae</t>
  </si>
  <si>
    <t>cyp-III kdr</t>
  </si>
  <si>
    <t>Weaton Bottle bioassays (1mL per bottle).</t>
  </si>
  <si>
    <t xml:space="preserve">Cyp-ll wt </t>
  </si>
  <si>
    <t>(MOPTI; MRA-763)</t>
  </si>
  <si>
    <t>Replicates:</t>
  </si>
  <si>
    <t>KD 30 min</t>
  </si>
  <si>
    <t>KD 60 min</t>
  </si>
  <si>
    <t>(19/19)</t>
  </si>
  <si>
    <t>NA</t>
  </si>
  <si>
    <t>N=19 females</t>
  </si>
  <si>
    <t>Note: 100% KD occurred at 11 min.</t>
  </si>
  <si>
    <t>Cyp-l kdr</t>
  </si>
  <si>
    <t>(green)</t>
  </si>
  <si>
    <t>(0/20)</t>
  </si>
  <si>
    <t>(15/20)</t>
  </si>
  <si>
    <t>N=20 females</t>
  </si>
  <si>
    <t>Deltamethrin</t>
  </si>
  <si>
    <t>12.5ug/uL</t>
  </si>
  <si>
    <t>Cyp-lll kdr</t>
  </si>
  <si>
    <t>(blue)</t>
  </si>
  <si>
    <t>Bottle #</t>
  </si>
  <si>
    <t>(9/10)</t>
  </si>
  <si>
    <t>(10/10)</t>
  </si>
  <si>
    <t>N=10 females</t>
  </si>
  <si>
    <t>(8/10)</t>
  </si>
  <si>
    <t>(0/6)</t>
  </si>
  <si>
    <t>(3/6)</t>
  </si>
  <si>
    <t>N= 6 females</t>
  </si>
  <si>
    <t>(0/7)</t>
  </si>
  <si>
    <t>(7/7)</t>
  </si>
  <si>
    <t>N= 7 females</t>
  </si>
  <si>
    <t>"Colonies" were derived from pools of like genotype ISO-female families collected from Selenkenyi, Mali in August 2014.</t>
  </si>
  <si>
    <t>Haplotypes from genotype calls at the CYP9K1 region were determined using Phase (version 2.1 and Stephens et al., 2001; Stephens and Donnelly 2003)</t>
  </si>
  <si>
    <t>Sequence:</t>
  </si>
  <si>
    <t>cyp-l</t>
  </si>
  <si>
    <t>M=A.coluzzii</t>
  </si>
  <si>
    <t>S=A.gambiae</t>
  </si>
  <si>
    <t>Post-2006</t>
  </si>
  <si>
    <t>Sample ID</t>
  </si>
  <si>
    <t>Haplotype 1</t>
  </si>
  <si>
    <t>Haplotype 2</t>
  </si>
  <si>
    <t>Species</t>
  </si>
  <si>
    <t>kdr</t>
  </si>
  <si>
    <t>M cyp-I</t>
  </si>
  <si>
    <t>cyp</t>
  </si>
  <si>
    <t>14-B.f-001</t>
  </si>
  <si>
    <t>W/W</t>
  </si>
  <si>
    <t>iii</t>
  </si>
  <si>
    <t>14-B.f-003</t>
  </si>
  <si>
    <t>14-B.f-005</t>
  </si>
  <si>
    <t>14-B.f-006</t>
  </si>
  <si>
    <t>ATGT</t>
  </si>
  <si>
    <t>other</t>
  </si>
  <si>
    <t>14-B.f-007</t>
  </si>
  <si>
    <t>14-B.f-008</t>
  </si>
  <si>
    <t>14-B.f-009</t>
  </si>
  <si>
    <t>14-B.f-010</t>
  </si>
  <si>
    <t>GTAA</t>
  </si>
  <si>
    <t>14-B.f-011</t>
  </si>
  <si>
    <t>W/S</t>
  </si>
  <si>
    <t>I</t>
  </si>
  <si>
    <t>14-B.f-012</t>
  </si>
  <si>
    <t>14-B.f-013</t>
  </si>
  <si>
    <t>14-D.f-002</t>
  </si>
  <si>
    <t>14-D.f-003</t>
  </si>
  <si>
    <t>14-D.f-004</t>
  </si>
  <si>
    <t>14-D.f-006</t>
  </si>
  <si>
    <t>14-D.f-007</t>
  </si>
  <si>
    <t>14-D.f-008</t>
  </si>
  <si>
    <t>14-D.f-009</t>
  </si>
  <si>
    <t>14-K.f-001</t>
  </si>
  <si>
    <t>S/S</t>
  </si>
  <si>
    <t>14-K.f-002</t>
  </si>
  <si>
    <t>14-K.f-003</t>
  </si>
  <si>
    <t>14-K.f-004</t>
  </si>
  <si>
    <t>14-K.f-005</t>
  </si>
  <si>
    <t>14-K.f-006</t>
  </si>
  <si>
    <t>14-K.f-007</t>
  </si>
  <si>
    <t>14-K.f-008</t>
  </si>
  <si>
    <t>14-K.f-009</t>
  </si>
  <si>
    <t>14-K.f-010</t>
  </si>
  <si>
    <t>14-K.f-012</t>
  </si>
  <si>
    <t>14-K.f-013</t>
  </si>
  <si>
    <t>14-K.f-014</t>
  </si>
  <si>
    <t>14-K.f-015</t>
  </si>
  <si>
    <t>14-K.f-016</t>
  </si>
  <si>
    <t>14-K.f-018</t>
  </si>
  <si>
    <t>14-K.f-019</t>
  </si>
  <si>
    <t>14-K.f-021</t>
  </si>
  <si>
    <t>14-K.f-023</t>
  </si>
  <si>
    <t>14-K.f-024</t>
  </si>
  <si>
    <t>14-K.f-025</t>
  </si>
  <si>
    <t>14-K.f-027</t>
  </si>
  <si>
    <t>14-K.f-028</t>
  </si>
  <si>
    <t>14-K.f-029</t>
  </si>
  <si>
    <t>14-K.f-030</t>
  </si>
  <si>
    <t>14-K.f-031</t>
  </si>
  <si>
    <t>14-K.f-032</t>
  </si>
  <si>
    <t>14-K.f-033</t>
  </si>
  <si>
    <t>14-K.f-034</t>
  </si>
  <si>
    <t>14-K.f-035</t>
  </si>
  <si>
    <t>14-K.f-036</t>
  </si>
  <si>
    <t>14-K.f-038</t>
  </si>
  <si>
    <t>14-K.f-039</t>
  </si>
  <si>
    <t>14-K.f-040</t>
  </si>
  <si>
    <t>14-K.f-041</t>
  </si>
  <si>
    <t>14-K.f-042</t>
  </si>
  <si>
    <t>14-K.f-044</t>
  </si>
  <si>
    <t>14-K.f-045</t>
  </si>
  <si>
    <t>14-K.f-046</t>
  </si>
  <si>
    <t>14-K.f-047</t>
  </si>
  <si>
    <t>14-K.f-049</t>
  </si>
  <si>
    <t>14-K.f-050</t>
  </si>
  <si>
    <t>14-K.f-051</t>
  </si>
  <si>
    <t>14-K.f-052</t>
  </si>
  <si>
    <t>14-K.f-055</t>
  </si>
  <si>
    <t>14-K.f-056</t>
  </si>
  <si>
    <t>14-K.f-057</t>
  </si>
  <si>
    <t>14-K.f-058</t>
  </si>
  <si>
    <t>14-K.f-059</t>
  </si>
  <si>
    <t>14-K.f-060</t>
  </si>
  <si>
    <t>14-K.f-061</t>
  </si>
  <si>
    <t>14-K.f-062</t>
  </si>
  <si>
    <t>14-K.f-063</t>
  </si>
  <si>
    <t>14-K.f-064</t>
  </si>
  <si>
    <t>14-K.f-065</t>
  </si>
  <si>
    <t>14-K.f-066</t>
  </si>
  <si>
    <t>14-K.f-067</t>
  </si>
  <si>
    <t>14-K.f-068</t>
  </si>
  <si>
    <t>14-K.f-069</t>
  </si>
  <si>
    <t>14-K.f-070</t>
  </si>
  <si>
    <t>14-K.f-071</t>
  </si>
  <si>
    <t>14-K.f-072</t>
  </si>
  <si>
    <t>14-K.f-073</t>
  </si>
  <si>
    <t>14-K.f-074</t>
  </si>
  <si>
    <t>14-K.f-075</t>
  </si>
  <si>
    <t>14-K.f-076</t>
  </si>
  <si>
    <t>14-K.f-078</t>
  </si>
  <si>
    <t>14-K.f-080</t>
  </si>
  <si>
    <t>14-K.f-082</t>
  </si>
  <si>
    <t>14-K.f-083</t>
  </si>
  <si>
    <t>14-K.f-084</t>
  </si>
  <si>
    <t>14-K.f-085</t>
  </si>
  <si>
    <t>14-K.f-086</t>
  </si>
  <si>
    <t>14-K.f-087</t>
  </si>
  <si>
    <t>14-K.f-090</t>
  </si>
  <si>
    <t>14-K.f-092</t>
  </si>
  <si>
    <t>14-K.f-094</t>
  </si>
  <si>
    <t>14-K.f-095</t>
  </si>
  <si>
    <t>14-K.f-097</t>
  </si>
  <si>
    <t>14-K.f-100</t>
  </si>
  <si>
    <t>14-K.f-103</t>
  </si>
  <si>
    <t>14-K.f-104</t>
  </si>
  <si>
    <t>14-S.f-001</t>
  </si>
  <si>
    <t>14-S.f-002</t>
  </si>
  <si>
    <t>14-S.f-003</t>
  </si>
  <si>
    <t>14-S.f-004</t>
  </si>
  <si>
    <t>14-S.f-005</t>
  </si>
  <si>
    <t>14-S.f-006</t>
  </si>
  <si>
    <t>14-S.f-007</t>
  </si>
  <si>
    <t>14-S.f-008</t>
  </si>
  <si>
    <t>14-S.f-009</t>
  </si>
  <si>
    <t>14-S.f-010</t>
  </si>
  <si>
    <t>14-S.f-011</t>
  </si>
  <si>
    <t>NNNN</t>
  </si>
  <si>
    <t>llll</t>
  </si>
  <si>
    <t>?</t>
  </si>
  <si>
    <t>14-S.f-012</t>
  </si>
  <si>
    <t>14-S.f-013</t>
  </si>
  <si>
    <t>14-S.f-014</t>
  </si>
  <si>
    <t>14-S.f-015</t>
  </si>
  <si>
    <t>14-S.f-017</t>
  </si>
  <si>
    <t>14-S.f-018</t>
  </si>
  <si>
    <t>14-S.f-019</t>
  </si>
  <si>
    <t>14-S.f-020</t>
  </si>
  <si>
    <t>GTGT</t>
  </si>
  <si>
    <t>14-S.f-021</t>
  </si>
  <si>
    <t>14-S.f-022</t>
  </si>
  <si>
    <t>14-S.f-023</t>
  </si>
  <si>
    <t>14-S.f-024</t>
  </si>
  <si>
    <t>14-S.f-025</t>
  </si>
  <si>
    <t>14-S.f-026</t>
  </si>
  <si>
    <t>14-S.f-027</t>
  </si>
  <si>
    <t>14-S.f-028</t>
  </si>
  <si>
    <t>14-S.f-029</t>
  </si>
  <si>
    <t>14-S.f-030</t>
  </si>
  <si>
    <t>14-S.f-032</t>
  </si>
  <si>
    <t>14-S.f-033</t>
  </si>
  <si>
    <t>14-S.f-034</t>
  </si>
  <si>
    <t>14-S.f-037</t>
  </si>
  <si>
    <t>14-S.f-038</t>
  </si>
  <si>
    <t>14-S.f-039</t>
  </si>
  <si>
    <t>14-S.f-040</t>
  </si>
  <si>
    <t>GNNN</t>
  </si>
  <si>
    <t>Glll</t>
  </si>
  <si>
    <t>14-S.f-042</t>
  </si>
  <si>
    <t>14-S.f-043</t>
  </si>
  <si>
    <t>14-S.f-044</t>
  </si>
  <si>
    <t>14-S.f-045</t>
  </si>
  <si>
    <t>14-S.f-046</t>
  </si>
  <si>
    <t>14-S.f-047</t>
  </si>
  <si>
    <t>14-S.f-048</t>
  </si>
  <si>
    <t>14-S.f-049</t>
  </si>
  <si>
    <t>14-S.f-050</t>
  </si>
  <si>
    <t>14-S.f-051</t>
  </si>
  <si>
    <t>14-S.f-052</t>
  </si>
  <si>
    <t>14-S.f-053</t>
  </si>
  <si>
    <t>14-S.f-054</t>
  </si>
  <si>
    <t>14-S.f-055</t>
  </si>
  <si>
    <t>14-S.f-056</t>
  </si>
  <si>
    <t>14-S.f-057</t>
  </si>
  <si>
    <t>14-S.f-058</t>
  </si>
  <si>
    <t>14-S.f-060</t>
  </si>
  <si>
    <t>GNAN</t>
  </si>
  <si>
    <t>GlGl</t>
  </si>
  <si>
    <t>14-S.f-061</t>
  </si>
  <si>
    <t>14-S.f-062</t>
  </si>
  <si>
    <t>14-S.f-063</t>
  </si>
  <si>
    <t>14-S.f-064</t>
  </si>
  <si>
    <t>14-S.f-065</t>
  </si>
  <si>
    <t>14-S.f-066</t>
  </si>
  <si>
    <t>14-S.f-067</t>
  </si>
  <si>
    <t>14-S.f-068</t>
  </si>
  <si>
    <t>14-S.f-069</t>
  </si>
  <si>
    <t>14-S.f-070</t>
  </si>
  <si>
    <t>14-S.f-071</t>
  </si>
  <si>
    <t>14-S.f-072</t>
  </si>
  <si>
    <t>14-S.f-073</t>
  </si>
  <si>
    <t>14-S.f-075</t>
  </si>
  <si>
    <t>14-S.f-076</t>
  </si>
  <si>
    <t>14-S.f-077</t>
  </si>
  <si>
    <t>14-S.f-078</t>
  </si>
  <si>
    <t>14-S.f-080</t>
  </si>
  <si>
    <t>14-S.f-081</t>
  </si>
  <si>
    <t>14-S.f-082</t>
  </si>
  <si>
    <t>14-S.f-083</t>
  </si>
  <si>
    <t>14-S.f-084</t>
  </si>
  <si>
    <t>14-S.f-085</t>
  </si>
  <si>
    <t>14-S.f-086</t>
  </si>
  <si>
    <t>14-S.f-087</t>
  </si>
  <si>
    <t>14-S.f-089</t>
  </si>
  <si>
    <t>14-S.f-090</t>
  </si>
  <si>
    <t>14-S.f-091</t>
  </si>
  <si>
    <t>14-S.f-092</t>
  </si>
  <si>
    <t>14-S.f-093</t>
  </si>
  <si>
    <t>14-S.f-094</t>
  </si>
  <si>
    <t>14-S.f-095</t>
  </si>
  <si>
    <t>14-S.f-096</t>
  </si>
  <si>
    <t>14-S.f-097</t>
  </si>
  <si>
    <t>14-S.f-098</t>
  </si>
  <si>
    <t>14-S.f-099</t>
  </si>
  <si>
    <t>W=kdr, S=wt</t>
  </si>
  <si>
    <t>freq cyp-l in M (2014)</t>
  </si>
  <si>
    <t>~xCoverage</t>
  </si>
  <si>
    <t xml:space="preserve">Corresponding author:  Bradley J. Main - bradmain@gmail.com </t>
  </si>
  <si>
    <t>#!/usr/bin/python3</t>
  </si>
  <si>
    <t>import openpyxl</t>
  </si>
  <si>
    <t>import sys</t>
  </si>
  <si>
    <t>import os</t>
  </si>
  <si>
    <t>import csv</t>
  </si>
  <si>
    <t>import re</t>
  </si>
  <si>
    <t>import subprocess</t>
  </si>
  <si>
    <t>import numpy as np</t>
  </si>
  <si>
    <t>from scipy.interpolate import interp1d</t>
  </si>
  <si>
    <t>import matplotlib as mpl</t>
  </si>
  <si>
    <t>#mpl.use('agg') # no X (so show won't work)</t>
  </si>
  <si>
    <t>import pylab</t>
  </si>
  <si>
    <t>FILENAME='SuppInfo_bmain_Aug_2015_copy.xlsx'</t>
  </si>
  <si>
    <t>DATA_CELLS = [</t>
  </si>
  <si>
    <t xml:space="preserve">             ['A37','G50'],</t>
  </si>
  <si>
    <t xml:space="preserve">             ['A11','C23'],</t>
  </si>
  <si>
    <t xml:space="preserve">             ['A66','K90'],</t>
  </si>
  <si>
    <t xml:space="preserve">             ['A107','K116'],</t>
  </si>
  <si>
    <t xml:space="preserve">             ]</t>
  </si>
  <si>
    <t>### MAIN ###</t>
  </si>
  <si>
    <t># set numpy to output full width of terminal</t>
  </si>
  <si>
    <t>np.set_printoptions(linewidth=int(subprocess.check_output(['/usr/bin/tput', 'cols'])))</t>
  </si>
  <si>
    <t># set matplotlib rc... figsize, tex-mode, fonts, ect.</t>
  </si>
  <si>
    <t>mpl.rcdefaults()</t>
  </si>
  <si>
    <t>params = {</t>
  </si>
  <si>
    <t xml:space="preserve">    #'font.family': 'sans-serif',</t>
  </si>
  <si>
    <t xml:space="preserve">    'font.family': 'serif',</t>
  </si>
  <si>
    <t xml:space="preserve">    'font.serif': 'Times New Roman',</t>
  </si>
  <si>
    <t xml:space="preserve">    'font.sans-serif': 'Arial',</t>
  </si>
  <si>
    <t xml:space="preserve">    'font.size': 11,</t>
  </si>
  <si>
    <t xml:space="preserve">    ##'figure.figsize': (3.149, 3), # 1col: 3.27, 2col: 6.83, max H: 9.19</t>
  </si>
  <si>
    <t xml:space="preserve">    # MolEcol 1col=80mm(3.149"), 1.5col=112mm(4.409"), 2col=169mm(6.65")</t>
  </si>
  <si>
    <t xml:space="preserve">    ##'figure.dpi': 600,</t>
  </si>
  <si>
    <t xml:space="preserve">    ##'savefig.dpi': 600,</t>
  </si>
  <si>
    <t xml:space="preserve">    'figure.facecolor': 'white',</t>
  </si>
  <si>
    <t xml:space="preserve">    'axes.labelsize': 11,</t>
  </si>
  <si>
    <t xml:space="preserve">    'xtick.labelsize': 9,</t>
  </si>
  <si>
    <t xml:space="preserve">    'ytick.labelsize': 9,</t>
  </si>
  <si>
    <t xml:space="preserve">    'xtick.major.size': 2.5,</t>
  </si>
  <si>
    <t xml:space="preserve">    'ytick.major.size': 3,</t>
  </si>
  <si>
    <t xml:space="preserve">    'legend.fontsize': 11,</t>
  </si>
  <si>
    <t xml:space="preserve">    'legend.borderpad': 0.33,</t>
  </si>
  <si>
    <t xml:space="preserve">    'legend.labelspacing': 0.33,</t>
  </si>
  <si>
    <t xml:space="preserve">    'legend.handletextpad': .3,</t>
  </si>
  <si>
    <t xml:space="preserve">    'legend.frameon': True,</t>
  </si>
  <si>
    <t xml:space="preserve">    'legend.fancybox': True,</t>
  </si>
  <si>
    <t xml:space="preserve">    'lines.markersize': 4.5,</t>
  </si>
  <si>
    <t xml:space="preserve">    'lines.linewidth': 1,</t>
  </si>
  <si>
    <t xml:space="preserve">    'lines.dash_capstyle': 'round',</t>
  </si>
  <si>
    <t xml:space="preserve">    'axes.linewidth': 0.75,</t>
  </si>
  <si>
    <t xml:space="preserve">    'patch.linewidth': 0.5,</t>
  </si>
  <si>
    <t xml:space="preserve">    'mathtext.fallback_to_cm': False,</t>
  </si>
  <si>
    <t xml:space="preserve">    'mathtext.fontset': 'custom',</t>
  </si>
  <si>
    <t xml:space="preserve">    }</t>
  </si>
  <si>
    <t>mpl.rcParams.update(params)</t>
  </si>
  <si>
    <t># I think these need to be set with matplotlib.rc() for some reason</t>
  </si>
  <si>
    <t>#mpl.rc('text.latex', preamble=r'\usepackage{times}') # try to make sure we're using times</t>
  </si>
  <si>
    <t>mpl.rc('text', usetex=True)</t>
  </si>
  <si>
    <t>### functions ###</t>
  </si>
  <si>
    <t>def cell_idx_to_py_idx(cell_idx):</t>
  </si>
  <si>
    <t xml:space="preserve">    foo = re.match(r'(\D+)(\d+)', cell_idx).groups()</t>
  </si>
  <si>
    <t xml:space="preserve">    return ( int(foo[1])-1 ,</t>
  </si>
  <si>
    <t xml:space="preserve">             sum([ (26**i)*(ord(x.lower())-ord('a')+1) for i,x in enumerate(reversed(foo[0])) ])-1 )</t>
  </si>
  <si>
    <t>all_data = []</t>
  </si>
  <si>
    <t>wb = openpyxl.load_workbook(filename=FILENAME, use_iterators=True, data_only=True)#, read_only=True, data_only=True, use_iterators=True)</t>
  </si>
  <si>
    <t>ws = wb.get_active_sheet()</t>
  </si>
  <si>
    <t>for sample_data in DATA_CELLS:</t>
  </si>
  <si>
    <t xml:space="preserve">    d = np.array([ [ float(cell.internal_value) for cell in row ] for row in ws.iter_rows(range_string='{}:{}'.format(*sample_data)) ])</t>
  </si>
  <si>
    <t xml:space="preserve">    all_data.append(d)</t>
  </si>
  <si>
    <t>dkd50 = []</t>
  </si>
  <si>
    <t>dkd90 = []</t>
  </si>
  <si>
    <t>for di, d in enumerate(all_data):</t>
  </si>
  <si>
    <t xml:space="preserve">    times = d[:,0]</t>
  </si>
  <si>
    <t xml:space="preserve">    num_bottles = int((d.shape[1]-1)/2.0)</t>
  </si>
  <si>
    <t xml:space="preserve">    dkd50.append([])</t>
  </si>
  <si>
    <t xml:space="preserve">    dkd90.append([])</t>
  </si>
  <si>
    <t xml:space="preserve">    for bi in range(num_bottles):</t>
  </si>
  <si>
    <t xml:space="preserve">        total = d[0,2*bi+1] + d[0,2*bi+2]</t>
  </si>
  <si>
    <t xml:space="preserve">        pdead = d[:,2*bi+1+1] / total</t>
  </si>
  <si>
    <t xml:space="preserve">        kd = np.interp([0.5, 0.9], pdead, times) # numpy 1-D linear interpolation</t>
  </si>
  <si>
    <t xml:space="preserve">        ## fanicer scipy interpolate</t>
  </si>
  <si>
    <t xml:space="preserve">        #interpfunc = interp1d(pdead, times, kind='slinear', bounds_error=False)</t>
  </si>
  <si>
    <t xml:space="preserve">        #kd = interpfunc([0.5, 0.9])</t>
  </si>
  <si>
    <t xml:space="preserve">        #print(di, bi, total, *kd, sep='\t')</t>
  </si>
  <si>
    <t xml:space="preserve">        #print(di)</t>
  </si>
  <si>
    <t xml:space="preserve">        print di</t>
  </si>
  <si>
    <t xml:space="preserve">        #print(di, bi, total, kd)</t>
  </si>
  <si>
    <t xml:space="preserve">        dkd50[-1].append(kd[0])</t>
  </si>
  <si>
    <t xml:space="preserve">        dkd90[-1].append(kd[1])</t>
  </si>
  <si>
    <t># plotting</t>
  </si>
  <si>
    <t>fig = pylab.figure()</t>
  </si>
  <si>
    <t>ax = pylab.subplot(111)</t>
  </si>
  <si>
    <t>rects = []</t>
  </si>
  <si>
    <t>for d,offset,color in ((dkd50,-.4,'#222222'), (dkd90,.00,'#CCCCCC')):</t>
  </si>
  <si>
    <t xml:space="preserve">    yerr = [np.std(x)/np.sqrt(len(x)) for x in d]</t>
  </si>
  <si>
    <t xml:space="preserve">    yerr[1] = np.nan # remove error on cyp-II (second set of bars)</t>
  </si>
  <si>
    <t xml:space="preserve">    rects.append(</t>
  </si>
  <si>
    <t xml:space="preserve">        ax.bar(np.arange(len(d))+offset,</t>
  </si>
  <si>
    <t xml:space="preserve">            [np.mean(x) for x in d],</t>
  </si>
  <si>
    <t xml:space="preserve">            yerr=yerr, #[np.std(x)/np.sqrt(len(x)) for x in d],</t>
  </si>
  <si>
    <t xml:space="preserve">            ecolor='k',</t>
  </si>
  <si>
    <t xml:space="preserve">            width=.4,</t>
  </si>
  <si>
    <t xml:space="preserve">            capsize=3,</t>
  </si>
  <si>
    <t xml:space="preserve">            color=color)</t>
  </si>
  <si>
    <t xml:space="preserve">        )</t>
  </si>
  <si>
    <t># make cyp-II bars dashed border</t>
  </si>
  <si>
    <t>rects[0][1].set_linestyle('dashed')</t>
  </si>
  <si>
    <t>rects[0][1].set_linewidth(1)</t>
  </si>
  <si>
    <t>rects[1][1].set_linestyle('dashed')</t>
  </si>
  <si>
    <t>rects[1][1].set_linewidth(1)</t>
  </si>
  <si>
    <t>ax.set_xticks(np.arange(len(d)))</t>
  </si>
  <si>
    <t>ax.set_xticklabels( ('$Cyp-l\ wt$', '$Cyp-ll\ wt$', '$Cyp-l\ kdr$', '$Cyp-lll\ kdr$\n($gam$)'), rotation=45)</t>
  </si>
  <si>
    <t>ax.set_yticklabels([r'\textsf{%g}'%x for x in ax.get_yticks()])</t>
  </si>
  <si>
    <t>ax.set_ylabel('Minutes')</t>
  </si>
  <si>
    <t>ax.legend(rects, ('KD50', 'KD90'), loc='upper left')</t>
  </si>
  <si>
    <t>pylab.tight_layout(pad=0.25, h_pad=None, w_pad=None, rect=(0,0,1,1))</t>
  </si>
  <si>
    <t>pylab.show()</t>
  </si>
  <si>
    <t>#pylab.savefig("bioassays.pdf")</t>
  </si>
  <si>
    <t>#Below is a python script that can be used (with all required packages installed) to replicate Figure 4 based on the bioassay data in this file. (Copy and paste into a .py file in the same directory as this supp file saved with this as the active sheet)</t>
  </si>
  <si>
    <r>
      <t>Supplemental Figure 1</t>
    </r>
    <r>
      <rPr>
        <sz val="12"/>
        <color theme="1"/>
        <rFont val="Arial"/>
      </rPr>
      <t xml:space="preserve">. Estimating the Size of the </t>
    </r>
    <r>
      <rPr>
        <i/>
        <sz val="12"/>
        <color theme="1"/>
        <rFont val="Arial"/>
      </rPr>
      <t>cyp-l</t>
    </r>
    <r>
      <rPr>
        <sz val="12"/>
        <color theme="1"/>
        <rFont val="Arial"/>
      </rPr>
      <t xml:space="preserve"> Haplotype</t>
    </r>
  </si>
  <si>
    <r>
      <t xml:space="preserve">We plotted Fst with 5kb windows and a 1kb step between 17 post-2006 </t>
    </r>
    <r>
      <rPr>
        <i/>
        <sz val="12"/>
        <color theme="1"/>
        <rFont val="Arial"/>
      </rPr>
      <t>cyp-I</t>
    </r>
    <r>
      <rPr>
        <sz val="12"/>
        <color theme="1"/>
        <rFont val="Arial"/>
      </rPr>
      <t xml:space="preserve"> and </t>
    </r>
  </si>
  <si>
    <t>Dessication stress (Wang 2011) underexpressed when dried out</t>
  </si>
  <si>
    <r>
      <t xml:space="preserve">Pre-2006 </t>
    </r>
    <r>
      <rPr>
        <b/>
        <i/>
        <sz val="12"/>
        <color theme="1"/>
        <rFont val="Arial"/>
      </rPr>
      <t>A. coluzzii</t>
    </r>
    <r>
      <rPr>
        <b/>
        <sz val="12"/>
        <color theme="1"/>
        <rFont val="Arial"/>
      </rPr>
      <t xml:space="preserve"> (N=12)</t>
    </r>
  </si>
  <si>
    <r>
      <t xml:space="preserve">Post-2006 </t>
    </r>
    <r>
      <rPr>
        <b/>
        <i/>
        <sz val="12"/>
        <color theme="1"/>
        <rFont val="Arial"/>
      </rPr>
      <t>A. coluzzii</t>
    </r>
    <r>
      <rPr>
        <b/>
        <sz val="12"/>
        <color theme="1"/>
        <rFont val="Arial"/>
      </rPr>
      <t xml:space="preserve"> (N=17)</t>
    </r>
  </si>
  <si>
    <r>
      <t xml:space="preserve">SAVANNA (post 2006 </t>
    </r>
    <r>
      <rPr>
        <b/>
        <i/>
        <sz val="12"/>
        <color theme="1"/>
        <rFont val="Arial"/>
      </rPr>
      <t>A. gambiae</t>
    </r>
    <r>
      <rPr>
        <b/>
        <sz val="12"/>
        <color theme="1"/>
        <rFont val="Arial"/>
      </rPr>
      <t xml:space="preserve"> (N=7))</t>
    </r>
  </si>
  <si>
    <t>Sav=gambiae</t>
  </si>
  <si>
    <t>Mop+For=coluzzii</t>
  </si>
  <si>
    <t>id</t>
  </si>
  <si>
    <t>banked_sample_id</t>
  </si>
  <si>
    <t>collection_id</t>
  </si>
  <si>
    <t>population</t>
  </si>
  <si>
    <t>collect_date</t>
  </si>
  <si>
    <t>tube_num</t>
  </si>
  <si>
    <t>collection_site_id</t>
  </si>
  <si>
    <t>country</t>
  </si>
  <si>
    <t>collection_site_lat</t>
  </si>
  <si>
    <t>collection_site_long</t>
  </si>
  <si>
    <t>species</t>
  </si>
  <si>
    <t>sex</t>
  </si>
  <si>
    <t>life_stage</t>
  </si>
  <si>
    <t>food_state</t>
  </si>
  <si>
    <t>ChrForm2</t>
  </si>
  <si>
    <t>01061-057</t>
  </si>
  <si>
    <t>04707-KDR</t>
  </si>
  <si>
    <t>28S</t>
  </si>
  <si>
    <t>28SIGS-540</t>
  </si>
  <si>
    <t>28S_Fanello</t>
  </si>
  <si>
    <t>28S_Favia</t>
  </si>
  <si>
    <t>2La</t>
  </si>
  <si>
    <t>2Rb</t>
  </si>
  <si>
    <t>2Rc</t>
  </si>
  <si>
    <t>2Rd</t>
  </si>
  <si>
    <t>2Rj</t>
  </si>
  <si>
    <t>2Ru</t>
  </si>
  <si>
    <t>ChrForm</t>
  </si>
  <si>
    <t>CYP9K1-alt</t>
  </si>
  <si>
    <t>LCN_group</t>
  </si>
  <si>
    <t>Pf</t>
  </si>
  <si>
    <t>Scott</t>
  </si>
  <si>
    <t>Xag</t>
  </si>
  <si>
    <t>02SEL001</t>
  </si>
  <si>
    <t>02SEL</t>
  </si>
  <si>
    <t>Selinkenyi</t>
  </si>
  <si>
    <t>Mali</t>
  </si>
  <si>
    <t>Anopheles gambiae</t>
  </si>
  <si>
    <t>f</t>
  </si>
  <si>
    <t>F0 adults</t>
  </si>
  <si>
    <t>half-gravid</t>
  </si>
  <si>
    <t>Bam</t>
  </si>
  <si>
    <t>A;A</t>
  </si>
  <si>
    <t>C;T</t>
  </si>
  <si>
    <t>A;G</t>
  </si>
  <si>
    <t>G;G</t>
  </si>
  <si>
    <t>T;C</t>
  </si>
  <si>
    <t>S-backcross</t>
  </si>
  <si>
    <t>C;C</t>
  </si>
  <si>
    <t>-</t>
  </si>
  <si>
    <t>G</t>
  </si>
  <si>
    <t>02SEL002</t>
  </si>
  <si>
    <t>Sav</t>
  </si>
  <si>
    <t>S;S</t>
  </si>
  <si>
    <t>gambiae</t>
  </si>
  <si>
    <t>02SEL005</t>
  </si>
  <si>
    <t>Mop</t>
  </si>
  <si>
    <t>T;T</t>
  </si>
  <si>
    <t>AAGA;AAGA</t>
  </si>
  <si>
    <t>c2;c2</t>
  </si>
  <si>
    <t>coluzzii</t>
  </si>
  <si>
    <t>02SEL008</t>
  </si>
  <si>
    <t>G;A</t>
  </si>
  <si>
    <t>02SEL009</t>
  </si>
  <si>
    <t>A;C</t>
  </si>
  <si>
    <t>02SEL010</t>
  </si>
  <si>
    <t>AAGT;AAGA</t>
  </si>
  <si>
    <t>c3;c2</t>
  </si>
  <si>
    <t>02SEL012</t>
  </si>
  <si>
    <t>02SEL013</t>
  </si>
  <si>
    <t>AAGT;AAGT</t>
  </si>
  <si>
    <t>c3;c3</t>
  </si>
  <si>
    <t>02SEL014</t>
  </si>
  <si>
    <t>02SEL015</t>
  </si>
  <si>
    <t>02SEL018</t>
  </si>
  <si>
    <t>02SEL019</t>
  </si>
  <si>
    <t>For</t>
  </si>
  <si>
    <t>02SEL020</t>
  </si>
  <si>
    <t>n/a</t>
  </si>
  <si>
    <t>no amplification</t>
  </si>
  <si>
    <t>02SEL024</t>
  </si>
  <si>
    <t>02SEL026</t>
  </si>
  <si>
    <t>Anopheles gambiae sensu lato</t>
  </si>
  <si>
    <t>02SEL028</t>
  </si>
  <si>
    <t>02SEL029</t>
  </si>
  <si>
    <t>W;S</t>
  </si>
  <si>
    <t>02SEL030</t>
  </si>
  <si>
    <t>02SEL038</t>
  </si>
  <si>
    <t>02SEL039</t>
  </si>
  <si>
    <t>M-backcross</t>
  </si>
  <si>
    <t>02SEL040</t>
  </si>
  <si>
    <t>02SEL046</t>
  </si>
  <si>
    <t>02SEL047</t>
  </si>
  <si>
    <t>02SEL049</t>
  </si>
  <si>
    <t>02SEL051</t>
  </si>
  <si>
    <t>02SEL052</t>
  </si>
  <si>
    <t>02SEL054</t>
  </si>
  <si>
    <t>02SEL056</t>
  </si>
  <si>
    <t>02SEL058</t>
  </si>
  <si>
    <t>02SEL060</t>
  </si>
  <si>
    <t>02SEL066</t>
  </si>
  <si>
    <t>02SEL067</t>
  </si>
  <si>
    <t>H</t>
  </si>
  <si>
    <t>F1</t>
  </si>
  <si>
    <t>02SEL068</t>
  </si>
  <si>
    <t>02SEL069</t>
  </si>
  <si>
    <t>02SEL072</t>
  </si>
  <si>
    <t>02SEL074</t>
  </si>
  <si>
    <t>02SEL075</t>
  </si>
  <si>
    <t>02SEL076</t>
  </si>
  <si>
    <t>02SEL077</t>
  </si>
  <si>
    <t>02SEL079</t>
  </si>
  <si>
    <t>02SEL081</t>
  </si>
  <si>
    <t>02SEL082</t>
  </si>
  <si>
    <t>02SEL083</t>
  </si>
  <si>
    <t>02SEL085</t>
  </si>
  <si>
    <t>02SEL086</t>
  </si>
  <si>
    <t>02SEL087</t>
  </si>
  <si>
    <t>02SEL088</t>
  </si>
  <si>
    <t>02SEL089</t>
  </si>
  <si>
    <t>02SEL090</t>
  </si>
  <si>
    <t>02SEL091</t>
  </si>
  <si>
    <t>02SEL092</t>
  </si>
  <si>
    <t>02SEL093</t>
  </si>
  <si>
    <t>02SEL094</t>
  </si>
  <si>
    <t>02SEL095</t>
  </si>
  <si>
    <t>02SEL098</t>
  </si>
  <si>
    <t>02SEL099</t>
  </si>
  <si>
    <t>02SEL100</t>
  </si>
  <si>
    <t>02SEL101</t>
  </si>
  <si>
    <t>02SEL104</t>
  </si>
  <si>
    <t>02SEL105</t>
  </si>
  <si>
    <t>02SEL106</t>
  </si>
  <si>
    <t>02SEL107</t>
  </si>
  <si>
    <t>02SEL108</t>
  </si>
  <si>
    <t>02SEL110</t>
  </si>
  <si>
    <t>Sav-M</t>
  </si>
  <si>
    <t>ATGA;GTAT</t>
  </si>
  <si>
    <t>ATGA;c1</t>
  </si>
  <si>
    <t>02SEL123</t>
  </si>
  <si>
    <t>02SEL140</t>
  </si>
  <si>
    <t>04SEL001</t>
  </si>
  <si>
    <t>04SEL</t>
  </si>
  <si>
    <t>04SEL002</t>
  </si>
  <si>
    <t>04SEL004</t>
  </si>
  <si>
    <t>04SEL005</t>
  </si>
  <si>
    <t>AAGT;GTAT</t>
  </si>
  <si>
    <t>c3;c1</t>
  </si>
  <si>
    <t>04SEL006</t>
  </si>
  <si>
    <t>04SEL008</t>
  </si>
  <si>
    <t>GTAT;GTAT</t>
  </si>
  <si>
    <t>c1;c1</t>
  </si>
  <si>
    <t>04SEL009</t>
  </si>
  <si>
    <t>04SEL010</t>
  </si>
  <si>
    <t>04SEL011</t>
  </si>
  <si>
    <t>04SEL012</t>
  </si>
  <si>
    <t>04SEL013</t>
  </si>
  <si>
    <t>04SEL014</t>
  </si>
  <si>
    <t>04SEL016</t>
  </si>
  <si>
    <t>04SEL017</t>
  </si>
  <si>
    <t>04SEL018</t>
  </si>
  <si>
    <t>04SEL019</t>
  </si>
  <si>
    <t>04SEL022</t>
  </si>
  <si>
    <t>04SEL023</t>
  </si>
  <si>
    <t>04SEL025</t>
  </si>
  <si>
    <t>04SEL026</t>
  </si>
  <si>
    <t>04SEL027</t>
  </si>
  <si>
    <t>04SEL028</t>
  </si>
  <si>
    <t>04SEL029</t>
  </si>
  <si>
    <t>04SEL030</t>
  </si>
  <si>
    <t>04SEL031</t>
  </si>
  <si>
    <t>04SEL033</t>
  </si>
  <si>
    <t>04SEL034</t>
  </si>
  <si>
    <t>04SEL036</t>
  </si>
  <si>
    <t>04SEL037</t>
  </si>
  <si>
    <t>04SEL038</t>
  </si>
  <si>
    <t>04SEL039</t>
  </si>
  <si>
    <t>04SEL040</t>
  </si>
  <si>
    <t>04SEL041</t>
  </si>
  <si>
    <t>04SEL043</t>
  </si>
  <si>
    <t>04SEL044</t>
  </si>
  <si>
    <t>04SEL048</t>
  </si>
  <si>
    <t>04SEL049</t>
  </si>
  <si>
    <t>04SEL051</t>
  </si>
  <si>
    <t>04SEL052</t>
  </si>
  <si>
    <t>04SEL053</t>
  </si>
  <si>
    <t>04SEL054</t>
  </si>
  <si>
    <t>04SEL055</t>
  </si>
  <si>
    <t>04SEL056</t>
  </si>
  <si>
    <t>04SEL057</t>
  </si>
  <si>
    <t>04SEL060</t>
  </si>
  <si>
    <t>04SEL061</t>
  </si>
  <si>
    <t>04SEL062</t>
  </si>
  <si>
    <t>04SEL065</t>
  </si>
  <si>
    <t>04SEL066</t>
  </si>
  <si>
    <t>04SEL067</t>
  </si>
  <si>
    <t>W;W</t>
  </si>
  <si>
    <t>04SEL068</t>
  </si>
  <si>
    <t>04SEL070</t>
  </si>
  <si>
    <t>04SEL071</t>
  </si>
  <si>
    <t>04SEL072</t>
  </si>
  <si>
    <t>04SEL073</t>
  </si>
  <si>
    <t>04SEL074</t>
  </si>
  <si>
    <t>04SEL075</t>
  </si>
  <si>
    <t>04SEL076</t>
  </si>
  <si>
    <t>04SEL077</t>
  </si>
  <si>
    <t>04SEL078</t>
  </si>
  <si>
    <t>04SEL079</t>
  </si>
  <si>
    <t>04SEL080</t>
  </si>
  <si>
    <t>04SEL081</t>
  </si>
  <si>
    <t>04SEL082</t>
  </si>
  <si>
    <t>04SEL083</t>
  </si>
  <si>
    <t>04SEL084</t>
  </si>
  <si>
    <t>04SEL085</t>
  </si>
  <si>
    <t>04SEL087</t>
  </si>
  <si>
    <t>04SEL088</t>
  </si>
  <si>
    <t>04SEL089</t>
  </si>
  <si>
    <t>04SEL090</t>
  </si>
  <si>
    <t>04SEL091</t>
  </si>
  <si>
    <t>04SEL092</t>
  </si>
  <si>
    <t>04SEL093</t>
  </si>
  <si>
    <t>04SEL094</t>
  </si>
  <si>
    <t>04SEL095</t>
  </si>
  <si>
    <t>04SEL097</t>
  </si>
  <si>
    <t>04SEL098</t>
  </si>
  <si>
    <t>04SEL099</t>
  </si>
  <si>
    <t>04SEL100</t>
  </si>
  <si>
    <t>ATAT;GTAT</t>
  </si>
  <si>
    <t>ATAT;c1</t>
  </si>
  <si>
    <t>AAGT;ATAT</t>
  </si>
  <si>
    <t>c3;ATAT</t>
  </si>
  <si>
    <t>AAAT;ATAT</t>
  </si>
  <si>
    <t>06SEL001</t>
  </si>
  <si>
    <t>06SEL</t>
  </si>
  <si>
    <t>TT;TA</t>
  </si>
  <si>
    <t>06SEL002</t>
  </si>
  <si>
    <t>TA;TA</t>
  </si>
  <si>
    <t>06SEL003</t>
  </si>
  <si>
    <t>06SEL004</t>
  </si>
  <si>
    <t>NEG</t>
  </si>
  <si>
    <t>06SEL006</t>
  </si>
  <si>
    <t>06SEL007</t>
  </si>
  <si>
    <t>06SEL009</t>
  </si>
  <si>
    <t>06SEL010</t>
  </si>
  <si>
    <t>06SEL011</t>
  </si>
  <si>
    <t>06SEL012</t>
  </si>
  <si>
    <t>06SEL013</t>
  </si>
  <si>
    <t>06SEL014</t>
  </si>
  <si>
    <t>06SEL015</t>
  </si>
  <si>
    <t>06SEL016</t>
  </si>
  <si>
    <t>POS</t>
  </si>
  <si>
    <t>06SEL021</t>
  </si>
  <si>
    <t>06SEL022</t>
  </si>
  <si>
    <t>06SEL030</t>
  </si>
  <si>
    <t>06SEL032</t>
  </si>
  <si>
    <t>06SEL034</t>
  </si>
  <si>
    <t>06SEL035</t>
  </si>
  <si>
    <t>06SEL038</t>
  </si>
  <si>
    <t>06SEL041</t>
  </si>
  <si>
    <t>06SEL042</t>
  </si>
  <si>
    <t>06SEL046</t>
  </si>
  <si>
    <t>06SEL047</t>
  </si>
  <si>
    <t>06SEL054</t>
  </si>
  <si>
    <t>06SEL057</t>
  </si>
  <si>
    <t>06SEL059</t>
  </si>
  <si>
    <t>06SEL061</t>
  </si>
  <si>
    <t>06SEL067</t>
  </si>
  <si>
    <t>06SEL069</t>
  </si>
  <si>
    <t>06SEL070</t>
  </si>
  <si>
    <t>06SEL073</t>
  </si>
  <si>
    <t>06SEL074</t>
  </si>
  <si>
    <t>06SEL075</t>
  </si>
  <si>
    <t>06SEL078</t>
  </si>
  <si>
    <t>06SEL079</t>
  </si>
  <si>
    <t>06SEL080</t>
  </si>
  <si>
    <t>06SEL081</t>
  </si>
  <si>
    <t>06SEL082</t>
  </si>
  <si>
    <t>06SEL083</t>
  </si>
  <si>
    <t>06SEL084</t>
  </si>
  <si>
    <t>06SEL085</t>
  </si>
  <si>
    <t>06SEL088</t>
  </si>
  <si>
    <t>06SEL091</t>
  </si>
  <si>
    <t>06SEL092</t>
  </si>
  <si>
    <t>06SEL093</t>
  </si>
  <si>
    <t>06SEL095</t>
  </si>
  <si>
    <t>06SEL097</t>
  </si>
  <si>
    <t>06SEL102</t>
  </si>
  <si>
    <t>06SEL103</t>
  </si>
  <si>
    <t>06SEL104</t>
  </si>
  <si>
    <t>06SEL106</t>
  </si>
  <si>
    <t>06SEL109</t>
  </si>
  <si>
    <t>06SEL110</t>
  </si>
  <si>
    <t>06SEL113</t>
  </si>
  <si>
    <t>06SEL114</t>
  </si>
  <si>
    <t>06SEL115</t>
  </si>
  <si>
    <t>TT;TT</t>
  </si>
  <si>
    <t>06SEL117</t>
  </si>
  <si>
    <t>06SEL119</t>
  </si>
  <si>
    <t>06SEL120</t>
  </si>
  <si>
    <t>06SEL121</t>
  </si>
  <si>
    <t>06SEL122</t>
  </si>
  <si>
    <t>06SEL123</t>
  </si>
  <si>
    <t>06SEL124</t>
  </si>
  <si>
    <t>06SEL130</t>
  </si>
  <si>
    <t>06SEL132</t>
  </si>
  <si>
    <t>06SEL133</t>
  </si>
  <si>
    <t>06SEL134</t>
  </si>
  <si>
    <t>06SEL137</t>
  </si>
  <si>
    <t>06SEL138</t>
  </si>
  <si>
    <t>06SEL139</t>
  </si>
  <si>
    <t>06SEL142</t>
  </si>
  <si>
    <t>06SEL143</t>
  </si>
  <si>
    <t>06SEL145</t>
  </si>
  <si>
    <t>06SEL151</t>
  </si>
  <si>
    <t>06SEL155</t>
  </si>
  <si>
    <t>06SEL156</t>
  </si>
  <si>
    <t>UD</t>
  </si>
  <si>
    <t>06SEL157</t>
  </si>
  <si>
    <t>06SEL159</t>
  </si>
  <si>
    <t>06SEL160</t>
  </si>
  <si>
    <t>06SEL163</t>
  </si>
  <si>
    <t>06SEL164</t>
  </si>
  <si>
    <t>06SEL166</t>
  </si>
  <si>
    <t>06SEL168</t>
  </si>
  <si>
    <t>06SEL169</t>
  </si>
  <si>
    <t>06SEL170</t>
  </si>
  <si>
    <t>2010SEL002</t>
  </si>
  <si>
    <t>10SEL</t>
  </si>
  <si>
    <t>2010SEL003</t>
  </si>
  <si>
    <t>2010SEL004</t>
  </si>
  <si>
    <t>2010SEL005</t>
  </si>
  <si>
    <t>2010SEL006</t>
  </si>
  <si>
    <t>2010SEL007</t>
  </si>
  <si>
    <t>2010SEL014</t>
  </si>
  <si>
    <t>2010SEL015</t>
  </si>
  <si>
    <t>2010SEL016</t>
  </si>
  <si>
    <t>2010SEL017</t>
  </si>
  <si>
    <t>2010SEL018</t>
  </si>
  <si>
    <t>2010SEL019</t>
  </si>
  <si>
    <t>2010SEL020</t>
  </si>
  <si>
    <t>2010SEL021</t>
  </si>
  <si>
    <t>2010SEL022</t>
  </si>
  <si>
    <t>Bis</t>
  </si>
  <si>
    <t>2010SEL023</t>
  </si>
  <si>
    <t>2010SEL024</t>
  </si>
  <si>
    <t>2010SEL025</t>
  </si>
  <si>
    <t>2010SEL026</t>
  </si>
  <si>
    <t>For-S</t>
  </si>
  <si>
    <t>2010SEL027</t>
  </si>
  <si>
    <t>2010SEL028</t>
  </si>
  <si>
    <t>2010SEL029</t>
  </si>
  <si>
    <t>2010SEL054</t>
  </si>
  <si>
    <t>10SEl</t>
  </si>
  <si>
    <t>2010SEL061</t>
  </si>
  <si>
    <t>Mop-S</t>
  </si>
  <si>
    <t>2010SEL062</t>
  </si>
  <si>
    <t>2010SEL063</t>
  </si>
  <si>
    <t>2010SEL073</t>
  </si>
  <si>
    <t>2010SEL074</t>
  </si>
  <si>
    <t>2010SEL076</t>
  </si>
  <si>
    <t>2010SEL077</t>
  </si>
  <si>
    <t>2010SEL078</t>
  </si>
  <si>
    <t>2010SEL095</t>
  </si>
  <si>
    <t>2010SEL114</t>
  </si>
  <si>
    <t>2010SEL115</t>
  </si>
  <si>
    <t>2010SEL116</t>
  </si>
  <si>
    <t>2010SEL117</t>
  </si>
  <si>
    <t>2010SEL134</t>
  </si>
  <si>
    <t>2010SEL135</t>
  </si>
  <si>
    <t>M?</t>
  </si>
  <si>
    <t>2010SEL136</t>
  </si>
  <si>
    <t>2010SEL137</t>
  </si>
  <si>
    <t>2010SEL156</t>
  </si>
  <si>
    <t>2010SEL158</t>
  </si>
  <si>
    <t>2010SEL160</t>
  </si>
  <si>
    <t>2010SEL161</t>
  </si>
  <si>
    <t>2010SEL162</t>
  </si>
  <si>
    <t>2010SEL165</t>
  </si>
  <si>
    <t>2010SEL170</t>
  </si>
  <si>
    <t>2010SEL185</t>
  </si>
  <si>
    <t>2010SEL193</t>
  </si>
  <si>
    <t>2010SEL209</t>
  </si>
  <si>
    <t>2010SEL210</t>
  </si>
  <si>
    <t>2010SEL312</t>
  </si>
  <si>
    <t>2010SEL313</t>
  </si>
  <si>
    <t>2010SEL339</t>
  </si>
  <si>
    <t>2010SEL341</t>
  </si>
  <si>
    <t>2010SEL365</t>
  </si>
  <si>
    <t>2010SEL366</t>
  </si>
  <si>
    <t>2010SEL368</t>
  </si>
  <si>
    <t>2010SEL369</t>
  </si>
  <si>
    <t>2010SEL450</t>
  </si>
  <si>
    <t>2010SEL452</t>
  </si>
  <si>
    <t>2010SEL510</t>
  </si>
  <si>
    <t>2010SEL511</t>
  </si>
  <si>
    <t>2010SEL512</t>
  </si>
  <si>
    <t>2010SEL534</t>
  </si>
  <si>
    <t>2010SEL542</t>
  </si>
  <si>
    <t>2010SEL543</t>
  </si>
  <si>
    <t>2010SEL544</t>
  </si>
  <si>
    <t>2010SEL556</t>
  </si>
  <si>
    <t>2010SEL557</t>
  </si>
  <si>
    <t>2010SEL558</t>
  </si>
  <si>
    <t>2010SEL587</t>
  </si>
  <si>
    <t>2010SEL614</t>
  </si>
  <si>
    <t>2010SEL615</t>
  </si>
  <si>
    <t>2010SEL616</t>
  </si>
  <si>
    <t>2010SEL619</t>
  </si>
  <si>
    <t>2010SEL620</t>
  </si>
  <si>
    <t>2010SEL621</t>
  </si>
  <si>
    <t>2010SEL639</t>
  </si>
  <si>
    <t>2010SEL641</t>
  </si>
  <si>
    <t>2010SEL721</t>
  </si>
  <si>
    <t>2010SEL763</t>
  </si>
  <si>
    <t>2010SEL764</t>
  </si>
  <si>
    <t>2010SEL765</t>
  </si>
  <si>
    <t>2010SEL818</t>
  </si>
  <si>
    <t>2010SEL819</t>
  </si>
  <si>
    <t>2010SEL820</t>
  </si>
  <si>
    <t>2010SEL830</t>
  </si>
  <si>
    <t>2010SEL831</t>
  </si>
  <si>
    <t>2010SEL832</t>
  </si>
  <si>
    <t>2010SEL834</t>
  </si>
  <si>
    <t>2010SEL891</t>
  </si>
  <si>
    <t>2010SEL912</t>
  </si>
  <si>
    <t>2010SEL957</t>
  </si>
  <si>
    <t>2010SEL958</t>
  </si>
  <si>
    <t>2010SEL974</t>
  </si>
  <si>
    <t>2010SEL976</t>
  </si>
  <si>
    <t>2010SEL977</t>
  </si>
  <si>
    <t>2010SEL978</t>
  </si>
  <si>
    <t>2010SEL979</t>
  </si>
  <si>
    <t>2010SEL1001</t>
  </si>
  <si>
    <t>2010SEL1002</t>
  </si>
  <si>
    <t>2010SEL1003</t>
  </si>
  <si>
    <t>2010SEL1010</t>
  </si>
  <si>
    <t>2010SEL1011</t>
  </si>
  <si>
    <t>2010SEL1026</t>
  </si>
  <si>
    <t>2010SEL1027</t>
  </si>
  <si>
    <t>2010SEL1028</t>
  </si>
  <si>
    <t>2010SEL1043</t>
  </si>
  <si>
    <t>2010SEL1044</t>
  </si>
  <si>
    <t>2010SEL1045</t>
  </si>
  <si>
    <t>2010SEL1046</t>
  </si>
  <si>
    <t>2010SEL1048</t>
  </si>
  <si>
    <t>2010SEL1049</t>
  </si>
  <si>
    <t>hybrid</t>
  </si>
  <si>
    <t>2010SEL1051</t>
  </si>
  <si>
    <t>2010SEL1053</t>
  </si>
  <si>
    <t>2010SEL1054</t>
  </si>
  <si>
    <t>2010SEL1055</t>
  </si>
  <si>
    <t>Mop or Sav</t>
  </si>
  <si>
    <t>2010SEL1057</t>
  </si>
  <si>
    <t>2010SEL1058</t>
  </si>
  <si>
    <t>2010SEL1059</t>
  </si>
  <si>
    <t>2010SEL1060</t>
  </si>
  <si>
    <t>gambiae or Bam</t>
  </si>
  <si>
    <t>2010SEL1061</t>
  </si>
  <si>
    <t>2010SEL1069</t>
  </si>
  <si>
    <t>2010SEL1070</t>
  </si>
  <si>
    <t>2010SEL1073</t>
  </si>
  <si>
    <t>2010SEL1074</t>
  </si>
  <si>
    <t>2010SEL1075</t>
  </si>
  <si>
    <t>2010SEL1076</t>
  </si>
  <si>
    <t>2010SEL1077</t>
  </si>
  <si>
    <t>2010SEL1078</t>
  </si>
  <si>
    <t>2010SEL1079</t>
  </si>
  <si>
    <t>2010SEL1080</t>
  </si>
  <si>
    <t>2010SEL1081</t>
  </si>
  <si>
    <t>2010SEL1082</t>
  </si>
  <si>
    <t>2010SEL1083</t>
  </si>
  <si>
    <t>2010SEL1084</t>
  </si>
  <si>
    <t>2010SEL1085</t>
  </si>
  <si>
    <t>2010SEL1086</t>
  </si>
  <si>
    <t>2010SEL1090</t>
  </si>
  <si>
    <t>2010SEL1091</t>
  </si>
  <si>
    <t>2010SEL1092</t>
  </si>
  <si>
    <t>2010SEL1093</t>
  </si>
  <si>
    <t>2010SEL1094</t>
  </si>
  <si>
    <t>2010SEL1095</t>
  </si>
  <si>
    <t>2010SEL1096</t>
  </si>
  <si>
    <t>2010SEL1097</t>
  </si>
  <si>
    <t>2010SEL1098</t>
  </si>
  <si>
    <t>2010SEL1099</t>
  </si>
  <si>
    <t>2010SEL1100</t>
  </si>
  <si>
    <t>2010SEL1103</t>
  </si>
  <si>
    <t>11SEL007</t>
  </si>
  <si>
    <t>11SEL</t>
  </si>
  <si>
    <t>11SEL008</t>
  </si>
  <si>
    <t>11SEL009</t>
  </si>
  <si>
    <t>11SEL026</t>
  </si>
  <si>
    <t>S?</t>
  </si>
  <si>
    <t>11SEL037</t>
  </si>
  <si>
    <t>11SEL041</t>
  </si>
  <si>
    <t>11SEL042</t>
  </si>
  <si>
    <t>11SEL043</t>
  </si>
  <si>
    <t>marginal NEG</t>
  </si>
  <si>
    <t>11SEL044</t>
  </si>
  <si>
    <t>H?</t>
  </si>
  <si>
    <t>11SEL048</t>
  </si>
  <si>
    <t>11SEL059</t>
  </si>
  <si>
    <t>11SEL062</t>
  </si>
  <si>
    <t>11SEL063</t>
  </si>
  <si>
    <t>11SEL064</t>
  </si>
  <si>
    <t>11SEL065</t>
  </si>
  <si>
    <t>11SEL069</t>
  </si>
  <si>
    <t>11SEL080</t>
  </si>
  <si>
    <t>11SEL086</t>
  </si>
  <si>
    <t>11SEL087</t>
  </si>
  <si>
    <t>11SEL088</t>
  </si>
  <si>
    <t>11SEL117</t>
  </si>
  <si>
    <t>11SEL120</t>
  </si>
  <si>
    <t>11SEL155</t>
  </si>
  <si>
    <t>11SEL156</t>
  </si>
  <si>
    <t>11SEL157</t>
  </si>
  <si>
    <t>11SEL159</t>
  </si>
  <si>
    <t>11SEL228</t>
  </si>
  <si>
    <t>11SEL229</t>
  </si>
  <si>
    <t>11SEL230</t>
  </si>
  <si>
    <t>11SEL231</t>
  </si>
  <si>
    <t>11SEL238</t>
  </si>
  <si>
    <t>11SEL298</t>
  </si>
  <si>
    <t>11SEL299</t>
  </si>
  <si>
    <t>11SEL300</t>
  </si>
  <si>
    <t>11SEL307</t>
  </si>
  <si>
    <t>11SEL343</t>
  </si>
  <si>
    <t>11SEL352</t>
  </si>
  <si>
    <t>11SEL422</t>
  </si>
  <si>
    <t>11SEL423</t>
  </si>
  <si>
    <t>11SEL497</t>
  </si>
  <si>
    <t>11SEL498</t>
  </si>
  <si>
    <t>11SEL499</t>
  </si>
  <si>
    <t>11SEL500</t>
  </si>
  <si>
    <t>11SEL506</t>
  </si>
  <si>
    <t>2012SEL001</t>
  </si>
  <si>
    <t>12SEL</t>
  </si>
  <si>
    <t>2012SEL004</t>
  </si>
  <si>
    <t>2012SEL005</t>
  </si>
  <si>
    <t>2012SEL007</t>
  </si>
  <si>
    <t>MARGINAL</t>
  </si>
  <si>
    <t>2012SEL008</t>
  </si>
  <si>
    <t>2012SEL010</t>
  </si>
  <si>
    <t>2012SEL011</t>
  </si>
  <si>
    <t>2012SEL012</t>
  </si>
  <si>
    <t>2012SEL014</t>
  </si>
  <si>
    <t>2012SEL015</t>
  </si>
  <si>
    <t>2012SEL016</t>
  </si>
  <si>
    <t>2012SEL017</t>
  </si>
  <si>
    <t>2012SEL018</t>
  </si>
  <si>
    <t>2012SEL019</t>
  </si>
  <si>
    <t>2012SEL020</t>
  </si>
  <si>
    <t>2012SEL021</t>
  </si>
  <si>
    <t>2012SEL022</t>
  </si>
  <si>
    <t>2012SEL023</t>
  </si>
  <si>
    <t>2012SEL024</t>
  </si>
  <si>
    <t>2012SEL025</t>
  </si>
  <si>
    <t>TT;CA</t>
  </si>
  <si>
    <t>WE</t>
  </si>
  <si>
    <t>2012SEL026</t>
  </si>
  <si>
    <t>2012SEL027</t>
  </si>
  <si>
    <t>2012SEL028</t>
  </si>
  <si>
    <t>2012SEL029</t>
  </si>
  <si>
    <t>2012SEL030</t>
  </si>
  <si>
    <t>2012SEL031</t>
  </si>
  <si>
    <t>2012SEL032</t>
  </si>
  <si>
    <t>2012SEL033</t>
  </si>
  <si>
    <t>2012SEL034</t>
  </si>
  <si>
    <t>2012SEL035</t>
  </si>
  <si>
    <t>2012SEL036</t>
  </si>
  <si>
    <t>2012SEL037</t>
  </si>
  <si>
    <t>2012SEL038</t>
  </si>
  <si>
    <t>2012SEL039</t>
  </si>
  <si>
    <t>2012SEL040</t>
  </si>
  <si>
    <t>2012SEL041</t>
  </si>
  <si>
    <t>2012SEL042</t>
  </si>
  <si>
    <t>2012SEL043</t>
  </si>
  <si>
    <t>2012SEL044</t>
  </si>
  <si>
    <t>cannot read</t>
  </si>
  <si>
    <t>2012SEL045</t>
  </si>
  <si>
    <t>2012SEL046</t>
  </si>
  <si>
    <t>2012SEL047</t>
  </si>
  <si>
    <t>2012SEL048</t>
  </si>
  <si>
    <t>2012SEL049</t>
  </si>
  <si>
    <t>2012SEL050</t>
  </si>
  <si>
    <t>2012SEL051</t>
  </si>
  <si>
    <t>2012SEL052</t>
  </si>
  <si>
    <t>2012SEL053</t>
  </si>
  <si>
    <t>2012SEL054</t>
  </si>
  <si>
    <t>2012SEL055</t>
  </si>
  <si>
    <t>2012SEL056</t>
  </si>
  <si>
    <t>2012SEL057</t>
  </si>
  <si>
    <t>2012SEL058</t>
  </si>
  <si>
    <t>2012SEL059</t>
  </si>
  <si>
    <t>2012SEL060</t>
  </si>
  <si>
    <t>2012SEL061</t>
  </si>
  <si>
    <t>2012SEL062</t>
  </si>
  <si>
    <t>2012SEL063</t>
  </si>
  <si>
    <t>2012SEL064</t>
  </si>
  <si>
    <t>2012SEL066</t>
  </si>
  <si>
    <t>2012SEL067</t>
  </si>
  <si>
    <t>2012SEL068</t>
  </si>
  <si>
    <t>2012SEL069</t>
  </si>
  <si>
    <t>2012SEL070</t>
  </si>
  <si>
    <t>2012SEL072</t>
  </si>
  <si>
    <t>2012SEL073</t>
  </si>
  <si>
    <t>2012SEL074</t>
  </si>
  <si>
    <t>2012SEL075</t>
  </si>
  <si>
    <t>2012SEL076</t>
  </si>
  <si>
    <t>2012SEL077</t>
  </si>
  <si>
    <t>2012SEL078</t>
  </si>
  <si>
    <t>2012SEL079</t>
  </si>
  <si>
    <t>2012SEL080</t>
  </si>
  <si>
    <t>2012SEL081</t>
  </si>
  <si>
    <t>2012SEL082</t>
  </si>
  <si>
    <t>2012SEL083</t>
  </si>
  <si>
    <t>2012SEL084</t>
  </si>
  <si>
    <t>2012SEL085</t>
  </si>
  <si>
    <t>2012SEL086</t>
  </si>
  <si>
    <t>2012SEL087</t>
  </si>
  <si>
    <t>2012SEL088</t>
  </si>
  <si>
    <t>2012SEL089</t>
  </si>
  <si>
    <t>2012SEL090</t>
  </si>
  <si>
    <t>2012SEL091</t>
  </si>
  <si>
    <t>2012SEL092</t>
  </si>
  <si>
    <t>2012SEL095</t>
  </si>
  <si>
    <t>2012SEL098</t>
  </si>
  <si>
    <t>2012SEL099</t>
  </si>
  <si>
    <t>2012SEL101</t>
  </si>
  <si>
    <t>2012SEL103</t>
  </si>
  <si>
    <t>2012SEL104</t>
  </si>
  <si>
    <t>2012SEL106</t>
  </si>
  <si>
    <t>2012SEL108</t>
  </si>
  <si>
    <t>2012SEL109</t>
  </si>
  <si>
    <t>2012SEL110</t>
  </si>
  <si>
    <t>2012SEL111</t>
  </si>
  <si>
    <t>2012SEL113</t>
  </si>
  <si>
    <t>2012SEL114</t>
  </si>
  <si>
    <t>2012SEL115</t>
  </si>
  <si>
    <t>2012SEL116</t>
  </si>
  <si>
    <t>2012SEL118</t>
  </si>
  <si>
    <t>2012SEL119</t>
  </si>
  <si>
    <t>2012SEL120</t>
  </si>
  <si>
    <t>2012SEL123</t>
  </si>
  <si>
    <t>2012SEL124</t>
  </si>
  <si>
    <t>2012SEL128</t>
  </si>
  <si>
    <t>2012SEL129</t>
  </si>
  <si>
    <t>2012SEL130</t>
  </si>
  <si>
    <t>2012SEL132</t>
  </si>
  <si>
    <t>2012SEL134</t>
  </si>
  <si>
    <t>2012SEL135</t>
  </si>
  <si>
    <t>2012SEL136</t>
  </si>
  <si>
    <t>2012SEL137</t>
  </si>
  <si>
    <t>2012SEL138</t>
  </si>
  <si>
    <t>2012SEL141</t>
  </si>
  <si>
    <t>2012SEL143</t>
  </si>
  <si>
    <t>2012SEL145</t>
  </si>
  <si>
    <t>2012SEL146</t>
  </si>
  <si>
    <t>2012SEL147</t>
  </si>
  <si>
    <t>2012SEL149</t>
  </si>
  <si>
    <t>2012SEL150</t>
  </si>
  <si>
    <t>2012SEL151</t>
  </si>
  <si>
    <t>2012SEL153</t>
  </si>
  <si>
    <t>2012SEL156</t>
  </si>
  <si>
    <t>2012SEL160</t>
  </si>
  <si>
    <t>2012SEL161</t>
  </si>
  <si>
    <t>2012SEL163</t>
  </si>
  <si>
    <t>2012SEL165</t>
  </si>
  <si>
    <t>2012SEL168</t>
  </si>
  <si>
    <t>2012SEL170</t>
  </si>
  <si>
    <t>2012SEL171</t>
  </si>
  <si>
    <t>2012SEL172</t>
  </si>
  <si>
    <t>2012SEL176</t>
  </si>
  <si>
    <t>2012SEL178</t>
  </si>
  <si>
    <t>2012SEL179</t>
  </si>
  <si>
    <t>2012SEL180</t>
  </si>
  <si>
    <t>2012SEL181</t>
  </si>
  <si>
    <t>2012SEL182</t>
  </si>
  <si>
    <t>2012SEL184</t>
  </si>
  <si>
    <t>2012SEL185</t>
  </si>
  <si>
    <t>2012SEL188</t>
  </si>
  <si>
    <t>2012SEL189</t>
  </si>
  <si>
    <t>2012SEL190</t>
  </si>
  <si>
    <t>2012SEL192</t>
  </si>
  <si>
    <t>2012SEL193</t>
  </si>
  <si>
    <t>2012SEL195</t>
  </si>
  <si>
    <t>2012SEL196</t>
  </si>
  <si>
    <t>2012SEL197</t>
  </si>
  <si>
    <t>2012SEL200</t>
  </si>
  <si>
    <t>2012SEL203</t>
  </si>
  <si>
    <t>2012SEL207</t>
  </si>
  <si>
    <t>2012SEL208</t>
  </si>
  <si>
    <t>2012SEL209</t>
  </si>
  <si>
    <t>2012SEL210</t>
  </si>
  <si>
    <t>2012SEL211</t>
  </si>
  <si>
    <t>2012SEL212</t>
  </si>
  <si>
    <t>2012SEL214</t>
  </si>
  <si>
    <t>2012SEL215</t>
  </si>
  <si>
    <t>2012SEL216</t>
  </si>
  <si>
    <t>2012SEL218</t>
  </si>
  <si>
    <t>2012SEL219</t>
  </si>
  <si>
    <t>2012SEL220</t>
  </si>
  <si>
    <t>2012SEL222</t>
  </si>
  <si>
    <t>2012SEL226</t>
  </si>
  <si>
    <t>2012SEL227</t>
  </si>
  <si>
    <t>2012SEL228</t>
  </si>
  <si>
    <t>2012SEL229</t>
  </si>
  <si>
    <t>2012SEL231</t>
  </si>
  <si>
    <t>2012SEL236</t>
  </si>
  <si>
    <t>2012SEL237</t>
  </si>
  <si>
    <t>2012SEL239</t>
  </si>
  <si>
    <t>2012SEL242</t>
  </si>
  <si>
    <t>2012SEL243</t>
  </si>
  <si>
    <t>2012SEL245</t>
  </si>
  <si>
    <t>2012SEL246</t>
  </si>
  <si>
    <t>2012SEL247</t>
  </si>
  <si>
    <t>2012SEL248</t>
  </si>
  <si>
    <t>2012SEL249</t>
  </si>
  <si>
    <t>2012SEL250</t>
  </si>
  <si>
    <t>2012SEL254</t>
  </si>
  <si>
    <t>2012SEL256</t>
  </si>
  <si>
    <t>2012SEL258</t>
  </si>
  <si>
    <t>2012SEL261</t>
  </si>
  <si>
    <t>2012SEL262</t>
  </si>
  <si>
    <t>2012SEL263</t>
  </si>
  <si>
    <t>2012SEL264</t>
  </si>
  <si>
    <t>2012SEL265</t>
  </si>
  <si>
    <t>2012SEL269</t>
  </si>
  <si>
    <t>2012SEL270</t>
  </si>
  <si>
    <t>2012SEL273</t>
  </si>
  <si>
    <t>2012SEL275</t>
  </si>
  <si>
    <t>2012SEL276</t>
  </si>
  <si>
    <t>2012SEL282</t>
  </si>
  <si>
    <t>2012SEL284</t>
  </si>
  <si>
    <t>2012SEL286</t>
  </si>
  <si>
    <t>2012SEL287</t>
  </si>
  <si>
    <t>2012SEL288</t>
  </si>
  <si>
    <t>2012SEL400</t>
  </si>
  <si>
    <t>2012SEL401</t>
  </si>
  <si>
    <t>2012SEL407</t>
  </si>
  <si>
    <t>2012SEL409</t>
  </si>
  <si>
    <t>2012SEL446</t>
  </si>
  <si>
    <t>2012SEL531</t>
  </si>
  <si>
    <t>2012SEL532</t>
  </si>
  <si>
    <t>2012SEL534</t>
  </si>
  <si>
    <t>2012SEL536</t>
  </si>
  <si>
    <t>2012SEL538</t>
  </si>
  <si>
    <t>2012SEL541</t>
  </si>
  <si>
    <t>2012SEL543</t>
  </si>
  <si>
    <t>2012SEL545</t>
  </si>
  <si>
    <t>2012SEL546</t>
  </si>
  <si>
    <t>2012SEL548</t>
  </si>
  <si>
    <t>2012SEL550</t>
  </si>
  <si>
    <t>2012SEL551</t>
  </si>
  <si>
    <t>2012SEL553</t>
  </si>
  <si>
    <t>2012SEL554</t>
  </si>
  <si>
    <t>2012SEL555</t>
  </si>
  <si>
    <t>2012SEL556</t>
  </si>
  <si>
    <t>2012SEL566</t>
  </si>
  <si>
    <t>2012SEL658</t>
  </si>
  <si>
    <t>2012SEL687</t>
  </si>
  <si>
    <t>2012SEL771</t>
  </si>
  <si>
    <t>2012SEL781</t>
  </si>
  <si>
    <t>2012SEL1012</t>
  </si>
  <si>
    <t>2012SEL1013</t>
  </si>
  <si>
    <t>2012SEL1022</t>
  </si>
  <si>
    <t>2012SEL783</t>
  </si>
  <si>
    <t>2012SEL814</t>
  </si>
  <si>
    <t>2012SEL1043</t>
  </si>
  <si>
    <t>2012SEL1054</t>
  </si>
  <si>
    <t>2012SEL1064</t>
  </si>
  <si>
    <t>2012SEL1097</t>
  </si>
  <si>
    <t>2012SEL1109</t>
  </si>
  <si>
    <t>2012SEL1117</t>
  </si>
  <si>
    <t>2012SEL1149</t>
  </si>
  <si>
    <t>2012SEL1158</t>
  </si>
  <si>
    <t>2012SEL1160</t>
  </si>
  <si>
    <t>2012SEL1163</t>
  </si>
  <si>
    <t>2012SEL1171</t>
  </si>
  <si>
    <t>2012SEL1184</t>
  </si>
  <si>
    <t>2012SEL1185</t>
  </si>
  <si>
    <t>2012SEL1186</t>
  </si>
  <si>
    <t>2012SEL1190</t>
  </si>
  <si>
    <t>2012SEL1191</t>
  </si>
  <si>
    <t>2012SEL1202</t>
  </si>
  <si>
    <t>2012SEL1203</t>
  </si>
  <si>
    <t>2012SEL1224</t>
  </si>
  <si>
    <t>2012SEL1284</t>
  </si>
  <si>
    <t>2012SEL1359</t>
  </si>
  <si>
    <t>2012SEL1361</t>
  </si>
  <si>
    <t>2012SEL1362</t>
  </si>
  <si>
    <t>2012SEL1364</t>
  </si>
  <si>
    <t>2012SEL1367</t>
  </si>
  <si>
    <t>2012SEL1369</t>
  </si>
  <si>
    <t>2012SEL1370</t>
  </si>
  <si>
    <t>2012SEL1371</t>
  </si>
  <si>
    <t>2012SEL1373</t>
  </si>
  <si>
    <t>2012SEL1381</t>
  </si>
  <si>
    <t>2012SEL1383</t>
  </si>
  <si>
    <t>2012SEL1384</t>
  </si>
  <si>
    <t>2012SEL1385</t>
  </si>
  <si>
    <t>2012SEL1403</t>
  </si>
  <si>
    <t>2012SEL1413</t>
  </si>
  <si>
    <t>2012SEL1415</t>
  </si>
  <si>
    <t>2012SEL1426</t>
  </si>
  <si>
    <t>2012SEL1684</t>
  </si>
  <si>
    <t>2012SEL1695</t>
  </si>
  <si>
    <t>2012SEL1926</t>
  </si>
  <si>
    <t>2012SEL</t>
  </si>
  <si>
    <t>2012SEL1990</t>
  </si>
  <si>
    <t>2012SEL1991</t>
  </si>
  <si>
    <t>Year</t>
  </si>
  <si>
    <t>Month</t>
  </si>
  <si>
    <t>Ag Bamako</t>
  </si>
  <si>
    <t>Jul,Sep</t>
  </si>
  <si>
    <t>Jul</t>
  </si>
  <si>
    <t>Aug</t>
  </si>
  <si>
    <t>Sep</t>
  </si>
  <si>
    <t>Jul,Aug</t>
  </si>
  <si>
    <r>
      <t xml:space="preserve">Toure </t>
    </r>
    <r>
      <rPr>
        <i/>
        <sz val="12"/>
        <rFont val="Arial"/>
      </rPr>
      <t>et al.</t>
    </r>
    <r>
      <rPr>
        <sz val="12"/>
        <rFont val="Arial"/>
      </rPr>
      <t xml:space="preserve"> 1998 </t>
    </r>
  </si>
  <si>
    <t>See Table 1</t>
  </si>
  <si>
    <t>See below</t>
  </si>
  <si>
    <t>%bamako</t>
  </si>
  <si>
    <t>%coluzzii</t>
  </si>
  <si>
    <t>%gambaie</t>
  </si>
  <si>
    <r>
      <t>Bradley J. Main</t>
    </r>
    <r>
      <rPr>
        <sz val="8"/>
        <color theme="1"/>
        <rFont val="Arial"/>
      </rPr>
      <t>12</t>
    </r>
    <r>
      <rPr>
        <sz val="12"/>
        <color theme="1"/>
        <rFont val="Arial"/>
      </rPr>
      <t>*,Yoosook Lee</t>
    </r>
    <r>
      <rPr>
        <sz val="8"/>
        <color theme="1"/>
        <rFont val="Arial"/>
      </rPr>
      <t>12</t>
    </r>
    <r>
      <rPr>
        <sz val="12"/>
        <color theme="1"/>
        <rFont val="Arial"/>
      </rPr>
      <t>, Travis C. Collier</t>
    </r>
    <r>
      <rPr>
        <sz val="8"/>
        <color theme="1"/>
        <rFont val="Arial"/>
      </rPr>
      <t>12</t>
    </r>
    <r>
      <rPr>
        <sz val="12"/>
        <color theme="1"/>
        <rFont val="Arial"/>
      </rPr>
      <t>, Laura C. Norris</t>
    </r>
    <r>
      <rPr>
        <sz val="8"/>
        <color theme="1"/>
        <rFont val="Arial"/>
      </rPr>
      <t>12</t>
    </r>
    <r>
      <rPr>
        <sz val="12"/>
        <color theme="1"/>
        <rFont val="Arial"/>
      </rPr>
      <t>, Katherine Brisco</t>
    </r>
    <r>
      <rPr>
        <sz val="8"/>
        <color theme="1"/>
        <rFont val="Arial"/>
      </rPr>
      <t>4</t>
    </r>
    <r>
      <rPr>
        <sz val="12"/>
        <color theme="1"/>
        <rFont val="Arial"/>
      </rPr>
      <t>, Abdrahamane Fofana</t>
    </r>
    <r>
      <rPr>
        <sz val="8"/>
        <color theme="1"/>
        <rFont val="Arial"/>
      </rPr>
      <t>3</t>
    </r>
    <r>
      <rPr>
        <sz val="12"/>
        <color theme="1"/>
        <rFont val="Arial"/>
      </rPr>
      <t>, Anthony J. Cornel</t>
    </r>
    <r>
      <rPr>
        <sz val="8"/>
        <color theme="1"/>
        <rFont val="Arial"/>
      </rPr>
      <t>1</t>
    </r>
    <r>
      <rPr>
        <i/>
        <sz val="8"/>
        <color theme="1"/>
        <rFont val="Arial"/>
      </rPr>
      <t>,</t>
    </r>
    <r>
      <rPr>
        <sz val="8"/>
        <color theme="1"/>
        <rFont val="Arial"/>
      </rPr>
      <t xml:space="preserve">4  </t>
    </r>
    <r>
      <rPr>
        <sz val="12"/>
        <color theme="1"/>
        <rFont val="Arial"/>
      </rPr>
      <t>and Gregory C. Lanzaro</t>
    </r>
    <r>
      <rPr>
        <sz val="8"/>
        <color theme="1"/>
        <rFont val="Arial"/>
      </rPr>
      <t>12</t>
    </r>
  </si>
  <si>
    <t>Fig1 Genotype Data</t>
  </si>
  <si>
    <t>Figure 1 summary data:</t>
  </si>
  <si>
    <r>
      <t>Supplemental Table 3</t>
    </r>
    <r>
      <rPr>
        <sz val="12"/>
        <color theme="1"/>
        <rFont val="Arial"/>
      </rPr>
      <t>. Sequenome iPLEX Primer Design</t>
    </r>
  </si>
  <si>
    <r>
      <t>Supplemental Table 2</t>
    </r>
    <r>
      <rPr>
        <sz val="12"/>
        <color theme="1"/>
        <rFont val="Arial"/>
      </rPr>
      <t>. Candidate Non-synonymous Mutations</t>
    </r>
  </si>
  <si>
    <t>Table S1 Genome sequencing reads per sample.</t>
  </si>
  <si>
    <t>Table S2 Candidate nonsynonymous mutations.</t>
  </si>
  <si>
    <t>Table S3 Sequenome iPLEX primer design.</t>
  </si>
  <si>
    <t>Fig. S1 Estimating the size of the cyp-l haplotype.</t>
  </si>
  <si>
    <t>Data S1 Haplotype estimates from genotype data at the CYP9K1 region.</t>
  </si>
  <si>
    <t>Data S2 Bioassay data.</t>
  </si>
  <si>
    <t>Data S3 Copy number analysis using CNVnator (v0.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(* #,##0.00_);_(* \(#,##0.00\);_(* &quot;-&quot;??_);_(@_)"/>
    <numFmt numFmtId="165" formatCode="_(* #,##0_);_(* \(#,##0\);_(* &quot;-&quot;??_);_(@_)"/>
  </numFmts>
  <fonts count="3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</font>
    <font>
      <sz val="12"/>
      <color theme="1"/>
      <name val="Arial"/>
    </font>
    <font>
      <i/>
      <sz val="12"/>
      <color theme="1"/>
      <name val="Arial"/>
    </font>
    <font>
      <sz val="8"/>
      <color theme="1"/>
      <name val="Arial"/>
    </font>
    <font>
      <i/>
      <sz val="8"/>
      <color theme="1"/>
      <name val="Arial"/>
    </font>
    <font>
      <u/>
      <sz val="12"/>
      <color theme="10"/>
      <name val="Calibri"/>
      <family val="2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i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22222"/>
      <name val="Arial"/>
    </font>
    <font>
      <sz val="12"/>
      <color rgb="FF333333"/>
      <name val="Arial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</font>
    <font>
      <sz val="12"/>
      <color rgb="FF000000"/>
      <name val="Arial"/>
    </font>
    <font>
      <sz val="12"/>
      <name val="Calibri"/>
      <family val="2"/>
      <scheme val="minor"/>
    </font>
    <font>
      <b/>
      <u/>
      <sz val="12"/>
      <color theme="1"/>
      <name val="Arial"/>
    </font>
    <font>
      <b/>
      <sz val="12"/>
      <name val="Arial"/>
    </font>
    <font>
      <sz val="12"/>
      <color rgb="FFFFFFFF"/>
      <name val="Arial"/>
    </font>
    <font>
      <b/>
      <i/>
      <sz val="12"/>
      <name val="Arial"/>
    </font>
    <font>
      <b/>
      <u/>
      <sz val="12"/>
      <name val="Arial"/>
    </font>
    <font>
      <sz val="12"/>
      <color rgb="FF9C0006"/>
      <name val="Arial"/>
    </font>
    <font>
      <sz val="12"/>
      <color rgb="FF1F497D"/>
      <name val="Arial"/>
    </font>
    <font>
      <i/>
      <sz val="12"/>
      <name val="Arial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16365C"/>
        <bgColor rgb="FF16365C"/>
      </patternFill>
    </fill>
    <fill>
      <patternFill patternType="solid">
        <fgColor rgb="FFB8CCE4"/>
        <bgColor rgb="FFB8CCE4"/>
      </patternFill>
    </fill>
    <fill>
      <patternFill patternType="solid">
        <fgColor rgb="FF1F497D"/>
        <bgColor rgb="FF1F497D"/>
      </patternFill>
    </fill>
    <fill>
      <patternFill patternType="solid">
        <fgColor rgb="FFFFC7CE"/>
        <bgColor rgb="FFFFC7CE"/>
      </patternFill>
    </fill>
    <fill>
      <patternFill patternType="solid">
        <fgColor rgb="FFC5D9F1"/>
        <bgColor rgb="FFC5D9F1"/>
      </patternFill>
    </fill>
    <fill>
      <patternFill patternType="solid">
        <fgColor rgb="FFDCE6F1"/>
        <bgColor rgb="FFDCE6F1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000000"/>
      </bottom>
      <diagonal/>
    </border>
  </borders>
  <cellStyleXfs count="35">
    <xf numFmtId="0" fontId="0" fillId="0" borderId="0"/>
    <xf numFmtId="43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7" fillId="0" borderId="0"/>
    <xf numFmtId="9" fontId="17" fillId="0" borderId="0" applyFont="0" applyFill="0" applyBorder="0" applyAlignment="0" applyProtection="0"/>
    <xf numFmtId="164" fontId="17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2" fillId="0" borderId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71">
    <xf numFmtId="0" fontId="0" fillId="0" borderId="0" xfId="0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8" fillId="0" borderId="0" xfId="0" applyFont="1"/>
    <xf numFmtId="0" fontId="10" fillId="0" borderId="0" xfId="0" applyFont="1" applyAlignment="1">
      <alignment vertical="center"/>
    </xf>
    <xf numFmtId="165" fontId="0" fillId="0" borderId="0" xfId="0" applyNumberFormat="1"/>
    <xf numFmtId="0" fontId="8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5" fillId="0" borderId="0" xfId="0" applyFont="1"/>
    <xf numFmtId="0" fontId="16" fillId="0" borderId="0" xfId="0" applyFont="1"/>
    <xf numFmtId="0" fontId="3" fillId="0" borderId="0" xfId="0" applyFont="1"/>
    <xf numFmtId="0" fontId="0" fillId="0" borderId="0" xfId="0" applyFont="1"/>
    <xf numFmtId="0" fontId="19" fillId="0" borderId="0" xfId="0" applyFont="1"/>
    <xf numFmtId="0" fontId="19" fillId="0" borderId="0" xfId="0" applyFont="1" applyAlignment="1">
      <alignment horizontal="left" vertical="center"/>
    </xf>
    <xf numFmtId="0" fontId="20" fillId="0" borderId="0" xfId="0" applyFont="1"/>
    <xf numFmtId="0" fontId="20" fillId="0" borderId="0" xfId="0" applyFont="1" applyAlignment="1">
      <alignment horizontal="left" vertical="center"/>
    </xf>
    <xf numFmtId="0" fontId="21" fillId="0" borderId="0" xfId="2" applyFont="1" applyAlignment="1">
      <alignment horizontal="left" vertical="center"/>
    </xf>
    <xf numFmtId="0" fontId="2" fillId="0" borderId="0" xfId="0" applyFont="1"/>
    <xf numFmtId="43" fontId="22" fillId="0" borderId="0" xfId="1" applyFont="1"/>
    <xf numFmtId="43" fontId="3" fillId="0" borderId="0" xfId="1" applyFont="1"/>
    <xf numFmtId="165" fontId="3" fillId="0" borderId="0" xfId="1" applyNumberFormat="1" applyFont="1"/>
    <xf numFmtId="165" fontId="3" fillId="0" borderId="0" xfId="0" applyNumberFormat="1" applyFont="1"/>
    <xf numFmtId="43" fontId="20" fillId="0" borderId="0" xfId="1" applyFont="1" applyAlignment="1">
      <alignment horizontal="left" vertical="center"/>
    </xf>
    <xf numFmtId="0" fontId="19" fillId="0" borderId="0" xfId="11" applyFont="1" applyAlignment="1"/>
    <xf numFmtId="0" fontId="19" fillId="0" borderId="0" xfId="11" applyFont="1"/>
    <xf numFmtId="0" fontId="20" fillId="0" borderId="0" xfId="11" applyFont="1" applyAlignment="1"/>
    <xf numFmtId="0" fontId="23" fillId="0" borderId="0" xfId="11" applyFont="1" applyAlignment="1"/>
    <xf numFmtId="0" fontId="24" fillId="3" borderId="0" xfId="11" applyFont="1" applyFill="1" applyAlignment="1"/>
    <xf numFmtId="0" fontId="19" fillId="0" borderId="0" xfId="11" applyFont="1" applyAlignment="1">
      <alignment horizontal="center"/>
    </xf>
    <xf numFmtId="0" fontId="23" fillId="0" borderId="0" xfId="11" applyFont="1" applyAlignment="1">
      <alignment horizontal="center"/>
    </xf>
    <xf numFmtId="0" fontId="19" fillId="4" borderId="0" xfId="11" applyFont="1" applyFill="1" applyAlignment="1"/>
    <xf numFmtId="0" fontId="25" fillId="0" borderId="0" xfId="11" applyFont="1" applyAlignment="1">
      <alignment horizontal="center"/>
    </xf>
    <xf numFmtId="9" fontId="19" fillId="0" borderId="2" xfId="11" applyNumberFormat="1" applyFont="1" applyBorder="1" applyAlignment="1">
      <alignment horizontal="center"/>
    </xf>
    <xf numFmtId="0" fontId="19" fillId="0" borderId="2" xfId="11" applyFont="1" applyBorder="1" applyAlignment="1">
      <alignment horizontal="center"/>
    </xf>
    <xf numFmtId="0" fontId="19" fillId="4" borderId="4" xfId="11" applyFont="1" applyFill="1" applyBorder="1" applyAlignment="1"/>
    <xf numFmtId="0" fontId="24" fillId="5" borderId="0" xfId="11" applyFont="1" applyFill="1" applyAlignment="1"/>
    <xf numFmtId="0" fontId="27" fillId="6" borderId="0" xfId="11" applyFont="1" applyFill="1" applyAlignment="1"/>
    <xf numFmtId="0" fontId="28" fillId="7" borderId="0" xfId="11" applyFont="1" applyFill="1" applyAlignment="1"/>
    <xf numFmtId="0" fontId="19" fillId="8" borderId="0" xfId="11" applyFont="1" applyFill="1" applyAlignment="1"/>
    <xf numFmtId="0" fontId="27" fillId="0" borderId="0" xfId="11" applyFont="1" applyAlignment="1"/>
    <xf numFmtId="9" fontId="19" fillId="0" borderId="0" xfId="11" applyNumberFormat="1" applyFont="1" applyAlignment="1"/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8" fillId="0" borderId="3" xfId="0" applyFont="1" applyBorder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applyFont="1" applyFill="1"/>
    <xf numFmtId="0" fontId="3" fillId="0" borderId="3" xfId="0" applyFont="1" applyBorder="1"/>
    <xf numFmtId="14" fontId="19" fillId="0" borderId="0" xfId="11" applyNumberFormat="1" applyFont="1" applyAlignment="1"/>
    <xf numFmtId="0" fontId="29" fillId="0" borderId="0" xfId="11" applyFont="1" applyAlignment="1"/>
    <xf numFmtId="0" fontId="19" fillId="2" borderId="0" xfId="11" applyFont="1" applyFill="1" applyAlignment="1">
      <alignment horizontal="left"/>
    </xf>
    <xf numFmtId="0" fontId="2" fillId="0" borderId="0" xfId="11" applyFont="1" applyAlignment="1"/>
    <xf numFmtId="0" fontId="2" fillId="0" borderId="1" xfId="0" applyFont="1" applyBorder="1" applyAlignment="1">
      <alignment vertical="center" wrapText="1"/>
    </xf>
    <xf numFmtId="0" fontId="20" fillId="0" borderId="0" xfId="0" applyFont="1" applyAlignment="1">
      <alignment vertical="center" wrapText="1"/>
    </xf>
    <xf numFmtId="0" fontId="20" fillId="0" borderId="0" xfId="0" applyFont="1" applyAlignment="1">
      <alignment vertical="center"/>
    </xf>
    <xf numFmtId="11" fontId="3" fillId="0" borderId="0" xfId="0" applyNumberFormat="1" applyFont="1"/>
    <xf numFmtId="0" fontId="4" fillId="0" borderId="0" xfId="0" applyFont="1"/>
    <xf numFmtId="0" fontId="30" fillId="0" borderId="0" xfId="0" applyFont="1"/>
    <xf numFmtId="14" fontId="0" fillId="0" borderId="0" xfId="0" applyNumberFormat="1"/>
    <xf numFmtId="0" fontId="31" fillId="0" borderId="0" xfId="0" applyFont="1"/>
    <xf numFmtId="9" fontId="31" fillId="0" borderId="0" xfId="0" applyNumberFormat="1" applyFont="1"/>
    <xf numFmtId="0" fontId="19" fillId="0" borderId="0" xfId="11" applyFont="1" applyAlignment="1"/>
    <xf numFmtId="0" fontId="20" fillId="0" borderId="0" xfId="11" applyFont="1" applyAlignment="1"/>
    <xf numFmtId="0" fontId="23" fillId="0" borderId="0" xfId="11" applyFont="1" applyAlignment="1"/>
    <xf numFmtId="0" fontId="26" fillId="0" borderId="0" xfId="11" applyFont="1" applyAlignment="1"/>
  </cellXfs>
  <cellStyles count="35">
    <cellStyle name="Comma" xfId="1" builtinId="3"/>
    <cellStyle name="Comma 2" xfId="6"/>
    <cellStyle name="Followed Hyperlink" xfId="3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Hyperlink" xfId="2" builtinId="8"/>
    <cellStyle name="Normal" xfId="0" builtinId="0"/>
    <cellStyle name="Normal 2" xfId="4"/>
    <cellStyle name="Normal 3" xfId="11"/>
    <cellStyle name="Percent 2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76200</xdr:rowOff>
    </xdr:from>
    <xdr:to>
      <xdr:col>6</xdr:col>
      <xdr:colOff>533400</xdr:colOff>
      <xdr:row>26</xdr:row>
      <xdr:rowOff>0</xdr:rowOff>
    </xdr:to>
    <xdr:pic>
      <xdr:nvPicPr>
        <xdr:cNvPr id="2" name="Picture 1" descr="Macintosh HD:Users:bradleymain:Downloads:cyp_region_zoom.pdf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38200"/>
          <a:ext cx="5486400" cy="41148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bradmain@gmail.com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tabSelected="1" workbookViewId="0">
      <selection activeCell="B27" sqref="B27"/>
    </sheetView>
  </sheetViews>
  <sheetFormatPr baseColWidth="10" defaultRowHeight="15" x14ac:dyDescent="0"/>
  <cols>
    <col min="1" max="16384" width="10.83203125" style="10"/>
  </cols>
  <sheetData>
    <row r="1" spans="1:23">
      <c r="A1" s="3" t="s">
        <v>5</v>
      </c>
    </row>
    <row r="2" spans="1:23">
      <c r="A2" s="1"/>
    </row>
    <row r="3" spans="1:23">
      <c r="A3" s="1" t="s">
        <v>1579</v>
      </c>
    </row>
    <row r="4" spans="1:23">
      <c r="A4" s="1"/>
    </row>
    <row r="5" spans="1:23">
      <c r="A5" s="2" t="s">
        <v>0</v>
      </c>
    </row>
    <row r="6" spans="1:23">
      <c r="A6" s="2" t="s">
        <v>1</v>
      </c>
    </row>
    <row r="7" spans="1:23">
      <c r="A7" s="2" t="s">
        <v>2</v>
      </c>
    </row>
    <row r="8" spans="1:23">
      <c r="A8" s="2" t="s">
        <v>3</v>
      </c>
    </row>
    <row r="10" spans="1:23">
      <c r="A10" s="16" t="s">
        <v>627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4"/>
      <c r="M10" s="14"/>
      <c r="N10" s="12"/>
      <c r="O10" s="12"/>
      <c r="P10" s="12"/>
      <c r="Q10" s="12"/>
      <c r="R10" s="12"/>
      <c r="S10" s="12"/>
      <c r="T10" s="12"/>
      <c r="U10" s="12"/>
      <c r="V10" s="12"/>
      <c r="W10" s="12"/>
    </row>
    <row r="11" spans="1:23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</row>
    <row r="12" spans="1:23">
      <c r="A12" s="17" t="s">
        <v>4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</row>
    <row r="13" spans="1:23">
      <c r="A13" s="10" t="s">
        <v>1584</v>
      </c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</row>
    <row r="14" spans="1:23">
      <c r="A14" s="10" t="s">
        <v>1585</v>
      </c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</row>
    <row r="15" spans="1:23">
      <c r="A15" s="10" t="s">
        <v>1586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</row>
    <row r="16" spans="1:23">
      <c r="A16" s="10" t="s">
        <v>1587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</row>
    <row r="17" spans="1:13">
      <c r="A17" s="10" t="s">
        <v>1588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</row>
    <row r="18" spans="1:13">
      <c r="A18" s="10" t="s">
        <v>1589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</row>
    <row r="19" spans="1:13">
      <c r="A19" s="10" t="s">
        <v>1590</v>
      </c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</row>
    <row r="20" spans="1:13">
      <c r="A20" s="10" t="s">
        <v>1580</v>
      </c>
    </row>
  </sheetData>
  <hyperlinks>
    <hyperlink ref="A10" r:id="rId1" display="Corresponding author:  Bradley J. Main - bradmain@gmail.com Department of Pathology, Microbiology, and Immunology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G32" sqref="G32"/>
    </sheetView>
  </sheetViews>
  <sheetFormatPr baseColWidth="10" defaultRowHeight="15" x14ac:dyDescent="0"/>
  <cols>
    <col min="1" max="1" width="15" customWidth="1"/>
    <col min="2" max="2" width="13" customWidth="1"/>
    <col min="3" max="3" width="18.5" bestFit="1" customWidth="1"/>
    <col min="4" max="4" width="21.5" bestFit="1" customWidth="1"/>
    <col min="5" max="5" width="12.83203125" bestFit="1" customWidth="1"/>
  </cols>
  <sheetData>
    <row r="1" spans="1:5">
      <c r="A1" s="4" t="s">
        <v>6</v>
      </c>
      <c r="B1" s="10"/>
      <c r="C1" s="10"/>
      <c r="D1" s="10"/>
      <c r="E1" s="10"/>
    </row>
    <row r="2" spans="1:5">
      <c r="A2" s="3" t="s">
        <v>9</v>
      </c>
      <c r="B2" s="10"/>
      <c r="C2" s="10"/>
      <c r="D2" s="10"/>
      <c r="E2" s="10"/>
    </row>
    <row r="3" spans="1:5">
      <c r="A3" s="18" t="s">
        <v>10</v>
      </c>
      <c r="B3" s="18" t="s">
        <v>11</v>
      </c>
      <c r="C3" s="18" t="s">
        <v>12</v>
      </c>
      <c r="D3" s="18" t="s">
        <v>13</v>
      </c>
      <c r="E3" s="18" t="s">
        <v>626</v>
      </c>
    </row>
    <row r="4" spans="1:5">
      <c r="A4" s="19" t="s">
        <v>14</v>
      </c>
      <c r="B4" s="19" t="s">
        <v>15</v>
      </c>
      <c r="C4" s="20">
        <v>26422788</v>
      </c>
      <c r="D4" s="20">
        <v>17408085</v>
      </c>
      <c r="E4" s="21">
        <f>(D4*200)/278000000</f>
        <v>12.523802158273382</v>
      </c>
    </row>
    <row r="5" spans="1:5">
      <c r="A5" s="19" t="s">
        <v>16</v>
      </c>
      <c r="B5" s="19" t="s">
        <v>15</v>
      </c>
      <c r="C5" s="20">
        <v>26623906</v>
      </c>
      <c r="D5" s="20">
        <v>19928308</v>
      </c>
      <c r="E5" s="21">
        <f t="shared" ref="E5:E6" si="0">(D5*200)/278000000</f>
        <v>14.336912230215827</v>
      </c>
    </row>
    <row r="6" spans="1:5">
      <c r="A6" s="19" t="s">
        <v>17</v>
      </c>
      <c r="B6" s="19" t="s">
        <v>15</v>
      </c>
      <c r="C6" s="20">
        <v>41112808</v>
      </c>
      <c r="D6" s="20">
        <v>28438014</v>
      </c>
      <c r="E6" s="21">
        <f t="shared" si="0"/>
        <v>20.459002877697841</v>
      </c>
    </row>
    <row r="7" spans="1:5">
      <c r="A7" s="19" t="s">
        <v>18</v>
      </c>
      <c r="B7" s="19" t="s">
        <v>15</v>
      </c>
      <c r="C7" s="20">
        <v>37465204</v>
      </c>
      <c r="D7" s="20">
        <v>20296103</v>
      </c>
      <c r="E7" s="21">
        <f>(D7*200)/278000000</f>
        <v>14.601512949640288</v>
      </c>
    </row>
    <row r="8" spans="1:5">
      <c r="A8" s="19" t="s">
        <v>19</v>
      </c>
      <c r="B8" s="22" t="s">
        <v>20</v>
      </c>
      <c r="C8" s="20">
        <v>4654322</v>
      </c>
      <c r="D8" s="20">
        <v>4212056</v>
      </c>
      <c r="E8" s="21">
        <f>(D8*300)/278000000</f>
        <v>4.5453841726618709</v>
      </c>
    </row>
    <row r="9" spans="1:5">
      <c r="A9" s="19" t="s">
        <v>21</v>
      </c>
      <c r="B9" s="22" t="s">
        <v>20</v>
      </c>
      <c r="C9" s="20">
        <v>59881939</v>
      </c>
      <c r="D9" s="20">
        <v>36770849</v>
      </c>
      <c r="E9" s="21">
        <f>(D9*300)/278000000</f>
        <v>39.680772302158275</v>
      </c>
    </row>
    <row r="10" spans="1:5">
      <c r="A10" s="19" t="s">
        <v>22</v>
      </c>
      <c r="B10" s="19" t="s">
        <v>15</v>
      </c>
      <c r="C10" s="20">
        <v>25209966</v>
      </c>
      <c r="D10" s="20">
        <v>17895379</v>
      </c>
      <c r="E10" s="21">
        <f t="shared" ref="E10:E13" si="1">(D10*200)/278000000</f>
        <v>12.874373381294964</v>
      </c>
    </row>
    <row r="11" spans="1:5">
      <c r="A11" s="19" t="s">
        <v>23</v>
      </c>
      <c r="B11" s="22" t="s">
        <v>20</v>
      </c>
      <c r="C11" s="20">
        <v>19097575</v>
      </c>
      <c r="D11" s="20">
        <v>18830604</v>
      </c>
      <c r="E11" s="21">
        <f t="shared" si="1"/>
        <v>13.547197122302158</v>
      </c>
    </row>
    <row r="12" spans="1:5">
      <c r="A12" s="19" t="s">
        <v>24</v>
      </c>
      <c r="B12" s="22" t="s">
        <v>15</v>
      </c>
      <c r="C12" s="20">
        <v>8580057</v>
      </c>
      <c r="D12" s="20">
        <v>5815866</v>
      </c>
      <c r="E12" s="21">
        <f t="shared" si="1"/>
        <v>4.184076258992806</v>
      </c>
    </row>
    <row r="13" spans="1:5">
      <c r="A13" s="19" t="s">
        <v>25</v>
      </c>
      <c r="B13" s="19" t="s">
        <v>15</v>
      </c>
      <c r="C13" s="20">
        <v>33790446</v>
      </c>
      <c r="D13" s="20">
        <v>24175675</v>
      </c>
      <c r="E13" s="21">
        <f t="shared" si="1"/>
        <v>17.392571942446043</v>
      </c>
    </row>
    <row r="14" spans="1:5">
      <c r="A14" s="19" t="s">
        <v>26</v>
      </c>
      <c r="B14" s="22" t="s">
        <v>20</v>
      </c>
      <c r="C14" s="20">
        <v>30266503</v>
      </c>
      <c r="D14" s="20">
        <v>24511102</v>
      </c>
      <c r="E14" s="21">
        <f t="shared" ref="E14:E15" si="2">(D14*300)/278000000</f>
        <v>26.450829496402879</v>
      </c>
    </row>
    <row r="15" spans="1:5">
      <c r="A15" s="19" t="s">
        <v>27</v>
      </c>
      <c r="B15" s="22" t="s">
        <v>20</v>
      </c>
      <c r="C15" s="20">
        <v>79494042</v>
      </c>
      <c r="D15" s="20">
        <v>61578343</v>
      </c>
      <c r="E15" s="21">
        <f t="shared" si="2"/>
        <v>66.451449280575545</v>
      </c>
    </row>
    <row r="16" spans="1:5">
      <c r="A16" s="3" t="s">
        <v>28</v>
      </c>
      <c r="B16" s="19"/>
      <c r="C16" s="20"/>
      <c r="D16" s="20"/>
      <c r="E16" s="21"/>
    </row>
    <row r="17" spans="1:5">
      <c r="A17" s="18" t="s">
        <v>10</v>
      </c>
      <c r="B17" s="18" t="s">
        <v>11</v>
      </c>
      <c r="C17" s="18" t="s">
        <v>12</v>
      </c>
      <c r="D17" s="18" t="s">
        <v>13</v>
      </c>
      <c r="E17" s="18" t="s">
        <v>626</v>
      </c>
    </row>
    <row r="18" spans="1:5">
      <c r="A18" s="19" t="s">
        <v>29</v>
      </c>
      <c r="B18" s="22" t="s">
        <v>15</v>
      </c>
      <c r="C18" s="20">
        <v>21084712</v>
      </c>
      <c r="D18" s="20">
        <v>16348417</v>
      </c>
      <c r="E18" s="21">
        <f>(D18*200)/278000000</f>
        <v>11.761451079136691</v>
      </c>
    </row>
    <row r="19" spans="1:5">
      <c r="A19" s="19" t="s">
        <v>30</v>
      </c>
      <c r="B19" s="22" t="s">
        <v>20</v>
      </c>
      <c r="C19" s="20">
        <v>13033120</v>
      </c>
      <c r="D19" s="20">
        <v>12125671</v>
      </c>
      <c r="E19" s="21">
        <f>(D19*300)/278000000</f>
        <v>13.085256474820143</v>
      </c>
    </row>
    <row r="20" spans="1:5">
      <c r="A20" s="19" t="s">
        <v>31</v>
      </c>
      <c r="B20" s="19" t="s">
        <v>15</v>
      </c>
      <c r="C20" s="20">
        <v>32377360</v>
      </c>
      <c r="D20" s="20">
        <v>22697761</v>
      </c>
      <c r="E20" s="21">
        <f t="shared" ref="E20:E21" si="3">(D20*200)/278000000</f>
        <v>16.329324460431653</v>
      </c>
    </row>
    <row r="21" spans="1:5">
      <c r="A21" s="19" t="s">
        <v>32</v>
      </c>
      <c r="B21" s="22" t="s">
        <v>15</v>
      </c>
      <c r="C21" s="20">
        <v>17234969</v>
      </c>
      <c r="D21" s="20">
        <v>16318696</v>
      </c>
      <c r="E21" s="21">
        <f t="shared" si="3"/>
        <v>11.740069064748202</v>
      </c>
    </row>
    <row r="22" spans="1:5">
      <c r="A22" s="19" t="s">
        <v>33</v>
      </c>
      <c r="B22" s="22" t="s">
        <v>20</v>
      </c>
      <c r="C22" s="20">
        <v>16986406</v>
      </c>
      <c r="D22" s="20">
        <v>15995901</v>
      </c>
      <c r="E22" s="21">
        <f>(D22*300)/278000000</f>
        <v>17.261763669064749</v>
      </c>
    </row>
    <row r="23" spans="1:5">
      <c r="A23" s="19" t="s">
        <v>34</v>
      </c>
      <c r="B23" s="22" t="s">
        <v>15</v>
      </c>
      <c r="C23" s="20">
        <v>26156892</v>
      </c>
      <c r="D23" s="20">
        <v>18943550</v>
      </c>
      <c r="E23" s="21">
        <f>(D23*200)/278000000</f>
        <v>13.628453237410072</v>
      </c>
    </row>
    <row r="24" spans="1:5">
      <c r="A24" s="19" t="s">
        <v>35</v>
      </c>
      <c r="B24" s="22" t="s">
        <v>20</v>
      </c>
      <c r="C24" s="20">
        <v>9457634</v>
      </c>
      <c r="D24" s="20">
        <v>8675790</v>
      </c>
      <c r="E24" s="21">
        <f>(D24*300)/278000000</f>
        <v>9.3623633093525171</v>
      </c>
    </row>
    <row r="25" spans="1:5">
      <c r="A25" s="19" t="s">
        <v>36</v>
      </c>
      <c r="B25" s="22" t="s">
        <v>15</v>
      </c>
      <c r="C25" s="20">
        <v>17865801</v>
      </c>
      <c r="D25" s="20">
        <v>15826661</v>
      </c>
      <c r="E25" s="21">
        <f t="shared" ref="E25:E30" si="4">(D25*200)/278000000</f>
        <v>11.386087050359713</v>
      </c>
    </row>
    <row r="26" spans="1:5">
      <c r="A26" s="19" t="s">
        <v>37</v>
      </c>
      <c r="B26" s="22" t="s">
        <v>15</v>
      </c>
      <c r="C26" s="20">
        <v>49301533</v>
      </c>
      <c r="D26" s="20">
        <v>46619993</v>
      </c>
      <c r="E26" s="21">
        <f t="shared" si="4"/>
        <v>33.539563309352516</v>
      </c>
    </row>
    <row r="27" spans="1:5">
      <c r="A27" s="19" t="s">
        <v>38</v>
      </c>
      <c r="B27" s="22" t="s">
        <v>15</v>
      </c>
      <c r="C27" s="20">
        <v>18994783</v>
      </c>
      <c r="D27" s="20">
        <v>13487709</v>
      </c>
      <c r="E27" s="21">
        <f t="shared" si="4"/>
        <v>9.7033877697841735</v>
      </c>
    </row>
    <row r="28" spans="1:5">
      <c r="A28" s="19" t="s">
        <v>39</v>
      </c>
      <c r="B28" s="22" t="s">
        <v>15</v>
      </c>
      <c r="C28" s="20">
        <v>21386356</v>
      </c>
      <c r="D28" s="20">
        <v>18998314</v>
      </c>
      <c r="E28" s="21">
        <f t="shared" si="4"/>
        <v>13.66785179856115</v>
      </c>
    </row>
    <row r="29" spans="1:5">
      <c r="A29" s="19" t="s">
        <v>40</v>
      </c>
      <c r="B29" s="22" t="s">
        <v>15</v>
      </c>
      <c r="C29" s="20">
        <v>19378287</v>
      </c>
      <c r="D29" s="20">
        <v>13354193</v>
      </c>
      <c r="E29" s="21">
        <f t="shared" si="4"/>
        <v>9.6073330935251793</v>
      </c>
    </row>
    <row r="30" spans="1:5">
      <c r="A30" s="19" t="s">
        <v>41</v>
      </c>
      <c r="B30" s="22" t="s">
        <v>15</v>
      </c>
      <c r="C30" s="20">
        <v>32778900</v>
      </c>
      <c r="D30" s="20">
        <v>24946833</v>
      </c>
      <c r="E30" s="21">
        <f t="shared" si="4"/>
        <v>17.947361870503599</v>
      </c>
    </row>
    <row r="31" spans="1:5">
      <c r="A31" s="19" t="s">
        <v>42</v>
      </c>
      <c r="B31" s="22" t="s">
        <v>20</v>
      </c>
      <c r="C31" s="20">
        <v>7619246</v>
      </c>
      <c r="D31" s="20">
        <v>7501078</v>
      </c>
      <c r="E31" s="21">
        <f>(D31*300)/278000000</f>
        <v>8.0946884892086324</v>
      </c>
    </row>
    <row r="32" spans="1:5">
      <c r="A32" s="19" t="s">
        <v>43</v>
      </c>
      <c r="B32" s="22" t="s">
        <v>15</v>
      </c>
      <c r="C32" s="20">
        <v>31755135</v>
      </c>
      <c r="D32" s="20">
        <v>31310452</v>
      </c>
      <c r="E32" s="21">
        <f>(D32*200)/278000000</f>
        <v>22.525505035971221</v>
      </c>
    </row>
    <row r="33" spans="1:5">
      <c r="A33" s="19" t="s">
        <v>44</v>
      </c>
      <c r="B33" s="19" t="s">
        <v>20</v>
      </c>
      <c r="C33" s="20">
        <v>9691231</v>
      </c>
      <c r="D33" s="20">
        <v>8512323</v>
      </c>
      <c r="E33" s="21">
        <f t="shared" ref="E33:E34" si="5">(D33*300)/278000000</f>
        <v>9.1859600719424463</v>
      </c>
    </row>
    <row r="34" spans="1:5">
      <c r="A34" s="19" t="s">
        <v>45</v>
      </c>
      <c r="B34" s="19" t="s">
        <v>20</v>
      </c>
      <c r="C34" s="20">
        <v>13717130</v>
      </c>
      <c r="D34" s="20">
        <v>13614634</v>
      </c>
      <c r="E34" s="21">
        <f t="shared" si="5"/>
        <v>14.692051079136691</v>
      </c>
    </row>
    <row r="35" spans="1:5">
      <c r="E35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opLeftCell="A16" workbookViewId="0">
      <selection activeCell="A38" sqref="A38:E38"/>
    </sheetView>
  </sheetViews>
  <sheetFormatPr baseColWidth="10" defaultRowHeight="15" x14ac:dyDescent="0"/>
  <cols>
    <col min="1" max="16384" width="10.83203125" style="10"/>
  </cols>
  <sheetData>
    <row r="1" spans="1:1">
      <c r="A1" s="6" t="s">
        <v>747</v>
      </c>
    </row>
    <row r="2" spans="1:1">
      <c r="A2" s="7" t="s">
        <v>748</v>
      </c>
    </row>
    <row r="3" spans="1:1">
      <c r="A3" s="10" t="s">
        <v>340</v>
      </c>
    </row>
    <row r="4" spans="1:1">
      <c r="A4" s="10" t="s">
        <v>341</v>
      </c>
    </row>
    <row r="28" spans="1:6">
      <c r="A28" s="10" t="s">
        <v>304</v>
      </c>
    </row>
    <row r="29" spans="1:6">
      <c r="E29" s="41" t="s">
        <v>338</v>
      </c>
      <c r="F29" s="41" t="s">
        <v>339</v>
      </c>
    </row>
    <row r="30" spans="1:6">
      <c r="A30" s="3" t="s">
        <v>305</v>
      </c>
      <c r="B30" s="3">
        <v>0.51158104999999998</v>
      </c>
      <c r="E30" s="42">
        <v>0.26198300000000002</v>
      </c>
      <c r="F30" s="42">
        <v>7.9243449999999993E-2</v>
      </c>
    </row>
    <row r="32" spans="1:6">
      <c r="A32" s="10" t="s">
        <v>306</v>
      </c>
    </row>
    <row r="33" spans="1:14">
      <c r="A33" s="43" t="s">
        <v>307</v>
      </c>
      <c r="B33" s="43" t="s">
        <v>308</v>
      </c>
      <c r="C33" s="43" t="s">
        <v>309</v>
      </c>
    </row>
    <row r="34" spans="1:14">
      <c r="A34" s="42">
        <v>15146000</v>
      </c>
      <c r="B34" s="42">
        <v>15302000</v>
      </c>
      <c r="C34" s="42" t="s">
        <v>310</v>
      </c>
    </row>
    <row r="36" spans="1:14">
      <c r="A36" s="10" t="s">
        <v>311</v>
      </c>
      <c r="B36" s="10" t="s">
        <v>312</v>
      </c>
    </row>
    <row r="37" spans="1:14">
      <c r="A37" s="10">
        <v>5905</v>
      </c>
      <c r="B37" s="10">
        <v>30</v>
      </c>
    </row>
    <row r="38" spans="1:14">
      <c r="A38" s="6" t="s">
        <v>1583</v>
      </c>
    </row>
    <row r="39" spans="1:14">
      <c r="A39" s="44"/>
      <c r="B39" s="44"/>
      <c r="C39" s="45" t="s">
        <v>313</v>
      </c>
      <c r="D39" s="44" t="s">
        <v>314</v>
      </c>
      <c r="E39" s="44"/>
      <c r="F39" s="44" t="s">
        <v>315</v>
      </c>
      <c r="G39" s="44" t="s">
        <v>315</v>
      </c>
      <c r="H39" s="44" t="s">
        <v>315</v>
      </c>
    </row>
    <row r="40" spans="1:14">
      <c r="A40" s="46" t="s">
        <v>316</v>
      </c>
      <c r="B40" s="47" t="s">
        <v>317</v>
      </c>
      <c r="C40" s="48" t="s">
        <v>318</v>
      </c>
      <c r="D40" s="47" t="s">
        <v>319</v>
      </c>
      <c r="E40" s="47" t="s">
        <v>315</v>
      </c>
      <c r="F40" s="47" t="s">
        <v>320</v>
      </c>
      <c r="G40" s="47" t="s">
        <v>321</v>
      </c>
      <c r="H40" s="47" t="s">
        <v>322</v>
      </c>
      <c r="K40" s="53" t="s">
        <v>323</v>
      </c>
    </row>
    <row r="41" spans="1:14">
      <c r="A41" s="49" t="s">
        <v>324</v>
      </c>
      <c r="B41" s="44" t="s">
        <v>325</v>
      </c>
      <c r="C41" s="45">
        <v>38</v>
      </c>
      <c r="D41" s="44">
        <v>27</v>
      </c>
      <c r="E41" s="44">
        <v>19</v>
      </c>
      <c r="F41" s="44">
        <v>6</v>
      </c>
      <c r="G41" s="49" t="s">
        <v>326</v>
      </c>
      <c r="H41" s="44" t="s">
        <v>327</v>
      </c>
      <c r="I41" s="10" t="s">
        <v>328</v>
      </c>
    </row>
    <row r="42" spans="1:14">
      <c r="A42" s="49" t="s">
        <v>329</v>
      </c>
      <c r="B42" s="50" t="s">
        <v>128</v>
      </c>
      <c r="C42" s="45">
        <v>87</v>
      </c>
      <c r="D42" s="44">
        <v>58</v>
      </c>
      <c r="E42" s="44">
        <v>9</v>
      </c>
      <c r="F42" s="44">
        <v>3</v>
      </c>
      <c r="G42" s="44">
        <v>0</v>
      </c>
      <c r="H42" s="44" t="s">
        <v>330</v>
      </c>
      <c r="K42" s="10" t="s">
        <v>331</v>
      </c>
    </row>
    <row r="43" spans="1:14">
      <c r="A43" s="49" t="s">
        <v>332</v>
      </c>
      <c r="B43" s="50" t="s">
        <v>333</v>
      </c>
      <c r="C43" s="45">
        <v>62</v>
      </c>
      <c r="D43" s="44">
        <v>44</v>
      </c>
      <c r="E43" s="44">
        <v>0</v>
      </c>
      <c r="F43" s="44">
        <v>0</v>
      </c>
      <c r="G43" s="44">
        <v>0</v>
      </c>
      <c r="H43" s="44">
        <v>0</v>
      </c>
      <c r="K43" s="10" t="s">
        <v>334</v>
      </c>
    </row>
    <row r="44" spans="1:14">
      <c r="A44" s="46" t="s">
        <v>335</v>
      </c>
      <c r="B44" s="51" t="s">
        <v>336</v>
      </c>
      <c r="C44" s="48">
        <v>46</v>
      </c>
      <c r="D44" s="47">
        <v>33</v>
      </c>
      <c r="E44" s="47">
        <v>2</v>
      </c>
      <c r="F44" s="47">
        <v>1</v>
      </c>
      <c r="G44" s="47">
        <v>0</v>
      </c>
      <c r="H44" s="47">
        <v>0</v>
      </c>
      <c r="K44" s="10" t="s">
        <v>337</v>
      </c>
      <c r="N44" s="10" t="s">
        <v>749</v>
      </c>
    </row>
    <row r="45" spans="1:14">
      <c r="C45" s="45">
        <f>SUM(C41:C44)</f>
        <v>233</v>
      </c>
      <c r="D45" s="44">
        <f>SUM(D41:D44)</f>
        <v>162</v>
      </c>
      <c r="E45" s="44">
        <v>30</v>
      </c>
    </row>
    <row r="46" spans="1:14">
      <c r="C46" s="52"/>
    </row>
  </sheetData>
  <phoneticPr fontId="18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/>
  </sheetViews>
  <sheetFormatPr baseColWidth="10" defaultRowHeight="15" x14ac:dyDescent="0"/>
  <cols>
    <col min="1" max="2" width="10.83203125" style="10"/>
    <col min="3" max="3" width="12.33203125" style="10" customWidth="1"/>
    <col min="4" max="16384" width="10.83203125" style="10"/>
  </cols>
  <sheetData>
    <row r="1" spans="1:5">
      <c r="A1" s="6" t="s">
        <v>1582</v>
      </c>
    </row>
    <row r="2" spans="1:5">
      <c r="A2" s="7"/>
    </row>
    <row r="3" spans="1:5" ht="16" thickBot="1">
      <c r="A3" s="58" t="s">
        <v>46</v>
      </c>
      <c r="B3" s="58" t="s">
        <v>47</v>
      </c>
      <c r="C3" s="58" t="s">
        <v>48</v>
      </c>
      <c r="D3" s="58" t="s">
        <v>49</v>
      </c>
      <c r="E3" s="58" t="s">
        <v>50</v>
      </c>
    </row>
    <row r="4" spans="1:5" ht="75">
      <c r="A4" s="59" t="s">
        <v>51</v>
      </c>
      <c r="B4" s="59" t="s">
        <v>52</v>
      </c>
      <c r="C4" s="59" t="s">
        <v>53</v>
      </c>
      <c r="D4" s="59" t="s">
        <v>54</v>
      </c>
      <c r="E4" s="59">
        <v>101</v>
      </c>
    </row>
    <row r="5" spans="1:5" ht="75">
      <c r="A5" s="59" t="s">
        <v>51</v>
      </c>
      <c r="B5" s="59" t="s">
        <v>55</v>
      </c>
      <c r="C5" s="59" t="s">
        <v>56</v>
      </c>
      <c r="D5" s="59" t="s">
        <v>57</v>
      </c>
      <c r="E5" s="59">
        <v>104</v>
      </c>
    </row>
    <row r="6" spans="1:5" ht="75">
      <c r="A6" s="59" t="s">
        <v>51</v>
      </c>
      <c r="B6" s="59" t="s">
        <v>58</v>
      </c>
      <c r="C6" s="59" t="s">
        <v>59</v>
      </c>
      <c r="D6" s="59" t="s">
        <v>60</v>
      </c>
      <c r="E6" s="59">
        <v>91</v>
      </c>
    </row>
    <row r="7" spans="1:5" ht="75">
      <c r="A7" s="59" t="s">
        <v>61</v>
      </c>
      <c r="B7" s="59" t="s">
        <v>62</v>
      </c>
      <c r="C7" s="59" t="s">
        <v>63</v>
      </c>
      <c r="D7" s="59" t="s">
        <v>64</v>
      </c>
      <c r="E7" s="59">
        <v>107</v>
      </c>
    </row>
    <row r="8" spans="1:5" ht="75">
      <c r="A8" s="59" t="s">
        <v>61</v>
      </c>
      <c r="B8" s="59" t="s">
        <v>65</v>
      </c>
      <c r="C8" s="59" t="s">
        <v>66</v>
      </c>
      <c r="D8" s="59" t="s">
        <v>67</v>
      </c>
      <c r="E8" s="59">
        <v>117</v>
      </c>
    </row>
    <row r="9" spans="1:5" ht="75">
      <c r="A9" s="59" t="s">
        <v>61</v>
      </c>
      <c r="B9" s="59" t="s">
        <v>68</v>
      </c>
      <c r="C9" s="59" t="s">
        <v>69</v>
      </c>
      <c r="D9" s="59" t="s">
        <v>70</v>
      </c>
      <c r="E9" s="59">
        <v>118</v>
      </c>
    </row>
    <row r="10" spans="1:5" ht="75">
      <c r="A10" s="59" t="s">
        <v>61</v>
      </c>
      <c r="B10" s="59" t="s">
        <v>71</v>
      </c>
      <c r="C10" s="59" t="s">
        <v>72</v>
      </c>
      <c r="D10" s="59" t="s">
        <v>73</v>
      </c>
      <c r="E10" s="59">
        <v>92</v>
      </c>
    </row>
    <row r="11" spans="1:5" ht="75">
      <c r="A11" s="59" t="s">
        <v>61</v>
      </c>
      <c r="B11" s="59" t="s">
        <v>74</v>
      </c>
      <c r="C11" s="59" t="s">
        <v>73</v>
      </c>
      <c r="D11" s="59" t="s">
        <v>72</v>
      </c>
      <c r="E11" s="59">
        <v>92</v>
      </c>
    </row>
    <row r="12" spans="1:5" ht="75">
      <c r="A12" s="59" t="s">
        <v>75</v>
      </c>
      <c r="B12" s="59" t="s">
        <v>76</v>
      </c>
      <c r="C12" s="59" t="s">
        <v>77</v>
      </c>
      <c r="D12" s="59" t="s">
        <v>78</v>
      </c>
      <c r="E12" s="59">
        <v>88</v>
      </c>
    </row>
    <row r="13" spans="1:5" ht="75">
      <c r="A13" s="59" t="s">
        <v>75</v>
      </c>
      <c r="B13" s="59" t="s">
        <v>79</v>
      </c>
      <c r="C13" s="59" t="s">
        <v>80</v>
      </c>
      <c r="D13" s="59" t="s">
        <v>81</v>
      </c>
      <c r="E13" s="59">
        <v>115</v>
      </c>
    </row>
    <row r="14" spans="1:5" ht="75">
      <c r="A14" s="59" t="s">
        <v>75</v>
      </c>
      <c r="B14" s="59" t="s">
        <v>82</v>
      </c>
      <c r="C14" s="59" t="s">
        <v>83</v>
      </c>
      <c r="D14" s="59" t="s">
        <v>84</v>
      </c>
      <c r="E14" s="59">
        <v>101</v>
      </c>
    </row>
    <row r="15" spans="1:5" ht="75">
      <c r="A15" s="59" t="s">
        <v>51</v>
      </c>
      <c r="B15" s="59" t="s">
        <v>85</v>
      </c>
      <c r="C15" s="59" t="s">
        <v>86</v>
      </c>
      <c r="D15" s="59" t="s">
        <v>87</v>
      </c>
      <c r="E15" s="59">
        <v>93</v>
      </c>
    </row>
    <row r="16" spans="1:5" ht="75">
      <c r="A16" s="59" t="s">
        <v>51</v>
      </c>
      <c r="B16" s="59" t="s">
        <v>88</v>
      </c>
      <c r="C16" s="59" t="s">
        <v>89</v>
      </c>
      <c r="D16" s="59" t="s">
        <v>90</v>
      </c>
      <c r="E16" s="59">
        <v>112</v>
      </c>
    </row>
    <row r="17" spans="1:5" ht="75">
      <c r="A17" s="59" t="s">
        <v>51</v>
      </c>
      <c r="B17" s="59" t="s">
        <v>91</v>
      </c>
      <c r="C17" s="59" t="s">
        <v>92</v>
      </c>
      <c r="D17" s="59" t="s">
        <v>93</v>
      </c>
      <c r="E17" s="59">
        <v>99</v>
      </c>
    </row>
    <row r="18" spans="1:5" ht="75">
      <c r="A18" s="59" t="s">
        <v>51</v>
      </c>
      <c r="B18" s="59" t="s">
        <v>94</v>
      </c>
      <c r="C18" s="59" t="s">
        <v>95</v>
      </c>
      <c r="D18" s="59" t="s">
        <v>96</v>
      </c>
      <c r="E18" s="59">
        <v>96</v>
      </c>
    </row>
    <row r="20" spans="1:5">
      <c r="A20" s="60" t="s">
        <v>97</v>
      </c>
    </row>
    <row r="21" spans="1:5">
      <c r="A21" s="10" t="s">
        <v>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4"/>
  <sheetViews>
    <sheetView workbookViewId="0">
      <selection activeCell="B23" sqref="B23"/>
    </sheetView>
  </sheetViews>
  <sheetFormatPr baseColWidth="10" defaultColWidth="14.5" defaultRowHeight="15.75" customHeight="1" x14ac:dyDescent="0"/>
  <cols>
    <col min="1" max="16384" width="14.5" style="25"/>
  </cols>
  <sheetData>
    <row r="1" spans="1:26" ht="15.75" customHeight="1">
      <c r="A1" s="67" t="s">
        <v>405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23"/>
      <c r="P1" s="23"/>
      <c r="Q1" s="23"/>
      <c r="R1" s="23"/>
      <c r="S1" s="23"/>
      <c r="T1" s="24"/>
      <c r="U1" s="24"/>
      <c r="V1" s="24"/>
      <c r="W1" s="24"/>
      <c r="X1" s="24"/>
      <c r="Y1" s="24"/>
      <c r="Z1" s="24"/>
    </row>
    <row r="2" spans="1:26" ht="15.75" customHeight="1">
      <c r="A2" s="23" t="s">
        <v>348</v>
      </c>
      <c r="B2" s="23" t="s">
        <v>406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4"/>
      <c r="U2" s="24"/>
      <c r="V2" s="24"/>
      <c r="W2" s="24"/>
      <c r="X2" s="24"/>
      <c r="Y2" s="24"/>
      <c r="Z2" s="24"/>
    </row>
    <row r="3" spans="1:26" ht="15.75" customHeight="1">
      <c r="A3" s="23" t="s">
        <v>407</v>
      </c>
      <c r="B3" s="23" t="s">
        <v>139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4"/>
      <c r="U3" s="24"/>
      <c r="V3" s="24"/>
      <c r="W3" s="24"/>
      <c r="X3" s="24"/>
      <c r="Y3" s="24"/>
      <c r="Z3" s="24"/>
    </row>
    <row r="4" spans="1:26" ht="15.75" customHeight="1">
      <c r="A4" s="23" t="s">
        <v>140</v>
      </c>
      <c r="B4" s="23" t="s">
        <v>141</v>
      </c>
      <c r="C4" s="23"/>
      <c r="D4" s="23" t="s">
        <v>408</v>
      </c>
      <c r="E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4"/>
      <c r="U4" s="24"/>
      <c r="V4" s="24"/>
      <c r="W4" s="24"/>
      <c r="X4" s="24"/>
      <c r="Y4" s="24"/>
      <c r="Z4" s="24"/>
    </row>
    <row r="5" spans="1:26" ht="15.75" customHeight="1">
      <c r="A5" s="23" t="s">
        <v>142</v>
      </c>
      <c r="B5" s="23" t="s">
        <v>143</v>
      </c>
      <c r="C5" s="23"/>
      <c r="D5" s="23" t="s">
        <v>409</v>
      </c>
      <c r="E5" s="23"/>
      <c r="F5" s="67" t="s">
        <v>342</v>
      </c>
      <c r="G5" s="68"/>
      <c r="H5" s="68"/>
      <c r="I5" s="68"/>
      <c r="J5" s="68"/>
      <c r="K5" s="68"/>
      <c r="L5" s="68"/>
      <c r="M5" s="68"/>
      <c r="N5" s="68"/>
      <c r="O5" s="68"/>
      <c r="P5" s="68"/>
      <c r="Q5" s="68"/>
      <c r="R5" s="68"/>
      <c r="S5" s="68"/>
      <c r="T5" s="68"/>
      <c r="U5" s="68"/>
      <c r="V5" s="68"/>
      <c r="W5" s="68"/>
      <c r="X5" s="68"/>
      <c r="Y5" s="24"/>
      <c r="Z5" s="24"/>
    </row>
    <row r="6" spans="1:26" ht="15.75" customHeight="1">
      <c r="A6" s="26" t="s">
        <v>410</v>
      </c>
      <c r="B6" s="23"/>
      <c r="C6" s="23"/>
      <c r="D6" s="23"/>
      <c r="E6" s="23"/>
      <c r="F6" s="23"/>
      <c r="G6" s="26"/>
      <c r="H6" s="26"/>
      <c r="I6" s="26"/>
      <c r="J6" s="23"/>
      <c r="K6" s="23"/>
      <c r="L6" s="23"/>
      <c r="M6" s="23"/>
      <c r="N6" s="23"/>
      <c r="O6" s="23"/>
      <c r="P6" s="23"/>
      <c r="Q6" s="23"/>
      <c r="R6" s="23"/>
      <c r="S6" s="23"/>
      <c r="T6" s="24"/>
      <c r="U6" s="24"/>
      <c r="V6" s="24"/>
      <c r="W6" s="24"/>
      <c r="X6" s="24"/>
      <c r="Y6" s="24"/>
      <c r="Z6" s="24"/>
    </row>
    <row r="7" spans="1:26" ht="15.75" customHeight="1">
      <c r="A7" s="23" t="s">
        <v>411</v>
      </c>
      <c r="B7" s="23" t="s">
        <v>412</v>
      </c>
      <c r="C7" s="23" t="s">
        <v>413</v>
      </c>
      <c r="D7" s="23" t="s">
        <v>414</v>
      </c>
      <c r="E7" s="23"/>
      <c r="F7" s="23"/>
      <c r="G7" s="69" t="s">
        <v>302</v>
      </c>
      <c r="H7" s="68"/>
      <c r="I7" s="68"/>
      <c r="J7" s="23"/>
      <c r="K7" s="23"/>
      <c r="L7" s="23"/>
      <c r="M7" s="23"/>
      <c r="N7" s="23"/>
      <c r="O7" s="23"/>
      <c r="P7" s="23"/>
      <c r="Q7" s="23"/>
      <c r="R7" s="23"/>
      <c r="S7" s="23"/>
      <c r="T7" s="24"/>
      <c r="U7" s="24"/>
      <c r="V7" s="24"/>
      <c r="W7" s="24"/>
      <c r="X7" s="24"/>
      <c r="Y7" s="24"/>
      <c r="Z7" s="24"/>
    </row>
    <row r="8" spans="1:26" ht="15.75" customHeight="1">
      <c r="A8" s="23" t="s">
        <v>144</v>
      </c>
      <c r="B8" s="23" t="s">
        <v>145</v>
      </c>
      <c r="C8" s="23" t="s">
        <v>145</v>
      </c>
      <c r="D8" s="27" t="s">
        <v>146</v>
      </c>
      <c r="E8" s="23"/>
      <c r="F8" s="28"/>
      <c r="G8" s="29">
        <v>2002</v>
      </c>
      <c r="H8" s="29">
        <v>2004</v>
      </c>
      <c r="I8" s="29">
        <v>2010</v>
      </c>
      <c r="J8" s="29">
        <v>2014</v>
      </c>
      <c r="K8" s="29">
        <v>2002</v>
      </c>
      <c r="L8" s="29">
        <v>2004</v>
      </c>
      <c r="M8" s="29">
        <v>2010</v>
      </c>
      <c r="N8" s="29">
        <v>2014</v>
      </c>
      <c r="O8" s="28"/>
      <c r="P8" s="23"/>
      <c r="Q8" s="23"/>
      <c r="R8" s="23"/>
      <c r="S8" s="23"/>
      <c r="T8" s="24"/>
      <c r="U8" s="24"/>
      <c r="V8" s="24"/>
      <c r="W8" s="24"/>
      <c r="X8" s="24"/>
      <c r="Y8" s="24"/>
      <c r="Z8" s="24"/>
    </row>
    <row r="9" spans="1:26" ht="15.75" customHeight="1">
      <c r="A9" s="23" t="s">
        <v>148</v>
      </c>
      <c r="B9" s="23" t="s">
        <v>149</v>
      </c>
      <c r="C9" s="23" t="s">
        <v>149</v>
      </c>
      <c r="D9" s="30" t="s">
        <v>147</v>
      </c>
      <c r="E9" s="23"/>
      <c r="F9" s="28"/>
      <c r="G9" s="31" t="s">
        <v>298</v>
      </c>
      <c r="H9" s="31" t="s">
        <v>298</v>
      </c>
      <c r="I9" s="31" t="s">
        <v>298</v>
      </c>
      <c r="J9" s="31" t="s">
        <v>298</v>
      </c>
      <c r="K9" s="31" t="s">
        <v>299</v>
      </c>
      <c r="L9" s="31" t="s">
        <v>299</v>
      </c>
      <c r="M9" s="31" t="s">
        <v>299</v>
      </c>
      <c r="N9" s="31" t="s">
        <v>299</v>
      </c>
      <c r="O9" s="28"/>
      <c r="P9" s="23"/>
      <c r="Q9" s="23"/>
      <c r="R9" s="23"/>
      <c r="S9" s="23"/>
      <c r="T9" s="24"/>
      <c r="U9" s="24"/>
      <c r="V9" s="24"/>
      <c r="W9" s="24"/>
      <c r="X9" s="24"/>
      <c r="Y9" s="24"/>
      <c r="Z9" s="24"/>
    </row>
    <row r="10" spans="1:26" ht="15.75" customHeight="1">
      <c r="A10" s="23" t="s">
        <v>150</v>
      </c>
      <c r="B10" s="23" t="s">
        <v>145</v>
      </c>
      <c r="C10" s="23" t="s">
        <v>145</v>
      </c>
      <c r="D10" s="27" t="s">
        <v>146</v>
      </c>
      <c r="E10" s="23"/>
      <c r="F10" s="31" t="s">
        <v>138</v>
      </c>
      <c r="G10" s="32">
        <v>0.04</v>
      </c>
      <c r="H10" s="32">
        <v>0.23</v>
      </c>
      <c r="I10" s="32">
        <v>0.85</v>
      </c>
      <c r="J10" s="32">
        <v>0.99</v>
      </c>
      <c r="K10" s="32">
        <v>0</v>
      </c>
      <c r="L10" s="32">
        <v>0</v>
      </c>
      <c r="M10" s="32">
        <v>0</v>
      </c>
      <c r="N10" s="32">
        <v>0.1</v>
      </c>
      <c r="O10" s="28"/>
      <c r="P10" s="23"/>
      <c r="Q10" s="23"/>
      <c r="R10" s="23"/>
      <c r="S10" s="23"/>
      <c r="T10" s="24"/>
      <c r="U10" s="24"/>
      <c r="V10" s="24"/>
      <c r="W10" s="24"/>
      <c r="X10" s="24"/>
      <c r="Y10" s="24"/>
      <c r="Z10" s="24"/>
    </row>
    <row r="11" spans="1:26" ht="15.75" customHeight="1">
      <c r="A11" s="23" t="s">
        <v>151</v>
      </c>
      <c r="B11" s="23" t="s">
        <v>149</v>
      </c>
      <c r="C11" s="23" t="s">
        <v>149</v>
      </c>
      <c r="D11" s="30" t="s">
        <v>147</v>
      </c>
      <c r="E11" s="23"/>
      <c r="F11" s="31" t="s">
        <v>140</v>
      </c>
      <c r="G11" s="32">
        <v>0.46</v>
      </c>
      <c r="H11" s="32">
        <v>0.31</v>
      </c>
      <c r="I11" s="32">
        <v>0.04</v>
      </c>
      <c r="J11" s="33" t="s">
        <v>303</v>
      </c>
      <c r="K11" s="32">
        <v>0</v>
      </c>
      <c r="L11" s="32">
        <v>0</v>
      </c>
      <c r="M11" s="32">
        <v>0</v>
      </c>
      <c r="N11" s="32">
        <v>0</v>
      </c>
      <c r="O11" s="28"/>
      <c r="P11" s="23"/>
      <c r="Q11" s="23"/>
      <c r="R11" s="23"/>
      <c r="S11" s="23"/>
      <c r="T11" s="24"/>
      <c r="U11" s="24"/>
      <c r="V11" s="24"/>
      <c r="W11" s="24"/>
      <c r="X11" s="24"/>
      <c r="Y11" s="24"/>
      <c r="Z11" s="24"/>
    </row>
    <row r="12" spans="1:26" ht="15.75" customHeight="1">
      <c r="A12" s="23" t="s">
        <v>152</v>
      </c>
      <c r="B12" s="23" t="s">
        <v>149</v>
      </c>
      <c r="C12" s="23" t="s">
        <v>149</v>
      </c>
      <c r="D12" s="30" t="s">
        <v>147</v>
      </c>
      <c r="E12" s="23"/>
      <c r="F12" s="31" t="s">
        <v>142</v>
      </c>
      <c r="G12" s="32">
        <v>0.48</v>
      </c>
      <c r="H12" s="32">
        <v>0.39</v>
      </c>
      <c r="I12" s="32">
        <v>0.12</v>
      </c>
      <c r="J12" s="33">
        <v>0</v>
      </c>
      <c r="K12" s="32">
        <v>1</v>
      </c>
      <c r="L12" s="32">
        <v>0.97</v>
      </c>
      <c r="M12" s="32">
        <v>1</v>
      </c>
      <c r="N12" s="32">
        <v>0.86</v>
      </c>
      <c r="O12" s="28"/>
      <c r="P12" s="23"/>
      <c r="Q12" s="23"/>
      <c r="R12" s="23"/>
      <c r="S12" s="23"/>
      <c r="T12" s="24"/>
      <c r="U12" s="24"/>
      <c r="V12" s="24"/>
      <c r="W12" s="24"/>
      <c r="X12" s="24"/>
      <c r="Y12" s="24"/>
      <c r="Z12" s="24"/>
    </row>
    <row r="13" spans="1:26" ht="15.75" customHeight="1">
      <c r="A13" s="23" t="s">
        <v>153</v>
      </c>
      <c r="B13" s="23" t="s">
        <v>145</v>
      </c>
      <c r="C13" s="23" t="s">
        <v>145</v>
      </c>
      <c r="D13" s="27" t="s">
        <v>146</v>
      </c>
      <c r="E13" s="23"/>
      <c r="F13" s="31" t="s">
        <v>300</v>
      </c>
      <c r="G13" s="32">
        <v>0.02</v>
      </c>
      <c r="H13" s="32">
        <v>7.0000000000000007E-2</v>
      </c>
      <c r="I13" s="32">
        <v>0</v>
      </c>
      <c r="J13" s="33" t="s">
        <v>303</v>
      </c>
      <c r="K13" s="32">
        <v>0</v>
      </c>
      <c r="L13" s="32">
        <v>0.03</v>
      </c>
      <c r="M13" s="32">
        <v>0</v>
      </c>
      <c r="N13" s="32">
        <v>0.05</v>
      </c>
      <c r="O13" s="28"/>
      <c r="P13" s="23"/>
      <c r="Q13" s="23"/>
      <c r="R13" s="23"/>
      <c r="S13" s="23"/>
      <c r="T13" s="24"/>
      <c r="U13" s="24"/>
      <c r="V13" s="24"/>
      <c r="W13" s="24"/>
      <c r="X13" s="24"/>
      <c r="Y13" s="24"/>
      <c r="Z13" s="24"/>
    </row>
    <row r="14" spans="1:26" ht="15.75" customHeight="1">
      <c r="A14" s="23" t="s">
        <v>154</v>
      </c>
      <c r="B14" s="23" t="s">
        <v>149</v>
      </c>
      <c r="C14" s="23" t="s">
        <v>149</v>
      </c>
      <c r="D14" s="30" t="s">
        <v>147</v>
      </c>
      <c r="E14" s="23"/>
      <c r="F14" s="29" t="s">
        <v>301</v>
      </c>
      <c r="G14" s="28">
        <v>26</v>
      </c>
      <c r="H14" s="28">
        <v>35</v>
      </c>
      <c r="I14" s="28">
        <v>26</v>
      </c>
      <c r="J14" s="28">
        <v>158</v>
      </c>
      <c r="K14" s="28">
        <v>13</v>
      </c>
      <c r="L14" s="28">
        <v>18</v>
      </c>
      <c r="M14" s="28">
        <v>21</v>
      </c>
      <c r="N14" s="28">
        <v>21</v>
      </c>
      <c r="O14" s="23"/>
      <c r="P14" s="23"/>
      <c r="Q14" s="23"/>
      <c r="R14" s="23"/>
      <c r="S14" s="23"/>
      <c r="T14" s="24"/>
      <c r="U14" s="24"/>
      <c r="V14" s="24"/>
      <c r="W14" s="24"/>
      <c r="X14" s="24"/>
      <c r="Y14" s="24"/>
      <c r="Z14" s="24"/>
    </row>
    <row r="15" spans="1:26" ht="15.75" customHeight="1">
      <c r="A15" s="23" t="s">
        <v>155</v>
      </c>
      <c r="B15" s="23" t="s">
        <v>145</v>
      </c>
      <c r="C15" s="23" t="s">
        <v>145</v>
      </c>
      <c r="D15" s="27" t="s">
        <v>146</v>
      </c>
      <c r="E15" s="23"/>
      <c r="G15" s="23"/>
      <c r="H15" s="23"/>
      <c r="I15" s="23"/>
      <c r="J15" s="23"/>
      <c r="K15" s="23"/>
      <c r="L15" s="70"/>
      <c r="M15" s="68"/>
      <c r="N15" s="23"/>
      <c r="O15" s="23"/>
      <c r="P15" s="23"/>
      <c r="Q15" s="23"/>
      <c r="R15" s="23"/>
      <c r="S15" s="23"/>
      <c r="T15" s="24"/>
      <c r="U15" s="24"/>
      <c r="V15" s="24"/>
      <c r="W15" s="24"/>
      <c r="X15" s="24"/>
      <c r="Y15" s="24"/>
      <c r="Z15" s="24"/>
    </row>
    <row r="16" spans="1:26" ht="15.75" customHeight="1">
      <c r="A16" s="23" t="s">
        <v>156</v>
      </c>
      <c r="B16" s="23" t="s">
        <v>145</v>
      </c>
      <c r="C16" s="23" t="s">
        <v>145</v>
      </c>
      <c r="D16" s="27" t="s">
        <v>146</v>
      </c>
      <c r="E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4"/>
      <c r="U16" s="24"/>
      <c r="V16" s="24"/>
      <c r="W16" s="24"/>
      <c r="X16" s="24"/>
      <c r="Y16" s="24"/>
      <c r="Z16" s="24"/>
    </row>
    <row r="17" spans="1:26" ht="15.75" customHeight="1">
      <c r="A17" s="23" t="s">
        <v>158</v>
      </c>
      <c r="B17" s="23" t="s">
        <v>159</v>
      </c>
      <c r="C17" s="23" t="s">
        <v>149</v>
      </c>
      <c r="D17" s="30" t="s">
        <v>147</v>
      </c>
      <c r="E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4"/>
      <c r="U17" s="24"/>
      <c r="V17" s="24"/>
      <c r="W17" s="24"/>
      <c r="X17" s="24"/>
      <c r="Y17" s="24"/>
      <c r="Z17" s="24"/>
    </row>
    <row r="18" spans="1:26" ht="15.75" customHeight="1">
      <c r="A18" s="23" t="s">
        <v>161</v>
      </c>
      <c r="B18" s="23" t="s">
        <v>149</v>
      </c>
      <c r="C18" s="23" t="s">
        <v>149</v>
      </c>
      <c r="D18" s="30" t="s">
        <v>147</v>
      </c>
      <c r="E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4"/>
      <c r="U18" s="24"/>
      <c r="V18" s="24"/>
      <c r="W18" s="24"/>
      <c r="X18" s="24"/>
      <c r="Y18" s="24"/>
      <c r="Z18" s="24"/>
    </row>
    <row r="19" spans="1:26" ht="15.75" customHeight="1">
      <c r="A19" s="23" t="s">
        <v>163</v>
      </c>
      <c r="B19" s="23" t="s">
        <v>145</v>
      </c>
      <c r="C19" s="23" t="s">
        <v>145</v>
      </c>
      <c r="D19" s="27" t="s">
        <v>146</v>
      </c>
      <c r="E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4"/>
      <c r="U19" s="24"/>
      <c r="V19" s="24"/>
      <c r="W19" s="24"/>
      <c r="X19" s="24"/>
      <c r="Y19" s="24"/>
      <c r="Z19" s="24"/>
    </row>
    <row r="20" spans="1:26" ht="15.75" customHeight="1">
      <c r="A20" s="23" t="s">
        <v>164</v>
      </c>
      <c r="B20" s="23" t="s">
        <v>149</v>
      </c>
      <c r="C20" s="23" t="s">
        <v>149</v>
      </c>
      <c r="D20" s="30" t="s">
        <v>147</v>
      </c>
      <c r="E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4"/>
      <c r="U20" s="24"/>
      <c r="V20" s="24"/>
      <c r="W20" s="24"/>
      <c r="X20" s="24"/>
      <c r="Y20" s="24"/>
      <c r="Z20" s="24"/>
    </row>
    <row r="21" spans="1:26" ht="15.75" customHeight="1">
      <c r="A21" s="23" t="s">
        <v>166</v>
      </c>
      <c r="B21" s="23" t="s">
        <v>145</v>
      </c>
      <c r="C21" s="23" t="s">
        <v>145</v>
      </c>
      <c r="D21" s="27" t="s">
        <v>146</v>
      </c>
      <c r="E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4"/>
      <c r="U21" s="24"/>
      <c r="V21" s="24"/>
      <c r="W21" s="24"/>
      <c r="X21" s="24"/>
      <c r="Y21" s="24"/>
      <c r="Z21" s="24"/>
    </row>
    <row r="22" spans="1:26" ht="15.75" customHeight="1">
      <c r="A22" s="23" t="s">
        <v>168</v>
      </c>
      <c r="B22" s="23" t="s">
        <v>145</v>
      </c>
      <c r="C22" s="23" t="s">
        <v>145</v>
      </c>
      <c r="D22" s="27" t="s">
        <v>146</v>
      </c>
      <c r="E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4"/>
      <c r="U22" s="24"/>
      <c r="V22" s="24"/>
      <c r="W22" s="24"/>
      <c r="X22" s="24"/>
      <c r="Y22" s="24"/>
      <c r="Z22" s="24"/>
    </row>
    <row r="23" spans="1:26" ht="15.75" customHeight="1">
      <c r="A23" s="23" t="s">
        <v>170</v>
      </c>
      <c r="B23" s="23" t="s">
        <v>159</v>
      </c>
      <c r="C23" s="23" t="s">
        <v>149</v>
      </c>
      <c r="D23" s="30" t="s">
        <v>147</v>
      </c>
      <c r="E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4"/>
      <c r="U23" s="24"/>
      <c r="V23" s="24"/>
      <c r="W23" s="24"/>
      <c r="X23" s="24"/>
      <c r="Y23" s="24"/>
      <c r="Z23" s="24"/>
    </row>
    <row r="24" spans="1:26" ht="15.75" customHeight="1">
      <c r="A24" s="23" t="s">
        <v>172</v>
      </c>
      <c r="B24" s="23" t="s">
        <v>145</v>
      </c>
      <c r="C24" s="23" t="s">
        <v>145</v>
      </c>
      <c r="D24" s="27" t="s">
        <v>146</v>
      </c>
      <c r="E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4"/>
      <c r="U24" s="24"/>
      <c r="V24" s="24"/>
      <c r="W24" s="24"/>
      <c r="X24" s="24"/>
      <c r="Y24" s="24"/>
      <c r="Z24" s="24"/>
    </row>
    <row r="25" spans="1:26" ht="15.75" customHeight="1">
      <c r="A25" s="23" t="s">
        <v>173</v>
      </c>
      <c r="B25" s="23" t="s">
        <v>145</v>
      </c>
      <c r="C25" s="23" t="s">
        <v>145</v>
      </c>
      <c r="D25" s="27" t="s">
        <v>146</v>
      </c>
      <c r="E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4"/>
      <c r="U25" s="24"/>
      <c r="V25" s="24"/>
      <c r="W25" s="24"/>
      <c r="X25" s="24"/>
      <c r="Y25" s="24"/>
      <c r="Z25" s="24"/>
    </row>
    <row r="26" spans="1:26" ht="15.75" customHeight="1">
      <c r="A26" s="23" t="s">
        <v>174</v>
      </c>
      <c r="B26" s="23" t="s">
        <v>145</v>
      </c>
      <c r="C26" s="23" t="s">
        <v>145</v>
      </c>
      <c r="D26" s="27" t="s">
        <v>146</v>
      </c>
      <c r="E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4"/>
      <c r="U26" s="24"/>
      <c r="V26" s="24"/>
      <c r="W26" s="24"/>
      <c r="X26" s="24"/>
      <c r="Y26" s="24"/>
      <c r="Z26" s="24"/>
    </row>
    <row r="27" spans="1:26" ht="15.75" customHeight="1">
      <c r="A27" s="23" t="s">
        <v>175</v>
      </c>
      <c r="B27" s="23" t="s">
        <v>149</v>
      </c>
      <c r="C27" s="23" t="s">
        <v>149</v>
      </c>
      <c r="D27" s="30" t="s">
        <v>147</v>
      </c>
      <c r="E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4"/>
      <c r="U27" s="24"/>
      <c r="V27" s="24"/>
      <c r="W27" s="24"/>
      <c r="X27" s="24"/>
      <c r="Y27" s="24"/>
      <c r="Z27" s="24"/>
    </row>
    <row r="28" spans="1:26" ht="15.75" customHeight="1">
      <c r="A28" s="23" t="s">
        <v>176</v>
      </c>
      <c r="B28" s="23" t="s">
        <v>145</v>
      </c>
      <c r="C28" s="23" t="s">
        <v>145</v>
      </c>
      <c r="D28" s="27" t="s">
        <v>146</v>
      </c>
      <c r="E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4"/>
      <c r="U28" s="24"/>
      <c r="V28" s="24"/>
      <c r="W28" s="24"/>
      <c r="X28" s="24"/>
      <c r="Y28" s="24"/>
      <c r="Z28" s="24"/>
    </row>
    <row r="29" spans="1:26" ht="15.75" customHeight="1">
      <c r="A29" s="23" t="s">
        <v>157</v>
      </c>
      <c r="B29" s="23" t="s">
        <v>149</v>
      </c>
      <c r="C29" s="23" t="s">
        <v>149</v>
      </c>
      <c r="D29" s="30" t="s">
        <v>147</v>
      </c>
      <c r="E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4"/>
      <c r="U29" s="24"/>
      <c r="V29" s="24"/>
      <c r="W29" s="24"/>
      <c r="X29" s="24"/>
      <c r="Y29" s="24"/>
      <c r="Z29" s="24"/>
    </row>
    <row r="30" spans="1:26" ht="15.75" customHeight="1">
      <c r="A30" s="23" t="s">
        <v>177</v>
      </c>
      <c r="B30" s="23" t="s">
        <v>145</v>
      </c>
      <c r="C30" s="23" t="s">
        <v>145</v>
      </c>
      <c r="D30" s="27" t="s">
        <v>146</v>
      </c>
      <c r="E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4"/>
      <c r="U30" s="24"/>
      <c r="V30" s="24"/>
      <c r="W30" s="24"/>
      <c r="X30" s="24"/>
      <c r="Y30" s="24"/>
      <c r="Z30" s="24"/>
    </row>
    <row r="31" spans="1:26" ht="15.75" customHeight="1">
      <c r="A31" s="23" t="s">
        <v>178</v>
      </c>
      <c r="B31" s="23" t="s">
        <v>159</v>
      </c>
      <c r="C31" s="23" t="s">
        <v>149</v>
      </c>
      <c r="D31" s="30" t="s">
        <v>147</v>
      </c>
      <c r="E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4"/>
      <c r="U31" s="24"/>
      <c r="V31" s="24"/>
      <c r="W31" s="24"/>
      <c r="X31" s="24"/>
      <c r="Y31" s="24"/>
      <c r="Z31" s="24"/>
    </row>
    <row r="32" spans="1:26" ht="15.75" customHeight="1">
      <c r="A32" s="23" t="s">
        <v>179</v>
      </c>
      <c r="B32" s="23" t="s">
        <v>145</v>
      </c>
      <c r="C32" s="23" t="s">
        <v>149</v>
      </c>
      <c r="D32" s="30" t="s">
        <v>147</v>
      </c>
      <c r="E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4"/>
      <c r="U32" s="24"/>
      <c r="V32" s="24"/>
      <c r="W32" s="24"/>
      <c r="X32" s="24"/>
      <c r="Y32" s="24"/>
      <c r="Z32" s="24"/>
    </row>
    <row r="33" spans="1:26" ht="15.75" customHeight="1">
      <c r="A33" s="23" t="s">
        <v>160</v>
      </c>
      <c r="B33" s="23" t="s">
        <v>159</v>
      </c>
      <c r="C33" s="23" t="s">
        <v>149</v>
      </c>
      <c r="D33" s="30" t="s">
        <v>147</v>
      </c>
      <c r="E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4"/>
      <c r="U33" s="24"/>
      <c r="V33" s="24"/>
      <c r="W33" s="24"/>
      <c r="X33" s="24"/>
      <c r="Y33" s="24"/>
      <c r="Z33" s="24"/>
    </row>
    <row r="34" spans="1:26" ht="15.75" customHeight="1">
      <c r="A34" s="23" t="s">
        <v>180</v>
      </c>
      <c r="B34" s="23" t="s">
        <v>145</v>
      </c>
      <c r="C34" s="23" t="s">
        <v>145</v>
      </c>
      <c r="D34" s="27" t="s">
        <v>146</v>
      </c>
      <c r="E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4"/>
      <c r="U34" s="24"/>
      <c r="V34" s="24"/>
      <c r="W34" s="24"/>
      <c r="X34" s="24"/>
      <c r="Y34" s="24"/>
      <c r="Z34" s="24"/>
    </row>
    <row r="35" spans="1:26" ht="15.75" customHeight="1">
      <c r="A35" s="23" t="s">
        <v>162</v>
      </c>
      <c r="B35" s="23" t="s">
        <v>149</v>
      </c>
      <c r="C35" s="23" t="s">
        <v>149</v>
      </c>
      <c r="D35" s="30" t="s">
        <v>147</v>
      </c>
      <c r="E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4"/>
      <c r="U35" s="24"/>
      <c r="V35" s="24"/>
      <c r="W35" s="24"/>
      <c r="X35" s="24"/>
      <c r="Y35" s="24"/>
      <c r="Z35" s="24"/>
    </row>
    <row r="36" spans="1:26" ht="15.75" customHeight="1">
      <c r="A36" s="23" t="s">
        <v>181</v>
      </c>
      <c r="B36" s="23" t="s">
        <v>145</v>
      </c>
      <c r="C36" s="23" t="s">
        <v>145</v>
      </c>
      <c r="D36" s="27" t="s">
        <v>146</v>
      </c>
      <c r="E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4"/>
      <c r="U36" s="24"/>
      <c r="V36" s="24"/>
      <c r="W36" s="24"/>
      <c r="X36" s="24"/>
      <c r="Y36" s="24"/>
      <c r="Z36" s="24"/>
    </row>
    <row r="37" spans="1:26" ht="15.75" customHeight="1">
      <c r="A37" s="23" t="s">
        <v>182</v>
      </c>
      <c r="B37" s="23" t="s">
        <v>145</v>
      </c>
      <c r="C37" s="23" t="s">
        <v>145</v>
      </c>
      <c r="D37" s="27" t="s">
        <v>146</v>
      </c>
      <c r="E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4"/>
      <c r="U37" s="24"/>
      <c r="V37" s="24"/>
      <c r="W37" s="24"/>
      <c r="X37" s="24"/>
      <c r="Y37" s="24"/>
      <c r="Z37" s="24"/>
    </row>
    <row r="38" spans="1:26" ht="15.75" customHeight="1">
      <c r="A38" s="23" t="s">
        <v>183</v>
      </c>
      <c r="B38" s="23" t="s">
        <v>149</v>
      </c>
      <c r="C38" s="23" t="s">
        <v>149</v>
      </c>
      <c r="D38" s="30" t="s">
        <v>147</v>
      </c>
      <c r="E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4"/>
      <c r="U38" s="24"/>
      <c r="V38" s="24"/>
      <c r="W38" s="24"/>
      <c r="X38" s="24"/>
      <c r="Y38" s="24"/>
      <c r="Z38" s="24"/>
    </row>
    <row r="39" spans="1:26" ht="15.75" customHeight="1">
      <c r="A39" s="23" t="s">
        <v>184</v>
      </c>
      <c r="B39" s="23" t="s">
        <v>149</v>
      </c>
      <c r="C39" s="23" t="s">
        <v>149</v>
      </c>
      <c r="D39" s="30" t="s">
        <v>147</v>
      </c>
      <c r="E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4"/>
      <c r="U39" s="24"/>
      <c r="V39" s="24"/>
      <c r="W39" s="24"/>
      <c r="X39" s="24"/>
      <c r="Y39" s="24"/>
      <c r="Z39" s="24"/>
    </row>
    <row r="40" spans="1:26" ht="15.75" customHeight="1">
      <c r="A40" s="23" t="s">
        <v>185</v>
      </c>
      <c r="B40" s="23" t="s">
        <v>149</v>
      </c>
      <c r="C40" s="23" t="s">
        <v>149</v>
      </c>
      <c r="D40" s="30" t="s">
        <v>147</v>
      </c>
      <c r="E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4"/>
      <c r="U40" s="24"/>
      <c r="V40" s="24"/>
      <c r="W40" s="24"/>
      <c r="X40" s="24"/>
      <c r="Y40" s="24"/>
      <c r="Z40" s="24"/>
    </row>
    <row r="41" spans="1:26" ht="15.75" customHeight="1">
      <c r="A41" s="23" t="s">
        <v>186</v>
      </c>
      <c r="B41" s="23" t="s">
        <v>149</v>
      </c>
      <c r="C41" s="23" t="s">
        <v>149</v>
      </c>
      <c r="D41" s="30" t="s">
        <v>147</v>
      </c>
      <c r="E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4"/>
      <c r="U41" s="24"/>
      <c r="V41" s="24"/>
      <c r="W41" s="24"/>
      <c r="X41" s="24"/>
      <c r="Y41" s="24"/>
      <c r="Z41" s="24"/>
    </row>
    <row r="42" spans="1:26" ht="15.75" customHeight="1">
      <c r="A42" s="23" t="s">
        <v>36</v>
      </c>
      <c r="B42" s="23" t="s">
        <v>159</v>
      </c>
      <c r="C42" s="23" t="s">
        <v>149</v>
      </c>
      <c r="D42" s="30" t="s">
        <v>147</v>
      </c>
      <c r="E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4"/>
      <c r="U42" s="24"/>
      <c r="V42" s="24"/>
      <c r="W42" s="24"/>
      <c r="X42" s="24"/>
      <c r="Y42" s="24"/>
      <c r="Z42" s="24"/>
    </row>
    <row r="43" spans="1:26" ht="15.75" customHeight="1">
      <c r="A43" s="23" t="s">
        <v>187</v>
      </c>
      <c r="B43" s="23" t="s">
        <v>149</v>
      </c>
      <c r="C43" s="23" t="s">
        <v>149</v>
      </c>
      <c r="D43" s="30" t="s">
        <v>147</v>
      </c>
      <c r="E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4"/>
      <c r="U43" s="24"/>
      <c r="V43" s="24"/>
      <c r="W43" s="24"/>
      <c r="X43" s="24"/>
      <c r="Y43" s="24"/>
      <c r="Z43" s="24"/>
    </row>
    <row r="44" spans="1:26" ht="15.75" customHeight="1">
      <c r="A44" s="23" t="s">
        <v>188</v>
      </c>
      <c r="B44" s="23" t="s">
        <v>145</v>
      </c>
      <c r="C44" s="23" t="s">
        <v>145</v>
      </c>
      <c r="D44" s="27" t="s">
        <v>146</v>
      </c>
      <c r="E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4"/>
      <c r="U44" s="24"/>
      <c r="V44" s="24"/>
      <c r="W44" s="24"/>
      <c r="X44" s="24"/>
      <c r="Y44" s="24"/>
      <c r="Z44" s="24"/>
    </row>
    <row r="45" spans="1:26" ht="15.75" customHeight="1">
      <c r="A45" s="23" t="s">
        <v>189</v>
      </c>
      <c r="B45" s="23" t="s">
        <v>145</v>
      </c>
      <c r="C45" s="23" t="s">
        <v>145</v>
      </c>
      <c r="D45" s="27" t="s">
        <v>146</v>
      </c>
      <c r="E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4"/>
      <c r="U45" s="24"/>
      <c r="V45" s="24"/>
      <c r="W45" s="24"/>
      <c r="X45" s="24"/>
      <c r="Y45" s="24"/>
      <c r="Z45" s="24"/>
    </row>
    <row r="46" spans="1:26" ht="15.75" customHeight="1">
      <c r="A46" s="23" t="s">
        <v>190</v>
      </c>
      <c r="B46" s="23" t="s">
        <v>149</v>
      </c>
      <c r="C46" s="23" t="s">
        <v>149</v>
      </c>
      <c r="D46" s="30" t="s">
        <v>147</v>
      </c>
      <c r="E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4"/>
      <c r="U46" s="24"/>
      <c r="V46" s="24"/>
      <c r="W46" s="24"/>
      <c r="X46" s="24"/>
      <c r="Y46" s="24"/>
      <c r="Z46" s="24"/>
    </row>
    <row r="47" spans="1:26" ht="15.75" customHeight="1">
      <c r="A47" s="23" t="s">
        <v>191</v>
      </c>
      <c r="B47" s="23" t="s">
        <v>145</v>
      </c>
      <c r="C47" s="23" t="s">
        <v>145</v>
      </c>
      <c r="D47" s="27" t="s">
        <v>146</v>
      </c>
      <c r="E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4"/>
      <c r="U47" s="24"/>
      <c r="V47" s="24"/>
      <c r="W47" s="24"/>
      <c r="X47" s="24"/>
      <c r="Y47" s="24"/>
      <c r="Z47" s="24"/>
    </row>
    <row r="48" spans="1:26" ht="15.75" customHeight="1">
      <c r="A48" s="23" t="s">
        <v>165</v>
      </c>
      <c r="B48" s="23" t="s">
        <v>149</v>
      </c>
      <c r="C48" s="23" t="s">
        <v>149</v>
      </c>
      <c r="D48" s="30" t="s">
        <v>147</v>
      </c>
      <c r="E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4"/>
      <c r="U48" s="24"/>
      <c r="V48" s="24"/>
      <c r="W48" s="24"/>
      <c r="X48" s="24"/>
      <c r="Y48" s="24"/>
      <c r="Z48" s="24"/>
    </row>
    <row r="49" spans="1:26" ht="15.75" customHeight="1">
      <c r="A49" s="23" t="s">
        <v>192</v>
      </c>
      <c r="B49" s="23" t="s">
        <v>145</v>
      </c>
      <c r="C49" s="23" t="s">
        <v>145</v>
      </c>
      <c r="D49" s="27" t="s">
        <v>146</v>
      </c>
      <c r="E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4"/>
      <c r="U49" s="24"/>
      <c r="V49" s="24"/>
      <c r="W49" s="24"/>
      <c r="X49" s="24"/>
      <c r="Y49" s="24"/>
      <c r="Z49" s="24"/>
    </row>
    <row r="50" spans="1:26" ht="15.75" customHeight="1">
      <c r="A50" s="23" t="s">
        <v>167</v>
      </c>
      <c r="B50" s="23" t="s">
        <v>149</v>
      </c>
      <c r="C50" s="23" t="s">
        <v>149</v>
      </c>
      <c r="D50" s="30" t="s">
        <v>147</v>
      </c>
      <c r="E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4"/>
      <c r="U50" s="24"/>
      <c r="V50" s="24"/>
      <c r="W50" s="24"/>
      <c r="X50" s="24"/>
      <c r="Y50" s="24"/>
      <c r="Z50" s="24"/>
    </row>
    <row r="51" spans="1:26" ht="15.75" customHeight="1">
      <c r="A51" s="23" t="s">
        <v>193</v>
      </c>
      <c r="B51" s="23" t="s">
        <v>145</v>
      </c>
      <c r="C51" s="23" t="s">
        <v>149</v>
      </c>
      <c r="D51" s="30" t="s">
        <v>147</v>
      </c>
      <c r="E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4"/>
      <c r="U51" s="24"/>
      <c r="V51" s="24"/>
      <c r="W51" s="24"/>
      <c r="X51" s="24"/>
      <c r="Y51" s="24"/>
      <c r="Z51" s="24"/>
    </row>
    <row r="52" spans="1:26" ht="15.75" customHeight="1">
      <c r="A52" s="23" t="s">
        <v>169</v>
      </c>
      <c r="B52" s="23" t="s">
        <v>149</v>
      </c>
      <c r="C52" s="23" t="s">
        <v>149</v>
      </c>
      <c r="D52" s="30" t="s">
        <v>147</v>
      </c>
      <c r="E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4"/>
      <c r="U52" s="24"/>
      <c r="V52" s="24"/>
      <c r="W52" s="24"/>
      <c r="X52" s="24"/>
      <c r="Y52" s="24"/>
      <c r="Z52" s="24"/>
    </row>
    <row r="53" spans="1:26" ht="15.75" customHeight="1">
      <c r="A53" s="23" t="s">
        <v>194</v>
      </c>
      <c r="B53" s="23" t="s">
        <v>145</v>
      </c>
      <c r="C53" s="23" t="s">
        <v>145</v>
      </c>
      <c r="D53" s="27" t="s">
        <v>146</v>
      </c>
      <c r="E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4"/>
      <c r="U53" s="24"/>
      <c r="V53" s="24"/>
      <c r="W53" s="24"/>
      <c r="X53" s="24"/>
      <c r="Y53" s="24"/>
      <c r="Z53" s="24"/>
    </row>
    <row r="54" spans="1:26" ht="15.75" customHeight="1">
      <c r="A54" s="23" t="s">
        <v>171</v>
      </c>
      <c r="B54" s="23" t="s">
        <v>159</v>
      </c>
      <c r="C54" s="23" t="s">
        <v>149</v>
      </c>
      <c r="D54" s="30" t="s">
        <v>147</v>
      </c>
      <c r="E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4"/>
      <c r="U54" s="24"/>
      <c r="V54" s="24"/>
      <c r="W54" s="24"/>
      <c r="X54" s="24"/>
      <c r="Y54" s="24"/>
      <c r="Z54" s="24"/>
    </row>
    <row r="55" spans="1:26" ht="15.75" customHeight="1">
      <c r="A55" s="23"/>
      <c r="B55" s="23"/>
      <c r="C55" s="23"/>
      <c r="D55" s="23"/>
      <c r="E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4"/>
      <c r="U55" s="24"/>
      <c r="V55" s="24"/>
      <c r="W55" s="24"/>
      <c r="X55" s="24"/>
      <c r="Y55" s="24"/>
      <c r="Z55" s="24"/>
    </row>
    <row r="56" spans="1:26" ht="15.75" customHeight="1">
      <c r="A56" s="26" t="s">
        <v>8</v>
      </c>
      <c r="B56" s="23"/>
      <c r="C56" s="23"/>
      <c r="D56" s="23"/>
      <c r="E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4"/>
      <c r="U56" s="24"/>
      <c r="V56" s="24"/>
      <c r="W56" s="24"/>
      <c r="X56" s="24"/>
      <c r="Y56" s="24"/>
      <c r="Z56" s="24"/>
    </row>
    <row r="57" spans="1:26" ht="15.75" customHeight="1">
      <c r="A57" s="23" t="s">
        <v>411</v>
      </c>
      <c r="B57" s="23" t="s">
        <v>412</v>
      </c>
      <c r="C57" s="23" t="s">
        <v>413</v>
      </c>
      <c r="D57" s="23" t="s">
        <v>414</v>
      </c>
      <c r="E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4"/>
      <c r="U57" s="24"/>
      <c r="V57" s="24"/>
      <c r="W57" s="24"/>
      <c r="X57" s="24"/>
      <c r="Y57" s="24"/>
      <c r="Z57" s="24"/>
    </row>
    <row r="58" spans="1:26" ht="15.75" customHeight="1">
      <c r="A58" s="23" t="s">
        <v>195</v>
      </c>
      <c r="B58" s="23" t="s">
        <v>145</v>
      </c>
      <c r="C58" s="23" t="s">
        <v>145</v>
      </c>
      <c r="D58" s="27" t="s">
        <v>146</v>
      </c>
      <c r="E58" s="23"/>
      <c r="G58" s="23"/>
      <c r="H58" s="23"/>
      <c r="I58" s="23"/>
      <c r="J58" s="23"/>
      <c r="K58" s="23"/>
      <c r="L58" s="23"/>
      <c r="M58" s="23"/>
      <c r="N58" s="23"/>
      <c r="O58" s="23">
        <v>18</v>
      </c>
      <c r="P58" s="23"/>
      <c r="Q58" s="23"/>
      <c r="R58" s="23"/>
      <c r="S58" s="23"/>
      <c r="T58" s="24"/>
      <c r="U58" s="24"/>
      <c r="V58" s="24"/>
      <c r="W58" s="24"/>
      <c r="X58" s="24"/>
      <c r="Y58" s="24"/>
      <c r="Z58" s="24"/>
    </row>
    <row r="59" spans="1:26" ht="15.75" customHeight="1">
      <c r="A59" s="23" t="s">
        <v>196</v>
      </c>
      <c r="B59" s="23" t="s">
        <v>145</v>
      </c>
      <c r="C59" s="23" t="s">
        <v>159</v>
      </c>
      <c r="D59" s="30" t="s">
        <v>147</v>
      </c>
      <c r="E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4"/>
      <c r="U59" s="24"/>
      <c r="V59" s="24"/>
      <c r="W59" s="24"/>
      <c r="X59" s="24"/>
      <c r="Y59" s="24"/>
      <c r="Z59" s="24"/>
    </row>
    <row r="60" spans="1:26" ht="15.75" customHeight="1">
      <c r="A60" s="23" t="s">
        <v>197</v>
      </c>
      <c r="B60" s="23" t="s">
        <v>145</v>
      </c>
      <c r="C60" s="23" t="s">
        <v>149</v>
      </c>
      <c r="D60" s="30" t="s">
        <v>147</v>
      </c>
      <c r="E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4"/>
      <c r="U60" s="24"/>
      <c r="V60" s="24"/>
      <c r="W60" s="24"/>
      <c r="X60" s="24"/>
      <c r="Y60" s="24"/>
      <c r="Z60" s="24"/>
    </row>
    <row r="61" spans="1:26" ht="15.75" customHeight="1">
      <c r="A61" s="23" t="s">
        <v>198</v>
      </c>
      <c r="B61" s="23" t="s">
        <v>145</v>
      </c>
      <c r="C61" s="23" t="s">
        <v>145</v>
      </c>
      <c r="D61" s="30" t="s">
        <v>147</v>
      </c>
      <c r="E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4"/>
      <c r="U61" s="24"/>
      <c r="V61" s="24"/>
      <c r="W61" s="24"/>
      <c r="X61" s="24"/>
      <c r="Y61" s="24"/>
      <c r="Z61" s="24"/>
    </row>
    <row r="62" spans="1:26" ht="15.75" customHeight="1">
      <c r="A62" s="23" t="s">
        <v>199</v>
      </c>
      <c r="B62" s="23" t="s">
        <v>149</v>
      </c>
      <c r="C62" s="23" t="s">
        <v>149</v>
      </c>
      <c r="D62" s="30" t="s">
        <v>147</v>
      </c>
      <c r="E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4"/>
      <c r="U62" s="24"/>
      <c r="V62" s="24"/>
      <c r="W62" s="24"/>
      <c r="X62" s="24"/>
      <c r="Y62" s="24"/>
      <c r="Z62" s="24"/>
    </row>
    <row r="63" spans="1:26" ht="15.75" customHeight="1">
      <c r="A63" s="23" t="s">
        <v>200</v>
      </c>
      <c r="B63" s="23" t="s">
        <v>159</v>
      </c>
      <c r="C63" s="23" t="s">
        <v>159</v>
      </c>
      <c r="D63" s="30" t="s">
        <v>147</v>
      </c>
      <c r="E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4"/>
      <c r="U63" s="24"/>
      <c r="V63" s="24"/>
      <c r="W63" s="24"/>
      <c r="X63" s="24"/>
      <c r="Y63" s="24"/>
      <c r="Z63" s="24"/>
    </row>
    <row r="64" spans="1:26" ht="15.75" customHeight="1">
      <c r="A64" s="23" t="s">
        <v>201</v>
      </c>
      <c r="B64" s="23" t="s">
        <v>145</v>
      </c>
      <c r="C64" s="23" t="s">
        <v>145</v>
      </c>
      <c r="D64" s="27" t="s">
        <v>146</v>
      </c>
      <c r="E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4"/>
      <c r="U64" s="24"/>
      <c r="V64" s="24"/>
      <c r="W64" s="24"/>
      <c r="X64" s="24"/>
      <c r="Y64" s="24"/>
      <c r="Z64" s="24"/>
    </row>
    <row r="65" spans="1:26" ht="15.75" customHeight="1">
      <c r="A65" s="23" t="s">
        <v>202</v>
      </c>
      <c r="B65" s="23" t="s">
        <v>145</v>
      </c>
      <c r="C65" s="23" t="s">
        <v>149</v>
      </c>
      <c r="D65" s="30" t="s">
        <v>147</v>
      </c>
      <c r="E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4"/>
      <c r="U65" s="24"/>
      <c r="V65" s="24"/>
      <c r="W65" s="24"/>
      <c r="X65" s="24"/>
      <c r="Y65" s="24"/>
      <c r="Z65" s="24"/>
    </row>
    <row r="66" spans="1:26" ht="15.75" customHeight="1">
      <c r="A66" s="23" t="s">
        <v>203</v>
      </c>
      <c r="B66" s="23" t="s">
        <v>145</v>
      </c>
      <c r="C66" s="23" t="s">
        <v>145</v>
      </c>
      <c r="D66" s="27" t="s">
        <v>146</v>
      </c>
      <c r="E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4"/>
      <c r="U66" s="24"/>
      <c r="V66" s="24"/>
      <c r="W66" s="24"/>
      <c r="X66" s="24"/>
      <c r="Y66" s="24"/>
      <c r="Z66" s="24"/>
    </row>
    <row r="67" spans="1:26" ht="15.75" customHeight="1">
      <c r="A67" s="23" t="s">
        <v>204</v>
      </c>
      <c r="B67" s="23" t="s">
        <v>145</v>
      </c>
      <c r="C67" s="23" t="s">
        <v>159</v>
      </c>
      <c r="D67" s="30" t="s">
        <v>147</v>
      </c>
      <c r="E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4"/>
      <c r="U67" s="24"/>
      <c r="V67" s="24"/>
      <c r="W67" s="24"/>
      <c r="X67" s="24"/>
      <c r="Y67" s="24"/>
      <c r="Z67" s="24"/>
    </row>
    <row r="68" spans="1:26" ht="15.75" customHeight="1">
      <c r="A68" s="23" t="s">
        <v>205</v>
      </c>
      <c r="B68" s="23" t="s">
        <v>145</v>
      </c>
      <c r="C68" s="23" t="s">
        <v>145</v>
      </c>
      <c r="D68" s="30" t="s">
        <v>147</v>
      </c>
      <c r="E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4"/>
      <c r="U68" s="24"/>
      <c r="V68" s="24"/>
      <c r="W68" s="24"/>
      <c r="X68" s="24"/>
      <c r="Y68" s="24"/>
      <c r="Z68" s="24"/>
    </row>
    <row r="69" spans="1:26" ht="15.75" customHeight="1">
      <c r="A69" s="23" t="s">
        <v>206</v>
      </c>
      <c r="B69" s="23" t="s">
        <v>145</v>
      </c>
      <c r="C69" s="23" t="s">
        <v>145</v>
      </c>
      <c r="D69" s="30" t="s">
        <v>147</v>
      </c>
      <c r="E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4"/>
      <c r="U69" s="24"/>
      <c r="V69" s="24"/>
      <c r="W69" s="24"/>
      <c r="X69" s="24"/>
      <c r="Y69" s="24"/>
      <c r="Z69" s="24"/>
    </row>
    <row r="70" spans="1:26" ht="15.75" customHeight="1">
      <c r="A70" s="23" t="s">
        <v>207</v>
      </c>
      <c r="B70" s="23" t="s">
        <v>159</v>
      </c>
      <c r="C70" s="23" t="s">
        <v>159</v>
      </c>
      <c r="D70" s="30" t="s">
        <v>147</v>
      </c>
      <c r="E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4"/>
      <c r="U70" s="24"/>
      <c r="V70" s="24"/>
      <c r="W70" s="24"/>
      <c r="X70" s="24"/>
      <c r="Y70" s="24"/>
      <c r="Z70" s="24"/>
    </row>
    <row r="71" spans="1:26" ht="15.75" customHeight="1">
      <c r="A71" s="23" t="s">
        <v>208</v>
      </c>
      <c r="B71" s="23" t="s">
        <v>145</v>
      </c>
      <c r="C71" s="23" t="s">
        <v>159</v>
      </c>
      <c r="D71" s="30" t="s">
        <v>147</v>
      </c>
      <c r="E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4"/>
      <c r="U71" s="24"/>
      <c r="V71" s="24"/>
      <c r="W71" s="24"/>
      <c r="X71" s="24"/>
      <c r="Y71" s="24"/>
      <c r="Z71" s="24"/>
    </row>
    <row r="72" spans="1:26" ht="15.75" customHeight="1">
      <c r="A72" s="23" t="s">
        <v>209</v>
      </c>
      <c r="B72" s="23" t="s">
        <v>145</v>
      </c>
      <c r="C72" s="23" t="s">
        <v>159</v>
      </c>
      <c r="D72" s="30" t="s">
        <v>147</v>
      </c>
      <c r="E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4"/>
      <c r="U72" s="24"/>
      <c r="V72" s="24"/>
      <c r="W72" s="24"/>
      <c r="X72" s="24"/>
      <c r="Y72" s="24"/>
      <c r="Z72" s="24"/>
    </row>
    <row r="73" spans="1:26" ht="15.75" customHeight="1">
      <c r="A73" s="23" t="s">
        <v>210</v>
      </c>
      <c r="B73" s="23" t="s">
        <v>159</v>
      </c>
      <c r="C73" s="23" t="s">
        <v>159</v>
      </c>
      <c r="D73" s="30" t="s">
        <v>147</v>
      </c>
      <c r="E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4"/>
      <c r="U73" s="24"/>
      <c r="V73" s="24"/>
      <c r="W73" s="24"/>
      <c r="X73" s="24"/>
      <c r="Y73" s="24"/>
      <c r="Z73" s="24"/>
    </row>
    <row r="74" spans="1:26" ht="15.75" customHeight="1">
      <c r="A74" s="23" t="s">
        <v>211</v>
      </c>
      <c r="B74" s="23" t="s">
        <v>145</v>
      </c>
      <c r="C74" s="23" t="s">
        <v>159</v>
      </c>
      <c r="D74" s="30" t="s">
        <v>147</v>
      </c>
      <c r="E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4"/>
      <c r="U74" s="24"/>
      <c r="V74" s="24"/>
      <c r="W74" s="24"/>
      <c r="X74" s="24"/>
      <c r="Y74" s="24"/>
      <c r="Z74" s="24"/>
    </row>
    <row r="75" spans="1:26" ht="15.75" customHeight="1">
      <c r="A75" s="23" t="s">
        <v>212</v>
      </c>
      <c r="B75" s="23" t="s">
        <v>145</v>
      </c>
      <c r="C75" s="23" t="s">
        <v>145</v>
      </c>
      <c r="D75" s="27" t="s">
        <v>146</v>
      </c>
      <c r="E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4"/>
      <c r="U75" s="24"/>
      <c r="V75" s="24"/>
      <c r="W75" s="24"/>
      <c r="X75" s="24"/>
      <c r="Y75" s="24"/>
      <c r="Z75" s="24"/>
    </row>
    <row r="76" spans="1:26" ht="15.75" customHeight="1">
      <c r="A76" s="23" t="s">
        <v>213</v>
      </c>
      <c r="B76" s="23" t="s">
        <v>145</v>
      </c>
      <c r="C76" s="23" t="s">
        <v>145</v>
      </c>
      <c r="D76" s="27" t="s">
        <v>146</v>
      </c>
      <c r="E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4"/>
      <c r="U76" s="24"/>
      <c r="V76" s="24"/>
      <c r="W76" s="24"/>
      <c r="X76" s="24"/>
      <c r="Y76" s="24"/>
      <c r="Z76" s="24"/>
    </row>
    <row r="77" spans="1:26" ht="15.75" customHeight="1">
      <c r="A77" s="23" t="s">
        <v>214</v>
      </c>
      <c r="B77" s="23" t="s">
        <v>145</v>
      </c>
      <c r="C77" s="23" t="s">
        <v>159</v>
      </c>
      <c r="D77" s="30" t="s">
        <v>147</v>
      </c>
      <c r="E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4"/>
      <c r="U77" s="24"/>
      <c r="V77" s="24"/>
      <c r="W77" s="24"/>
      <c r="X77" s="24"/>
      <c r="Y77" s="24"/>
      <c r="Z77" s="24"/>
    </row>
    <row r="78" spans="1:26" ht="15.75" customHeight="1">
      <c r="A78" s="23" t="s">
        <v>215</v>
      </c>
      <c r="B78" s="23" t="s">
        <v>145</v>
      </c>
      <c r="C78" s="23" t="s">
        <v>145</v>
      </c>
      <c r="D78" s="27" t="s">
        <v>146</v>
      </c>
      <c r="E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4"/>
      <c r="U78" s="24"/>
      <c r="V78" s="24"/>
      <c r="W78" s="24"/>
      <c r="X78" s="24"/>
      <c r="Y78" s="24"/>
      <c r="Z78" s="24"/>
    </row>
    <row r="79" spans="1:26" ht="15.75" customHeight="1">
      <c r="A79" s="23" t="s">
        <v>216</v>
      </c>
      <c r="B79" s="23" t="s">
        <v>149</v>
      </c>
      <c r="C79" s="23" t="s">
        <v>149</v>
      </c>
      <c r="D79" s="23" t="s">
        <v>217</v>
      </c>
      <c r="E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4"/>
      <c r="U79" s="24"/>
      <c r="V79" s="24"/>
      <c r="W79" s="24"/>
      <c r="X79" s="24"/>
      <c r="Y79" s="24"/>
      <c r="Z79" s="24"/>
    </row>
    <row r="80" spans="1:26" ht="15.75" customHeight="1">
      <c r="A80" s="23" t="s">
        <v>218</v>
      </c>
      <c r="B80" s="23" t="s">
        <v>145</v>
      </c>
      <c r="C80" s="23" t="s">
        <v>159</v>
      </c>
      <c r="D80" s="30" t="s">
        <v>147</v>
      </c>
      <c r="E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4"/>
      <c r="U80" s="24"/>
      <c r="V80" s="24"/>
      <c r="W80" s="24"/>
      <c r="X80" s="24"/>
      <c r="Y80" s="24"/>
      <c r="Z80" s="24"/>
    </row>
    <row r="81" spans="1:26" ht="15.75" customHeight="1">
      <c r="A81" s="23" t="s">
        <v>219</v>
      </c>
      <c r="B81" s="23" t="s">
        <v>145</v>
      </c>
      <c r="C81" s="23" t="s">
        <v>149</v>
      </c>
      <c r="D81" s="30" t="s">
        <v>147</v>
      </c>
      <c r="E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4"/>
      <c r="U81" s="24"/>
      <c r="V81" s="24"/>
      <c r="W81" s="24"/>
      <c r="X81" s="24"/>
      <c r="Y81" s="24"/>
      <c r="Z81" s="24"/>
    </row>
    <row r="82" spans="1:26" ht="15.75" customHeight="1">
      <c r="A82" s="23" t="s">
        <v>220</v>
      </c>
      <c r="B82" s="23" t="s">
        <v>221</v>
      </c>
      <c r="C82" s="23" t="s">
        <v>149</v>
      </c>
      <c r="D82" s="30" t="s">
        <v>147</v>
      </c>
      <c r="E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4"/>
      <c r="U82" s="24"/>
      <c r="V82" s="24"/>
      <c r="W82" s="24"/>
      <c r="X82" s="24"/>
      <c r="Y82" s="24"/>
      <c r="Z82" s="24"/>
    </row>
    <row r="83" spans="1:26" ht="15.75" customHeight="1">
      <c r="A83" s="23" t="s">
        <v>222</v>
      </c>
      <c r="B83" s="23" t="s">
        <v>145</v>
      </c>
      <c r="C83" s="23" t="s">
        <v>149</v>
      </c>
      <c r="D83" s="30" t="s">
        <v>147</v>
      </c>
      <c r="E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4"/>
      <c r="U83" s="24"/>
      <c r="V83" s="24"/>
      <c r="W83" s="24"/>
      <c r="X83" s="24"/>
      <c r="Y83" s="24"/>
      <c r="Z83" s="24"/>
    </row>
    <row r="84" spans="1:26" ht="15.75" customHeight="1">
      <c r="A84" s="23" t="s">
        <v>223</v>
      </c>
      <c r="B84" s="23" t="s">
        <v>149</v>
      </c>
      <c r="C84" s="23" t="s">
        <v>149</v>
      </c>
      <c r="D84" s="30" t="s">
        <v>147</v>
      </c>
      <c r="E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4"/>
      <c r="U84" s="24"/>
      <c r="V84" s="24"/>
      <c r="W84" s="24"/>
      <c r="X84" s="24"/>
      <c r="Y84" s="24"/>
      <c r="Z84" s="24"/>
    </row>
    <row r="85" spans="1:26" ht="15.75" customHeight="1">
      <c r="A85" s="23" t="s">
        <v>224</v>
      </c>
      <c r="B85" s="23" t="s">
        <v>145</v>
      </c>
      <c r="C85" s="23" t="s">
        <v>145</v>
      </c>
      <c r="D85" s="27" t="s">
        <v>146</v>
      </c>
      <c r="E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4"/>
      <c r="U85" s="24"/>
      <c r="V85" s="24"/>
      <c r="W85" s="24"/>
      <c r="X85" s="24"/>
      <c r="Y85" s="24"/>
      <c r="Z85" s="24"/>
    </row>
    <row r="86" spans="1:26" ht="15.75" customHeight="1">
      <c r="A86" s="23" t="s">
        <v>225</v>
      </c>
      <c r="B86" s="23" t="s">
        <v>145</v>
      </c>
      <c r="C86" s="23" t="s">
        <v>145</v>
      </c>
      <c r="D86" s="27" t="s">
        <v>146</v>
      </c>
      <c r="E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4"/>
      <c r="U86" s="24"/>
      <c r="V86" s="24"/>
      <c r="W86" s="24"/>
      <c r="X86" s="24"/>
      <c r="Y86" s="24"/>
      <c r="Z86" s="24"/>
    </row>
    <row r="87" spans="1:26" ht="15.75" customHeight="1">
      <c r="A87" s="23" t="s">
        <v>226</v>
      </c>
      <c r="B87" s="23" t="s">
        <v>145</v>
      </c>
      <c r="C87" s="23" t="s">
        <v>145</v>
      </c>
      <c r="D87" s="27" t="s">
        <v>146</v>
      </c>
      <c r="E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4"/>
      <c r="U87" s="24"/>
      <c r="V87" s="24"/>
      <c r="W87" s="24"/>
      <c r="X87" s="24"/>
      <c r="Y87" s="24"/>
      <c r="Z87" s="24"/>
    </row>
    <row r="88" spans="1:26" ht="15.75" customHeight="1">
      <c r="A88" s="23" t="s">
        <v>227</v>
      </c>
      <c r="B88" s="23" t="s">
        <v>145</v>
      </c>
      <c r="C88" s="23" t="s">
        <v>145</v>
      </c>
      <c r="D88" s="30" t="s">
        <v>147</v>
      </c>
      <c r="E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4"/>
      <c r="U88" s="24"/>
      <c r="V88" s="24"/>
      <c r="W88" s="24"/>
      <c r="X88" s="24"/>
      <c r="Y88" s="24"/>
      <c r="Z88" s="24"/>
    </row>
    <row r="89" spans="1:26" ht="15.75" customHeight="1">
      <c r="A89" s="23" t="s">
        <v>228</v>
      </c>
      <c r="B89" s="23" t="s">
        <v>221</v>
      </c>
      <c r="C89" s="23" t="s">
        <v>149</v>
      </c>
      <c r="D89" s="30" t="s">
        <v>147</v>
      </c>
      <c r="E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4"/>
      <c r="U89" s="24"/>
      <c r="V89" s="24"/>
      <c r="W89" s="24"/>
      <c r="X89" s="24"/>
      <c r="Y89" s="24"/>
      <c r="Z89" s="24"/>
    </row>
    <row r="90" spans="1:26" ht="15.75" customHeight="1">
      <c r="A90" s="23" t="s">
        <v>229</v>
      </c>
      <c r="B90" s="23" t="s">
        <v>149</v>
      </c>
      <c r="C90" s="23" t="s">
        <v>149</v>
      </c>
      <c r="D90" s="23" t="s">
        <v>217</v>
      </c>
      <c r="E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4"/>
      <c r="U90" s="24"/>
      <c r="V90" s="24"/>
      <c r="W90" s="24"/>
      <c r="X90" s="24"/>
      <c r="Y90" s="24"/>
      <c r="Z90" s="24"/>
    </row>
    <row r="91" spans="1:26" ht="15.75" customHeight="1">
      <c r="A91" s="23" t="s">
        <v>230</v>
      </c>
      <c r="B91" s="23" t="s">
        <v>145</v>
      </c>
      <c r="C91" s="23" t="s">
        <v>159</v>
      </c>
      <c r="D91" s="30" t="s">
        <v>147</v>
      </c>
      <c r="E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4"/>
      <c r="U91" s="24"/>
      <c r="V91" s="24"/>
      <c r="W91" s="24"/>
      <c r="X91" s="24"/>
      <c r="Y91" s="24"/>
      <c r="Z91" s="24"/>
    </row>
    <row r="92" spans="1:26" ht="15.75" customHeight="1">
      <c r="A92" s="23" t="s">
        <v>231</v>
      </c>
      <c r="B92" s="23" t="s">
        <v>145</v>
      </c>
      <c r="C92" s="23" t="s">
        <v>145</v>
      </c>
      <c r="D92" s="30" t="s">
        <v>147</v>
      </c>
      <c r="E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4"/>
      <c r="U92" s="24"/>
      <c r="V92" s="24"/>
      <c r="W92" s="24"/>
      <c r="X92" s="24"/>
      <c r="Y92" s="24"/>
      <c r="Z92" s="24"/>
    </row>
    <row r="93" spans="1:26" ht="15.75" customHeight="1">
      <c r="A93" s="23" t="s">
        <v>232</v>
      </c>
      <c r="B93" s="23" t="s">
        <v>159</v>
      </c>
      <c r="C93" s="23" t="s">
        <v>159</v>
      </c>
      <c r="D93" s="30" t="s">
        <v>147</v>
      </c>
      <c r="E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4"/>
      <c r="U93" s="24"/>
      <c r="V93" s="24"/>
      <c r="W93" s="24"/>
      <c r="X93" s="24"/>
      <c r="Y93" s="24"/>
      <c r="Z93" s="24"/>
    </row>
    <row r="94" spans="1:26" ht="15.75" customHeight="1">
      <c r="A94" s="23" t="s">
        <v>233</v>
      </c>
      <c r="B94" s="23" t="s">
        <v>145</v>
      </c>
      <c r="C94" s="23" t="s">
        <v>145</v>
      </c>
      <c r="D94" s="27" t="s">
        <v>146</v>
      </c>
      <c r="E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4"/>
      <c r="U94" s="24"/>
      <c r="V94" s="24"/>
      <c r="W94" s="24"/>
      <c r="X94" s="24"/>
      <c r="Y94" s="24"/>
      <c r="Z94" s="24"/>
    </row>
    <row r="95" spans="1:26" ht="15.75" customHeight="1">
      <c r="A95" s="23" t="s">
        <v>234</v>
      </c>
      <c r="B95" s="23" t="s">
        <v>145</v>
      </c>
      <c r="C95" s="23" t="s">
        <v>159</v>
      </c>
      <c r="D95" s="30" t="s">
        <v>147</v>
      </c>
      <c r="E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4"/>
      <c r="U95" s="24"/>
      <c r="V95" s="24"/>
      <c r="W95" s="24"/>
      <c r="X95" s="24"/>
      <c r="Y95" s="24"/>
      <c r="Z95" s="24"/>
    </row>
    <row r="96" spans="1:26" ht="15.75" customHeight="1">
      <c r="A96" s="23" t="s">
        <v>235</v>
      </c>
      <c r="B96" s="23" t="s">
        <v>221</v>
      </c>
      <c r="C96" s="23" t="s">
        <v>149</v>
      </c>
      <c r="D96" s="30" t="s">
        <v>147</v>
      </c>
      <c r="E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4"/>
      <c r="U96" s="24"/>
      <c r="V96" s="24"/>
      <c r="W96" s="24"/>
      <c r="X96" s="24"/>
      <c r="Y96" s="24"/>
      <c r="Z96" s="24"/>
    </row>
    <row r="97" spans="1:26" ht="15.75" customHeight="1">
      <c r="A97" s="23" t="s">
        <v>236</v>
      </c>
      <c r="B97" s="23" t="s">
        <v>145</v>
      </c>
      <c r="C97" s="23" t="s">
        <v>149</v>
      </c>
      <c r="D97" s="30" t="s">
        <v>147</v>
      </c>
      <c r="E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4"/>
      <c r="U97" s="24"/>
      <c r="V97" s="24"/>
      <c r="W97" s="24"/>
      <c r="X97" s="24"/>
      <c r="Y97" s="24"/>
      <c r="Z97" s="24"/>
    </row>
    <row r="98" spans="1:26" ht="15.75" customHeight="1">
      <c r="A98" s="23" t="s">
        <v>237</v>
      </c>
      <c r="B98" s="23" t="s">
        <v>238</v>
      </c>
      <c r="C98" s="23" t="s">
        <v>149</v>
      </c>
      <c r="D98" s="23" t="s">
        <v>217</v>
      </c>
      <c r="E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4"/>
      <c r="U98" s="24"/>
      <c r="V98" s="24"/>
      <c r="W98" s="24"/>
      <c r="X98" s="24"/>
      <c r="Y98" s="24"/>
      <c r="Z98" s="24"/>
    </row>
    <row r="99" spans="1:26" ht="15.75" customHeight="1">
      <c r="A99" s="23" t="s">
        <v>239</v>
      </c>
      <c r="B99" s="23" t="s">
        <v>145</v>
      </c>
      <c r="C99" s="23" t="s">
        <v>145</v>
      </c>
      <c r="D99" s="27" t="s">
        <v>146</v>
      </c>
      <c r="E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4"/>
      <c r="U99" s="24"/>
      <c r="V99" s="24"/>
      <c r="W99" s="24"/>
      <c r="X99" s="24"/>
      <c r="Y99" s="24"/>
      <c r="Z99" s="24"/>
    </row>
    <row r="100" spans="1:26" ht="15.75" customHeight="1">
      <c r="A100" s="23" t="s">
        <v>240</v>
      </c>
      <c r="B100" s="23" t="s">
        <v>145</v>
      </c>
      <c r="C100" s="23" t="s">
        <v>159</v>
      </c>
      <c r="D100" s="30" t="s">
        <v>147</v>
      </c>
      <c r="E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4"/>
      <c r="U100" s="24"/>
      <c r="V100" s="24"/>
      <c r="W100" s="24"/>
      <c r="X100" s="24"/>
      <c r="Y100" s="24"/>
      <c r="Z100" s="24"/>
    </row>
    <row r="101" spans="1:26" ht="15.75" customHeight="1">
      <c r="A101" s="23" t="s">
        <v>241</v>
      </c>
      <c r="B101" s="23" t="s">
        <v>145</v>
      </c>
      <c r="C101" s="23" t="s">
        <v>159</v>
      </c>
      <c r="D101" s="30" t="s">
        <v>147</v>
      </c>
      <c r="E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4"/>
      <c r="U101" s="24"/>
      <c r="V101" s="24"/>
      <c r="W101" s="24"/>
      <c r="X101" s="24"/>
      <c r="Y101" s="24"/>
      <c r="Z101" s="24"/>
    </row>
    <row r="102" spans="1:26" ht="15.75" customHeight="1">
      <c r="A102" s="23" t="s">
        <v>242</v>
      </c>
      <c r="B102" s="23" t="s">
        <v>145</v>
      </c>
      <c r="C102" s="23" t="s">
        <v>238</v>
      </c>
      <c r="D102" s="27" t="s">
        <v>146</v>
      </c>
      <c r="E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4"/>
      <c r="U102" s="24"/>
      <c r="V102" s="24"/>
      <c r="W102" s="24"/>
      <c r="X102" s="24"/>
      <c r="Y102" s="24"/>
      <c r="Z102" s="24"/>
    </row>
    <row r="103" spans="1:26" ht="15.75" customHeight="1">
      <c r="A103" s="23" t="s">
        <v>243</v>
      </c>
      <c r="B103" s="23" t="s">
        <v>145</v>
      </c>
      <c r="C103" s="23" t="s">
        <v>145</v>
      </c>
      <c r="D103" s="27" t="s">
        <v>146</v>
      </c>
      <c r="E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4"/>
      <c r="U103" s="24"/>
      <c r="V103" s="24"/>
      <c r="W103" s="24"/>
      <c r="X103" s="24"/>
      <c r="Y103" s="24"/>
      <c r="Z103" s="24"/>
    </row>
    <row r="104" spans="1:26" ht="15.75" customHeight="1">
      <c r="A104" s="23" t="s">
        <v>244</v>
      </c>
      <c r="B104" s="23" t="s">
        <v>245</v>
      </c>
      <c r="C104" s="23" t="s">
        <v>238</v>
      </c>
      <c r="D104" s="23" t="s">
        <v>217</v>
      </c>
      <c r="E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4"/>
      <c r="U104" s="24"/>
      <c r="V104" s="24"/>
      <c r="W104" s="24"/>
      <c r="X104" s="24"/>
      <c r="Y104" s="24"/>
      <c r="Z104" s="24"/>
    </row>
    <row r="105" spans="1:26" ht="15.75" customHeight="1">
      <c r="A105" s="23" t="s">
        <v>246</v>
      </c>
      <c r="B105" s="23" t="s">
        <v>145</v>
      </c>
      <c r="C105" s="23" t="s">
        <v>145</v>
      </c>
      <c r="D105" s="27" t="s">
        <v>146</v>
      </c>
      <c r="E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4"/>
      <c r="U105" s="24"/>
      <c r="V105" s="24"/>
      <c r="W105" s="24"/>
      <c r="X105" s="24"/>
      <c r="Y105" s="24"/>
      <c r="Z105" s="24"/>
    </row>
    <row r="106" spans="1:26" ht="15.75" customHeight="1">
      <c r="A106" s="23" t="s">
        <v>247</v>
      </c>
      <c r="B106" s="23" t="s">
        <v>221</v>
      </c>
      <c r="C106" s="23" t="s">
        <v>149</v>
      </c>
      <c r="D106" s="30" t="s">
        <v>147</v>
      </c>
      <c r="E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4"/>
      <c r="U106" s="24"/>
      <c r="V106" s="24"/>
      <c r="W106" s="24"/>
      <c r="X106" s="24"/>
      <c r="Y106" s="24"/>
      <c r="Z106" s="24"/>
    </row>
    <row r="107" spans="1:26" ht="15.75" customHeight="1">
      <c r="A107" s="23" t="s">
        <v>248</v>
      </c>
      <c r="B107" s="23" t="s">
        <v>149</v>
      </c>
      <c r="C107" s="23" t="s">
        <v>149</v>
      </c>
      <c r="D107" s="30" t="s">
        <v>147</v>
      </c>
      <c r="E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4"/>
      <c r="U107" s="24"/>
      <c r="V107" s="24"/>
      <c r="W107" s="24"/>
      <c r="X107" s="24"/>
      <c r="Y107" s="24"/>
      <c r="Z107" s="24"/>
    </row>
    <row r="108" spans="1:26" ht="15.75" customHeight="1">
      <c r="A108" s="23" t="s">
        <v>249</v>
      </c>
      <c r="B108" s="23" t="s">
        <v>145</v>
      </c>
      <c r="C108" s="23" t="s">
        <v>145</v>
      </c>
      <c r="D108" s="27" t="s">
        <v>146</v>
      </c>
      <c r="E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4"/>
      <c r="U108" s="24"/>
      <c r="V108" s="24"/>
      <c r="W108" s="24"/>
      <c r="X108" s="24"/>
      <c r="Y108" s="24"/>
      <c r="Z108" s="24"/>
    </row>
    <row r="109" spans="1:26" ht="15.75" customHeight="1">
      <c r="A109" s="23" t="s">
        <v>250</v>
      </c>
      <c r="B109" s="23" t="s">
        <v>221</v>
      </c>
      <c r="C109" s="23" t="s">
        <v>149</v>
      </c>
      <c r="D109" s="30" t="s">
        <v>147</v>
      </c>
      <c r="E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4"/>
      <c r="U109" s="24"/>
      <c r="V109" s="24"/>
      <c r="W109" s="24"/>
      <c r="X109" s="24"/>
      <c r="Y109" s="24"/>
      <c r="Z109" s="24"/>
    </row>
    <row r="110" spans="1:26" ht="15.75" customHeight="1">
      <c r="A110" s="23" t="s">
        <v>251</v>
      </c>
      <c r="B110" s="23" t="s">
        <v>145</v>
      </c>
      <c r="C110" s="23" t="s">
        <v>145</v>
      </c>
      <c r="D110" s="27" t="s">
        <v>146</v>
      </c>
      <c r="E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4"/>
      <c r="U110" s="24"/>
      <c r="V110" s="24"/>
      <c r="W110" s="24"/>
      <c r="X110" s="24"/>
      <c r="Y110" s="24"/>
      <c r="Z110" s="24"/>
    </row>
    <row r="111" spans="1:26" ht="15.75" customHeight="1">
      <c r="A111" s="23" t="s">
        <v>252</v>
      </c>
      <c r="B111" s="23" t="s">
        <v>145</v>
      </c>
      <c r="C111" s="23" t="s">
        <v>145</v>
      </c>
      <c r="D111" s="27" t="s">
        <v>146</v>
      </c>
      <c r="E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4"/>
      <c r="U111" s="24"/>
      <c r="V111" s="24"/>
      <c r="W111" s="24"/>
      <c r="X111" s="24"/>
      <c r="Y111" s="24"/>
      <c r="Z111" s="24"/>
    </row>
    <row r="112" spans="1:26" ht="15.75" customHeight="1">
      <c r="A112" s="23" t="s">
        <v>253</v>
      </c>
      <c r="B112" s="23" t="s">
        <v>159</v>
      </c>
      <c r="C112" s="23" t="s">
        <v>159</v>
      </c>
      <c r="D112" s="30" t="s">
        <v>147</v>
      </c>
      <c r="E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4"/>
      <c r="U112" s="24"/>
      <c r="V112" s="24"/>
      <c r="W112" s="24"/>
      <c r="X112" s="24"/>
      <c r="Y112" s="24"/>
      <c r="Z112" s="24"/>
    </row>
    <row r="113" spans="1:26" ht="15.75" customHeight="1">
      <c r="A113" s="23" t="s">
        <v>254</v>
      </c>
      <c r="B113" s="23" t="s">
        <v>145</v>
      </c>
      <c r="C113" s="23" t="s">
        <v>145</v>
      </c>
      <c r="D113" s="27" t="s">
        <v>146</v>
      </c>
      <c r="E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4"/>
      <c r="U113" s="24"/>
      <c r="V113" s="24"/>
      <c r="W113" s="24"/>
      <c r="X113" s="24"/>
      <c r="Y113" s="24"/>
      <c r="Z113" s="24"/>
    </row>
    <row r="114" spans="1:26" ht="15.75" customHeight="1" thickBot="1">
      <c r="A114" s="23" t="s">
        <v>255</v>
      </c>
      <c r="B114" s="23" t="s">
        <v>145</v>
      </c>
      <c r="C114" s="23" t="s">
        <v>159</v>
      </c>
      <c r="D114" s="34" t="s">
        <v>147</v>
      </c>
      <c r="E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4"/>
      <c r="U114" s="24"/>
      <c r="V114" s="24"/>
      <c r="W114" s="24"/>
      <c r="X114" s="24"/>
      <c r="Y114" s="24"/>
      <c r="Z114" s="24"/>
    </row>
    <row r="115" spans="1:26" ht="15.75" customHeight="1" thickTop="1">
      <c r="A115" s="23"/>
      <c r="B115" s="23" t="s">
        <v>256</v>
      </c>
      <c r="C115" s="23" t="s">
        <v>257</v>
      </c>
      <c r="D115" s="23" t="s">
        <v>258</v>
      </c>
      <c r="E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4"/>
      <c r="U115" s="24"/>
      <c r="V115" s="24"/>
      <c r="W115" s="24"/>
      <c r="X115" s="24"/>
      <c r="Y115" s="24"/>
      <c r="Z115" s="24"/>
    </row>
    <row r="116" spans="1:26" ht="15.75" customHeight="1">
      <c r="A116" s="23" t="s">
        <v>259</v>
      </c>
      <c r="B116" s="23" t="s">
        <v>145</v>
      </c>
      <c r="C116" s="23" t="s">
        <v>149</v>
      </c>
      <c r="D116" s="30" t="s">
        <v>147</v>
      </c>
      <c r="E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4"/>
      <c r="U116" s="24"/>
      <c r="V116" s="24"/>
      <c r="W116" s="24"/>
      <c r="X116" s="24"/>
      <c r="Y116" s="24"/>
      <c r="Z116" s="24"/>
    </row>
    <row r="117" spans="1:26" ht="15.75" customHeight="1">
      <c r="A117" s="23" t="s">
        <v>260</v>
      </c>
      <c r="B117" s="23" t="s">
        <v>159</v>
      </c>
      <c r="C117" s="23" t="s">
        <v>159</v>
      </c>
      <c r="D117" s="30" t="s">
        <v>147</v>
      </c>
      <c r="E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4"/>
      <c r="U117" s="24"/>
      <c r="V117" s="24"/>
      <c r="W117" s="24"/>
      <c r="X117" s="24"/>
      <c r="Y117" s="24"/>
      <c r="Z117" s="24"/>
    </row>
    <row r="118" spans="1:26" ht="15.75" customHeight="1">
      <c r="A118" s="23" t="s">
        <v>261</v>
      </c>
      <c r="B118" s="23" t="s">
        <v>145</v>
      </c>
      <c r="C118" s="23" t="s">
        <v>159</v>
      </c>
      <c r="D118" s="30" t="s">
        <v>147</v>
      </c>
      <c r="E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4"/>
      <c r="U118" s="24"/>
      <c r="V118" s="24"/>
      <c r="W118" s="24"/>
      <c r="X118" s="24"/>
      <c r="Y118" s="24"/>
      <c r="Z118" s="24"/>
    </row>
    <row r="119" spans="1:26" ht="15.75" customHeight="1">
      <c r="A119" s="23" t="s">
        <v>262</v>
      </c>
      <c r="B119" s="23" t="s">
        <v>145</v>
      </c>
      <c r="C119" s="23" t="s">
        <v>159</v>
      </c>
      <c r="D119" s="30" t="s">
        <v>147</v>
      </c>
      <c r="E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4"/>
      <c r="U119" s="24"/>
      <c r="V119" s="24"/>
      <c r="W119" s="24"/>
      <c r="X119" s="24"/>
      <c r="Y119" s="24"/>
      <c r="Z119" s="24"/>
    </row>
    <row r="120" spans="1:26" ht="15.75" customHeight="1">
      <c r="A120" s="23" t="s">
        <v>263</v>
      </c>
      <c r="B120" s="23" t="s">
        <v>145</v>
      </c>
      <c r="C120" s="23" t="s">
        <v>145</v>
      </c>
      <c r="D120" s="30" t="s">
        <v>147</v>
      </c>
      <c r="E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4"/>
      <c r="U120" s="24"/>
      <c r="V120" s="24"/>
      <c r="W120" s="24"/>
      <c r="X120" s="24"/>
      <c r="Y120" s="24"/>
      <c r="Z120" s="24"/>
    </row>
    <row r="121" spans="1:26" ht="15.75" customHeight="1">
      <c r="A121" s="23" t="s">
        <v>264</v>
      </c>
      <c r="B121" s="23" t="s">
        <v>145</v>
      </c>
      <c r="C121" s="23" t="s">
        <v>145</v>
      </c>
      <c r="D121" s="30" t="s">
        <v>147</v>
      </c>
      <c r="E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4"/>
      <c r="U121" s="24"/>
      <c r="V121" s="24"/>
      <c r="W121" s="24"/>
      <c r="X121" s="24"/>
      <c r="Y121" s="24"/>
      <c r="Z121" s="24"/>
    </row>
    <row r="122" spans="1:26" ht="15.75" customHeight="1">
      <c r="A122" s="23" t="s">
        <v>265</v>
      </c>
      <c r="B122" s="23" t="s">
        <v>145</v>
      </c>
      <c r="C122" s="23" t="s">
        <v>145</v>
      </c>
      <c r="D122" s="30" t="s">
        <v>147</v>
      </c>
      <c r="E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4"/>
      <c r="U122" s="24"/>
      <c r="V122" s="24"/>
      <c r="W122" s="24"/>
      <c r="X122" s="24"/>
      <c r="Y122" s="24"/>
      <c r="Z122" s="24"/>
    </row>
    <row r="123" spans="1:26" ht="15.75" customHeight="1">
      <c r="A123" s="23" t="s">
        <v>266</v>
      </c>
      <c r="B123" s="23" t="s">
        <v>145</v>
      </c>
      <c r="C123" s="23" t="s">
        <v>145</v>
      </c>
      <c r="D123" s="27" t="s">
        <v>146</v>
      </c>
      <c r="E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4"/>
      <c r="U123" s="24"/>
      <c r="V123" s="24"/>
      <c r="W123" s="24"/>
      <c r="X123" s="24"/>
      <c r="Y123" s="24"/>
      <c r="Z123" s="24"/>
    </row>
    <row r="124" spans="1:26" ht="15.75" customHeight="1">
      <c r="A124" s="23" t="s">
        <v>267</v>
      </c>
      <c r="B124" s="23" t="s">
        <v>145</v>
      </c>
      <c r="C124" s="23" t="s">
        <v>145</v>
      </c>
      <c r="D124" s="27" t="s">
        <v>146</v>
      </c>
      <c r="E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4"/>
      <c r="U124" s="24"/>
      <c r="V124" s="24"/>
      <c r="W124" s="24"/>
      <c r="X124" s="24"/>
      <c r="Y124" s="24"/>
      <c r="Z124" s="24"/>
    </row>
    <row r="125" spans="1:26" ht="15.75" customHeight="1">
      <c r="A125" s="23" t="s">
        <v>268</v>
      </c>
      <c r="B125" s="23" t="s">
        <v>145</v>
      </c>
      <c r="C125" s="23" t="s">
        <v>145</v>
      </c>
      <c r="D125" s="27" t="s">
        <v>146</v>
      </c>
      <c r="E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4"/>
      <c r="U125" s="24"/>
      <c r="V125" s="24"/>
      <c r="W125" s="24"/>
      <c r="X125" s="24"/>
      <c r="Y125" s="24"/>
      <c r="Z125" s="24"/>
    </row>
    <row r="126" spans="1:26" ht="15.75" customHeight="1">
      <c r="A126" s="23" t="s">
        <v>269</v>
      </c>
      <c r="B126" s="23" t="s">
        <v>145</v>
      </c>
      <c r="C126" s="23" t="s">
        <v>145</v>
      </c>
      <c r="D126" s="27" t="s">
        <v>146</v>
      </c>
      <c r="E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4"/>
      <c r="U126" s="24"/>
      <c r="V126" s="24"/>
      <c r="W126" s="24"/>
      <c r="X126" s="24"/>
      <c r="Y126" s="24"/>
      <c r="Z126" s="24"/>
    </row>
    <row r="127" spans="1:26" ht="15.75" customHeight="1">
      <c r="A127" s="23" t="s">
        <v>270</v>
      </c>
      <c r="B127" s="23" t="s">
        <v>159</v>
      </c>
      <c r="C127" s="23" t="s">
        <v>159</v>
      </c>
      <c r="D127" s="30" t="s">
        <v>147</v>
      </c>
      <c r="E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4"/>
      <c r="U127" s="24"/>
      <c r="V127" s="24"/>
      <c r="W127" s="24"/>
      <c r="X127" s="24"/>
      <c r="Y127" s="24"/>
      <c r="Z127" s="24"/>
    </row>
    <row r="128" spans="1:26" ht="15.75" customHeight="1">
      <c r="A128" s="23" t="s">
        <v>271</v>
      </c>
      <c r="B128" s="23" t="s">
        <v>145</v>
      </c>
      <c r="C128" s="23" t="s">
        <v>159</v>
      </c>
      <c r="D128" s="30" t="s">
        <v>147</v>
      </c>
      <c r="E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4"/>
      <c r="U128" s="24"/>
      <c r="V128" s="24"/>
      <c r="W128" s="24"/>
      <c r="X128" s="24"/>
      <c r="Y128" s="24"/>
      <c r="Z128" s="24"/>
    </row>
    <row r="129" spans="1:26" ht="15.75" customHeight="1">
      <c r="A129" s="23" t="s">
        <v>272</v>
      </c>
      <c r="B129" s="23" t="s">
        <v>145</v>
      </c>
      <c r="C129" s="23" t="s">
        <v>159</v>
      </c>
      <c r="D129" s="30" t="s">
        <v>147</v>
      </c>
      <c r="E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4"/>
      <c r="U129" s="24"/>
      <c r="V129" s="24"/>
      <c r="W129" s="24"/>
      <c r="X129" s="24"/>
      <c r="Y129" s="24"/>
      <c r="Z129" s="24"/>
    </row>
    <row r="130" spans="1:26" ht="15.75" customHeight="1">
      <c r="A130" s="23" t="s">
        <v>273</v>
      </c>
      <c r="B130" s="23" t="s">
        <v>145</v>
      </c>
      <c r="C130" s="23" t="s">
        <v>159</v>
      </c>
      <c r="D130" s="30" t="s">
        <v>147</v>
      </c>
      <c r="E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4"/>
      <c r="U130" s="24"/>
      <c r="V130" s="24"/>
      <c r="W130" s="24"/>
      <c r="X130" s="24"/>
      <c r="Y130" s="24"/>
      <c r="Z130" s="24"/>
    </row>
    <row r="131" spans="1:26" ht="15.75" customHeight="1">
      <c r="A131" s="23" t="s">
        <v>274</v>
      </c>
      <c r="B131" s="23" t="s">
        <v>145</v>
      </c>
      <c r="C131" s="23" t="s">
        <v>145</v>
      </c>
      <c r="D131" s="27" t="s">
        <v>146</v>
      </c>
      <c r="E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4"/>
      <c r="U131" s="24"/>
      <c r="V131" s="24"/>
      <c r="W131" s="24"/>
      <c r="X131" s="24"/>
      <c r="Y131" s="24"/>
      <c r="Z131" s="24"/>
    </row>
    <row r="132" spans="1:26" ht="15.75" customHeight="1">
      <c r="A132" s="23" t="s">
        <v>275</v>
      </c>
      <c r="B132" s="23" t="s">
        <v>145</v>
      </c>
      <c r="C132" s="23" t="s">
        <v>159</v>
      </c>
      <c r="D132" s="30" t="s">
        <v>147</v>
      </c>
      <c r="E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4"/>
      <c r="U132" s="24"/>
      <c r="V132" s="24"/>
      <c r="W132" s="24"/>
      <c r="X132" s="24"/>
      <c r="Y132" s="24"/>
      <c r="Z132" s="24"/>
    </row>
    <row r="133" spans="1:26" ht="15.75" customHeight="1">
      <c r="A133" s="23" t="s">
        <v>276</v>
      </c>
      <c r="B133" s="23" t="s">
        <v>145</v>
      </c>
      <c r="C133" s="23" t="s">
        <v>145</v>
      </c>
      <c r="D133" s="27" t="s">
        <v>146</v>
      </c>
      <c r="E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4"/>
      <c r="U133" s="24"/>
      <c r="V133" s="24"/>
      <c r="W133" s="24"/>
      <c r="X133" s="24"/>
      <c r="Y133" s="24"/>
      <c r="Z133" s="24"/>
    </row>
    <row r="134" spans="1:26" ht="15.75" customHeight="1">
      <c r="A134" s="23" t="s">
        <v>277</v>
      </c>
      <c r="B134" s="23" t="s">
        <v>145</v>
      </c>
      <c r="C134" s="23" t="s">
        <v>145</v>
      </c>
      <c r="D134" s="27" t="s">
        <v>146</v>
      </c>
      <c r="E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4"/>
      <c r="U134" s="24"/>
      <c r="V134" s="24"/>
      <c r="W134" s="24"/>
      <c r="X134" s="24"/>
      <c r="Y134" s="24"/>
      <c r="Z134" s="24"/>
    </row>
    <row r="135" spans="1:26" ht="15.75" customHeight="1">
      <c r="A135" s="23" t="s">
        <v>278</v>
      </c>
      <c r="B135" s="23" t="s">
        <v>221</v>
      </c>
      <c r="C135" s="23" t="s">
        <v>149</v>
      </c>
      <c r="D135" s="30" t="s">
        <v>147</v>
      </c>
      <c r="E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4"/>
      <c r="U135" s="24"/>
      <c r="V135" s="24"/>
      <c r="W135" s="24"/>
      <c r="X135" s="24"/>
      <c r="Y135" s="24"/>
      <c r="Z135" s="24"/>
    </row>
    <row r="136" spans="1:26" ht="15.75" customHeight="1">
      <c r="A136" s="23" t="s">
        <v>279</v>
      </c>
      <c r="B136" s="23" t="s">
        <v>145</v>
      </c>
      <c r="C136" s="23" t="s">
        <v>159</v>
      </c>
      <c r="D136" s="30" t="s">
        <v>147</v>
      </c>
      <c r="E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4"/>
      <c r="U136" s="24"/>
      <c r="V136" s="24"/>
      <c r="W136" s="24"/>
      <c r="X136" s="24"/>
      <c r="Y136" s="24"/>
      <c r="Z136" s="24"/>
    </row>
    <row r="137" spans="1:26" ht="15.75" customHeight="1">
      <c r="A137" s="23" t="s">
        <v>280</v>
      </c>
      <c r="B137" s="23" t="s">
        <v>145</v>
      </c>
      <c r="C137" s="23" t="s">
        <v>145</v>
      </c>
      <c r="D137" s="27" t="s">
        <v>146</v>
      </c>
      <c r="E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4"/>
      <c r="U137" s="24"/>
      <c r="V137" s="24"/>
      <c r="W137" s="24"/>
      <c r="X137" s="24"/>
      <c r="Y137" s="24"/>
      <c r="Z137" s="24"/>
    </row>
    <row r="138" spans="1:26" ht="15.75" customHeight="1">
      <c r="A138" s="23" t="s">
        <v>281</v>
      </c>
      <c r="B138" s="23" t="s">
        <v>145</v>
      </c>
      <c r="C138" s="23" t="s">
        <v>159</v>
      </c>
      <c r="D138" s="30" t="s">
        <v>147</v>
      </c>
      <c r="E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4"/>
      <c r="U138" s="24"/>
      <c r="V138" s="24"/>
      <c r="W138" s="24"/>
      <c r="X138" s="24"/>
      <c r="Y138" s="24"/>
      <c r="Z138" s="24"/>
    </row>
    <row r="139" spans="1:26" ht="15.75" customHeight="1">
      <c r="A139" s="23" t="s">
        <v>282</v>
      </c>
      <c r="B139" s="23" t="s">
        <v>145</v>
      </c>
      <c r="C139" s="23" t="s">
        <v>159</v>
      </c>
      <c r="D139" s="30" t="s">
        <v>147</v>
      </c>
      <c r="E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4"/>
      <c r="U139" s="24"/>
      <c r="V139" s="24"/>
      <c r="W139" s="24"/>
      <c r="X139" s="24"/>
      <c r="Y139" s="24"/>
      <c r="Z139" s="24"/>
    </row>
    <row r="140" spans="1:26" ht="15.75" customHeight="1">
      <c r="A140" s="23" t="s">
        <v>283</v>
      </c>
      <c r="B140" s="23" t="s">
        <v>159</v>
      </c>
      <c r="C140" s="23" t="s">
        <v>159</v>
      </c>
      <c r="D140" s="30" t="s">
        <v>147</v>
      </c>
      <c r="E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4"/>
      <c r="U140" s="24"/>
      <c r="V140" s="24"/>
      <c r="W140" s="24"/>
      <c r="X140" s="24"/>
      <c r="Y140" s="24"/>
      <c r="Z140" s="24"/>
    </row>
    <row r="141" spans="1:26" ht="15.75" customHeight="1">
      <c r="A141" s="23" t="s">
        <v>284</v>
      </c>
      <c r="B141" s="23" t="s">
        <v>145</v>
      </c>
      <c r="C141" s="23" t="s">
        <v>159</v>
      </c>
      <c r="D141" s="30" t="s">
        <v>147</v>
      </c>
      <c r="E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4"/>
      <c r="U141" s="24"/>
      <c r="V141" s="24"/>
      <c r="W141" s="24"/>
      <c r="X141" s="24"/>
      <c r="Y141" s="24"/>
      <c r="Z141" s="24"/>
    </row>
    <row r="142" spans="1:26" ht="15.75" customHeight="1">
      <c r="A142" s="23" t="s">
        <v>285</v>
      </c>
      <c r="B142" s="23" t="s">
        <v>145</v>
      </c>
      <c r="C142" s="23" t="s">
        <v>145</v>
      </c>
      <c r="D142" s="27" t="s">
        <v>146</v>
      </c>
      <c r="E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4"/>
      <c r="U142" s="24"/>
      <c r="V142" s="24"/>
      <c r="W142" s="24"/>
      <c r="X142" s="24"/>
      <c r="Y142" s="24"/>
      <c r="Z142" s="24"/>
    </row>
    <row r="143" spans="1:26" ht="15.75" customHeight="1">
      <c r="A143" s="23" t="s">
        <v>286</v>
      </c>
      <c r="B143" s="23" t="s">
        <v>159</v>
      </c>
      <c r="C143" s="23" t="s">
        <v>159</v>
      </c>
      <c r="D143" s="30" t="s">
        <v>147</v>
      </c>
      <c r="E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4"/>
      <c r="U143" s="24"/>
      <c r="V143" s="24"/>
      <c r="W143" s="24"/>
      <c r="X143" s="24"/>
      <c r="Y143" s="24"/>
      <c r="Z143" s="24"/>
    </row>
    <row r="144" spans="1:26" ht="15.75" customHeight="1">
      <c r="A144" s="23" t="s">
        <v>287</v>
      </c>
      <c r="B144" s="23" t="s">
        <v>145</v>
      </c>
      <c r="C144" s="23" t="s">
        <v>145</v>
      </c>
      <c r="D144" s="30" t="s">
        <v>147</v>
      </c>
      <c r="E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4"/>
      <c r="U144" s="24"/>
      <c r="V144" s="24"/>
      <c r="W144" s="24"/>
      <c r="X144" s="24"/>
      <c r="Y144" s="24"/>
      <c r="Z144" s="24"/>
    </row>
    <row r="145" spans="1:26" ht="15.75" customHeight="1">
      <c r="A145" s="23" t="s">
        <v>288</v>
      </c>
      <c r="B145" s="23" t="s">
        <v>159</v>
      </c>
      <c r="C145" s="23" t="s">
        <v>159</v>
      </c>
      <c r="D145" s="30" t="s">
        <v>147</v>
      </c>
      <c r="E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4"/>
      <c r="U145" s="24"/>
      <c r="V145" s="24"/>
      <c r="W145" s="24"/>
      <c r="X145" s="24"/>
      <c r="Y145" s="24"/>
      <c r="Z145" s="24"/>
    </row>
    <row r="146" spans="1:26" ht="15.75" customHeight="1">
      <c r="A146" s="23" t="s">
        <v>289</v>
      </c>
      <c r="B146" s="23" t="s">
        <v>145</v>
      </c>
      <c r="C146" s="23" t="s">
        <v>145</v>
      </c>
      <c r="D146" s="27" t="s">
        <v>146</v>
      </c>
      <c r="E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4"/>
      <c r="U146" s="24"/>
      <c r="V146" s="24"/>
      <c r="W146" s="24"/>
      <c r="X146" s="24"/>
      <c r="Y146" s="24"/>
      <c r="Z146" s="24"/>
    </row>
    <row r="147" spans="1:26" ht="15.75" customHeight="1">
      <c r="A147" s="23" t="s">
        <v>290</v>
      </c>
      <c r="B147" s="23" t="s">
        <v>145</v>
      </c>
      <c r="C147" s="23" t="s">
        <v>159</v>
      </c>
      <c r="D147" s="30" t="s">
        <v>147</v>
      </c>
      <c r="E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4"/>
      <c r="U147" s="24"/>
      <c r="V147" s="24"/>
      <c r="W147" s="24"/>
      <c r="X147" s="24"/>
      <c r="Y147" s="24"/>
      <c r="Z147" s="24"/>
    </row>
    <row r="148" spans="1:26" ht="15.75" customHeight="1">
      <c r="A148" s="23" t="s">
        <v>291</v>
      </c>
      <c r="B148" s="23" t="s">
        <v>145</v>
      </c>
      <c r="C148" s="23" t="s">
        <v>145</v>
      </c>
      <c r="D148" s="30" t="s">
        <v>147</v>
      </c>
      <c r="E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4"/>
      <c r="U148" s="24"/>
      <c r="V148" s="24"/>
      <c r="W148" s="24"/>
      <c r="X148" s="24"/>
      <c r="Y148" s="24"/>
      <c r="Z148" s="24"/>
    </row>
    <row r="149" spans="1:26" ht="15.75" customHeight="1">
      <c r="A149" s="23" t="s">
        <v>292</v>
      </c>
      <c r="B149" s="23" t="s">
        <v>145</v>
      </c>
      <c r="C149" s="23" t="s">
        <v>145</v>
      </c>
      <c r="D149" s="27" t="s">
        <v>146</v>
      </c>
      <c r="E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4"/>
      <c r="U149" s="24"/>
      <c r="V149" s="24"/>
      <c r="W149" s="24"/>
      <c r="X149" s="24"/>
      <c r="Y149" s="24"/>
      <c r="Z149" s="24"/>
    </row>
    <row r="150" spans="1:26" ht="15.75" customHeight="1">
      <c r="A150" s="23" t="s">
        <v>293</v>
      </c>
      <c r="B150" s="23" t="s">
        <v>145</v>
      </c>
      <c r="C150" s="23" t="s">
        <v>159</v>
      </c>
      <c r="D150" s="30" t="s">
        <v>147</v>
      </c>
      <c r="E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4"/>
      <c r="U150" s="24"/>
      <c r="V150" s="24"/>
      <c r="W150" s="24"/>
      <c r="X150" s="24"/>
      <c r="Y150" s="24"/>
      <c r="Z150" s="24"/>
    </row>
    <row r="151" spans="1:26" ht="15.75" customHeight="1">
      <c r="A151" s="23" t="s">
        <v>294</v>
      </c>
      <c r="B151" s="23" t="s">
        <v>145</v>
      </c>
      <c r="C151" s="23" t="s">
        <v>159</v>
      </c>
      <c r="D151" s="30" t="s">
        <v>147</v>
      </c>
      <c r="E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4"/>
      <c r="U151" s="24"/>
      <c r="V151" s="24"/>
      <c r="W151" s="24"/>
      <c r="X151" s="24"/>
      <c r="Y151" s="24"/>
      <c r="Z151" s="24"/>
    </row>
    <row r="152" spans="1:26" ht="15.75" customHeight="1">
      <c r="A152" s="23" t="s">
        <v>295</v>
      </c>
      <c r="B152" s="23" t="s">
        <v>145</v>
      </c>
      <c r="C152" s="23" t="s">
        <v>159</v>
      </c>
      <c r="D152" s="30" t="s">
        <v>147</v>
      </c>
      <c r="E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4"/>
      <c r="U152" s="24"/>
      <c r="V152" s="24"/>
      <c r="W152" s="24"/>
      <c r="X152" s="24"/>
      <c r="Y152" s="24"/>
      <c r="Z152" s="24"/>
    </row>
    <row r="153" spans="1:26" ht="15.75" customHeight="1">
      <c r="A153" s="23" t="s">
        <v>296</v>
      </c>
      <c r="B153" s="23" t="s">
        <v>145</v>
      </c>
      <c r="C153" s="23" t="s">
        <v>145</v>
      </c>
      <c r="D153" s="27" t="s">
        <v>146</v>
      </c>
      <c r="E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4"/>
      <c r="U153" s="24"/>
      <c r="V153" s="24"/>
      <c r="W153" s="24"/>
      <c r="X153" s="24"/>
      <c r="Y153" s="24"/>
      <c r="Z153" s="24"/>
    </row>
    <row r="154" spans="1:26" ht="15.75" customHeight="1">
      <c r="A154" s="23" t="s">
        <v>297</v>
      </c>
      <c r="B154" s="23" t="s">
        <v>145</v>
      </c>
      <c r="C154" s="23" t="s">
        <v>145</v>
      </c>
      <c r="D154" s="27" t="s">
        <v>146</v>
      </c>
      <c r="E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4"/>
      <c r="U154" s="24"/>
      <c r="V154" s="24"/>
      <c r="W154" s="24"/>
      <c r="X154" s="24"/>
      <c r="Y154" s="24"/>
      <c r="Z154" s="24"/>
    </row>
    <row r="155" spans="1:26" ht="15.75" customHeight="1">
      <c r="A155" s="23"/>
      <c r="B155" s="23"/>
      <c r="C155" s="23"/>
      <c r="D155" s="23"/>
      <c r="E155" s="23" t="s">
        <v>624</v>
      </c>
      <c r="F155" s="23"/>
      <c r="G155" s="23"/>
      <c r="H155" s="23"/>
      <c r="I155" s="23"/>
      <c r="J155" s="23"/>
      <c r="K155" s="23"/>
      <c r="L155" s="23"/>
      <c r="M155" s="23"/>
      <c r="N155" s="23"/>
      <c r="O155" s="23" t="s">
        <v>146</v>
      </c>
      <c r="P155" s="23">
        <v>31</v>
      </c>
      <c r="Q155" s="23"/>
      <c r="R155" s="23"/>
      <c r="S155" s="23"/>
      <c r="T155" s="24"/>
      <c r="U155" s="24"/>
      <c r="V155" s="24"/>
      <c r="W155" s="24"/>
      <c r="X155" s="24"/>
      <c r="Y155" s="24"/>
      <c r="Z155" s="24"/>
    </row>
    <row r="156" spans="1:26" ht="15.75" customHeight="1">
      <c r="A156" s="23" t="s">
        <v>411</v>
      </c>
      <c r="B156" s="23" t="s">
        <v>412</v>
      </c>
      <c r="C156" s="23" t="s">
        <v>413</v>
      </c>
      <c r="D156" s="23" t="s">
        <v>414</v>
      </c>
      <c r="E156" s="23" t="s">
        <v>415</v>
      </c>
      <c r="F156" s="23" t="s">
        <v>416</v>
      </c>
      <c r="G156" s="23" t="s">
        <v>417</v>
      </c>
      <c r="H156" s="23"/>
      <c r="I156" s="23"/>
      <c r="J156" s="23"/>
      <c r="K156" s="23"/>
      <c r="L156" s="23"/>
      <c r="M156" s="23"/>
      <c r="N156" s="23"/>
      <c r="O156" s="23">
        <v>0</v>
      </c>
      <c r="P156" s="23"/>
      <c r="Q156" s="23"/>
      <c r="R156" s="23"/>
      <c r="S156" s="23"/>
      <c r="T156" s="24"/>
      <c r="U156" s="24"/>
      <c r="V156" s="24"/>
      <c r="W156" s="24"/>
      <c r="X156" s="24"/>
      <c r="Y156" s="24"/>
      <c r="Z156" s="24"/>
    </row>
    <row r="157" spans="1:26" ht="15.75" customHeight="1">
      <c r="A157" s="23" t="s">
        <v>418</v>
      </c>
      <c r="B157" s="23" t="s">
        <v>145</v>
      </c>
      <c r="C157" s="23" t="s">
        <v>145</v>
      </c>
      <c r="D157" s="35" t="s">
        <v>146</v>
      </c>
      <c r="E157" s="36" t="s">
        <v>419</v>
      </c>
      <c r="F157" s="23">
        <v>0</v>
      </c>
      <c r="G157" s="35" t="s">
        <v>420</v>
      </c>
      <c r="H157" s="23"/>
      <c r="I157" s="23"/>
      <c r="J157" s="23"/>
      <c r="K157" s="23"/>
      <c r="L157" s="23"/>
      <c r="M157" s="23"/>
      <c r="N157" s="23"/>
      <c r="O157" s="23">
        <v>35</v>
      </c>
      <c r="P157" s="23"/>
      <c r="Q157" s="23"/>
      <c r="R157" s="23"/>
      <c r="S157" s="23"/>
      <c r="T157" s="24"/>
      <c r="U157" s="24"/>
      <c r="V157" s="24"/>
      <c r="W157" s="24"/>
      <c r="X157" s="24"/>
      <c r="Y157" s="24"/>
      <c r="Z157" s="24"/>
    </row>
    <row r="158" spans="1:26" ht="15.75" customHeight="1">
      <c r="A158" s="23" t="s">
        <v>421</v>
      </c>
      <c r="B158" s="23" t="s">
        <v>145</v>
      </c>
      <c r="C158" s="23" t="s">
        <v>145</v>
      </c>
      <c r="D158" s="35" t="s">
        <v>146</v>
      </c>
      <c r="E158" s="36" t="s">
        <v>419</v>
      </c>
      <c r="F158" s="23">
        <v>0</v>
      </c>
      <c r="G158" s="35" t="s">
        <v>420</v>
      </c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4"/>
      <c r="U158" s="24"/>
      <c r="V158" s="24"/>
      <c r="W158" s="24"/>
      <c r="X158" s="24"/>
      <c r="Y158" s="24"/>
      <c r="Z158" s="24"/>
    </row>
    <row r="159" spans="1:26" ht="15.75" customHeight="1">
      <c r="A159" s="23" t="s">
        <v>422</v>
      </c>
      <c r="B159" s="23" t="s">
        <v>145</v>
      </c>
      <c r="C159" s="23" t="s">
        <v>145</v>
      </c>
      <c r="D159" s="35" t="s">
        <v>146</v>
      </c>
      <c r="E159" s="36" t="s">
        <v>419</v>
      </c>
      <c r="F159" s="23">
        <v>0</v>
      </c>
      <c r="G159" s="35" t="s">
        <v>420</v>
      </c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4"/>
      <c r="U159" s="24"/>
      <c r="V159" s="24"/>
      <c r="W159" s="24"/>
      <c r="X159" s="24"/>
      <c r="Y159" s="24"/>
      <c r="Z159" s="24"/>
    </row>
    <row r="160" spans="1:26" ht="15.75" customHeight="1">
      <c r="A160" s="23" t="s">
        <v>423</v>
      </c>
      <c r="B160" s="23" t="s">
        <v>424</v>
      </c>
      <c r="C160" s="23" t="s">
        <v>145</v>
      </c>
      <c r="D160" s="35" t="s">
        <v>146</v>
      </c>
      <c r="E160" s="36" t="s">
        <v>419</v>
      </c>
      <c r="F160" s="23">
        <v>0</v>
      </c>
      <c r="G160" s="37" t="s">
        <v>425</v>
      </c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4"/>
      <c r="U160" s="24"/>
      <c r="V160" s="24"/>
      <c r="W160" s="24"/>
      <c r="X160" s="24"/>
      <c r="Y160" s="24"/>
      <c r="Z160" s="24"/>
    </row>
    <row r="161" spans="1:26" ht="15.75" customHeight="1">
      <c r="A161" s="23" t="s">
        <v>426</v>
      </c>
      <c r="B161" s="23" t="s">
        <v>145</v>
      </c>
      <c r="C161" s="23" t="s">
        <v>145</v>
      </c>
      <c r="D161" s="35" t="s">
        <v>146</v>
      </c>
      <c r="E161" s="36" t="s">
        <v>419</v>
      </c>
      <c r="F161" s="23">
        <v>0</v>
      </c>
      <c r="G161" s="35" t="s">
        <v>420</v>
      </c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4"/>
      <c r="U161" s="24"/>
      <c r="V161" s="24"/>
      <c r="W161" s="24"/>
      <c r="X161" s="24"/>
      <c r="Y161" s="24"/>
      <c r="Z161" s="24"/>
    </row>
    <row r="162" spans="1:26" ht="15.75" customHeight="1">
      <c r="A162" s="23" t="s">
        <v>427</v>
      </c>
      <c r="B162" s="23" t="s">
        <v>149</v>
      </c>
      <c r="C162" s="23" t="s">
        <v>145</v>
      </c>
      <c r="D162" s="35" t="s">
        <v>146</v>
      </c>
      <c r="E162" s="36" t="s">
        <v>419</v>
      </c>
      <c r="F162" s="23">
        <v>0</v>
      </c>
      <c r="G162" s="37" t="s">
        <v>425</v>
      </c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4"/>
      <c r="U162" s="24"/>
      <c r="V162" s="24"/>
      <c r="W162" s="24"/>
      <c r="X162" s="24"/>
      <c r="Y162" s="24"/>
      <c r="Z162" s="24"/>
    </row>
    <row r="163" spans="1:26" ht="15.75" customHeight="1">
      <c r="A163" s="23" t="s">
        <v>428</v>
      </c>
      <c r="B163" s="23" t="s">
        <v>149</v>
      </c>
      <c r="C163" s="23" t="s">
        <v>145</v>
      </c>
      <c r="D163" s="35" t="s">
        <v>146</v>
      </c>
      <c r="E163" s="36" t="s">
        <v>419</v>
      </c>
      <c r="F163" s="23">
        <v>0</v>
      </c>
      <c r="G163" s="37" t="s">
        <v>425</v>
      </c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4"/>
      <c r="U163" s="24"/>
      <c r="V163" s="24"/>
      <c r="W163" s="24"/>
      <c r="X163" s="24"/>
      <c r="Y163" s="24"/>
      <c r="Z163" s="24"/>
    </row>
    <row r="164" spans="1:26" ht="15.75" customHeight="1">
      <c r="A164" s="23" t="s">
        <v>429</v>
      </c>
      <c r="B164" s="23" t="s">
        <v>430</v>
      </c>
      <c r="C164" s="23" t="s">
        <v>424</v>
      </c>
      <c r="D164" s="38" t="s">
        <v>147</v>
      </c>
      <c r="E164" s="36" t="s">
        <v>419</v>
      </c>
      <c r="F164" s="23">
        <v>0</v>
      </c>
      <c r="G164" s="37" t="s">
        <v>425</v>
      </c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4"/>
      <c r="U164" s="24"/>
      <c r="V164" s="24"/>
      <c r="W164" s="24"/>
      <c r="X164" s="24"/>
      <c r="Y164" s="24"/>
      <c r="Z164" s="24"/>
    </row>
    <row r="165" spans="1:26" ht="15.75" customHeight="1">
      <c r="A165" s="23" t="s">
        <v>431</v>
      </c>
      <c r="B165" s="23" t="s">
        <v>149</v>
      </c>
      <c r="C165" s="23" t="s">
        <v>149</v>
      </c>
      <c r="D165" s="38" t="s">
        <v>147</v>
      </c>
      <c r="E165" s="39" t="s">
        <v>432</v>
      </c>
      <c r="F165" s="23">
        <v>1</v>
      </c>
      <c r="G165" s="23" t="s">
        <v>433</v>
      </c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4"/>
      <c r="U165" s="24"/>
      <c r="V165" s="24"/>
      <c r="W165" s="24"/>
      <c r="X165" s="24"/>
      <c r="Y165" s="24"/>
      <c r="Z165" s="24"/>
    </row>
    <row r="166" spans="1:26" ht="15.75" customHeight="1">
      <c r="A166" s="23" t="s">
        <v>434</v>
      </c>
      <c r="B166" s="23" t="s">
        <v>145</v>
      </c>
      <c r="C166" s="23" t="s">
        <v>145</v>
      </c>
      <c r="D166" s="35" t="s">
        <v>146</v>
      </c>
      <c r="E166" s="36" t="s">
        <v>419</v>
      </c>
      <c r="F166" s="23">
        <v>0</v>
      </c>
      <c r="G166" s="35" t="s">
        <v>420</v>
      </c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4"/>
      <c r="U166" s="24"/>
      <c r="V166" s="24"/>
      <c r="W166" s="24"/>
      <c r="X166" s="24"/>
      <c r="Y166" s="24"/>
      <c r="Z166" s="24"/>
    </row>
    <row r="167" spans="1:26" ht="15.75" customHeight="1">
      <c r="A167" s="23" t="s">
        <v>435</v>
      </c>
      <c r="B167" s="23" t="s">
        <v>145</v>
      </c>
      <c r="C167" s="23" t="s">
        <v>145</v>
      </c>
      <c r="D167" s="35" t="s">
        <v>146</v>
      </c>
      <c r="E167" s="36" t="s">
        <v>419</v>
      </c>
      <c r="F167" s="23">
        <v>0</v>
      </c>
      <c r="G167" s="35" t="s">
        <v>420</v>
      </c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4"/>
      <c r="U167" s="24"/>
      <c r="V167" s="24"/>
      <c r="W167" s="24"/>
      <c r="X167" s="24"/>
      <c r="Y167" s="24"/>
      <c r="Z167" s="24"/>
    </row>
    <row r="168" spans="1:26" ht="15.75" customHeight="1">
      <c r="A168" s="23" t="s">
        <v>436</v>
      </c>
      <c r="B168" s="23" t="s">
        <v>145</v>
      </c>
      <c r="C168" s="23" t="s">
        <v>145</v>
      </c>
      <c r="D168" s="35" t="s">
        <v>146</v>
      </c>
      <c r="E168" s="36" t="s">
        <v>419</v>
      </c>
      <c r="F168" s="23">
        <v>0</v>
      </c>
      <c r="G168" s="35" t="s">
        <v>420</v>
      </c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4"/>
      <c r="U168" s="24"/>
      <c r="V168" s="24"/>
      <c r="W168" s="24"/>
      <c r="X168" s="24"/>
      <c r="Y168" s="24"/>
      <c r="Z168" s="24"/>
    </row>
    <row r="169" spans="1:26" ht="15.75" customHeight="1">
      <c r="A169" s="23" t="s">
        <v>437</v>
      </c>
      <c r="B169" s="23" t="s">
        <v>149</v>
      </c>
      <c r="C169" s="23" t="s">
        <v>149</v>
      </c>
      <c r="D169" s="38" t="s">
        <v>147</v>
      </c>
      <c r="E169" s="36" t="s">
        <v>419</v>
      </c>
      <c r="F169" s="23">
        <v>1</v>
      </c>
      <c r="G169" s="23" t="s">
        <v>433</v>
      </c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4"/>
      <c r="U169" s="24"/>
      <c r="V169" s="24"/>
      <c r="W169" s="24"/>
      <c r="X169" s="24"/>
      <c r="Y169" s="24"/>
      <c r="Z169" s="24"/>
    </row>
    <row r="170" spans="1:26" ht="15.75" customHeight="1">
      <c r="A170" s="23" t="s">
        <v>438</v>
      </c>
      <c r="B170" s="23" t="s">
        <v>145</v>
      </c>
      <c r="C170" s="23" t="s">
        <v>145</v>
      </c>
      <c r="D170" s="35" t="s">
        <v>146</v>
      </c>
      <c r="E170" s="36" t="s">
        <v>419</v>
      </c>
      <c r="F170" s="23">
        <v>0</v>
      </c>
      <c r="G170" s="35" t="s">
        <v>420</v>
      </c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4"/>
      <c r="U170" s="24"/>
      <c r="V170" s="24"/>
      <c r="W170" s="24"/>
      <c r="X170" s="24"/>
      <c r="Y170" s="24"/>
      <c r="Z170" s="24"/>
    </row>
    <row r="171" spans="1:26" ht="15.75" customHeight="1">
      <c r="A171" s="23" t="s">
        <v>439</v>
      </c>
      <c r="B171" s="23" t="s">
        <v>149</v>
      </c>
      <c r="C171" s="23" t="s">
        <v>145</v>
      </c>
      <c r="D171" s="35" t="s">
        <v>146</v>
      </c>
      <c r="E171" s="36" t="s">
        <v>419</v>
      </c>
      <c r="F171" s="23">
        <v>0</v>
      </c>
      <c r="G171" s="37" t="s">
        <v>425</v>
      </c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4"/>
      <c r="U171" s="24"/>
      <c r="V171" s="24"/>
      <c r="W171" s="24"/>
      <c r="X171" s="24"/>
      <c r="Y171" s="24"/>
      <c r="Z171" s="24"/>
    </row>
    <row r="172" spans="1:26" ht="15.75" customHeight="1">
      <c r="A172" s="23" t="s">
        <v>440</v>
      </c>
      <c r="B172" s="23" t="s">
        <v>145</v>
      </c>
      <c r="C172" s="23" t="s">
        <v>145</v>
      </c>
      <c r="D172" s="35" t="s">
        <v>146</v>
      </c>
      <c r="E172" s="36" t="s">
        <v>419</v>
      </c>
      <c r="F172" s="23">
        <v>0</v>
      </c>
      <c r="G172" s="35" t="s">
        <v>420</v>
      </c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4"/>
      <c r="U172" s="24"/>
      <c r="V172" s="24"/>
      <c r="W172" s="24"/>
      <c r="X172" s="24"/>
      <c r="Y172" s="24"/>
      <c r="Z172" s="24"/>
    </row>
    <row r="173" spans="1:26" ht="15.75" customHeight="1">
      <c r="A173" s="23" t="s">
        <v>441</v>
      </c>
      <c r="B173" s="23" t="s">
        <v>149</v>
      </c>
      <c r="C173" s="23" t="s">
        <v>149</v>
      </c>
      <c r="D173" s="35" t="s">
        <v>146</v>
      </c>
      <c r="E173" s="36" t="s">
        <v>419</v>
      </c>
      <c r="F173" s="23">
        <v>0</v>
      </c>
      <c r="G173" s="23" t="s">
        <v>433</v>
      </c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4"/>
      <c r="U173" s="24"/>
      <c r="V173" s="24"/>
      <c r="W173" s="24"/>
      <c r="X173" s="24"/>
      <c r="Y173" s="24"/>
      <c r="Z173" s="24"/>
    </row>
    <row r="174" spans="1:26" ht="15.75" customHeight="1">
      <c r="A174" s="23" t="s">
        <v>442</v>
      </c>
      <c r="B174" s="23" t="s">
        <v>145</v>
      </c>
      <c r="C174" s="23" t="s">
        <v>145</v>
      </c>
      <c r="D174" s="35" t="s">
        <v>146</v>
      </c>
      <c r="E174" s="36" t="s">
        <v>419</v>
      </c>
      <c r="F174" s="23">
        <v>0</v>
      </c>
      <c r="G174" s="35" t="s">
        <v>420</v>
      </c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4"/>
      <c r="U174" s="24"/>
      <c r="V174" s="24"/>
      <c r="W174" s="24"/>
      <c r="X174" s="24"/>
      <c r="Y174" s="24"/>
      <c r="Z174" s="24"/>
    </row>
    <row r="175" spans="1:26" ht="15.75" customHeight="1">
      <c r="A175" s="23" t="s">
        <v>443</v>
      </c>
      <c r="B175" s="23" t="s">
        <v>149</v>
      </c>
      <c r="C175" s="23" t="s">
        <v>149</v>
      </c>
      <c r="D175" s="38" t="s">
        <v>147</v>
      </c>
      <c r="E175" s="23" t="s">
        <v>444</v>
      </c>
      <c r="F175" s="23">
        <v>1</v>
      </c>
      <c r="G175" s="23" t="s">
        <v>433</v>
      </c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4"/>
      <c r="U175" s="24"/>
      <c r="V175" s="24"/>
      <c r="W175" s="24"/>
      <c r="X175" s="24"/>
      <c r="Y175" s="24"/>
      <c r="Z175" s="24"/>
    </row>
    <row r="176" spans="1:26" ht="15.75" customHeight="1">
      <c r="A176" s="23" t="s">
        <v>445</v>
      </c>
      <c r="B176" s="23" t="s">
        <v>149</v>
      </c>
      <c r="C176" s="23" t="s">
        <v>149</v>
      </c>
      <c r="D176" s="38" t="s">
        <v>147</v>
      </c>
      <c r="E176" s="39" t="s">
        <v>432</v>
      </c>
      <c r="F176" s="23">
        <v>1</v>
      </c>
      <c r="G176" s="23" t="s">
        <v>433</v>
      </c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4"/>
      <c r="U176" s="24"/>
      <c r="V176" s="24"/>
      <c r="W176" s="24"/>
      <c r="X176" s="24"/>
      <c r="Y176" s="24"/>
      <c r="Z176" s="24"/>
    </row>
    <row r="177" spans="1:26" ht="15.75" customHeight="1">
      <c r="A177" s="23" t="s">
        <v>446</v>
      </c>
      <c r="B177" s="23" t="s">
        <v>149</v>
      </c>
      <c r="C177" s="23" t="s">
        <v>149</v>
      </c>
      <c r="D177" s="38" t="s">
        <v>147</v>
      </c>
      <c r="E177" s="39" t="s">
        <v>432</v>
      </c>
      <c r="F177" s="23">
        <v>1</v>
      </c>
      <c r="G177" s="23" t="s">
        <v>433</v>
      </c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4"/>
      <c r="U177" s="24"/>
      <c r="V177" s="24"/>
      <c r="W177" s="24"/>
      <c r="X177" s="24"/>
      <c r="Y177" s="24"/>
      <c r="Z177" s="24"/>
    </row>
    <row r="178" spans="1:26" ht="15.75" customHeight="1">
      <c r="A178" s="23" t="s">
        <v>447</v>
      </c>
      <c r="B178" s="23" t="s">
        <v>149</v>
      </c>
      <c r="C178" s="23" t="s">
        <v>149</v>
      </c>
      <c r="D178" s="38" t="s">
        <v>147</v>
      </c>
      <c r="E178" s="36" t="s">
        <v>419</v>
      </c>
      <c r="F178" s="23">
        <v>1</v>
      </c>
      <c r="G178" s="23" t="s">
        <v>433</v>
      </c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4"/>
      <c r="U178" s="24"/>
      <c r="V178" s="24"/>
      <c r="W178" s="24"/>
      <c r="X178" s="24"/>
      <c r="Y178" s="24"/>
      <c r="Z178" s="24"/>
    </row>
    <row r="179" spans="1:26" ht="15.75" customHeight="1">
      <c r="A179" s="23" t="s">
        <v>448</v>
      </c>
      <c r="B179" s="23" t="s">
        <v>149</v>
      </c>
      <c r="C179" s="23" t="s">
        <v>149</v>
      </c>
      <c r="D179" s="38" t="s">
        <v>147</v>
      </c>
      <c r="E179" s="39" t="s">
        <v>432</v>
      </c>
      <c r="F179" s="23">
        <v>1</v>
      </c>
      <c r="G179" s="23" t="s">
        <v>433</v>
      </c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4"/>
      <c r="U179" s="24"/>
      <c r="V179" s="24"/>
      <c r="W179" s="24"/>
      <c r="X179" s="24"/>
      <c r="Y179" s="24"/>
      <c r="Z179" s="24"/>
    </row>
    <row r="180" spans="1:26" ht="15.75" customHeight="1">
      <c r="A180" s="23" t="s">
        <v>449</v>
      </c>
      <c r="B180" s="23" t="s">
        <v>149</v>
      </c>
      <c r="C180" s="23" t="s">
        <v>149</v>
      </c>
      <c r="D180" s="38" t="s">
        <v>147</v>
      </c>
      <c r="E180" s="39" t="s">
        <v>432</v>
      </c>
      <c r="F180" s="23">
        <v>1</v>
      </c>
      <c r="G180" s="23" t="s">
        <v>433</v>
      </c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4"/>
      <c r="U180" s="24"/>
      <c r="V180" s="24"/>
      <c r="W180" s="24"/>
      <c r="X180" s="24"/>
      <c r="Y180" s="24"/>
      <c r="Z180" s="24"/>
    </row>
    <row r="181" spans="1:26" ht="15.75" customHeight="1">
      <c r="A181" s="23" t="s">
        <v>450</v>
      </c>
      <c r="B181" s="23" t="s">
        <v>149</v>
      </c>
      <c r="C181" s="23" t="s">
        <v>149</v>
      </c>
      <c r="D181" s="38" t="s">
        <v>147</v>
      </c>
      <c r="E181" s="36" t="s">
        <v>419</v>
      </c>
      <c r="F181" s="23">
        <v>1</v>
      </c>
      <c r="G181" s="23" t="s">
        <v>433</v>
      </c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4"/>
      <c r="U181" s="24"/>
      <c r="V181" s="24"/>
      <c r="W181" s="24"/>
      <c r="X181" s="24"/>
      <c r="Y181" s="24"/>
      <c r="Z181" s="24"/>
    </row>
    <row r="182" spans="1:26" ht="15.75" customHeight="1">
      <c r="A182" s="23" t="s">
        <v>451</v>
      </c>
      <c r="B182" s="23" t="s">
        <v>149</v>
      </c>
      <c r="C182" s="23" t="s">
        <v>149</v>
      </c>
      <c r="D182" s="38" t="s">
        <v>147</v>
      </c>
      <c r="E182" s="39" t="s">
        <v>432</v>
      </c>
      <c r="F182" s="23">
        <v>1</v>
      </c>
      <c r="G182" s="23" t="s">
        <v>433</v>
      </c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4"/>
      <c r="U182" s="24"/>
      <c r="V182" s="24"/>
      <c r="W182" s="24"/>
      <c r="X182" s="24"/>
      <c r="Y182" s="24"/>
      <c r="Z182" s="24"/>
    </row>
    <row r="183" spans="1:26" ht="15.75" customHeight="1">
      <c r="A183" s="23" t="s">
        <v>452</v>
      </c>
      <c r="B183" s="23" t="s">
        <v>149</v>
      </c>
      <c r="C183" s="23" t="s">
        <v>149</v>
      </c>
      <c r="D183" s="38" t="s">
        <v>147</v>
      </c>
      <c r="E183" s="36" t="s">
        <v>419</v>
      </c>
      <c r="F183" s="23">
        <v>1</v>
      </c>
      <c r="G183" s="23" t="s">
        <v>433</v>
      </c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4"/>
      <c r="U183" s="24"/>
      <c r="V183" s="24"/>
      <c r="W183" s="24"/>
      <c r="X183" s="24"/>
      <c r="Y183" s="24"/>
      <c r="Z183" s="24"/>
    </row>
    <row r="184" spans="1:26" ht="15.75" customHeight="1">
      <c r="A184" s="23" t="s">
        <v>453</v>
      </c>
      <c r="B184" s="23" t="s">
        <v>149</v>
      </c>
      <c r="C184" s="23" t="s">
        <v>149</v>
      </c>
      <c r="D184" s="38" t="s">
        <v>147</v>
      </c>
      <c r="E184" s="39" t="s">
        <v>432</v>
      </c>
      <c r="F184" s="23">
        <v>1</v>
      </c>
      <c r="G184" s="23" t="s">
        <v>433</v>
      </c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4"/>
      <c r="U184" s="24"/>
      <c r="V184" s="24"/>
      <c r="W184" s="24"/>
      <c r="X184" s="24"/>
      <c r="Y184" s="24"/>
      <c r="Z184" s="24"/>
    </row>
    <row r="185" spans="1:26" ht="15.75" customHeight="1">
      <c r="A185" s="23" t="s">
        <v>454</v>
      </c>
      <c r="B185" s="23" t="s">
        <v>149</v>
      </c>
      <c r="C185" s="23" t="s">
        <v>149</v>
      </c>
      <c r="D185" s="38" t="s">
        <v>147</v>
      </c>
      <c r="E185" s="39" t="s">
        <v>432</v>
      </c>
      <c r="F185" s="23">
        <v>1</v>
      </c>
      <c r="G185" s="23" t="s">
        <v>433</v>
      </c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4"/>
      <c r="U185" s="24"/>
      <c r="V185" s="24"/>
      <c r="W185" s="24"/>
      <c r="X185" s="24"/>
      <c r="Y185" s="24"/>
      <c r="Z185" s="24"/>
    </row>
    <row r="186" spans="1:26" ht="15.75" customHeight="1">
      <c r="A186" s="23" t="s">
        <v>455</v>
      </c>
      <c r="B186" s="23" t="s">
        <v>149</v>
      </c>
      <c r="C186" s="23" t="s">
        <v>149</v>
      </c>
      <c r="D186" s="38" t="s">
        <v>147</v>
      </c>
      <c r="E186" s="36" t="s">
        <v>419</v>
      </c>
      <c r="F186" s="23">
        <v>1</v>
      </c>
      <c r="G186" s="23" t="s">
        <v>433</v>
      </c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4"/>
      <c r="U186" s="24"/>
      <c r="V186" s="24"/>
      <c r="W186" s="24"/>
      <c r="X186" s="24"/>
      <c r="Y186" s="24"/>
      <c r="Z186" s="24"/>
    </row>
    <row r="187" spans="1:26" ht="15.75" customHeight="1">
      <c r="A187" s="23" t="s">
        <v>456</v>
      </c>
      <c r="B187" s="23" t="s">
        <v>145</v>
      </c>
      <c r="C187" s="23" t="s">
        <v>145</v>
      </c>
      <c r="D187" s="35" t="s">
        <v>146</v>
      </c>
      <c r="E187" s="36" t="s">
        <v>419</v>
      </c>
      <c r="F187" s="23">
        <v>0</v>
      </c>
      <c r="G187" s="35" t="s">
        <v>420</v>
      </c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4"/>
      <c r="U187" s="24"/>
      <c r="V187" s="24"/>
      <c r="W187" s="24"/>
      <c r="X187" s="24"/>
      <c r="Y187" s="24"/>
      <c r="Z187" s="24"/>
    </row>
    <row r="188" spans="1:26" ht="15.75" customHeight="1">
      <c r="A188" s="23" t="s">
        <v>457</v>
      </c>
      <c r="B188" s="23" t="s">
        <v>149</v>
      </c>
      <c r="C188" s="23" t="s">
        <v>149</v>
      </c>
      <c r="D188" s="38" t="s">
        <v>147</v>
      </c>
      <c r="E188" s="36" t="s">
        <v>419</v>
      </c>
      <c r="F188" s="23">
        <v>1</v>
      </c>
      <c r="G188" s="23" t="s">
        <v>433</v>
      </c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4"/>
      <c r="U188" s="24"/>
      <c r="V188" s="24"/>
      <c r="W188" s="24"/>
      <c r="X188" s="24"/>
      <c r="Y188" s="24"/>
      <c r="Z188" s="24"/>
    </row>
    <row r="189" spans="1:26" ht="15.75" customHeight="1">
      <c r="A189" s="23" t="s">
        <v>458</v>
      </c>
      <c r="B189" s="23" t="s">
        <v>149</v>
      </c>
      <c r="C189" s="23" t="s">
        <v>149</v>
      </c>
      <c r="D189" s="38" t="s">
        <v>147</v>
      </c>
      <c r="E189" s="36" t="s">
        <v>419</v>
      </c>
      <c r="F189" s="23">
        <v>1</v>
      </c>
      <c r="G189" s="23" t="s">
        <v>433</v>
      </c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4"/>
      <c r="U189" s="24"/>
      <c r="V189" s="24"/>
      <c r="W189" s="24"/>
      <c r="X189" s="24"/>
      <c r="Y189" s="24"/>
      <c r="Z189" s="24"/>
    </row>
    <row r="190" spans="1:26" ht="15.75" customHeight="1">
      <c r="A190" s="23" t="s">
        <v>459</v>
      </c>
      <c r="B190" s="23" t="s">
        <v>145</v>
      </c>
      <c r="C190" s="23" t="s">
        <v>145</v>
      </c>
      <c r="D190" s="35" t="s">
        <v>146</v>
      </c>
      <c r="E190" s="36" t="s">
        <v>419</v>
      </c>
      <c r="F190" s="23">
        <v>0</v>
      </c>
      <c r="G190" s="35" t="s">
        <v>420</v>
      </c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4"/>
      <c r="U190" s="24"/>
      <c r="V190" s="24"/>
      <c r="W190" s="24"/>
      <c r="X190" s="24"/>
      <c r="Y190" s="24"/>
      <c r="Z190" s="24"/>
    </row>
    <row r="191" spans="1:26" ht="15.75" customHeight="1">
      <c r="A191" s="23" t="s">
        <v>460</v>
      </c>
      <c r="B191" s="23" t="s">
        <v>149</v>
      </c>
      <c r="C191" s="23" t="s">
        <v>149</v>
      </c>
      <c r="D191" s="38" t="s">
        <v>147</v>
      </c>
      <c r="E191" s="36" t="s">
        <v>419</v>
      </c>
      <c r="F191" s="23">
        <v>1</v>
      </c>
      <c r="G191" s="23" t="s">
        <v>433</v>
      </c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4"/>
      <c r="U191" s="24"/>
      <c r="V191" s="24"/>
      <c r="W191" s="24"/>
      <c r="X191" s="24"/>
      <c r="Y191" s="24"/>
      <c r="Z191" s="24"/>
    </row>
    <row r="192" spans="1:26" ht="15.75" customHeight="1">
      <c r="A192" s="23" t="s">
        <v>461</v>
      </c>
      <c r="B192" s="23" t="s">
        <v>149</v>
      </c>
      <c r="C192" s="23" t="s">
        <v>149</v>
      </c>
      <c r="D192" s="38" t="s">
        <v>147</v>
      </c>
      <c r="E192" s="39" t="s">
        <v>432</v>
      </c>
      <c r="F192" s="23">
        <v>1</v>
      </c>
      <c r="G192" s="23" t="s">
        <v>433</v>
      </c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4"/>
      <c r="U192" s="24"/>
      <c r="V192" s="24"/>
      <c r="W192" s="24"/>
      <c r="X192" s="24"/>
      <c r="Y192" s="24"/>
      <c r="Z192" s="24"/>
    </row>
    <row r="193" spans="1:26" ht="15.75" customHeight="1">
      <c r="A193" s="23" t="s">
        <v>462</v>
      </c>
      <c r="B193" s="23" t="s">
        <v>149</v>
      </c>
      <c r="C193" s="23" t="s">
        <v>149</v>
      </c>
      <c r="D193" s="38" t="s">
        <v>147</v>
      </c>
      <c r="E193" s="36" t="s">
        <v>419</v>
      </c>
      <c r="F193" s="23">
        <v>1</v>
      </c>
      <c r="G193" s="23" t="s">
        <v>433</v>
      </c>
      <c r="H193" s="23"/>
      <c r="I193" s="23"/>
      <c r="J193" s="23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</row>
    <row r="194" spans="1:26" ht="15.75" customHeight="1">
      <c r="A194" s="23" t="s">
        <v>463</v>
      </c>
      <c r="B194" s="23" t="s">
        <v>149</v>
      </c>
      <c r="C194" s="23" t="s">
        <v>149</v>
      </c>
      <c r="D194" s="38" t="s">
        <v>147</v>
      </c>
      <c r="E194" s="36" t="s">
        <v>419</v>
      </c>
      <c r="F194" s="23">
        <v>1</v>
      </c>
      <c r="G194" s="23" t="s">
        <v>433</v>
      </c>
      <c r="H194" s="23"/>
      <c r="I194" s="23"/>
      <c r="J194" s="23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</row>
    <row r="195" spans="1:26" ht="15.75" customHeight="1">
      <c r="A195" s="23" t="s">
        <v>464</v>
      </c>
      <c r="B195" s="23" t="s">
        <v>149</v>
      </c>
      <c r="C195" s="23" t="s">
        <v>149</v>
      </c>
      <c r="D195" s="38" t="s">
        <v>147</v>
      </c>
      <c r="E195" s="36" t="s">
        <v>419</v>
      </c>
      <c r="F195" s="23">
        <v>1</v>
      </c>
      <c r="G195" s="23" t="s">
        <v>433</v>
      </c>
      <c r="H195" s="23"/>
      <c r="I195" s="23"/>
      <c r="J195" s="23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</row>
    <row r="196" spans="1:26" ht="15.75" customHeight="1">
      <c r="A196" s="23" t="s">
        <v>465</v>
      </c>
      <c r="B196" s="23" t="s">
        <v>149</v>
      </c>
      <c r="C196" s="23" t="s">
        <v>149</v>
      </c>
      <c r="D196" s="38" t="s">
        <v>147</v>
      </c>
      <c r="E196" s="39" t="s">
        <v>432</v>
      </c>
      <c r="F196" s="23">
        <v>1</v>
      </c>
      <c r="G196" s="23" t="s">
        <v>433</v>
      </c>
      <c r="H196" s="23"/>
      <c r="I196" s="23"/>
      <c r="J196" s="23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</row>
    <row r="197" spans="1:26" ht="15.75" customHeight="1">
      <c r="A197" s="23" t="s">
        <v>466</v>
      </c>
      <c r="B197" s="23" t="s">
        <v>149</v>
      </c>
      <c r="C197" s="23" t="s">
        <v>149</v>
      </c>
      <c r="D197" s="38" t="s">
        <v>147</v>
      </c>
      <c r="E197" s="36" t="s">
        <v>419</v>
      </c>
      <c r="F197" s="23">
        <v>1</v>
      </c>
      <c r="G197" s="23" t="s">
        <v>433</v>
      </c>
      <c r="H197" s="23"/>
      <c r="I197" s="23"/>
      <c r="J197" s="23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</row>
    <row r="198" spans="1:26" ht="15.75" customHeight="1">
      <c r="A198" s="23" t="s">
        <v>467</v>
      </c>
      <c r="B198" s="23" t="s">
        <v>145</v>
      </c>
      <c r="C198" s="23" t="s">
        <v>145</v>
      </c>
      <c r="D198" s="35" t="s">
        <v>146</v>
      </c>
      <c r="E198" s="36" t="s">
        <v>419</v>
      </c>
      <c r="F198" s="23">
        <v>0</v>
      </c>
      <c r="G198" s="35" t="s">
        <v>420</v>
      </c>
      <c r="H198" s="23"/>
      <c r="I198" s="23"/>
      <c r="J198" s="23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</row>
    <row r="199" spans="1:26" ht="15.75" customHeight="1">
      <c r="A199" s="23" t="s">
        <v>468</v>
      </c>
      <c r="B199" s="23" t="s">
        <v>149</v>
      </c>
      <c r="C199" s="23" t="s">
        <v>149</v>
      </c>
      <c r="D199" s="38" t="s">
        <v>147</v>
      </c>
      <c r="E199" s="39" t="s">
        <v>432</v>
      </c>
      <c r="F199" s="23">
        <v>1</v>
      </c>
      <c r="G199" s="23" t="s">
        <v>433</v>
      </c>
      <c r="H199" s="23"/>
      <c r="I199" s="23"/>
      <c r="J199" s="23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</row>
    <row r="200" spans="1:26" ht="15.75" customHeight="1">
      <c r="A200" s="23" t="s">
        <v>469</v>
      </c>
      <c r="B200" s="23" t="s">
        <v>149</v>
      </c>
      <c r="C200" s="23" t="s">
        <v>149</v>
      </c>
      <c r="D200" s="38" t="s">
        <v>147</v>
      </c>
      <c r="E200" s="36" t="s">
        <v>419</v>
      </c>
      <c r="F200" s="23">
        <v>1</v>
      </c>
      <c r="G200" s="23" t="s">
        <v>433</v>
      </c>
      <c r="H200" s="23"/>
      <c r="I200" s="23"/>
      <c r="J200" s="23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</row>
    <row r="201" spans="1:26" ht="15.75" customHeight="1">
      <c r="A201" s="23" t="s">
        <v>470</v>
      </c>
      <c r="B201" s="23" t="s">
        <v>149</v>
      </c>
      <c r="C201" s="23" t="s">
        <v>149</v>
      </c>
      <c r="D201" s="38" t="s">
        <v>147</v>
      </c>
      <c r="E201" s="36" t="s">
        <v>419</v>
      </c>
      <c r="F201" s="23">
        <v>1</v>
      </c>
      <c r="G201" s="23" t="s">
        <v>433</v>
      </c>
      <c r="H201" s="23"/>
      <c r="I201" s="23"/>
      <c r="J201" s="23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</row>
    <row r="202" spans="1:26" ht="15.75" customHeight="1">
      <c r="A202" s="23" t="s">
        <v>471</v>
      </c>
      <c r="B202" s="23" t="s">
        <v>149</v>
      </c>
      <c r="C202" s="23" t="s">
        <v>149</v>
      </c>
      <c r="D202" s="38" t="s">
        <v>147</v>
      </c>
      <c r="E202" s="39" t="s">
        <v>432</v>
      </c>
      <c r="F202" s="23">
        <v>1</v>
      </c>
      <c r="G202" s="23" t="s">
        <v>433</v>
      </c>
      <c r="H202" s="23"/>
      <c r="I202" s="23"/>
      <c r="J202" s="23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</row>
    <row r="203" spans="1:26" ht="15.75" customHeight="1">
      <c r="A203" s="23" t="s">
        <v>472</v>
      </c>
      <c r="B203" s="23" t="s">
        <v>149</v>
      </c>
      <c r="C203" s="23" t="s">
        <v>149</v>
      </c>
      <c r="D203" s="38" t="s">
        <v>147</v>
      </c>
      <c r="E203" s="36" t="s">
        <v>419</v>
      </c>
      <c r="F203" s="23">
        <v>1</v>
      </c>
      <c r="G203" s="23" t="s">
        <v>433</v>
      </c>
      <c r="H203" s="23"/>
      <c r="I203" s="23"/>
      <c r="J203" s="23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</row>
    <row r="204" spans="1:26" ht="15.75" customHeight="1">
      <c r="A204" s="23" t="s">
        <v>473</v>
      </c>
      <c r="B204" s="23" t="s">
        <v>149</v>
      </c>
      <c r="C204" s="23" t="s">
        <v>149</v>
      </c>
      <c r="D204" s="38" t="s">
        <v>147</v>
      </c>
      <c r="E204" s="36" t="s">
        <v>419</v>
      </c>
      <c r="F204" s="23">
        <v>1</v>
      </c>
      <c r="G204" s="23" t="s">
        <v>433</v>
      </c>
      <c r="H204" s="23"/>
      <c r="I204" s="23"/>
      <c r="J204" s="23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</row>
    <row r="205" spans="1:26" ht="15.75" customHeight="1">
      <c r="A205" s="23" t="s">
        <v>474</v>
      </c>
      <c r="B205" s="23" t="s">
        <v>149</v>
      </c>
      <c r="C205" s="23" t="s">
        <v>149</v>
      </c>
      <c r="D205" s="38" t="s">
        <v>147</v>
      </c>
      <c r="E205" s="36" t="s">
        <v>419</v>
      </c>
      <c r="F205" s="23">
        <v>1</v>
      </c>
      <c r="G205" s="23" t="s">
        <v>433</v>
      </c>
      <c r="H205" s="23"/>
      <c r="I205" s="23"/>
      <c r="J205" s="23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</row>
    <row r="206" spans="1:26" ht="15.75" customHeight="1">
      <c r="A206" s="23" t="s">
        <v>475</v>
      </c>
      <c r="B206" s="23" t="s">
        <v>149</v>
      </c>
      <c r="C206" s="23" t="s">
        <v>149</v>
      </c>
      <c r="D206" s="38" t="s">
        <v>147</v>
      </c>
      <c r="E206" s="36" t="s">
        <v>419</v>
      </c>
      <c r="F206" s="23">
        <v>1</v>
      </c>
      <c r="G206" s="23" t="s">
        <v>433</v>
      </c>
      <c r="H206" s="23"/>
      <c r="I206" s="23"/>
      <c r="J206" s="23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</row>
    <row r="207" spans="1:26" ht="15.75" customHeight="1">
      <c r="A207" s="23" t="s">
        <v>476</v>
      </c>
      <c r="B207" s="23" t="s">
        <v>149</v>
      </c>
      <c r="C207" s="23" t="s">
        <v>149</v>
      </c>
      <c r="D207" s="38" t="s">
        <v>147</v>
      </c>
      <c r="E207" s="39" t="s">
        <v>432</v>
      </c>
      <c r="F207" s="23">
        <v>1</v>
      </c>
      <c r="G207" s="23" t="s">
        <v>433</v>
      </c>
      <c r="H207" s="23"/>
      <c r="I207" s="23"/>
      <c r="J207" s="23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</row>
    <row r="208" spans="1:26" ht="15.75" customHeight="1">
      <c r="A208" s="23" t="s">
        <v>477</v>
      </c>
      <c r="B208" s="23" t="s">
        <v>149</v>
      </c>
      <c r="C208" s="23" t="s">
        <v>149</v>
      </c>
      <c r="D208" s="38" t="s">
        <v>147</v>
      </c>
      <c r="E208" s="36" t="s">
        <v>419</v>
      </c>
      <c r="F208" s="23">
        <v>1</v>
      </c>
      <c r="G208" s="23" t="s">
        <v>433</v>
      </c>
      <c r="H208" s="23"/>
      <c r="I208" s="23"/>
      <c r="J208" s="23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</row>
    <row r="209" spans="1:26" ht="15.75" customHeight="1">
      <c r="A209" s="23" t="s">
        <v>478</v>
      </c>
      <c r="B209" s="23" t="s">
        <v>149</v>
      </c>
      <c r="C209" s="23" t="s">
        <v>149</v>
      </c>
      <c r="D209" s="38" t="s">
        <v>147</v>
      </c>
      <c r="E209" s="36" t="s">
        <v>419</v>
      </c>
      <c r="F209" s="23">
        <v>1</v>
      </c>
      <c r="G209" s="23" t="s">
        <v>433</v>
      </c>
      <c r="H209" s="23"/>
      <c r="I209" s="23"/>
      <c r="J209" s="23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</row>
    <row r="210" spans="1:26" ht="15.75" customHeight="1">
      <c r="A210" s="23" t="s">
        <v>479</v>
      </c>
      <c r="B210" s="23" t="s">
        <v>149</v>
      </c>
      <c r="C210" s="23" t="s">
        <v>149</v>
      </c>
      <c r="D210" s="38" t="s">
        <v>147</v>
      </c>
      <c r="E210" s="36" t="s">
        <v>419</v>
      </c>
      <c r="F210" s="23">
        <v>1</v>
      </c>
      <c r="G210" s="23" t="s">
        <v>433</v>
      </c>
      <c r="H210" s="23"/>
      <c r="I210" s="23"/>
      <c r="J210" s="23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</row>
    <row r="211" spans="1:26" ht="15.75" customHeight="1">
      <c r="A211" s="23" t="s">
        <v>480</v>
      </c>
      <c r="B211" s="23" t="s">
        <v>145</v>
      </c>
      <c r="C211" s="23" t="s">
        <v>145</v>
      </c>
      <c r="D211" s="35" t="s">
        <v>146</v>
      </c>
      <c r="E211" s="36" t="s">
        <v>419</v>
      </c>
      <c r="F211" s="23">
        <v>0</v>
      </c>
      <c r="G211" s="35" t="s">
        <v>420</v>
      </c>
      <c r="H211" s="23"/>
      <c r="I211" s="23"/>
      <c r="J211" s="23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</row>
    <row r="212" spans="1:26" ht="15.75" customHeight="1">
      <c r="A212" s="23" t="s">
        <v>481</v>
      </c>
      <c r="B212" s="23" t="s">
        <v>149</v>
      </c>
      <c r="C212" s="23" t="s">
        <v>149</v>
      </c>
      <c r="D212" s="38" t="s">
        <v>147</v>
      </c>
      <c r="E212" s="39" t="s">
        <v>432</v>
      </c>
      <c r="F212" s="23">
        <v>1</v>
      </c>
      <c r="G212" s="23" t="s">
        <v>433</v>
      </c>
      <c r="H212" s="23"/>
      <c r="I212" s="23"/>
      <c r="J212" s="23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</row>
    <row r="213" spans="1:26" ht="15.75" customHeight="1">
      <c r="A213" s="23" t="s">
        <v>482</v>
      </c>
      <c r="B213" s="23" t="s">
        <v>149</v>
      </c>
      <c r="C213" s="23" t="s">
        <v>149</v>
      </c>
      <c r="D213" s="38" t="s">
        <v>147</v>
      </c>
      <c r="E213" s="36" t="s">
        <v>419</v>
      </c>
      <c r="F213" s="23">
        <v>1</v>
      </c>
      <c r="G213" s="23" t="s">
        <v>433</v>
      </c>
      <c r="H213" s="23"/>
      <c r="I213" s="23"/>
      <c r="J213" s="23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</row>
    <row r="214" spans="1:26" ht="15.75" customHeight="1">
      <c r="A214" s="23" t="s">
        <v>483</v>
      </c>
      <c r="B214" s="23" t="s">
        <v>149</v>
      </c>
      <c r="C214" s="23" t="s">
        <v>149</v>
      </c>
      <c r="D214" s="38" t="s">
        <v>147</v>
      </c>
      <c r="E214" s="36" t="s">
        <v>419</v>
      </c>
      <c r="F214" s="23">
        <v>1</v>
      </c>
      <c r="G214" s="23" t="s">
        <v>433</v>
      </c>
      <c r="H214" s="23"/>
      <c r="I214" s="23"/>
      <c r="J214" s="23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</row>
    <row r="215" spans="1:26" ht="15.75" customHeight="1">
      <c r="A215" s="23" t="s">
        <v>484</v>
      </c>
      <c r="B215" s="23" t="s">
        <v>149</v>
      </c>
      <c r="C215" s="23" t="s">
        <v>149</v>
      </c>
      <c r="D215" s="38" t="s">
        <v>147</v>
      </c>
      <c r="E215" s="39" t="s">
        <v>432</v>
      </c>
      <c r="F215" s="23">
        <v>1</v>
      </c>
      <c r="G215" s="23" t="s">
        <v>433</v>
      </c>
      <c r="H215" s="23"/>
      <c r="I215" s="23"/>
      <c r="J215" s="23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</row>
    <row r="216" spans="1:26" ht="15.75" customHeight="1">
      <c r="A216" s="23" t="s">
        <v>485</v>
      </c>
      <c r="B216" s="23" t="s">
        <v>149</v>
      </c>
      <c r="C216" s="23" t="s">
        <v>149</v>
      </c>
      <c r="D216" s="38" t="s">
        <v>147</v>
      </c>
      <c r="E216" s="36" t="s">
        <v>419</v>
      </c>
      <c r="F216" s="23">
        <v>1</v>
      </c>
      <c r="G216" s="23" t="s">
        <v>433</v>
      </c>
      <c r="H216" s="23"/>
      <c r="I216" s="23"/>
      <c r="J216" s="23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</row>
    <row r="217" spans="1:26" ht="15.75" customHeight="1">
      <c r="A217" s="23" t="s">
        <v>486</v>
      </c>
      <c r="B217" s="23" t="s">
        <v>149</v>
      </c>
      <c r="C217" s="23" t="s">
        <v>149</v>
      </c>
      <c r="D217" s="38" t="s">
        <v>147</v>
      </c>
      <c r="E217" s="36" t="s">
        <v>419</v>
      </c>
      <c r="F217" s="23">
        <v>1</v>
      </c>
      <c r="G217" s="23" t="s">
        <v>433</v>
      </c>
      <c r="H217" s="23"/>
      <c r="I217" s="23"/>
      <c r="J217" s="23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</row>
    <row r="218" spans="1:26" ht="15.75" customHeight="1">
      <c r="A218" s="23" t="s">
        <v>487</v>
      </c>
      <c r="B218" s="23" t="s">
        <v>149</v>
      </c>
      <c r="C218" s="23" t="s">
        <v>149</v>
      </c>
      <c r="D218" s="38" t="s">
        <v>147</v>
      </c>
      <c r="E218" s="36" t="s">
        <v>419</v>
      </c>
      <c r="F218" s="23">
        <v>1</v>
      </c>
      <c r="G218" s="23" t="s">
        <v>433</v>
      </c>
      <c r="H218" s="23"/>
      <c r="I218" s="23"/>
      <c r="J218" s="23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</row>
    <row r="219" spans="1:26" ht="15.75" customHeight="1">
      <c r="A219" s="23" t="s">
        <v>488</v>
      </c>
      <c r="B219" s="23" t="s">
        <v>149</v>
      </c>
      <c r="C219" s="23" t="s">
        <v>149</v>
      </c>
      <c r="D219" s="38" t="s">
        <v>147</v>
      </c>
      <c r="E219" s="39" t="s">
        <v>432</v>
      </c>
      <c r="F219" s="23">
        <v>1</v>
      </c>
      <c r="G219" s="23" t="s">
        <v>433</v>
      </c>
      <c r="H219" s="23"/>
      <c r="I219" s="23"/>
      <c r="J219" s="23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</row>
    <row r="220" spans="1:26" ht="15.75" customHeight="1">
      <c r="A220" s="23" t="s">
        <v>489</v>
      </c>
      <c r="B220" s="23" t="s">
        <v>149</v>
      </c>
      <c r="C220" s="23" t="s">
        <v>149</v>
      </c>
      <c r="D220" s="38" t="s">
        <v>147</v>
      </c>
      <c r="E220" s="36" t="s">
        <v>419</v>
      </c>
      <c r="F220" s="23">
        <v>1</v>
      </c>
      <c r="G220" s="23" t="s">
        <v>433</v>
      </c>
      <c r="H220" s="23"/>
      <c r="I220" s="23"/>
      <c r="J220" s="23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</row>
    <row r="221" spans="1:26" ht="15.75" customHeight="1">
      <c r="A221" s="23" t="s">
        <v>490</v>
      </c>
      <c r="B221" s="23" t="s">
        <v>149</v>
      </c>
      <c r="C221" s="23" t="s">
        <v>149</v>
      </c>
      <c r="D221" s="38" t="s">
        <v>147</v>
      </c>
      <c r="E221" s="36" t="s">
        <v>419</v>
      </c>
      <c r="F221" s="23">
        <v>1</v>
      </c>
      <c r="G221" s="23" t="s">
        <v>433</v>
      </c>
      <c r="H221" s="23"/>
      <c r="I221" s="23"/>
      <c r="J221" s="23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</row>
    <row r="222" spans="1:26" ht="15.75" customHeight="1">
      <c r="A222" s="23" t="s">
        <v>491</v>
      </c>
      <c r="B222" s="23" t="s">
        <v>149</v>
      </c>
      <c r="C222" s="23" t="s">
        <v>149</v>
      </c>
      <c r="D222" s="38" t="s">
        <v>147</v>
      </c>
      <c r="E222" s="36" t="s">
        <v>419</v>
      </c>
      <c r="F222" s="23">
        <v>1</v>
      </c>
      <c r="G222" s="23" t="s">
        <v>433</v>
      </c>
      <c r="H222" s="23"/>
      <c r="I222" s="23"/>
      <c r="J222" s="23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</row>
    <row r="223" spans="1:26" ht="15.75" customHeight="1">
      <c r="A223" s="23" t="s">
        <v>492</v>
      </c>
      <c r="B223" s="23" t="s">
        <v>149</v>
      </c>
      <c r="C223" s="23" t="s">
        <v>149</v>
      </c>
      <c r="D223" s="38" t="s">
        <v>147</v>
      </c>
      <c r="E223" s="39" t="s">
        <v>432</v>
      </c>
      <c r="F223" s="23">
        <v>1</v>
      </c>
      <c r="G223" s="23" t="s">
        <v>433</v>
      </c>
      <c r="H223" s="23"/>
      <c r="I223" s="23"/>
      <c r="J223" s="23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</row>
    <row r="224" spans="1:26" ht="15.75" customHeight="1">
      <c r="A224" s="23" t="s">
        <v>493</v>
      </c>
      <c r="B224" s="23" t="s">
        <v>149</v>
      </c>
      <c r="C224" s="23" t="s">
        <v>149</v>
      </c>
      <c r="D224" s="38" t="s">
        <v>147</v>
      </c>
      <c r="E224" s="36" t="s">
        <v>419</v>
      </c>
      <c r="F224" s="23">
        <v>1</v>
      </c>
      <c r="G224" s="23" t="s">
        <v>433</v>
      </c>
      <c r="H224" s="23"/>
      <c r="I224" s="23"/>
      <c r="J224" s="23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</row>
    <row r="225" spans="1:26" ht="15.75" customHeight="1">
      <c r="A225" s="23" t="s">
        <v>494</v>
      </c>
      <c r="B225" s="23" t="s">
        <v>149</v>
      </c>
      <c r="C225" s="23" t="s">
        <v>149</v>
      </c>
      <c r="D225" s="38" t="s">
        <v>147</v>
      </c>
      <c r="E225" s="23" t="s">
        <v>444</v>
      </c>
      <c r="F225" s="23">
        <v>1</v>
      </c>
      <c r="G225" s="23" t="s">
        <v>433</v>
      </c>
      <c r="H225" s="23"/>
      <c r="I225" s="23"/>
      <c r="J225" s="23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</row>
    <row r="226" spans="1:26" ht="15.75" customHeight="1">
      <c r="A226" s="23" t="s">
        <v>495</v>
      </c>
      <c r="B226" s="23" t="s">
        <v>149</v>
      </c>
      <c r="C226" s="23" t="s">
        <v>149</v>
      </c>
      <c r="D226" s="38" t="s">
        <v>147</v>
      </c>
      <c r="E226" s="39" t="s">
        <v>432</v>
      </c>
      <c r="F226" s="23">
        <v>1</v>
      </c>
      <c r="G226" s="23" t="s">
        <v>433</v>
      </c>
      <c r="H226" s="23"/>
      <c r="I226" s="23"/>
      <c r="J226" s="23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</row>
    <row r="227" spans="1:26" ht="15.75" customHeight="1">
      <c r="A227" s="23" t="s">
        <v>496</v>
      </c>
      <c r="B227" s="23" t="s">
        <v>430</v>
      </c>
      <c r="C227" s="23" t="s">
        <v>145</v>
      </c>
      <c r="D227" s="38" t="s">
        <v>147</v>
      </c>
      <c r="E227" s="39" t="s">
        <v>432</v>
      </c>
      <c r="F227" s="23">
        <v>0</v>
      </c>
      <c r="G227" s="37" t="s">
        <v>425</v>
      </c>
      <c r="H227" s="23"/>
      <c r="I227" s="23"/>
      <c r="J227" s="23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</row>
    <row r="228" spans="1:26" ht="15.75" customHeight="1">
      <c r="A228" s="23" t="s">
        <v>497</v>
      </c>
      <c r="B228" s="23" t="s">
        <v>149</v>
      </c>
      <c r="C228" s="23" t="s">
        <v>149</v>
      </c>
      <c r="D228" s="38" t="s">
        <v>147</v>
      </c>
      <c r="E228" s="36" t="s">
        <v>419</v>
      </c>
      <c r="F228" s="23">
        <v>1</v>
      </c>
      <c r="G228" s="23" t="s">
        <v>433</v>
      </c>
      <c r="H228" s="23"/>
      <c r="I228" s="23"/>
      <c r="J228" s="23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</row>
    <row r="229" spans="1:26" ht="15.75" customHeight="1">
      <c r="A229" s="23" t="s">
        <v>498</v>
      </c>
      <c r="B229" s="23" t="s">
        <v>149</v>
      </c>
      <c r="C229" s="23" t="s">
        <v>149</v>
      </c>
      <c r="D229" s="38" t="s">
        <v>147</v>
      </c>
      <c r="E229" s="39" t="s">
        <v>432</v>
      </c>
      <c r="F229" s="23">
        <v>1</v>
      </c>
      <c r="G229" s="23" t="s">
        <v>433</v>
      </c>
      <c r="H229" s="23"/>
      <c r="I229" s="23"/>
      <c r="J229" s="23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</row>
    <row r="230" spans="1:26" ht="15.75" customHeight="1">
      <c r="A230" s="23" t="s">
        <v>499</v>
      </c>
      <c r="B230" s="23" t="s">
        <v>149</v>
      </c>
      <c r="C230" s="23" t="s">
        <v>149</v>
      </c>
      <c r="D230" s="38" t="s">
        <v>147</v>
      </c>
      <c r="E230" s="36" t="s">
        <v>419</v>
      </c>
      <c r="F230" s="23">
        <v>1</v>
      </c>
      <c r="G230" s="23" t="s">
        <v>433</v>
      </c>
      <c r="H230" s="23"/>
      <c r="I230" s="23"/>
      <c r="J230" s="23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</row>
    <row r="231" spans="1:26" ht="15.75" customHeight="1">
      <c r="A231" s="23" t="s">
        <v>500</v>
      </c>
      <c r="B231" s="23" t="s">
        <v>430</v>
      </c>
      <c r="C231" s="23" t="s">
        <v>145</v>
      </c>
      <c r="D231" s="38" t="s">
        <v>147</v>
      </c>
      <c r="E231" s="36" t="s">
        <v>419</v>
      </c>
      <c r="F231" s="23">
        <v>0</v>
      </c>
      <c r="G231" s="37" t="s">
        <v>425</v>
      </c>
      <c r="H231" s="23"/>
      <c r="I231" s="23"/>
      <c r="J231" s="23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</row>
    <row r="232" spans="1:26" ht="15.75" customHeight="1">
      <c r="A232" s="23" t="s">
        <v>501</v>
      </c>
      <c r="B232" s="23" t="s">
        <v>149</v>
      </c>
      <c r="C232" s="23" t="s">
        <v>149</v>
      </c>
      <c r="D232" s="38" t="s">
        <v>147</v>
      </c>
      <c r="E232" s="39" t="s">
        <v>432</v>
      </c>
      <c r="F232" s="23">
        <v>1</v>
      </c>
      <c r="G232" s="23" t="s">
        <v>433</v>
      </c>
      <c r="H232" s="23"/>
      <c r="I232" s="23"/>
      <c r="J232" s="23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</row>
    <row r="233" spans="1:26" ht="15.75" customHeight="1">
      <c r="A233" s="23" t="s">
        <v>502</v>
      </c>
      <c r="B233" s="23" t="s">
        <v>149</v>
      </c>
      <c r="C233" s="23" t="s">
        <v>149</v>
      </c>
      <c r="D233" s="38" t="s">
        <v>147</v>
      </c>
      <c r="E233" s="36" t="s">
        <v>419</v>
      </c>
      <c r="F233" s="23">
        <v>1</v>
      </c>
      <c r="G233" s="23" t="s">
        <v>433</v>
      </c>
      <c r="H233" s="23"/>
      <c r="I233" s="23"/>
      <c r="J233" s="23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</row>
    <row r="234" spans="1:26" ht="15.75" customHeight="1">
      <c r="A234" s="23" t="s">
        <v>503</v>
      </c>
      <c r="B234" s="23" t="s">
        <v>149</v>
      </c>
      <c r="C234" s="23" t="s">
        <v>149</v>
      </c>
      <c r="D234" s="38" t="s">
        <v>147</v>
      </c>
      <c r="E234" s="36" t="s">
        <v>419</v>
      </c>
      <c r="F234" s="23">
        <v>1</v>
      </c>
      <c r="G234" s="23" t="s">
        <v>433</v>
      </c>
      <c r="H234" s="23"/>
      <c r="I234" s="23"/>
      <c r="J234" s="23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</row>
    <row r="235" spans="1:26" ht="15.75" customHeight="1">
      <c r="A235" s="23" t="s">
        <v>504</v>
      </c>
      <c r="B235" s="23" t="s">
        <v>149</v>
      </c>
      <c r="C235" s="23" t="s">
        <v>149</v>
      </c>
      <c r="D235" s="38" t="s">
        <v>147</v>
      </c>
      <c r="E235" s="36" t="s">
        <v>419</v>
      </c>
      <c r="F235" s="23">
        <v>1</v>
      </c>
      <c r="G235" s="23" t="s">
        <v>433</v>
      </c>
      <c r="H235" s="23"/>
      <c r="I235" s="23"/>
      <c r="J235" s="23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</row>
    <row r="236" spans="1:26" ht="15.75" customHeight="1">
      <c r="A236" s="23" t="s">
        <v>505</v>
      </c>
      <c r="B236" s="23" t="s">
        <v>149</v>
      </c>
      <c r="C236" s="23" t="s">
        <v>149</v>
      </c>
      <c r="D236" s="38" t="s">
        <v>147</v>
      </c>
      <c r="E236" s="36" t="s">
        <v>419</v>
      </c>
      <c r="F236" s="23">
        <v>1</v>
      </c>
      <c r="G236" s="23" t="s">
        <v>433</v>
      </c>
      <c r="H236" s="23"/>
      <c r="I236" s="23"/>
      <c r="J236" s="23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</row>
    <row r="237" spans="1:26" ht="15.75" customHeight="1">
      <c r="A237" s="23" t="s">
        <v>506</v>
      </c>
      <c r="B237" s="23" t="s">
        <v>149</v>
      </c>
      <c r="C237" s="23" t="s">
        <v>149</v>
      </c>
      <c r="D237" s="38" t="s">
        <v>147</v>
      </c>
      <c r="E237" s="36" t="s">
        <v>419</v>
      </c>
      <c r="F237" s="23">
        <v>1</v>
      </c>
      <c r="G237" s="23" t="s">
        <v>433</v>
      </c>
      <c r="H237" s="23"/>
      <c r="I237" s="23"/>
      <c r="J237" s="23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</row>
    <row r="238" spans="1:26" ht="15.75" customHeight="1">
      <c r="A238" s="23" t="s">
        <v>507</v>
      </c>
      <c r="B238" s="23" t="s">
        <v>149</v>
      </c>
      <c r="C238" s="23" t="s">
        <v>149</v>
      </c>
      <c r="D238" s="38" t="s">
        <v>147</v>
      </c>
      <c r="E238" s="36" t="s">
        <v>419</v>
      </c>
      <c r="F238" s="23">
        <v>1</v>
      </c>
      <c r="G238" s="23" t="s">
        <v>433</v>
      </c>
      <c r="H238" s="23"/>
      <c r="I238" s="23"/>
      <c r="J238" s="23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</row>
    <row r="239" spans="1:26" ht="15.75" customHeight="1">
      <c r="A239" s="23" t="s">
        <v>508</v>
      </c>
      <c r="B239" s="23" t="s">
        <v>149</v>
      </c>
      <c r="C239" s="23" t="s">
        <v>149</v>
      </c>
      <c r="D239" s="38" t="s">
        <v>147</v>
      </c>
      <c r="E239" s="39" t="s">
        <v>432</v>
      </c>
      <c r="F239" s="23">
        <v>1</v>
      </c>
      <c r="G239" s="23" t="s">
        <v>433</v>
      </c>
      <c r="H239" s="23"/>
      <c r="I239" s="23"/>
      <c r="J239" s="23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</row>
    <row r="240" spans="1:26" ht="15.75" customHeight="1">
      <c r="A240" s="23" t="s">
        <v>509</v>
      </c>
      <c r="B240" s="23" t="s">
        <v>149</v>
      </c>
      <c r="C240" s="23" t="s">
        <v>149</v>
      </c>
      <c r="D240" s="38" t="s">
        <v>147</v>
      </c>
      <c r="E240" s="39" t="s">
        <v>432</v>
      </c>
      <c r="F240" s="23">
        <v>1</v>
      </c>
      <c r="G240" s="23" t="s">
        <v>433</v>
      </c>
      <c r="H240" s="23"/>
      <c r="I240" s="23"/>
      <c r="J240" s="23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</row>
    <row r="241" spans="1:26" ht="15.75" customHeight="1">
      <c r="A241" s="23" t="s">
        <v>510</v>
      </c>
      <c r="B241" s="23" t="s">
        <v>149</v>
      </c>
      <c r="C241" s="23" t="s">
        <v>149</v>
      </c>
      <c r="D241" s="38" t="s">
        <v>147</v>
      </c>
      <c r="E241" s="39" t="s">
        <v>432</v>
      </c>
      <c r="F241" s="23">
        <v>1</v>
      </c>
      <c r="G241" s="23" t="s">
        <v>433</v>
      </c>
      <c r="H241" s="23"/>
      <c r="I241" s="23"/>
      <c r="J241" s="23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</row>
    <row r="242" spans="1:26" ht="15.75" customHeight="1">
      <c r="A242" s="23" t="s">
        <v>511</v>
      </c>
      <c r="B242" s="23" t="s">
        <v>149</v>
      </c>
      <c r="C242" s="23" t="s">
        <v>149</v>
      </c>
      <c r="D242" s="38" t="s">
        <v>147</v>
      </c>
      <c r="E242" s="39" t="s">
        <v>432</v>
      </c>
      <c r="F242" s="23">
        <v>1</v>
      </c>
      <c r="G242" s="23" t="s">
        <v>433</v>
      </c>
      <c r="H242" s="23"/>
      <c r="I242" s="23"/>
      <c r="J242" s="23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</row>
    <row r="243" spans="1:26" ht="15.75" customHeight="1">
      <c r="A243" s="23" t="s">
        <v>512</v>
      </c>
      <c r="B243" s="23" t="s">
        <v>149</v>
      </c>
      <c r="C243" s="23" t="s">
        <v>149</v>
      </c>
      <c r="D243" s="38" t="s">
        <v>147</v>
      </c>
      <c r="E243" s="36" t="s">
        <v>419</v>
      </c>
      <c r="F243" s="23">
        <v>1</v>
      </c>
      <c r="G243" s="23" t="s">
        <v>433</v>
      </c>
      <c r="H243" s="23"/>
      <c r="I243" s="23"/>
      <c r="J243" s="23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</row>
    <row r="244" spans="1:26" ht="15.75" customHeight="1">
      <c r="A244" s="23" t="s">
        <v>513</v>
      </c>
      <c r="B244" s="23" t="s">
        <v>149</v>
      </c>
      <c r="C244" s="23" t="s">
        <v>149</v>
      </c>
      <c r="D244" s="38" t="s">
        <v>147</v>
      </c>
      <c r="E244" s="36" t="s">
        <v>419</v>
      </c>
      <c r="F244" s="23">
        <v>1</v>
      </c>
      <c r="G244" s="23" t="s">
        <v>433</v>
      </c>
      <c r="H244" s="23"/>
      <c r="I244" s="23"/>
      <c r="J244" s="23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</row>
    <row r="245" spans="1:26" ht="15.75" customHeight="1">
      <c r="A245" s="23" t="s">
        <v>514</v>
      </c>
      <c r="B245" s="23" t="s">
        <v>149</v>
      </c>
      <c r="C245" s="23" t="s">
        <v>149</v>
      </c>
      <c r="D245" s="38" t="s">
        <v>147</v>
      </c>
      <c r="E245" s="39" t="s">
        <v>432</v>
      </c>
      <c r="F245" s="23">
        <v>1</v>
      </c>
      <c r="G245" s="23" t="s">
        <v>433</v>
      </c>
      <c r="H245" s="23"/>
      <c r="I245" s="23"/>
      <c r="J245" s="23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</row>
    <row r="246" spans="1:26" ht="15.75" customHeight="1">
      <c r="A246" s="23" t="s">
        <v>515</v>
      </c>
      <c r="B246" s="23" t="s">
        <v>149</v>
      </c>
      <c r="C246" s="23" t="s">
        <v>149</v>
      </c>
      <c r="D246" s="38" t="s">
        <v>147</v>
      </c>
      <c r="E246" s="36" t="s">
        <v>419</v>
      </c>
      <c r="F246" s="23">
        <v>1</v>
      </c>
      <c r="G246" s="23" t="s">
        <v>433</v>
      </c>
      <c r="H246" s="23"/>
      <c r="I246" s="23"/>
      <c r="J246" s="23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</row>
    <row r="247" spans="1:26" ht="15.75" customHeight="1">
      <c r="A247" s="23" t="s">
        <v>516</v>
      </c>
      <c r="B247" s="23" t="s">
        <v>149</v>
      </c>
      <c r="C247" s="23" t="s">
        <v>149</v>
      </c>
      <c r="D247" s="38" t="s">
        <v>147</v>
      </c>
      <c r="E247" s="36" t="s">
        <v>419</v>
      </c>
      <c r="F247" s="23">
        <v>1</v>
      </c>
      <c r="G247" s="23" t="s">
        <v>433</v>
      </c>
      <c r="H247" s="23"/>
      <c r="I247" s="23"/>
      <c r="J247" s="23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</row>
    <row r="248" spans="1:26" ht="15.75" customHeight="1">
      <c r="A248" s="23" t="s">
        <v>517</v>
      </c>
      <c r="B248" s="23" t="s">
        <v>149</v>
      </c>
      <c r="C248" s="23" t="s">
        <v>149</v>
      </c>
      <c r="D248" s="38" t="s">
        <v>147</v>
      </c>
      <c r="E248" s="23" t="s">
        <v>444</v>
      </c>
      <c r="F248" s="23">
        <v>1</v>
      </c>
      <c r="G248" s="23" t="s">
        <v>433</v>
      </c>
      <c r="H248" s="23"/>
      <c r="I248" s="23"/>
      <c r="J248" s="23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</row>
    <row r="249" spans="1:26" ht="15.75" customHeight="1">
      <c r="A249" s="23" t="s">
        <v>518</v>
      </c>
      <c r="B249" s="23" t="s">
        <v>149</v>
      </c>
      <c r="C249" s="23" t="s">
        <v>149</v>
      </c>
      <c r="D249" s="38" t="s">
        <v>147</v>
      </c>
      <c r="E249" s="39" t="s">
        <v>432</v>
      </c>
      <c r="F249" s="23">
        <v>1</v>
      </c>
      <c r="G249" s="23" t="s">
        <v>433</v>
      </c>
      <c r="H249" s="23"/>
      <c r="I249" s="23"/>
      <c r="J249" s="23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</row>
    <row r="250" spans="1:26" ht="15.75" customHeight="1">
      <c r="A250" s="23" t="s">
        <v>519</v>
      </c>
      <c r="B250" s="23" t="s">
        <v>149</v>
      </c>
      <c r="C250" s="23" t="s">
        <v>149</v>
      </c>
      <c r="D250" s="38" t="s">
        <v>147</v>
      </c>
      <c r="E250" s="36" t="s">
        <v>419</v>
      </c>
      <c r="F250" s="23">
        <v>1</v>
      </c>
      <c r="G250" s="23" t="s">
        <v>433</v>
      </c>
      <c r="H250" s="23"/>
      <c r="I250" s="23"/>
      <c r="J250" s="23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</row>
    <row r="251" spans="1:26" ht="15.75" customHeight="1">
      <c r="A251" s="23" t="s">
        <v>520</v>
      </c>
      <c r="B251" s="23" t="s">
        <v>149</v>
      </c>
      <c r="C251" s="23" t="s">
        <v>149</v>
      </c>
      <c r="D251" s="38" t="s">
        <v>147</v>
      </c>
      <c r="E251" s="36" t="s">
        <v>419</v>
      </c>
      <c r="F251" s="23">
        <v>1</v>
      </c>
      <c r="G251" s="23" t="s">
        <v>433</v>
      </c>
      <c r="H251" s="23"/>
      <c r="I251" s="23"/>
      <c r="J251" s="23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</row>
    <row r="252" spans="1:26" ht="15.75" customHeight="1">
      <c r="A252" s="23" t="s">
        <v>521</v>
      </c>
      <c r="B252" s="23" t="s">
        <v>149</v>
      </c>
      <c r="C252" s="23" t="s">
        <v>149</v>
      </c>
      <c r="D252" s="38" t="s">
        <v>147</v>
      </c>
      <c r="E252" s="36" t="s">
        <v>419</v>
      </c>
      <c r="F252" s="23">
        <v>1</v>
      </c>
      <c r="G252" s="23" t="s">
        <v>433</v>
      </c>
      <c r="H252" s="23"/>
      <c r="I252" s="23"/>
      <c r="J252" s="23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</row>
    <row r="253" spans="1:26" ht="15.75" customHeight="1">
      <c r="A253" s="23" t="s">
        <v>522</v>
      </c>
      <c r="B253" s="23" t="s">
        <v>149</v>
      </c>
      <c r="C253" s="23" t="s">
        <v>149</v>
      </c>
      <c r="D253" s="38" t="s">
        <v>147</v>
      </c>
      <c r="E253" s="39" t="s">
        <v>432</v>
      </c>
      <c r="F253" s="23">
        <v>1</v>
      </c>
      <c r="G253" s="23" t="s">
        <v>433</v>
      </c>
      <c r="H253" s="23"/>
      <c r="I253" s="23"/>
      <c r="J253" s="23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</row>
    <row r="254" spans="1:26" ht="15.75" customHeight="1">
      <c r="A254" s="23" t="s">
        <v>523</v>
      </c>
      <c r="B254" s="23" t="s">
        <v>149</v>
      </c>
      <c r="C254" s="23" t="s">
        <v>149</v>
      </c>
      <c r="D254" s="38" t="s">
        <v>147</v>
      </c>
      <c r="E254" s="36" t="s">
        <v>419</v>
      </c>
      <c r="F254" s="23">
        <v>1</v>
      </c>
      <c r="G254" s="23" t="s">
        <v>433</v>
      </c>
      <c r="H254" s="23"/>
      <c r="I254" s="23"/>
      <c r="J254" s="23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</row>
    <row r="255" spans="1:26" ht="15.75" customHeight="1">
      <c r="A255" s="23" t="s">
        <v>524</v>
      </c>
      <c r="B255" s="23" t="s">
        <v>149</v>
      </c>
      <c r="C255" s="23" t="s">
        <v>149</v>
      </c>
      <c r="D255" s="38" t="s">
        <v>147</v>
      </c>
      <c r="E255" s="36" t="s">
        <v>419</v>
      </c>
      <c r="F255" s="23">
        <v>1</v>
      </c>
      <c r="G255" s="23" t="s">
        <v>433</v>
      </c>
      <c r="H255" s="23"/>
      <c r="I255" s="23"/>
      <c r="J255" s="23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</row>
    <row r="256" spans="1:26" ht="15.75" customHeight="1">
      <c r="A256" s="23" t="s">
        <v>525</v>
      </c>
      <c r="B256" s="23" t="s">
        <v>145</v>
      </c>
      <c r="C256" s="23" t="s">
        <v>145</v>
      </c>
      <c r="D256" s="35" t="s">
        <v>146</v>
      </c>
      <c r="E256" s="39" t="s">
        <v>432</v>
      </c>
      <c r="F256" s="23">
        <v>0</v>
      </c>
      <c r="G256" s="35" t="s">
        <v>420</v>
      </c>
      <c r="H256" s="23"/>
      <c r="I256" s="23"/>
      <c r="J256" s="23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</row>
    <row r="257" spans="1:26" ht="15.75" customHeight="1">
      <c r="A257" s="23" t="s">
        <v>526</v>
      </c>
      <c r="B257" s="23" t="s">
        <v>149</v>
      </c>
      <c r="C257" s="23" t="s">
        <v>149</v>
      </c>
      <c r="D257" s="38" t="s">
        <v>147</v>
      </c>
      <c r="E257" s="36" t="s">
        <v>419</v>
      </c>
      <c r="F257" s="23">
        <v>1</v>
      </c>
      <c r="G257" s="23" t="s">
        <v>433</v>
      </c>
      <c r="H257" s="23"/>
      <c r="I257" s="23"/>
      <c r="J257" s="23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</row>
    <row r="258" spans="1:26" ht="15.75" customHeight="1">
      <c r="A258" s="23" t="s">
        <v>527</v>
      </c>
      <c r="B258" s="23" t="s">
        <v>149</v>
      </c>
      <c r="C258" s="23" t="s">
        <v>149</v>
      </c>
      <c r="D258" s="38" t="s">
        <v>147</v>
      </c>
      <c r="E258" s="36" t="s">
        <v>419</v>
      </c>
      <c r="F258" s="23">
        <v>1</v>
      </c>
      <c r="G258" s="23" t="s">
        <v>433</v>
      </c>
      <c r="H258" s="23"/>
      <c r="I258" s="23"/>
      <c r="J258" s="23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</row>
    <row r="259" spans="1:26" ht="15.75" customHeight="1">
      <c r="A259" s="23" t="s">
        <v>528</v>
      </c>
      <c r="B259" s="23" t="s">
        <v>149</v>
      </c>
      <c r="C259" s="23" t="s">
        <v>149</v>
      </c>
      <c r="D259" s="38" t="s">
        <v>147</v>
      </c>
      <c r="E259" s="39" t="s">
        <v>432</v>
      </c>
      <c r="F259" s="23">
        <v>1</v>
      </c>
      <c r="G259" s="23" t="s">
        <v>433</v>
      </c>
      <c r="H259" s="23"/>
      <c r="I259" s="23"/>
      <c r="J259" s="23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</row>
    <row r="260" spans="1:26" ht="15.75" customHeight="1">
      <c r="A260" s="23" t="s">
        <v>529</v>
      </c>
      <c r="B260" s="23" t="s">
        <v>149</v>
      </c>
      <c r="C260" s="23" t="s">
        <v>149</v>
      </c>
      <c r="D260" s="38" t="s">
        <v>147</v>
      </c>
      <c r="E260" s="39" t="s">
        <v>432</v>
      </c>
      <c r="F260" s="23">
        <v>1</v>
      </c>
      <c r="G260" s="23" t="s">
        <v>433</v>
      </c>
      <c r="H260" s="23"/>
      <c r="I260" s="23"/>
      <c r="J260" s="23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</row>
    <row r="261" spans="1:26" ht="15.75" customHeight="1">
      <c r="A261" s="23" t="s">
        <v>530</v>
      </c>
      <c r="B261" s="23" t="s">
        <v>149</v>
      </c>
      <c r="C261" s="23" t="s">
        <v>149</v>
      </c>
      <c r="D261" s="38" t="s">
        <v>147</v>
      </c>
      <c r="E261" s="36" t="s">
        <v>419</v>
      </c>
      <c r="F261" s="23">
        <v>1</v>
      </c>
      <c r="G261" s="23" t="s">
        <v>433</v>
      </c>
      <c r="H261" s="23"/>
      <c r="I261" s="23"/>
      <c r="J261" s="23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</row>
    <row r="262" spans="1:26" ht="15.75" customHeight="1">
      <c r="A262" s="23" t="s">
        <v>531</v>
      </c>
      <c r="B262" s="23" t="s">
        <v>149</v>
      </c>
      <c r="C262" s="23" t="s">
        <v>149</v>
      </c>
      <c r="D262" s="38" t="s">
        <v>147</v>
      </c>
      <c r="E262" s="39" t="s">
        <v>432</v>
      </c>
      <c r="F262" s="23">
        <v>1</v>
      </c>
      <c r="G262" s="23" t="s">
        <v>433</v>
      </c>
      <c r="H262" s="23"/>
      <c r="I262" s="23"/>
      <c r="J262" s="23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</row>
    <row r="263" spans="1:26" ht="15.75" customHeight="1">
      <c r="A263" s="23" t="s">
        <v>532</v>
      </c>
      <c r="B263" s="23" t="s">
        <v>149</v>
      </c>
      <c r="C263" s="23" t="s">
        <v>149</v>
      </c>
      <c r="D263" s="38" t="s">
        <v>147</v>
      </c>
      <c r="E263" s="36" t="s">
        <v>419</v>
      </c>
      <c r="F263" s="23">
        <v>1</v>
      </c>
      <c r="G263" s="23" t="s">
        <v>433</v>
      </c>
      <c r="H263" s="23"/>
      <c r="I263" s="23"/>
      <c r="J263" s="23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</row>
    <row r="264" spans="1:26" ht="15.75" customHeight="1">
      <c r="A264" s="23" t="s">
        <v>533</v>
      </c>
      <c r="B264" s="23" t="s">
        <v>149</v>
      </c>
      <c r="C264" s="23" t="s">
        <v>149</v>
      </c>
      <c r="D264" s="38" t="s">
        <v>147</v>
      </c>
      <c r="E264" s="36" t="s">
        <v>419</v>
      </c>
      <c r="F264" s="23">
        <v>1</v>
      </c>
      <c r="G264" s="23" t="s">
        <v>433</v>
      </c>
      <c r="H264" s="23"/>
      <c r="I264" s="23"/>
      <c r="J264" s="23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</row>
    <row r="265" spans="1:26" ht="15.75" customHeight="1">
      <c r="A265" s="23" t="s">
        <v>534</v>
      </c>
      <c r="B265" s="23" t="s">
        <v>149</v>
      </c>
      <c r="C265" s="23" t="s">
        <v>149</v>
      </c>
      <c r="D265" s="38" t="s">
        <v>147</v>
      </c>
      <c r="E265" s="39" t="s">
        <v>432</v>
      </c>
      <c r="F265" s="23">
        <v>1</v>
      </c>
      <c r="G265" s="23" t="s">
        <v>433</v>
      </c>
      <c r="H265" s="23"/>
      <c r="I265" s="23"/>
      <c r="J265" s="23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</row>
    <row r="266" spans="1:26" ht="15.75" customHeight="1">
      <c r="A266" s="23" t="s">
        <v>535</v>
      </c>
      <c r="B266" s="23" t="s">
        <v>149</v>
      </c>
      <c r="C266" s="23" t="s">
        <v>149</v>
      </c>
      <c r="D266" s="38" t="s">
        <v>147</v>
      </c>
      <c r="E266" s="39" t="s">
        <v>432</v>
      </c>
      <c r="F266" s="23">
        <v>1</v>
      </c>
      <c r="G266" s="23" t="s">
        <v>433</v>
      </c>
      <c r="H266" s="23"/>
      <c r="I266" s="23"/>
      <c r="J266" s="23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</row>
    <row r="267" spans="1:26" ht="15.75" customHeight="1">
      <c r="A267" s="23" t="s">
        <v>536</v>
      </c>
      <c r="B267" s="23" t="s">
        <v>537</v>
      </c>
      <c r="C267" s="23" t="s">
        <v>538</v>
      </c>
      <c r="D267" s="23" t="s">
        <v>539</v>
      </c>
      <c r="E267" s="23" t="s">
        <v>539</v>
      </c>
      <c r="F267" s="23">
        <v>0</v>
      </c>
      <c r="G267" s="37" t="s">
        <v>425</v>
      </c>
      <c r="H267" s="23"/>
      <c r="I267" s="23"/>
      <c r="J267" s="23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</row>
    <row r="268" spans="1:26" ht="15.75" customHeight="1">
      <c r="A268" s="23" t="s">
        <v>540</v>
      </c>
      <c r="B268" s="23" t="s">
        <v>149</v>
      </c>
      <c r="C268" s="23" t="s">
        <v>149</v>
      </c>
      <c r="D268" s="38" t="s">
        <v>147</v>
      </c>
      <c r="E268" s="36" t="s">
        <v>419</v>
      </c>
      <c r="F268" s="23">
        <v>1</v>
      </c>
      <c r="G268" s="23" t="s">
        <v>433</v>
      </c>
      <c r="H268" s="23"/>
      <c r="I268" s="23"/>
      <c r="J268" s="23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</row>
    <row r="269" spans="1:26" ht="15.75" customHeight="1">
      <c r="A269" s="23" t="s">
        <v>541</v>
      </c>
      <c r="B269" s="23" t="s">
        <v>149</v>
      </c>
      <c r="C269" s="23" t="s">
        <v>149</v>
      </c>
      <c r="D269" s="38" t="s">
        <v>147</v>
      </c>
      <c r="E269" s="39" t="s">
        <v>432</v>
      </c>
      <c r="F269" s="23">
        <v>1</v>
      </c>
      <c r="G269" s="23" t="s">
        <v>433</v>
      </c>
      <c r="H269" s="23"/>
      <c r="I269" s="23"/>
      <c r="J269" s="23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</row>
    <row r="270" spans="1:26" ht="15.75" customHeight="1">
      <c r="A270" s="23" t="s">
        <v>542</v>
      </c>
      <c r="B270" s="23" t="s">
        <v>149</v>
      </c>
      <c r="C270" s="23" t="s">
        <v>149</v>
      </c>
      <c r="D270" s="38" t="s">
        <v>147</v>
      </c>
      <c r="E270" s="36" t="s">
        <v>419</v>
      </c>
      <c r="F270" s="23">
        <v>1</v>
      </c>
      <c r="G270" s="23" t="s">
        <v>433</v>
      </c>
      <c r="H270" s="23"/>
      <c r="I270" s="23"/>
      <c r="J270" s="23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</row>
    <row r="271" spans="1:26" ht="15.75" customHeight="1">
      <c r="A271" s="23" t="s">
        <v>543</v>
      </c>
      <c r="B271" s="23" t="s">
        <v>149</v>
      </c>
      <c r="C271" s="23" t="s">
        <v>149</v>
      </c>
      <c r="D271" s="38" t="s">
        <v>147</v>
      </c>
      <c r="E271" s="39" t="s">
        <v>432</v>
      </c>
      <c r="F271" s="23">
        <v>1</v>
      </c>
      <c r="G271" s="23" t="s">
        <v>433</v>
      </c>
      <c r="H271" s="23"/>
      <c r="I271" s="23"/>
      <c r="J271" s="23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</row>
    <row r="272" spans="1:26" ht="15.75" customHeight="1">
      <c r="A272" s="23" t="s">
        <v>544</v>
      </c>
      <c r="B272" s="23" t="s">
        <v>149</v>
      </c>
      <c r="C272" s="23" t="s">
        <v>149</v>
      </c>
      <c r="D272" s="38" t="s">
        <v>147</v>
      </c>
      <c r="E272" s="39" t="s">
        <v>432</v>
      </c>
      <c r="F272" s="23">
        <v>1</v>
      </c>
      <c r="G272" s="23" t="s">
        <v>433</v>
      </c>
      <c r="H272" s="23"/>
      <c r="I272" s="23"/>
      <c r="J272" s="23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</row>
    <row r="273" spans="1:26" ht="15.75" customHeight="1">
      <c r="A273" s="23" t="s">
        <v>545</v>
      </c>
      <c r="B273" s="23" t="s">
        <v>537</v>
      </c>
      <c r="C273" s="23" t="s">
        <v>538</v>
      </c>
      <c r="D273" s="23" t="s">
        <v>539</v>
      </c>
      <c r="E273" s="23" t="s">
        <v>539</v>
      </c>
      <c r="F273" s="23">
        <v>0</v>
      </c>
      <c r="G273" s="37" t="s">
        <v>425</v>
      </c>
      <c r="H273" s="23"/>
      <c r="I273" s="23"/>
      <c r="J273" s="23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</row>
    <row r="274" spans="1:26" ht="15.75" customHeight="1">
      <c r="A274" s="23" t="s">
        <v>546</v>
      </c>
      <c r="B274" s="23" t="s">
        <v>537</v>
      </c>
      <c r="C274" s="23" t="s">
        <v>538</v>
      </c>
      <c r="D274" s="23" t="s">
        <v>539</v>
      </c>
      <c r="E274" s="23" t="s">
        <v>539</v>
      </c>
      <c r="F274" s="23">
        <v>0</v>
      </c>
      <c r="G274" s="37" t="s">
        <v>425</v>
      </c>
      <c r="H274" s="23"/>
      <c r="I274" s="23"/>
      <c r="J274" s="23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</row>
    <row r="275" spans="1:26" ht="15.75" customHeight="1">
      <c r="A275" s="23" t="s">
        <v>547</v>
      </c>
      <c r="B275" s="23" t="s">
        <v>149</v>
      </c>
      <c r="C275" s="23" t="s">
        <v>548</v>
      </c>
      <c r="D275" s="38" t="s">
        <v>147</v>
      </c>
      <c r="E275" s="36" t="s">
        <v>419</v>
      </c>
      <c r="F275" s="23">
        <v>0</v>
      </c>
      <c r="G275" s="37" t="s">
        <v>425</v>
      </c>
      <c r="H275" s="23"/>
      <c r="I275" s="23"/>
      <c r="J275" s="23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</row>
    <row r="276" spans="1:26" ht="15.75" customHeight="1">
      <c r="A276" s="23" t="s">
        <v>549</v>
      </c>
      <c r="B276" s="23" t="s">
        <v>149</v>
      </c>
      <c r="C276" s="23" t="s">
        <v>149</v>
      </c>
      <c r="D276" s="38" t="s">
        <v>147</v>
      </c>
      <c r="E276" s="36" t="s">
        <v>419</v>
      </c>
      <c r="F276" s="23">
        <v>1</v>
      </c>
      <c r="G276" s="23" t="s">
        <v>433</v>
      </c>
      <c r="H276" s="23"/>
      <c r="I276" s="23"/>
      <c r="J276" s="23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</row>
    <row r="277" spans="1:26" ht="15.75" customHeight="1">
      <c r="A277" s="23" t="s">
        <v>550</v>
      </c>
      <c r="B277" s="23" t="s">
        <v>149</v>
      </c>
      <c r="C277" s="23" t="s">
        <v>149</v>
      </c>
      <c r="D277" s="38" t="s">
        <v>147</v>
      </c>
      <c r="E277" s="36" t="s">
        <v>419</v>
      </c>
      <c r="F277" s="23">
        <v>1</v>
      </c>
      <c r="G277" s="23" t="s">
        <v>433</v>
      </c>
      <c r="H277" s="23"/>
      <c r="I277" s="23"/>
      <c r="J277" s="23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</row>
    <row r="278" spans="1:26" ht="15.75" customHeight="1">
      <c r="A278" s="23" t="s">
        <v>551</v>
      </c>
      <c r="B278" s="23" t="s">
        <v>149</v>
      </c>
      <c r="C278" s="23" t="s">
        <v>149</v>
      </c>
      <c r="D278" s="38" t="s">
        <v>147</v>
      </c>
      <c r="E278" s="39" t="s">
        <v>432</v>
      </c>
      <c r="F278" s="23">
        <v>1</v>
      </c>
      <c r="G278" s="23" t="s">
        <v>433</v>
      </c>
      <c r="H278" s="23"/>
      <c r="I278" s="23"/>
      <c r="J278" s="23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</row>
    <row r="279" spans="1:26" ht="15.75" customHeight="1">
      <c r="A279" s="23" t="s">
        <v>552</v>
      </c>
      <c r="B279" s="23" t="s">
        <v>149</v>
      </c>
      <c r="C279" s="23" t="s">
        <v>149</v>
      </c>
      <c r="D279" s="38" t="s">
        <v>147</v>
      </c>
      <c r="E279" s="39" t="s">
        <v>432</v>
      </c>
      <c r="F279" s="23">
        <v>1</v>
      </c>
      <c r="G279" s="23" t="s">
        <v>433</v>
      </c>
      <c r="H279" s="23"/>
      <c r="I279" s="23"/>
      <c r="J279" s="23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</row>
    <row r="280" spans="1:26" ht="15.75" customHeight="1">
      <c r="A280" s="23" t="s">
        <v>553</v>
      </c>
      <c r="B280" s="23" t="s">
        <v>149</v>
      </c>
      <c r="C280" s="23" t="s">
        <v>149</v>
      </c>
      <c r="D280" s="38" t="s">
        <v>147</v>
      </c>
      <c r="E280" s="39" t="s">
        <v>432</v>
      </c>
      <c r="F280" s="23">
        <v>1</v>
      </c>
      <c r="G280" s="23" t="s">
        <v>433</v>
      </c>
      <c r="H280" s="23"/>
      <c r="I280" s="23"/>
      <c r="J280" s="23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</row>
    <row r="281" spans="1:26" ht="15.75" customHeight="1">
      <c r="A281" s="23" t="s">
        <v>554</v>
      </c>
      <c r="B281" s="23" t="s">
        <v>149</v>
      </c>
      <c r="C281" s="23" t="s">
        <v>149</v>
      </c>
      <c r="D281" s="38" t="s">
        <v>147</v>
      </c>
      <c r="E281" s="36" t="s">
        <v>419</v>
      </c>
      <c r="F281" s="23">
        <v>1</v>
      </c>
      <c r="G281" s="23" t="s">
        <v>433</v>
      </c>
      <c r="H281" s="23"/>
      <c r="I281" s="23"/>
      <c r="J281" s="23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</row>
    <row r="282" spans="1:26" ht="15.75" customHeight="1">
      <c r="A282" s="23" t="s">
        <v>555</v>
      </c>
      <c r="B282" s="23" t="s">
        <v>149</v>
      </c>
      <c r="C282" s="23" t="s">
        <v>149</v>
      </c>
      <c r="D282" s="38" t="s">
        <v>147</v>
      </c>
      <c r="E282" s="36" t="s">
        <v>419</v>
      </c>
      <c r="F282" s="23">
        <v>1</v>
      </c>
      <c r="G282" s="23" t="s">
        <v>433</v>
      </c>
      <c r="H282" s="23"/>
      <c r="I282" s="23"/>
      <c r="J282" s="23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</row>
    <row r="283" spans="1:26" ht="15.75" customHeight="1">
      <c r="A283" s="23" t="s">
        <v>556</v>
      </c>
      <c r="B283" s="23" t="s">
        <v>149</v>
      </c>
      <c r="C283" s="23" t="s">
        <v>149</v>
      </c>
      <c r="D283" s="38" t="s">
        <v>147</v>
      </c>
      <c r="E283" s="36" t="s">
        <v>419</v>
      </c>
      <c r="F283" s="23">
        <v>1</v>
      </c>
      <c r="G283" s="23" t="s">
        <v>433</v>
      </c>
      <c r="H283" s="23"/>
      <c r="I283" s="23"/>
      <c r="J283" s="23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</row>
    <row r="284" spans="1:26" ht="15.75" customHeight="1">
      <c r="A284" s="23" t="s">
        <v>557</v>
      </c>
      <c r="B284" s="23" t="s">
        <v>537</v>
      </c>
      <c r="C284" s="23" t="s">
        <v>538</v>
      </c>
      <c r="D284" s="23"/>
      <c r="E284" s="23" t="s">
        <v>539</v>
      </c>
      <c r="F284" s="23">
        <v>0</v>
      </c>
      <c r="G284" s="37" t="s">
        <v>425</v>
      </c>
      <c r="H284" s="23"/>
      <c r="I284" s="23"/>
      <c r="J284" s="23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</row>
    <row r="285" spans="1:26" ht="15.75" customHeight="1">
      <c r="A285" s="23" t="s">
        <v>558</v>
      </c>
      <c r="B285" s="23" t="s">
        <v>149</v>
      </c>
      <c r="C285" s="23" t="s">
        <v>149</v>
      </c>
      <c r="D285" s="38" t="s">
        <v>147</v>
      </c>
      <c r="E285" s="39" t="s">
        <v>432</v>
      </c>
      <c r="F285" s="23">
        <v>1</v>
      </c>
      <c r="G285" s="23" t="s">
        <v>433</v>
      </c>
      <c r="H285" s="23"/>
      <c r="I285" s="23"/>
      <c r="J285" s="23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</row>
    <row r="286" spans="1:26" ht="15.75" customHeight="1">
      <c r="A286" s="23" t="s">
        <v>559</v>
      </c>
      <c r="B286" s="23" t="s">
        <v>149</v>
      </c>
      <c r="C286" s="23" t="s">
        <v>149</v>
      </c>
      <c r="D286" s="38" t="s">
        <v>147</v>
      </c>
      <c r="E286" s="36" t="s">
        <v>419</v>
      </c>
      <c r="F286" s="23">
        <v>1</v>
      </c>
      <c r="G286" s="23" t="s">
        <v>433</v>
      </c>
      <c r="H286" s="23"/>
      <c r="I286" s="23"/>
      <c r="J286" s="23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</row>
    <row r="287" spans="1:26" ht="15.75" customHeight="1">
      <c r="A287" s="23" t="s">
        <v>560</v>
      </c>
      <c r="B287" s="23" t="s">
        <v>149</v>
      </c>
      <c r="C287" s="23" t="s">
        <v>149</v>
      </c>
      <c r="D287" s="38" t="s">
        <v>147</v>
      </c>
      <c r="E287" s="39" t="s">
        <v>432</v>
      </c>
      <c r="F287" s="23">
        <v>1</v>
      </c>
      <c r="G287" s="23" t="s">
        <v>433</v>
      </c>
      <c r="H287" s="23"/>
      <c r="I287" s="23"/>
      <c r="J287" s="23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</row>
    <row r="288" spans="1:26" ht="15.75" customHeight="1">
      <c r="A288" s="23" t="s">
        <v>561</v>
      </c>
      <c r="B288" s="23" t="s">
        <v>149</v>
      </c>
      <c r="C288" s="23" t="s">
        <v>149</v>
      </c>
      <c r="D288" s="38" t="s">
        <v>147</v>
      </c>
      <c r="E288" s="23" t="s">
        <v>444</v>
      </c>
      <c r="F288" s="23">
        <v>1</v>
      </c>
      <c r="G288" s="23" t="s">
        <v>433</v>
      </c>
      <c r="H288" s="23"/>
      <c r="I288" s="23"/>
      <c r="J288" s="23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</row>
    <row r="289" spans="1:26" ht="15.75" customHeight="1">
      <c r="A289" s="23" t="s">
        <v>562</v>
      </c>
      <c r="B289" s="23" t="s">
        <v>149</v>
      </c>
      <c r="C289" s="23" t="s">
        <v>149</v>
      </c>
      <c r="D289" s="38" t="s">
        <v>147</v>
      </c>
      <c r="E289" s="39" t="s">
        <v>432</v>
      </c>
      <c r="F289" s="23">
        <v>1</v>
      </c>
      <c r="G289" s="23" t="s">
        <v>433</v>
      </c>
      <c r="H289" s="23"/>
      <c r="I289" s="23"/>
      <c r="J289" s="23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</row>
    <row r="290" spans="1:26" ht="15.75" customHeight="1">
      <c r="A290" s="23" t="s">
        <v>563</v>
      </c>
      <c r="B290" s="23" t="s">
        <v>149</v>
      </c>
      <c r="C290" s="23" t="s">
        <v>149</v>
      </c>
      <c r="D290" s="38" t="s">
        <v>147</v>
      </c>
      <c r="E290" s="36" t="s">
        <v>419</v>
      </c>
      <c r="F290" s="23">
        <v>1</v>
      </c>
      <c r="G290" s="23" t="s">
        <v>433</v>
      </c>
      <c r="H290" s="23"/>
      <c r="I290" s="23"/>
      <c r="J290" s="23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</row>
    <row r="291" spans="1:26" ht="15.75" customHeight="1">
      <c r="A291" s="23" t="s">
        <v>564</v>
      </c>
      <c r="B291" s="23" t="s">
        <v>537</v>
      </c>
      <c r="C291" s="23" t="s">
        <v>538</v>
      </c>
      <c r="D291" s="23"/>
      <c r="E291" s="23" t="s">
        <v>539</v>
      </c>
      <c r="F291" s="23">
        <v>0</v>
      </c>
      <c r="G291" s="37" t="s">
        <v>425</v>
      </c>
      <c r="H291" s="23"/>
      <c r="I291" s="23"/>
      <c r="J291" s="23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</row>
    <row r="292" spans="1:26" ht="15.75" customHeight="1">
      <c r="A292" s="23" t="s">
        <v>565</v>
      </c>
      <c r="B292" s="23" t="s">
        <v>566</v>
      </c>
      <c r="C292" s="23" t="s">
        <v>567</v>
      </c>
      <c r="D292" s="23" t="s">
        <v>539</v>
      </c>
      <c r="E292" s="23" t="s">
        <v>539</v>
      </c>
      <c r="F292" s="23">
        <v>0</v>
      </c>
      <c r="G292" s="37" t="s">
        <v>425</v>
      </c>
      <c r="H292" s="23"/>
      <c r="I292" s="23"/>
      <c r="J292" s="23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</row>
    <row r="293" spans="1:26" ht="15.75" customHeight="1">
      <c r="A293" s="23" t="s">
        <v>568</v>
      </c>
      <c r="B293" s="23" t="s">
        <v>149</v>
      </c>
      <c r="C293" s="23" t="s">
        <v>149</v>
      </c>
      <c r="D293" s="38" t="s">
        <v>147</v>
      </c>
      <c r="E293" s="39" t="s">
        <v>432</v>
      </c>
      <c r="F293" s="23">
        <v>1</v>
      </c>
      <c r="G293" s="23" t="s">
        <v>433</v>
      </c>
      <c r="H293" s="23"/>
      <c r="I293" s="23"/>
      <c r="J293" s="23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</row>
    <row r="294" spans="1:26" ht="15.75" customHeight="1">
      <c r="A294" s="23" t="s">
        <v>569</v>
      </c>
      <c r="B294" s="23" t="s">
        <v>149</v>
      </c>
      <c r="C294" s="23" t="s">
        <v>149</v>
      </c>
      <c r="D294" s="38" t="s">
        <v>147</v>
      </c>
      <c r="E294" s="39" t="s">
        <v>432</v>
      </c>
      <c r="F294" s="23">
        <v>1</v>
      </c>
      <c r="G294" s="23" t="s">
        <v>433</v>
      </c>
      <c r="H294" s="23"/>
      <c r="I294" s="23"/>
      <c r="J294" s="23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</row>
    <row r="295" spans="1:26" ht="15.75" customHeight="1">
      <c r="A295" s="23" t="s">
        <v>570</v>
      </c>
      <c r="B295" s="23" t="s">
        <v>149</v>
      </c>
      <c r="C295" s="23" t="s">
        <v>149</v>
      </c>
      <c r="D295" s="38" t="s">
        <v>147</v>
      </c>
      <c r="E295" s="36" t="s">
        <v>419</v>
      </c>
      <c r="F295" s="23">
        <v>1</v>
      </c>
      <c r="G295" s="23" t="s">
        <v>433</v>
      </c>
      <c r="H295" s="23"/>
      <c r="I295" s="23"/>
      <c r="J295" s="23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</row>
    <row r="296" spans="1:26" ht="15.75" customHeight="1">
      <c r="A296" s="23" t="s">
        <v>571</v>
      </c>
      <c r="B296" s="23" t="s">
        <v>149</v>
      </c>
      <c r="C296" s="23" t="s">
        <v>149</v>
      </c>
      <c r="D296" s="38" t="s">
        <v>147</v>
      </c>
      <c r="E296" s="36" t="s">
        <v>419</v>
      </c>
      <c r="F296" s="23">
        <v>1</v>
      </c>
      <c r="G296" s="23" t="s">
        <v>433</v>
      </c>
      <c r="H296" s="23"/>
      <c r="I296" s="23"/>
      <c r="J296" s="23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</row>
    <row r="297" spans="1:26" ht="15.75" customHeight="1">
      <c r="A297" s="23" t="s">
        <v>572</v>
      </c>
      <c r="B297" s="23" t="s">
        <v>149</v>
      </c>
      <c r="C297" s="23" t="s">
        <v>149</v>
      </c>
      <c r="D297" s="38" t="s">
        <v>147</v>
      </c>
      <c r="E297" s="36" t="s">
        <v>419</v>
      </c>
      <c r="F297" s="23">
        <v>1</v>
      </c>
      <c r="G297" s="23" t="s">
        <v>433</v>
      </c>
      <c r="H297" s="23"/>
      <c r="I297" s="23"/>
      <c r="J297" s="23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</row>
    <row r="298" spans="1:26" ht="15.75" customHeight="1">
      <c r="A298" s="23" t="s">
        <v>573</v>
      </c>
      <c r="B298" s="23" t="s">
        <v>149</v>
      </c>
      <c r="C298" s="23" t="s">
        <v>149</v>
      </c>
      <c r="D298" s="38" t="s">
        <v>147</v>
      </c>
      <c r="E298" s="36" t="s">
        <v>419</v>
      </c>
      <c r="F298" s="23">
        <v>1</v>
      </c>
      <c r="G298" s="23" t="s">
        <v>433</v>
      </c>
      <c r="H298" s="23"/>
      <c r="I298" s="23"/>
      <c r="J298" s="23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</row>
    <row r="299" spans="1:26" ht="15.75" customHeight="1">
      <c r="A299" s="23" t="s">
        <v>574</v>
      </c>
      <c r="B299" s="23" t="s">
        <v>149</v>
      </c>
      <c r="C299" s="23" t="s">
        <v>149</v>
      </c>
      <c r="D299" s="38" t="s">
        <v>147</v>
      </c>
      <c r="E299" s="36" t="s">
        <v>419</v>
      </c>
      <c r="F299" s="23">
        <v>1</v>
      </c>
      <c r="G299" s="23" t="s">
        <v>433</v>
      </c>
      <c r="H299" s="23"/>
      <c r="I299" s="23"/>
      <c r="J299" s="23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</row>
    <row r="300" spans="1:26" ht="15.75" customHeight="1">
      <c r="A300" s="23" t="s">
        <v>575</v>
      </c>
      <c r="B300" s="23" t="s">
        <v>149</v>
      </c>
      <c r="C300" s="23" t="s">
        <v>149</v>
      </c>
      <c r="D300" s="38" t="s">
        <v>147</v>
      </c>
      <c r="E300" s="36" t="s">
        <v>419</v>
      </c>
      <c r="F300" s="23">
        <v>1</v>
      </c>
      <c r="G300" s="23" t="s">
        <v>433</v>
      </c>
      <c r="H300" s="23"/>
      <c r="I300" s="23"/>
      <c r="J300" s="23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</row>
    <row r="301" spans="1:26" ht="15.75" customHeight="1">
      <c r="A301" s="23" t="s">
        <v>576</v>
      </c>
      <c r="B301" s="23" t="s">
        <v>149</v>
      </c>
      <c r="C301" s="23" t="s">
        <v>149</v>
      </c>
      <c r="D301" s="38" t="s">
        <v>147</v>
      </c>
      <c r="E301" s="36" t="s">
        <v>419</v>
      </c>
      <c r="F301" s="23">
        <v>1</v>
      </c>
      <c r="G301" s="23" t="s">
        <v>433</v>
      </c>
      <c r="H301" s="23"/>
      <c r="I301" s="23"/>
      <c r="J301" s="23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</row>
    <row r="302" spans="1:26" ht="15.75" customHeight="1">
      <c r="A302" s="23" t="s">
        <v>577</v>
      </c>
      <c r="B302" s="23" t="s">
        <v>149</v>
      </c>
      <c r="C302" s="23" t="s">
        <v>149</v>
      </c>
      <c r="D302" s="38" t="s">
        <v>147</v>
      </c>
      <c r="E302" s="36" t="s">
        <v>419</v>
      </c>
      <c r="F302" s="23">
        <v>1</v>
      </c>
      <c r="G302" s="23" t="s">
        <v>433</v>
      </c>
      <c r="H302" s="23"/>
      <c r="I302" s="23"/>
      <c r="J302" s="23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</row>
    <row r="303" spans="1:26" ht="15.75" customHeight="1">
      <c r="A303" s="23" t="s">
        <v>578</v>
      </c>
      <c r="B303" s="23" t="s">
        <v>537</v>
      </c>
      <c r="C303" s="23" t="s">
        <v>538</v>
      </c>
      <c r="D303" s="23" t="s">
        <v>539</v>
      </c>
      <c r="E303" s="23" t="s">
        <v>539</v>
      </c>
      <c r="F303" s="23">
        <v>0</v>
      </c>
      <c r="G303" s="37" t="s">
        <v>425</v>
      </c>
      <c r="H303" s="23"/>
      <c r="I303" s="23"/>
      <c r="J303" s="23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</row>
    <row r="304" spans="1:26" ht="15.75" customHeight="1">
      <c r="A304" s="23" t="s">
        <v>579</v>
      </c>
      <c r="B304" s="23" t="s">
        <v>149</v>
      </c>
      <c r="C304" s="23" t="s">
        <v>149</v>
      </c>
      <c r="D304" s="38" t="s">
        <v>147</v>
      </c>
      <c r="E304" s="39" t="s">
        <v>432</v>
      </c>
      <c r="F304" s="23">
        <v>1</v>
      </c>
      <c r="G304" s="23" t="s">
        <v>433</v>
      </c>
      <c r="H304" s="23"/>
      <c r="I304" s="23"/>
      <c r="J304" s="23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</row>
    <row r="305" spans="1:26" ht="15.75" customHeight="1">
      <c r="A305" s="23" t="s">
        <v>580</v>
      </c>
      <c r="B305" s="23" t="s">
        <v>149</v>
      </c>
      <c r="C305" s="23" t="s">
        <v>149</v>
      </c>
      <c r="D305" s="38" t="s">
        <v>147</v>
      </c>
      <c r="E305" s="36" t="s">
        <v>419</v>
      </c>
      <c r="F305" s="23">
        <v>1</v>
      </c>
      <c r="G305" s="23" t="s">
        <v>433</v>
      </c>
      <c r="H305" s="23"/>
      <c r="I305" s="23"/>
      <c r="J305" s="23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</row>
    <row r="306" spans="1:26" ht="15.75" customHeight="1">
      <c r="A306" s="23" t="s">
        <v>581</v>
      </c>
      <c r="B306" s="23" t="s">
        <v>149</v>
      </c>
      <c r="C306" s="23" t="s">
        <v>149</v>
      </c>
      <c r="D306" s="38" t="s">
        <v>147</v>
      </c>
      <c r="E306" s="36" t="s">
        <v>419</v>
      </c>
      <c r="F306" s="23">
        <v>1</v>
      </c>
      <c r="G306" s="23" t="s">
        <v>433</v>
      </c>
      <c r="H306" s="23"/>
      <c r="I306" s="23"/>
      <c r="J306" s="23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</row>
    <row r="307" spans="1:26" ht="15.75" customHeight="1">
      <c r="A307" s="23" t="s">
        <v>582</v>
      </c>
      <c r="B307" s="23" t="s">
        <v>149</v>
      </c>
      <c r="C307" s="23" t="s">
        <v>149</v>
      </c>
      <c r="D307" s="38" t="s">
        <v>147</v>
      </c>
      <c r="E307" s="36" t="s">
        <v>419</v>
      </c>
      <c r="F307" s="23">
        <v>1</v>
      </c>
      <c r="G307" s="23" t="s">
        <v>433</v>
      </c>
      <c r="H307" s="23"/>
      <c r="I307" s="23"/>
      <c r="J307" s="23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</row>
    <row r="308" spans="1:26" ht="15.75" customHeight="1">
      <c r="A308" s="23" t="s">
        <v>583</v>
      </c>
      <c r="B308" s="23" t="s">
        <v>149</v>
      </c>
      <c r="C308" s="23" t="s">
        <v>149</v>
      </c>
      <c r="D308" s="38" t="s">
        <v>147</v>
      </c>
      <c r="E308" s="36" t="s">
        <v>419</v>
      </c>
      <c r="F308" s="23">
        <v>1</v>
      </c>
      <c r="G308" s="23" t="s">
        <v>433</v>
      </c>
      <c r="H308" s="23"/>
      <c r="I308" s="23"/>
      <c r="J308" s="23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</row>
    <row r="309" spans="1:26" ht="15.75" customHeight="1">
      <c r="A309" s="23" t="s">
        <v>584</v>
      </c>
      <c r="B309" s="23" t="s">
        <v>149</v>
      </c>
      <c r="C309" s="23" t="s">
        <v>149</v>
      </c>
      <c r="D309" s="38" t="s">
        <v>147</v>
      </c>
      <c r="E309" s="39" t="s">
        <v>432</v>
      </c>
      <c r="F309" s="23">
        <v>1</v>
      </c>
      <c r="G309" s="23" t="s">
        <v>433</v>
      </c>
      <c r="H309" s="23"/>
      <c r="I309" s="23"/>
      <c r="J309" s="23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</row>
    <row r="310" spans="1:26" ht="15.75" customHeight="1">
      <c r="A310" s="23" t="s">
        <v>585</v>
      </c>
      <c r="B310" s="23" t="s">
        <v>586</v>
      </c>
      <c r="C310" s="23" t="s">
        <v>587</v>
      </c>
      <c r="D310" s="23" t="s">
        <v>539</v>
      </c>
      <c r="E310" s="23" t="s">
        <v>539</v>
      </c>
      <c r="F310" s="23">
        <v>0</v>
      </c>
      <c r="G310" s="37" t="s">
        <v>425</v>
      </c>
      <c r="H310" s="23"/>
      <c r="I310" s="23"/>
      <c r="J310" s="23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</row>
    <row r="311" spans="1:26" ht="15.75" customHeight="1">
      <c r="A311" s="23" t="s">
        <v>588</v>
      </c>
      <c r="B311" s="23" t="s">
        <v>149</v>
      </c>
      <c r="C311" s="23" t="s">
        <v>149</v>
      </c>
      <c r="D311" s="38" t="s">
        <v>147</v>
      </c>
      <c r="E311" s="36" t="s">
        <v>419</v>
      </c>
      <c r="F311" s="23">
        <v>1</v>
      </c>
      <c r="G311" s="23" t="s">
        <v>433</v>
      </c>
      <c r="H311" s="23"/>
      <c r="I311" s="23"/>
      <c r="J311" s="23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</row>
    <row r="312" spans="1:26" ht="15.75" customHeight="1">
      <c r="A312" s="23" t="s">
        <v>589</v>
      </c>
      <c r="B312" s="23" t="s">
        <v>149</v>
      </c>
      <c r="C312" s="23" t="s">
        <v>149</v>
      </c>
      <c r="D312" s="38" t="s">
        <v>147</v>
      </c>
      <c r="E312" s="36" t="s">
        <v>419</v>
      </c>
      <c r="F312" s="23">
        <v>1</v>
      </c>
      <c r="G312" s="23" t="s">
        <v>433</v>
      </c>
      <c r="H312" s="23"/>
      <c r="I312" s="23"/>
      <c r="J312" s="23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</row>
    <row r="313" spans="1:26" ht="15.75" customHeight="1">
      <c r="A313" s="23" t="s">
        <v>590</v>
      </c>
      <c r="B313" s="23" t="s">
        <v>149</v>
      </c>
      <c r="C313" s="23" t="s">
        <v>149</v>
      </c>
      <c r="D313" s="38" t="s">
        <v>147</v>
      </c>
      <c r="E313" s="39" t="s">
        <v>432</v>
      </c>
      <c r="F313" s="23">
        <v>1</v>
      </c>
      <c r="G313" s="23" t="s">
        <v>433</v>
      </c>
      <c r="H313" s="23"/>
      <c r="I313" s="23"/>
      <c r="J313" s="23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</row>
    <row r="314" spans="1:26" ht="15.75" customHeight="1">
      <c r="A314" s="23" t="s">
        <v>591</v>
      </c>
      <c r="B314" s="23" t="s">
        <v>149</v>
      </c>
      <c r="C314" s="23" t="s">
        <v>149</v>
      </c>
      <c r="D314" s="38" t="s">
        <v>147</v>
      </c>
      <c r="E314" s="39" t="s">
        <v>432</v>
      </c>
      <c r="F314" s="23">
        <v>1</v>
      </c>
      <c r="G314" s="23" t="s">
        <v>433</v>
      </c>
      <c r="H314" s="23"/>
      <c r="I314" s="23"/>
      <c r="J314" s="23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</row>
    <row r="315" spans="1:26" ht="15.75" customHeight="1">
      <c r="A315" s="23" t="s">
        <v>592</v>
      </c>
      <c r="B315" s="23" t="s">
        <v>537</v>
      </c>
      <c r="C315" s="23" t="s">
        <v>538</v>
      </c>
      <c r="D315" s="23" t="s">
        <v>539</v>
      </c>
      <c r="E315" s="23" t="s">
        <v>539</v>
      </c>
      <c r="F315" s="23">
        <v>0</v>
      </c>
      <c r="G315" s="37" t="s">
        <v>425</v>
      </c>
      <c r="H315" s="23"/>
      <c r="I315" s="23"/>
      <c r="J315" s="23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</row>
    <row r="316" spans="1:26" ht="15.75" customHeight="1">
      <c r="A316" s="23" t="s">
        <v>593</v>
      </c>
      <c r="B316" s="23" t="s">
        <v>149</v>
      </c>
      <c r="C316" s="23" t="s">
        <v>149</v>
      </c>
      <c r="D316" s="38" t="s">
        <v>147</v>
      </c>
      <c r="E316" s="36" t="s">
        <v>419</v>
      </c>
      <c r="F316" s="23">
        <v>1</v>
      </c>
      <c r="G316" s="23" t="s">
        <v>433</v>
      </c>
      <c r="H316" s="23"/>
      <c r="I316" s="23"/>
      <c r="J316" s="23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</row>
    <row r="317" spans="1:26" ht="15.75" customHeight="1">
      <c r="A317" s="23" t="s">
        <v>594</v>
      </c>
      <c r="B317" s="23" t="s">
        <v>149</v>
      </c>
      <c r="C317" s="23" t="s">
        <v>149</v>
      </c>
      <c r="D317" s="38" t="s">
        <v>147</v>
      </c>
      <c r="E317" s="39" t="s">
        <v>432</v>
      </c>
      <c r="F317" s="23">
        <v>1</v>
      </c>
      <c r="G317" s="23" t="s">
        <v>433</v>
      </c>
      <c r="H317" s="23"/>
      <c r="I317" s="23"/>
      <c r="J317" s="23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</row>
    <row r="318" spans="1:26" ht="15.75" customHeight="1">
      <c r="A318" s="23" t="s">
        <v>595</v>
      </c>
      <c r="B318" s="23" t="s">
        <v>149</v>
      </c>
      <c r="C318" s="23" t="s">
        <v>149</v>
      </c>
      <c r="D318" s="38" t="s">
        <v>147</v>
      </c>
      <c r="E318" s="36" t="s">
        <v>419</v>
      </c>
      <c r="F318" s="23">
        <v>1</v>
      </c>
      <c r="G318" s="23" t="s">
        <v>433</v>
      </c>
      <c r="H318" s="23"/>
      <c r="I318" s="23"/>
      <c r="J318" s="23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</row>
    <row r="319" spans="1:26" ht="15.75" customHeight="1">
      <c r="A319" s="23" t="s">
        <v>596</v>
      </c>
      <c r="B319" s="23" t="s">
        <v>145</v>
      </c>
      <c r="C319" s="23" t="s">
        <v>145</v>
      </c>
      <c r="D319" s="35" t="s">
        <v>146</v>
      </c>
      <c r="E319" s="36" t="s">
        <v>419</v>
      </c>
      <c r="F319" s="23">
        <v>0</v>
      </c>
      <c r="G319" s="35" t="s">
        <v>420</v>
      </c>
      <c r="H319" s="23"/>
      <c r="I319" s="23"/>
      <c r="J319" s="23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</row>
    <row r="320" spans="1:26" ht="15.75" customHeight="1">
      <c r="A320" s="23" t="s">
        <v>597</v>
      </c>
      <c r="B320" s="23" t="s">
        <v>149</v>
      </c>
      <c r="C320" s="23" t="s">
        <v>149</v>
      </c>
      <c r="D320" s="38" t="s">
        <v>147</v>
      </c>
      <c r="E320" s="36" t="s">
        <v>419</v>
      </c>
      <c r="F320" s="23">
        <v>1</v>
      </c>
      <c r="G320" s="23" t="s">
        <v>433</v>
      </c>
      <c r="H320" s="23"/>
      <c r="I320" s="23"/>
      <c r="J320" s="23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</row>
    <row r="321" spans="1:26" ht="15.75" customHeight="1">
      <c r="A321" s="23" t="s">
        <v>598</v>
      </c>
      <c r="B321" s="23" t="s">
        <v>149</v>
      </c>
      <c r="C321" s="23" t="s">
        <v>149</v>
      </c>
      <c r="D321" s="38" t="s">
        <v>147</v>
      </c>
      <c r="E321" s="36" t="s">
        <v>419</v>
      </c>
      <c r="F321" s="23">
        <v>1</v>
      </c>
      <c r="G321" s="23" t="s">
        <v>433</v>
      </c>
      <c r="H321" s="23"/>
      <c r="I321" s="23"/>
      <c r="J321" s="23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</row>
    <row r="322" spans="1:26" ht="15.75" customHeight="1">
      <c r="A322" s="23" t="s">
        <v>599</v>
      </c>
      <c r="B322" s="23" t="s">
        <v>149</v>
      </c>
      <c r="C322" s="23" t="s">
        <v>149</v>
      </c>
      <c r="D322" s="38" t="s">
        <v>147</v>
      </c>
      <c r="E322" s="39" t="s">
        <v>432</v>
      </c>
      <c r="F322" s="23">
        <v>1</v>
      </c>
      <c r="G322" s="23" t="s">
        <v>433</v>
      </c>
      <c r="H322" s="23"/>
      <c r="I322" s="23"/>
      <c r="J322" s="23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</row>
    <row r="323" spans="1:26" ht="15.75" customHeight="1">
      <c r="A323" s="23" t="s">
        <v>600</v>
      </c>
      <c r="B323" s="23" t="s">
        <v>149</v>
      </c>
      <c r="C323" s="23" t="s">
        <v>149</v>
      </c>
      <c r="D323" s="38" t="s">
        <v>147</v>
      </c>
      <c r="E323" s="36" t="s">
        <v>419</v>
      </c>
      <c r="F323" s="23">
        <v>1</v>
      </c>
      <c r="G323" s="23" t="s">
        <v>433</v>
      </c>
      <c r="H323" s="23"/>
      <c r="I323" s="23"/>
      <c r="J323" s="23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</row>
    <row r="324" spans="1:26" ht="15.75" customHeight="1">
      <c r="A324" s="23" t="s">
        <v>601</v>
      </c>
      <c r="B324" s="23" t="s">
        <v>149</v>
      </c>
      <c r="C324" s="23" t="s">
        <v>149</v>
      </c>
      <c r="D324" s="38" t="s">
        <v>147</v>
      </c>
      <c r="E324" s="36" t="s">
        <v>419</v>
      </c>
      <c r="F324" s="23">
        <v>1</v>
      </c>
      <c r="G324" s="23" t="s">
        <v>433</v>
      </c>
      <c r="H324" s="23"/>
      <c r="I324" s="23"/>
      <c r="J324" s="23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</row>
    <row r="325" spans="1:26" ht="15.75" customHeight="1">
      <c r="A325" s="23" t="s">
        <v>602</v>
      </c>
      <c r="B325" s="23" t="s">
        <v>149</v>
      </c>
      <c r="C325" s="23" t="s">
        <v>149</v>
      </c>
      <c r="D325" s="38" t="s">
        <v>147</v>
      </c>
      <c r="E325" s="36" t="s">
        <v>419</v>
      </c>
      <c r="F325" s="23">
        <v>1</v>
      </c>
      <c r="G325" s="23" t="s">
        <v>433</v>
      </c>
      <c r="H325" s="23"/>
      <c r="I325" s="23"/>
      <c r="J325" s="23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</row>
    <row r="326" spans="1:26" ht="15.75" customHeight="1">
      <c r="A326" s="23" t="s">
        <v>603</v>
      </c>
      <c r="B326" s="23" t="s">
        <v>149</v>
      </c>
      <c r="C326" s="23" t="s">
        <v>149</v>
      </c>
      <c r="D326" s="38" t="s">
        <v>147</v>
      </c>
      <c r="E326" s="36" t="s">
        <v>419</v>
      </c>
      <c r="F326" s="23">
        <v>1</v>
      </c>
      <c r="G326" s="23" t="s">
        <v>433</v>
      </c>
      <c r="H326" s="23"/>
      <c r="I326" s="23"/>
      <c r="J326" s="23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</row>
    <row r="327" spans="1:26" ht="15.75" customHeight="1">
      <c r="A327" s="23" t="s">
        <v>604</v>
      </c>
      <c r="B327" s="23" t="s">
        <v>149</v>
      </c>
      <c r="C327" s="23" t="s">
        <v>149</v>
      </c>
      <c r="D327" s="38" t="s">
        <v>147</v>
      </c>
      <c r="E327" s="39" t="s">
        <v>432</v>
      </c>
      <c r="F327" s="23">
        <v>1</v>
      </c>
      <c r="G327" s="23" t="s">
        <v>433</v>
      </c>
      <c r="H327" s="23"/>
      <c r="I327" s="23"/>
      <c r="J327" s="23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</row>
    <row r="328" spans="1:26" ht="15.75" customHeight="1">
      <c r="A328" s="23" t="s">
        <v>605</v>
      </c>
      <c r="B328" s="23" t="s">
        <v>149</v>
      </c>
      <c r="C328" s="23" t="s">
        <v>149</v>
      </c>
      <c r="D328" s="38" t="s">
        <v>147</v>
      </c>
      <c r="E328" s="39" t="s">
        <v>432</v>
      </c>
      <c r="F328" s="23">
        <v>1</v>
      </c>
      <c r="G328" s="23" t="s">
        <v>433</v>
      </c>
      <c r="H328" s="23"/>
      <c r="I328" s="23"/>
      <c r="J328" s="23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</row>
    <row r="329" spans="1:26" ht="15.75" customHeight="1">
      <c r="A329" s="23" t="s">
        <v>606</v>
      </c>
      <c r="B329" s="23" t="s">
        <v>149</v>
      </c>
      <c r="C329" s="23" t="s">
        <v>149</v>
      </c>
      <c r="D329" s="38" t="s">
        <v>147</v>
      </c>
      <c r="E329" s="36" t="s">
        <v>419</v>
      </c>
      <c r="F329" s="23">
        <v>1</v>
      </c>
      <c r="G329" s="23" t="s">
        <v>433</v>
      </c>
      <c r="H329" s="23"/>
      <c r="I329" s="23"/>
      <c r="J329" s="23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</row>
    <row r="330" spans="1:26" ht="15.75" customHeight="1">
      <c r="A330" s="23" t="s">
        <v>607</v>
      </c>
      <c r="B330" s="23" t="s">
        <v>149</v>
      </c>
      <c r="C330" s="23" t="s">
        <v>149</v>
      </c>
      <c r="D330" s="38" t="s">
        <v>147</v>
      </c>
      <c r="E330" s="39" t="s">
        <v>432</v>
      </c>
      <c r="F330" s="23">
        <v>1</v>
      </c>
      <c r="G330" s="23" t="s">
        <v>433</v>
      </c>
      <c r="H330" s="23"/>
      <c r="I330" s="23"/>
      <c r="J330" s="23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</row>
    <row r="331" spans="1:26" ht="15.75" customHeight="1">
      <c r="A331" s="23" t="s">
        <v>608</v>
      </c>
      <c r="B331" s="23" t="s">
        <v>149</v>
      </c>
      <c r="C331" s="23" t="s">
        <v>149</v>
      </c>
      <c r="D331" s="38" t="s">
        <v>147</v>
      </c>
      <c r="E331" s="36" t="s">
        <v>419</v>
      </c>
      <c r="F331" s="23">
        <v>1</v>
      </c>
      <c r="G331" s="23" t="s">
        <v>433</v>
      </c>
      <c r="H331" s="23"/>
      <c r="I331" s="23"/>
      <c r="J331" s="23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</row>
    <row r="332" spans="1:26" ht="15.75" customHeight="1">
      <c r="A332" s="23" t="s">
        <v>609</v>
      </c>
      <c r="B332" s="23" t="s">
        <v>149</v>
      </c>
      <c r="C332" s="23" t="s">
        <v>149</v>
      </c>
      <c r="D332" s="38" t="s">
        <v>147</v>
      </c>
      <c r="E332" s="36" t="s">
        <v>419</v>
      </c>
      <c r="F332" s="23">
        <v>1</v>
      </c>
      <c r="G332" s="23" t="s">
        <v>433</v>
      </c>
      <c r="H332" s="23"/>
      <c r="I332" s="23"/>
      <c r="J332" s="23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</row>
    <row r="333" spans="1:26" ht="15.75" customHeight="1">
      <c r="A333" s="23" t="s">
        <v>610</v>
      </c>
      <c r="B333" s="23" t="s">
        <v>149</v>
      </c>
      <c r="C333" s="23" t="s">
        <v>149</v>
      </c>
      <c r="D333" s="38" t="s">
        <v>147</v>
      </c>
      <c r="E333" s="36" t="s">
        <v>419</v>
      </c>
      <c r="F333" s="23">
        <v>1</v>
      </c>
      <c r="G333" s="23" t="s">
        <v>433</v>
      </c>
      <c r="H333" s="23"/>
      <c r="I333" s="23"/>
      <c r="J333" s="23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</row>
    <row r="334" spans="1:26" ht="15.75" customHeight="1">
      <c r="A334" s="23" t="s">
        <v>611</v>
      </c>
      <c r="B334" s="23" t="s">
        <v>149</v>
      </c>
      <c r="C334" s="23" t="s">
        <v>149</v>
      </c>
      <c r="D334" s="38" t="s">
        <v>147</v>
      </c>
      <c r="E334" s="36" t="s">
        <v>419</v>
      </c>
      <c r="F334" s="23">
        <v>1</v>
      </c>
      <c r="G334" s="23" t="s">
        <v>433</v>
      </c>
      <c r="H334" s="23"/>
      <c r="I334" s="23"/>
      <c r="J334" s="23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</row>
    <row r="335" spans="1:26" ht="15.75" customHeight="1">
      <c r="A335" s="23" t="s">
        <v>612</v>
      </c>
      <c r="B335" s="23" t="s">
        <v>537</v>
      </c>
      <c r="C335" s="23" t="s">
        <v>538</v>
      </c>
      <c r="D335" s="23" t="s">
        <v>539</v>
      </c>
      <c r="E335" s="23" t="s">
        <v>539</v>
      </c>
      <c r="F335" s="23">
        <v>0</v>
      </c>
      <c r="G335" s="37" t="s">
        <v>425</v>
      </c>
      <c r="H335" s="23"/>
      <c r="I335" s="23"/>
      <c r="J335" s="23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</row>
    <row r="336" spans="1:26" ht="15.75" customHeight="1">
      <c r="A336" s="23" t="s">
        <v>613</v>
      </c>
      <c r="B336" s="23" t="s">
        <v>149</v>
      </c>
      <c r="C336" s="23" t="s">
        <v>149</v>
      </c>
      <c r="D336" s="38" t="s">
        <v>147</v>
      </c>
      <c r="E336" s="36" t="s">
        <v>419</v>
      </c>
      <c r="F336" s="23">
        <v>1</v>
      </c>
      <c r="G336" s="23" t="s">
        <v>433</v>
      </c>
      <c r="H336" s="23"/>
      <c r="I336" s="23"/>
      <c r="J336" s="23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</row>
    <row r="337" spans="1:26" ht="15.75" customHeight="1">
      <c r="A337" s="23" t="s">
        <v>614</v>
      </c>
      <c r="B337" s="23" t="s">
        <v>149</v>
      </c>
      <c r="C337" s="23" t="s">
        <v>149</v>
      </c>
      <c r="D337" s="38" t="s">
        <v>147</v>
      </c>
      <c r="E337" s="36" t="s">
        <v>419</v>
      </c>
      <c r="F337" s="23">
        <v>1</v>
      </c>
      <c r="G337" s="23" t="s">
        <v>433</v>
      </c>
      <c r="H337" s="23"/>
      <c r="I337" s="23"/>
      <c r="J337" s="23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</row>
    <row r="338" spans="1:26" ht="15.75" customHeight="1">
      <c r="A338" s="23" t="s">
        <v>615</v>
      </c>
      <c r="B338" s="23" t="s">
        <v>537</v>
      </c>
      <c r="C338" s="23" t="s">
        <v>538</v>
      </c>
      <c r="D338" s="23" t="s">
        <v>539</v>
      </c>
      <c r="E338" s="23" t="s">
        <v>539</v>
      </c>
      <c r="F338" s="23">
        <v>0</v>
      </c>
      <c r="G338" s="37" t="s">
        <v>425</v>
      </c>
      <c r="H338" s="23"/>
      <c r="I338" s="23"/>
      <c r="J338" s="23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</row>
    <row r="339" spans="1:26" ht="15.75" customHeight="1">
      <c r="A339" s="23" t="s">
        <v>616</v>
      </c>
      <c r="B339" s="23" t="s">
        <v>149</v>
      </c>
      <c r="C339" s="23" t="s">
        <v>149</v>
      </c>
      <c r="D339" s="38" t="s">
        <v>147</v>
      </c>
      <c r="E339" s="36" t="s">
        <v>419</v>
      </c>
      <c r="F339" s="23">
        <v>1</v>
      </c>
      <c r="G339" s="23" t="s">
        <v>433</v>
      </c>
      <c r="H339" s="23"/>
      <c r="I339" s="23"/>
      <c r="J339" s="23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</row>
    <row r="340" spans="1:26" ht="15.75" customHeight="1">
      <c r="A340" s="23" t="s">
        <v>617</v>
      </c>
      <c r="B340" s="23" t="s">
        <v>149</v>
      </c>
      <c r="C340" s="23" t="s">
        <v>149</v>
      </c>
      <c r="D340" s="38" t="s">
        <v>147</v>
      </c>
      <c r="E340" s="39" t="s">
        <v>432</v>
      </c>
      <c r="F340" s="23">
        <v>1</v>
      </c>
      <c r="G340" s="23" t="s">
        <v>433</v>
      </c>
      <c r="H340" s="23"/>
      <c r="I340" s="23"/>
      <c r="J340" s="23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</row>
    <row r="341" spans="1:26" ht="15.75" customHeight="1">
      <c r="A341" s="23" t="s">
        <v>618</v>
      </c>
      <c r="B341" s="23" t="s">
        <v>149</v>
      </c>
      <c r="C341" s="23" t="s">
        <v>149</v>
      </c>
      <c r="D341" s="38" t="s">
        <v>147</v>
      </c>
      <c r="E341" s="36" t="s">
        <v>419</v>
      </c>
      <c r="F341" s="23">
        <v>1</v>
      </c>
      <c r="G341" s="23" t="s">
        <v>433</v>
      </c>
      <c r="H341" s="23"/>
      <c r="I341" s="23"/>
      <c r="J341" s="23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</row>
    <row r="342" spans="1:26" ht="15.75" customHeight="1">
      <c r="A342" s="23" t="s">
        <v>619</v>
      </c>
      <c r="B342" s="23" t="s">
        <v>149</v>
      </c>
      <c r="C342" s="23" t="s">
        <v>149</v>
      </c>
      <c r="D342" s="38" t="s">
        <v>147</v>
      </c>
      <c r="E342" s="39" t="s">
        <v>432</v>
      </c>
      <c r="F342" s="23">
        <v>1</v>
      </c>
      <c r="G342" s="23" t="s">
        <v>433</v>
      </c>
      <c r="H342" s="23"/>
      <c r="I342" s="23"/>
      <c r="J342" s="23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</row>
    <row r="343" spans="1:26" ht="15.75" customHeight="1">
      <c r="A343" s="23" t="s">
        <v>620</v>
      </c>
      <c r="B343" s="23" t="s">
        <v>149</v>
      </c>
      <c r="C343" s="23" t="s">
        <v>149</v>
      </c>
      <c r="D343" s="38" t="s">
        <v>147</v>
      </c>
      <c r="E343" s="36" t="s">
        <v>419</v>
      </c>
      <c r="F343" s="23">
        <v>1</v>
      </c>
      <c r="G343" s="23" t="s">
        <v>433</v>
      </c>
      <c r="H343" s="23"/>
      <c r="I343" s="23"/>
      <c r="J343" s="23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</row>
    <row r="344" spans="1:26" ht="15.75" customHeight="1">
      <c r="A344" s="23" t="s">
        <v>621</v>
      </c>
      <c r="B344" s="23" t="s">
        <v>149</v>
      </c>
      <c r="C344" s="23" t="s">
        <v>149</v>
      </c>
      <c r="D344" s="38" t="s">
        <v>147</v>
      </c>
      <c r="E344" s="36" t="s">
        <v>419</v>
      </c>
      <c r="F344" s="23">
        <v>1</v>
      </c>
      <c r="G344" s="23" t="s">
        <v>433</v>
      </c>
      <c r="H344" s="23"/>
      <c r="I344" s="23"/>
      <c r="J344" s="23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</row>
    <row r="345" spans="1:26" ht="15.75" customHeight="1">
      <c r="A345" s="23" t="s">
        <v>622</v>
      </c>
      <c r="B345" s="23" t="s">
        <v>149</v>
      </c>
      <c r="C345" s="23" t="s">
        <v>149</v>
      </c>
      <c r="D345" s="38" t="s">
        <v>147</v>
      </c>
      <c r="E345" s="36" t="s">
        <v>419</v>
      </c>
      <c r="F345" s="23">
        <v>1</v>
      </c>
      <c r="G345" s="23" t="s">
        <v>433</v>
      </c>
      <c r="H345" s="23"/>
      <c r="I345" s="23"/>
      <c r="J345" s="23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</row>
    <row r="346" spans="1:26" ht="15.75" customHeight="1">
      <c r="A346" s="23" t="s">
        <v>623</v>
      </c>
      <c r="B346" s="23" t="s">
        <v>149</v>
      </c>
      <c r="C346" s="23" t="s">
        <v>149</v>
      </c>
      <c r="D346" s="38" t="s">
        <v>147</v>
      </c>
      <c r="E346" s="36" t="s">
        <v>419</v>
      </c>
      <c r="F346" s="23">
        <v>1</v>
      </c>
      <c r="G346" s="23" t="s">
        <v>433</v>
      </c>
      <c r="H346" s="23"/>
      <c r="I346" s="23"/>
      <c r="J346" s="23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</row>
    <row r="347" spans="1:26" ht="15.75" customHeight="1">
      <c r="A347" s="23"/>
      <c r="B347" s="23"/>
      <c r="C347" s="23"/>
      <c r="D347" s="23"/>
      <c r="E347" s="23"/>
      <c r="F347" s="23">
        <v>154</v>
      </c>
      <c r="G347" s="23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</row>
    <row r="348" spans="1:26" ht="15.75" customHeight="1">
      <c r="A348" s="23"/>
      <c r="B348" s="23"/>
      <c r="C348" s="23"/>
      <c r="D348" s="23"/>
      <c r="E348" s="23"/>
      <c r="F348" s="23" t="s">
        <v>625</v>
      </c>
      <c r="G348" s="23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</row>
    <row r="349" spans="1:26" ht="15.75" customHeight="1">
      <c r="A349" s="23"/>
      <c r="B349" s="23"/>
      <c r="C349" s="23"/>
      <c r="D349" s="23"/>
      <c r="E349" s="40"/>
      <c r="F349" s="40">
        <v>0.99</v>
      </c>
      <c r="G349" s="23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</row>
    <row r="350" spans="1:26" ht="15.75" customHeight="1">
      <c r="A350" s="23"/>
      <c r="B350" s="23"/>
      <c r="C350" s="23"/>
      <c r="D350" s="23"/>
      <c r="E350" s="40"/>
      <c r="F350" s="23"/>
      <c r="G350" s="23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</row>
    <row r="351" spans="1:26" ht="15.75" customHeight="1">
      <c r="A351" s="23"/>
      <c r="B351" s="23"/>
      <c r="C351" s="23"/>
      <c r="D351" s="23"/>
      <c r="E351" s="23"/>
      <c r="F351" s="23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</row>
    <row r="352" spans="1:26" ht="15.75" customHeight="1">
      <c r="A352" s="23"/>
      <c r="B352" s="23"/>
      <c r="C352" s="23"/>
      <c r="D352" s="67"/>
      <c r="E352" s="68"/>
      <c r="F352" s="23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</row>
    <row r="353" spans="1:26" ht="15.75" customHeight="1">
      <c r="A353" s="23"/>
      <c r="B353" s="23"/>
      <c r="C353" s="23"/>
      <c r="D353" s="40"/>
      <c r="E353" s="40"/>
      <c r="F353" s="40"/>
      <c r="G353" s="23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</row>
    <row r="354" spans="1:26" ht="15.75" customHeight="1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</row>
    <row r="355" spans="1:26" ht="15.75" customHeight="1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</row>
    <row r="356" spans="1:26" ht="15.75" customHeight="1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</row>
    <row r="357" spans="1:26" ht="15.75" customHeight="1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</row>
    <row r="358" spans="1:26" ht="15.75" customHeight="1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</row>
    <row r="359" spans="1:26" ht="15.75" customHeight="1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</row>
    <row r="360" spans="1:26" ht="15.75" customHeight="1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</row>
    <row r="361" spans="1:26" ht="15.75" customHeight="1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</row>
    <row r="362" spans="1:26" ht="15.75" customHeight="1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</row>
    <row r="363" spans="1:26" ht="15.75" customHeight="1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</row>
    <row r="364" spans="1:26" ht="15.75" customHeight="1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</row>
    <row r="365" spans="1:26" ht="15.75" customHeight="1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</row>
    <row r="366" spans="1:26" ht="15.75" customHeight="1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</row>
    <row r="367" spans="1:26" ht="15.75" customHeight="1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</row>
    <row r="368" spans="1:26" ht="15.75" customHeight="1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</row>
    <row r="369" spans="1:26" ht="15.75" customHeight="1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</row>
    <row r="370" spans="1:26" ht="15.75" customHeight="1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</row>
    <row r="371" spans="1:26" ht="15.75" customHeight="1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</row>
    <row r="372" spans="1:26" ht="15.75" customHeight="1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</row>
    <row r="373" spans="1:26" ht="15.75" customHeight="1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</row>
    <row r="374" spans="1:26" ht="15.75" customHeight="1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</row>
    <row r="375" spans="1:26" ht="15.75" customHeight="1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</row>
    <row r="376" spans="1:26" ht="15.75" customHeight="1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</row>
    <row r="377" spans="1:26" ht="15.75" customHeight="1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</row>
    <row r="378" spans="1:26" ht="15.75" customHeight="1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</row>
    <row r="379" spans="1:26" ht="15.75" customHeight="1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</row>
    <row r="380" spans="1:26" ht="15.75" customHeight="1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</row>
    <row r="381" spans="1:26" ht="15.75" customHeight="1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</row>
    <row r="382" spans="1:26" ht="15.75" customHeight="1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</row>
    <row r="383" spans="1:26" ht="15.75" customHeight="1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</row>
    <row r="384" spans="1:26" ht="15.75" customHeight="1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</row>
    <row r="385" spans="1:26" ht="15.75" customHeight="1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</row>
    <row r="386" spans="1:26" ht="15.75" customHeight="1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</row>
    <row r="387" spans="1:26" ht="15.75" customHeight="1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</row>
    <row r="388" spans="1:26" ht="15.75" customHeight="1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</row>
    <row r="389" spans="1:26" ht="15.75" customHeight="1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</row>
    <row r="390" spans="1:26" ht="15.75" customHeight="1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</row>
    <row r="391" spans="1:26" ht="15.75" customHeight="1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</row>
    <row r="392" spans="1:26" ht="15.75" customHeight="1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</row>
    <row r="393" spans="1:26" ht="15.75" customHeight="1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</row>
    <row r="394" spans="1:26" ht="15.75" customHeight="1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</row>
    <row r="395" spans="1:26" ht="15.75" customHeight="1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</row>
    <row r="396" spans="1:26" ht="15.75" customHeight="1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</row>
    <row r="397" spans="1:26" ht="15.75" customHeight="1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</row>
    <row r="398" spans="1:26" ht="15.75" customHeight="1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</row>
    <row r="399" spans="1:26" ht="15.75" customHeight="1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</row>
    <row r="400" spans="1:26" ht="15.75" customHeight="1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</row>
    <row r="401" spans="1:26" ht="15.75" customHeight="1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</row>
    <row r="402" spans="1:26" ht="15.75" customHeight="1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</row>
    <row r="403" spans="1:26" ht="15.75" customHeight="1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</row>
    <row r="404" spans="1:26" ht="15.75" customHeight="1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</row>
    <row r="405" spans="1:26" ht="15.75" customHeight="1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</row>
    <row r="406" spans="1:26" ht="15.75" customHeight="1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</row>
    <row r="407" spans="1:26" ht="15.75" customHeight="1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</row>
    <row r="408" spans="1:26" ht="15.75" customHeight="1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</row>
    <row r="409" spans="1:26" ht="15.75" customHeight="1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</row>
    <row r="410" spans="1:26" ht="15.75" customHeight="1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</row>
    <row r="411" spans="1:26" ht="15.75" customHeight="1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</row>
    <row r="412" spans="1:26" ht="15.75" customHeight="1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</row>
    <row r="413" spans="1:26" ht="15.75" customHeight="1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</row>
    <row r="414" spans="1:26" ht="15.75" customHeight="1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</row>
    <row r="415" spans="1:26" ht="15.75" customHeight="1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</row>
    <row r="416" spans="1:26" ht="15.75" customHeight="1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</row>
    <row r="417" spans="1:26" ht="15.75" customHeight="1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</row>
    <row r="418" spans="1:26" ht="15.75" customHeight="1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</row>
    <row r="419" spans="1:26" ht="15.75" customHeight="1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</row>
    <row r="420" spans="1:26" ht="15.75" customHeight="1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</row>
    <row r="421" spans="1:26" ht="15.75" customHeight="1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</row>
    <row r="422" spans="1:26" ht="15.75" customHeight="1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</row>
    <row r="423" spans="1:26" ht="15.75" customHeight="1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</row>
    <row r="424" spans="1:26" ht="15.75" customHeight="1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</row>
    <row r="425" spans="1:26" ht="15.75" customHeight="1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</row>
    <row r="426" spans="1:26" ht="15.75" customHeight="1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</row>
    <row r="427" spans="1:26" ht="15.75" customHeight="1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</row>
    <row r="428" spans="1:26" ht="15.75" customHeight="1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</row>
    <row r="429" spans="1:26" ht="15.75" customHeight="1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</row>
    <row r="430" spans="1:26" ht="15.75" customHeight="1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</row>
    <row r="431" spans="1:26" ht="15.75" customHeight="1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</row>
    <row r="432" spans="1:26" ht="15.75" customHeight="1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</row>
    <row r="433" spans="1:26" ht="15.75" customHeight="1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</row>
    <row r="434" spans="1:26" ht="15.75" customHeight="1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</row>
    <row r="435" spans="1:26" ht="15.75" customHeight="1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</row>
    <row r="436" spans="1:26" ht="15.75" customHeight="1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</row>
    <row r="437" spans="1:26" ht="15.75" customHeight="1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</row>
    <row r="438" spans="1:26" ht="15.75" customHeight="1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</row>
    <row r="439" spans="1:26" ht="15.75" customHeight="1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</row>
    <row r="440" spans="1:26" ht="15.75" customHeight="1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</row>
    <row r="441" spans="1:26" ht="15.75" customHeight="1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</row>
    <row r="442" spans="1:26" ht="15.75" customHeight="1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</row>
    <row r="443" spans="1:26" ht="15.75" customHeight="1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</row>
    <row r="444" spans="1:26" ht="15.75" customHeight="1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</row>
    <row r="445" spans="1:26" ht="15.75" customHeight="1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</row>
    <row r="446" spans="1:26" ht="15.75" customHeight="1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</row>
    <row r="447" spans="1:26" ht="15.75" customHeight="1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</row>
    <row r="448" spans="1:26" ht="15.75" customHeight="1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</row>
    <row r="449" spans="1:26" ht="15.75" customHeight="1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</row>
    <row r="450" spans="1:26" ht="15.75" customHeight="1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</row>
    <row r="451" spans="1:26" ht="15.75" customHeight="1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</row>
    <row r="452" spans="1:26" ht="15.75" customHeight="1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</row>
    <row r="453" spans="1:26" ht="15.75" customHeight="1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</row>
    <row r="454" spans="1:26" ht="15.75" customHeight="1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</row>
    <row r="455" spans="1:26" ht="15.75" customHeight="1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</row>
    <row r="456" spans="1:26" ht="15.75" customHeight="1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</row>
    <row r="457" spans="1:26" ht="15.75" customHeight="1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</row>
    <row r="458" spans="1:26" ht="15.75" customHeight="1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</row>
    <row r="459" spans="1:26" ht="15.75" customHeight="1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</row>
    <row r="460" spans="1:26" ht="15.75" customHeight="1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</row>
    <row r="461" spans="1:26" ht="15.75" customHeight="1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</row>
    <row r="462" spans="1:26" ht="15.75" customHeight="1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</row>
    <row r="463" spans="1:26" ht="15.75" customHeight="1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</row>
    <row r="464" spans="1:26" ht="15.75" customHeight="1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</row>
    <row r="465" spans="1:26" ht="15.75" customHeight="1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</row>
    <row r="466" spans="1:26" ht="15.75" customHeight="1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</row>
    <row r="467" spans="1:26" ht="15.75" customHeight="1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</row>
    <row r="468" spans="1:26" ht="15.75" customHeight="1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</row>
    <row r="469" spans="1:26" ht="15.75" customHeight="1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</row>
    <row r="470" spans="1:26" ht="15.75" customHeight="1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</row>
    <row r="471" spans="1:26" ht="15.75" customHeight="1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</row>
    <row r="472" spans="1:26" ht="15.75" customHeight="1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</row>
    <row r="473" spans="1:26" ht="15.75" customHeight="1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</row>
    <row r="474" spans="1:26" ht="15.75" customHeight="1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</row>
    <row r="475" spans="1:26" ht="15.75" customHeight="1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</row>
    <row r="476" spans="1:26" ht="15.75" customHeight="1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</row>
    <row r="477" spans="1:26" ht="15.75" customHeight="1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</row>
    <row r="478" spans="1:26" ht="15.75" customHeight="1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</row>
    <row r="479" spans="1:26" ht="15.75" customHeight="1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</row>
    <row r="480" spans="1:26" ht="15.75" customHeight="1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</row>
    <row r="481" spans="1:26" ht="15.75" customHeight="1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</row>
    <row r="482" spans="1:26" ht="15.75" customHeight="1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</row>
    <row r="483" spans="1:26" ht="15.75" customHeight="1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</row>
    <row r="484" spans="1:26" ht="15.75" customHeight="1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</row>
    <row r="485" spans="1:26" ht="15.75" customHeight="1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</row>
    <row r="486" spans="1:26" ht="15.75" customHeight="1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</row>
    <row r="487" spans="1:26" ht="15.75" customHeight="1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</row>
    <row r="488" spans="1:26" ht="15.75" customHeight="1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</row>
    <row r="489" spans="1:26" ht="15.75" customHeight="1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</row>
    <row r="490" spans="1:26" ht="15.75" customHeight="1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</row>
    <row r="491" spans="1:26" ht="15.75" customHeight="1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</row>
    <row r="492" spans="1:26" ht="15.75" customHeight="1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</row>
    <row r="493" spans="1:26" ht="15.75" customHeight="1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</row>
    <row r="494" spans="1:26" ht="15.75" customHeight="1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</row>
    <row r="495" spans="1:26" ht="15.75" customHeight="1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</row>
    <row r="496" spans="1:26" ht="15.75" customHeight="1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</row>
    <row r="497" spans="1:26" ht="15.75" customHeight="1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</row>
    <row r="498" spans="1:26" ht="15.75" customHeight="1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</row>
    <row r="499" spans="1:26" ht="15.75" customHeight="1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</row>
    <row r="500" spans="1:26" ht="15.75" customHeight="1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</row>
    <row r="501" spans="1:26" ht="15.75" customHeight="1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</row>
    <row r="502" spans="1:26" ht="15.75" customHeight="1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</row>
    <row r="503" spans="1:26" ht="15.75" customHeight="1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</row>
    <row r="504" spans="1:26" ht="15.75" customHeight="1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</row>
    <row r="505" spans="1:26" ht="15.75" customHeight="1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</row>
    <row r="506" spans="1:26" ht="15.75" customHeight="1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</row>
    <row r="507" spans="1:26" ht="15.75" customHeight="1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</row>
    <row r="508" spans="1:26" ht="15.75" customHeight="1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</row>
    <row r="509" spans="1:26" ht="15.75" customHeight="1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</row>
    <row r="510" spans="1:26" ht="15.75" customHeight="1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</row>
    <row r="511" spans="1:26" ht="15.75" customHeight="1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</row>
    <row r="512" spans="1:26" ht="15.75" customHeight="1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</row>
    <row r="513" spans="1:26" ht="15.75" customHeight="1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</row>
    <row r="514" spans="1:26" ht="15.75" customHeight="1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</row>
    <row r="515" spans="1:26" ht="15.75" customHeight="1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</row>
    <row r="516" spans="1:26" ht="15.75" customHeight="1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</row>
    <row r="517" spans="1:26" ht="15.75" customHeight="1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</row>
    <row r="518" spans="1:26" ht="15.75" customHeight="1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</row>
    <row r="519" spans="1:26" ht="15.75" customHeight="1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</row>
    <row r="520" spans="1:26" ht="15.75" customHeight="1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</row>
    <row r="521" spans="1:26" ht="15.75" customHeight="1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</row>
    <row r="522" spans="1:26" ht="15.75" customHeight="1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</row>
    <row r="523" spans="1:26" ht="15.75" customHeight="1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</row>
    <row r="524" spans="1:26" ht="15.75" customHeight="1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</row>
    <row r="525" spans="1:26" ht="15.75" customHeight="1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</row>
    <row r="526" spans="1:26" ht="15.75" customHeight="1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</row>
    <row r="527" spans="1:26" ht="15.75" customHeight="1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</row>
    <row r="528" spans="1:26" ht="15.75" customHeight="1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</row>
    <row r="529" spans="1:26" ht="15.75" customHeight="1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</row>
    <row r="530" spans="1:26" ht="15.75" customHeight="1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</row>
    <row r="531" spans="1:26" ht="15.75" customHeight="1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</row>
    <row r="532" spans="1:26" ht="15.75" customHeight="1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</row>
    <row r="533" spans="1:26" ht="15.75" customHeight="1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</row>
    <row r="534" spans="1:26" ht="15.75" customHeight="1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</row>
    <row r="535" spans="1:26" ht="15.75" customHeight="1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</row>
    <row r="536" spans="1:26" ht="15.75" customHeight="1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</row>
    <row r="537" spans="1:26" ht="15.75" customHeight="1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</row>
    <row r="538" spans="1:26" ht="15.75" customHeight="1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</row>
    <row r="539" spans="1:26" ht="15.75" customHeight="1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</row>
    <row r="540" spans="1:26" ht="15.75" customHeight="1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</row>
    <row r="541" spans="1:26" ht="15.75" customHeight="1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</row>
    <row r="542" spans="1:26" ht="15.75" customHeight="1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</row>
    <row r="543" spans="1:26" ht="15.75" customHeight="1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</row>
    <row r="544" spans="1:26" ht="15.75" customHeight="1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</row>
    <row r="545" spans="1:26" ht="15.75" customHeight="1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</row>
    <row r="546" spans="1:26" ht="15.75" customHeight="1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</row>
    <row r="547" spans="1:26" ht="15.75" customHeight="1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</row>
    <row r="548" spans="1:26" ht="15.75" customHeight="1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</row>
    <row r="549" spans="1:26" ht="15.75" customHeight="1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</row>
    <row r="550" spans="1:26" ht="15.75" customHeight="1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</row>
    <row r="551" spans="1:26" ht="15.75" customHeight="1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</row>
    <row r="552" spans="1:26" ht="15.75" customHeight="1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</row>
    <row r="553" spans="1:26" ht="15.75" customHeight="1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</row>
    <row r="554" spans="1:26" ht="15.75" customHeight="1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</row>
    <row r="555" spans="1:26" ht="15.75" customHeight="1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</row>
    <row r="556" spans="1:26" ht="15.75" customHeight="1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</row>
    <row r="557" spans="1:26" ht="15.75" customHeight="1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</row>
    <row r="558" spans="1:26" ht="15.75" customHeight="1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</row>
    <row r="559" spans="1:26" ht="15.75" customHeight="1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</row>
    <row r="560" spans="1:26" ht="15.75" customHeight="1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</row>
    <row r="561" spans="1:26" ht="15.75" customHeight="1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</row>
    <row r="562" spans="1:26" ht="15.75" customHeight="1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</row>
    <row r="563" spans="1:26" ht="15.75" customHeight="1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</row>
    <row r="564" spans="1:26" ht="15.75" customHeight="1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</row>
    <row r="565" spans="1:26" ht="15.75" customHeight="1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</row>
    <row r="566" spans="1:26" ht="15.75" customHeight="1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</row>
    <row r="567" spans="1:26" ht="15.75" customHeight="1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</row>
    <row r="568" spans="1:26" ht="15.75" customHeight="1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</row>
    <row r="569" spans="1:26" ht="15.75" customHeight="1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</row>
    <row r="570" spans="1:26" ht="15.75" customHeight="1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</row>
    <row r="571" spans="1:26" ht="15.75" customHeight="1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</row>
    <row r="572" spans="1:26" ht="15.75" customHeight="1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</row>
    <row r="573" spans="1:26" ht="15.75" customHeight="1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</row>
    <row r="574" spans="1:26" ht="15.75" customHeight="1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</row>
    <row r="575" spans="1:26" ht="15.75" customHeight="1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</row>
    <row r="576" spans="1:26" ht="15.75" customHeight="1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</row>
    <row r="577" spans="1:26" ht="15.75" customHeight="1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</row>
    <row r="578" spans="1:26" ht="15.75" customHeight="1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</row>
    <row r="579" spans="1:26" ht="15.75" customHeight="1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</row>
    <row r="580" spans="1:26" ht="15.75" customHeight="1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</row>
    <row r="581" spans="1:26" ht="15.75" customHeight="1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</row>
    <row r="582" spans="1:26" ht="15.75" customHeight="1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</row>
    <row r="583" spans="1:26" ht="15.75" customHeight="1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</row>
    <row r="584" spans="1:26" ht="15.75" customHeight="1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</row>
    <row r="585" spans="1:26" ht="15.75" customHeight="1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</row>
    <row r="586" spans="1:26" ht="15.75" customHeight="1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</row>
    <row r="587" spans="1:26" ht="15.75" customHeight="1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</row>
    <row r="588" spans="1:26" ht="15.75" customHeight="1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</row>
    <row r="589" spans="1:26" ht="15.75" customHeight="1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</row>
    <row r="590" spans="1:26" ht="15.75" customHeight="1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</row>
    <row r="591" spans="1:26" ht="15.75" customHeight="1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</row>
    <row r="592" spans="1:26" ht="15.75" customHeight="1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</row>
    <row r="593" spans="1:26" ht="15.75" customHeight="1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</row>
    <row r="594" spans="1:26" ht="15.75" customHeight="1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</row>
    <row r="595" spans="1:26" ht="15.75" customHeight="1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</row>
    <row r="596" spans="1:26" ht="15.75" customHeight="1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</row>
    <row r="597" spans="1:26" ht="15.75" customHeight="1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</row>
    <row r="598" spans="1:26" ht="15.75" customHeight="1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</row>
    <row r="599" spans="1:26" ht="15.75" customHeight="1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</row>
    <row r="600" spans="1:26" ht="15.75" customHeight="1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</row>
    <row r="601" spans="1:26" ht="15.75" customHeight="1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</row>
    <row r="602" spans="1:26" ht="15.75" customHeight="1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</row>
    <row r="603" spans="1:26" ht="15.75" customHeight="1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</row>
    <row r="604" spans="1:26" ht="15.75" customHeight="1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</row>
    <row r="605" spans="1:26" ht="15.75" customHeight="1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</row>
    <row r="606" spans="1:26" ht="15.75" customHeight="1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</row>
    <row r="607" spans="1:26" ht="15.75" customHeight="1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</row>
    <row r="608" spans="1:26" ht="15.75" customHeight="1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</row>
    <row r="609" spans="1:26" ht="15.75" customHeight="1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</row>
    <row r="610" spans="1:26" ht="15.75" customHeight="1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</row>
    <row r="611" spans="1:26" ht="15.75" customHeight="1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</row>
    <row r="612" spans="1:26" ht="15.75" customHeight="1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</row>
    <row r="613" spans="1:26" ht="15.75" customHeight="1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</row>
    <row r="614" spans="1:26" ht="15.75" customHeight="1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</row>
    <row r="615" spans="1:26" ht="15.75" customHeight="1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</row>
    <row r="616" spans="1:26" ht="15.75" customHeight="1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</row>
    <row r="617" spans="1:26" ht="15.75" customHeight="1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</row>
    <row r="618" spans="1:26" ht="15.75" customHeight="1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</row>
    <row r="619" spans="1:26" ht="15.75" customHeight="1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</row>
    <row r="620" spans="1:26" ht="15.75" customHeight="1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</row>
    <row r="621" spans="1:26" ht="15.75" customHeight="1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</row>
    <row r="622" spans="1:26" ht="15.75" customHeight="1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</row>
    <row r="623" spans="1:26" ht="15.75" customHeight="1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</row>
    <row r="624" spans="1:26" ht="15.75" customHeight="1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</row>
    <row r="625" spans="1:26" ht="15.75" customHeight="1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</row>
    <row r="626" spans="1:26" ht="15.75" customHeight="1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</row>
    <row r="627" spans="1:26" ht="15.75" customHeight="1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</row>
    <row r="628" spans="1:26" ht="15.75" customHeight="1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</row>
    <row r="629" spans="1:26" ht="15.75" customHeight="1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</row>
    <row r="630" spans="1:26" ht="15.75" customHeight="1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</row>
    <row r="631" spans="1:26" ht="15.75" customHeight="1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</row>
    <row r="632" spans="1:26" ht="15.75" customHeight="1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</row>
    <row r="633" spans="1:26" ht="15.75" customHeight="1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</row>
    <row r="634" spans="1:26" ht="15.75" customHeight="1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</row>
    <row r="635" spans="1:26" ht="15.75" customHeight="1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</row>
    <row r="636" spans="1:26" ht="15.75" customHeight="1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</row>
    <row r="637" spans="1:26" ht="15.75" customHeight="1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</row>
    <row r="638" spans="1:26" ht="15.75" customHeight="1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</row>
    <row r="639" spans="1:26" ht="15.75" customHeight="1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</row>
    <row r="640" spans="1:26" ht="15.75" customHeight="1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</row>
    <row r="641" spans="1:26" ht="15.75" customHeight="1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</row>
    <row r="642" spans="1:26" ht="15.75" customHeight="1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</row>
    <row r="643" spans="1:26" ht="15.75" customHeight="1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</row>
    <row r="644" spans="1:26" ht="15.75" customHeight="1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</row>
    <row r="645" spans="1:26" ht="15.75" customHeight="1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</row>
    <row r="646" spans="1:26" ht="15.75" customHeight="1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</row>
    <row r="647" spans="1:26" ht="15.75" customHeight="1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</row>
    <row r="648" spans="1:26" ht="15.75" customHeight="1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</row>
    <row r="649" spans="1:26" ht="15.75" customHeight="1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</row>
    <row r="650" spans="1:26" ht="15.75" customHeight="1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</row>
    <row r="651" spans="1:26" ht="15.75" customHeight="1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</row>
    <row r="652" spans="1:26" ht="15.75" customHeight="1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</row>
    <row r="653" spans="1:26" ht="15.75" customHeight="1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</row>
    <row r="654" spans="1:26" ht="15.75" customHeight="1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</row>
    <row r="655" spans="1:26" ht="15.75" customHeight="1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</row>
    <row r="656" spans="1:26" ht="15.75" customHeight="1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</row>
    <row r="657" spans="1:26" ht="15.75" customHeight="1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</row>
    <row r="658" spans="1:26" ht="15.75" customHeight="1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</row>
    <row r="659" spans="1:26" ht="15.75" customHeight="1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</row>
    <row r="660" spans="1:26" ht="15.75" customHeight="1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</row>
    <row r="661" spans="1:26" ht="15.75" customHeight="1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</row>
    <row r="662" spans="1:26" ht="15.75" customHeight="1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</row>
    <row r="663" spans="1:26" ht="15.75" customHeight="1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</row>
    <row r="664" spans="1:26" ht="15.75" customHeight="1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</row>
    <row r="665" spans="1:26" ht="15.75" customHeight="1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</row>
    <row r="666" spans="1:26" ht="15.75" customHeight="1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</row>
    <row r="667" spans="1:26" ht="15.75" customHeight="1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</row>
    <row r="668" spans="1:26" ht="15.75" customHeight="1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</row>
    <row r="669" spans="1:26" ht="15.75" customHeight="1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</row>
    <row r="670" spans="1:26" ht="15.75" customHeight="1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</row>
    <row r="671" spans="1:26" ht="15.75" customHeight="1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</row>
    <row r="672" spans="1:26" ht="15.75" customHeight="1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</row>
    <row r="673" spans="1:26" ht="15.75" customHeight="1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</row>
    <row r="674" spans="1:26" ht="15.75" customHeight="1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</row>
    <row r="675" spans="1:26" ht="15.75" customHeight="1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</row>
    <row r="676" spans="1:26" ht="15.75" customHeight="1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</row>
    <row r="677" spans="1:26" ht="15.75" customHeight="1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</row>
    <row r="678" spans="1:26" ht="15.75" customHeight="1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</row>
    <row r="679" spans="1:26" ht="15.75" customHeight="1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</row>
    <row r="680" spans="1:26" ht="15.75" customHeight="1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</row>
    <row r="681" spans="1:26" ht="15.75" customHeight="1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</row>
    <row r="682" spans="1:26" ht="15.75" customHeight="1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</row>
    <row r="683" spans="1:26" ht="15.75" customHeight="1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</row>
    <row r="684" spans="1:26" ht="15.75" customHeight="1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</row>
    <row r="685" spans="1:26" ht="15.75" customHeight="1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</row>
    <row r="686" spans="1:26" ht="15.75" customHeight="1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</row>
    <row r="687" spans="1:26" ht="15.75" customHeight="1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</row>
    <row r="688" spans="1:26" ht="15.75" customHeight="1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</row>
    <row r="689" spans="1:26" ht="15.75" customHeight="1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</row>
    <row r="690" spans="1:26" ht="15.75" customHeight="1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</row>
    <row r="691" spans="1:26" ht="15.75" customHeight="1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</row>
    <row r="692" spans="1:26" ht="15.75" customHeight="1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</row>
    <row r="693" spans="1:26" ht="15.75" customHeight="1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</row>
    <row r="694" spans="1:26" ht="15.75" customHeight="1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</row>
    <row r="695" spans="1:26" ht="15.75" customHeight="1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</row>
    <row r="696" spans="1:26" ht="15.75" customHeight="1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</row>
    <row r="697" spans="1:26" ht="15.75" customHeight="1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</row>
    <row r="698" spans="1:26" ht="15.75" customHeight="1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</row>
    <row r="699" spans="1:26" ht="15.75" customHeight="1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</row>
    <row r="700" spans="1:26" ht="15.75" customHeight="1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</row>
    <row r="701" spans="1:26" ht="15.75" customHeight="1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</row>
    <row r="702" spans="1:26" ht="15.75" customHeight="1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</row>
    <row r="703" spans="1:26" ht="15.75" customHeight="1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</row>
    <row r="704" spans="1:26" ht="15.75" customHeight="1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</row>
    <row r="705" spans="1:26" ht="15.75" customHeight="1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</row>
    <row r="706" spans="1:26" ht="15.75" customHeight="1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</row>
    <row r="707" spans="1:26" ht="15.75" customHeight="1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</row>
    <row r="708" spans="1:26" ht="15.75" customHeight="1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</row>
    <row r="709" spans="1:26" ht="15.75" customHeight="1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</row>
    <row r="710" spans="1:26" ht="15.75" customHeight="1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</row>
    <row r="711" spans="1:26" ht="15.75" customHeight="1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</row>
    <row r="712" spans="1:26" ht="15.75" customHeight="1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</row>
    <row r="713" spans="1:26" ht="15.75" customHeight="1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</row>
    <row r="714" spans="1:26" ht="15.75" customHeight="1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</row>
    <row r="715" spans="1:26" ht="15.75" customHeight="1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</row>
    <row r="716" spans="1:26" ht="15.75" customHeight="1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</row>
    <row r="717" spans="1:26" ht="15.75" customHeight="1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</row>
    <row r="718" spans="1:26" ht="15.75" customHeight="1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</row>
    <row r="719" spans="1:26" ht="15.75" customHeight="1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</row>
    <row r="720" spans="1:26" ht="15.75" customHeight="1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</row>
    <row r="721" spans="1:26" ht="15.75" customHeight="1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</row>
    <row r="722" spans="1:26" ht="15.75" customHeight="1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</row>
    <row r="723" spans="1:26" ht="15.75" customHeight="1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</row>
    <row r="724" spans="1:26" ht="15.75" customHeight="1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</row>
    <row r="725" spans="1:26" ht="15.75" customHeight="1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</row>
    <row r="726" spans="1:26" ht="15.75" customHeight="1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</row>
    <row r="727" spans="1:26" ht="15.75" customHeight="1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</row>
    <row r="728" spans="1:26" ht="15.75" customHeight="1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</row>
    <row r="729" spans="1:26" ht="15.75" customHeight="1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</row>
    <row r="730" spans="1:26" ht="15.75" customHeight="1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</row>
    <row r="731" spans="1:26" ht="15.75" customHeight="1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</row>
    <row r="732" spans="1:26" ht="15.75" customHeight="1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</row>
    <row r="733" spans="1:26" ht="15.75" customHeight="1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</row>
    <row r="734" spans="1:26" ht="15.75" customHeight="1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</row>
    <row r="735" spans="1:26" ht="15.75" customHeight="1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</row>
    <row r="736" spans="1:26" ht="15.75" customHeight="1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</row>
    <row r="737" spans="1:26" ht="15.75" customHeight="1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</row>
    <row r="738" spans="1:26" ht="15.75" customHeight="1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</row>
    <row r="739" spans="1:26" ht="15.75" customHeight="1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</row>
    <row r="740" spans="1:26" ht="15.75" customHeight="1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</row>
    <row r="741" spans="1:26" ht="15.75" customHeight="1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</row>
    <row r="742" spans="1:26" ht="15.75" customHeight="1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</row>
    <row r="743" spans="1:26" ht="15.75" customHeight="1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</row>
    <row r="744" spans="1:26" ht="15.75" customHeight="1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</row>
    <row r="745" spans="1:26" ht="15.75" customHeight="1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</row>
    <row r="746" spans="1:26" ht="15.75" customHeight="1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</row>
    <row r="747" spans="1:26" ht="15.75" customHeight="1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</row>
    <row r="748" spans="1:26" ht="15.75" customHeight="1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</row>
    <row r="749" spans="1:26" ht="15.75" customHeight="1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</row>
    <row r="750" spans="1:26" ht="15.75" customHeight="1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</row>
    <row r="751" spans="1:26" ht="15.75" customHeight="1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</row>
    <row r="752" spans="1:26" ht="15.75" customHeight="1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</row>
    <row r="753" spans="1:26" ht="15.75" customHeight="1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</row>
    <row r="754" spans="1:26" ht="15.75" customHeight="1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</row>
    <row r="755" spans="1:26" ht="15.75" customHeight="1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</row>
    <row r="756" spans="1:26" ht="15.75" customHeight="1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</row>
    <row r="757" spans="1:26" ht="15.75" customHeight="1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</row>
    <row r="758" spans="1:26" ht="15.75" customHeight="1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</row>
    <row r="759" spans="1:26" ht="15.75" customHeight="1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</row>
    <row r="760" spans="1:26" ht="15.75" customHeight="1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</row>
    <row r="761" spans="1:26" ht="15.75" customHeight="1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</row>
    <row r="762" spans="1:26" ht="15.75" customHeight="1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</row>
    <row r="763" spans="1:26" ht="15.75" customHeight="1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</row>
    <row r="764" spans="1:26" ht="15.75" customHeight="1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</row>
    <row r="765" spans="1:26" ht="15.75" customHeight="1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</row>
    <row r="766" spans="1:26" ht="15.75" customHeight="1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</row>
    <row r="767" spans="1:26" ht="15.75" customHeight="1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</row>
    <row r="768" spans="1:26" ht="15.75" customHeight="1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</row>
    <row r="769" spans="1:26" ht="15.75" customHeight="1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</row>
    <row r="770" spans="1:26" ht="15.75" customHeight="1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</row>
    <row r="771" spans="1:26" ht="15.75" customHeight="1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</row>
    <row r="772" spans="1:26" ht="15.75" customHeight="1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</row>
    <row r="773" spans="1:26" ht="15.75" customHeight="1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</row>
    <row r="774" spans="1:26" ht="15.75" customHeight="1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</row>
    <row r="775" spans="1:26" ht="15.75" customHeight="1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</row>
    <row r="776" spans="1:26" ht="15.75" customHeight="1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</row>
    <row r="777" spans="1:26" ht="15.75" customHeight="1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</row>
    <row r="778" spans="1:26" ht="15.75" customHeight="1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</row>
    <row r="779" spans="1:26" ht="15.75" customHeight="1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</row>
    <row r="780" spans="1:26" ht="15.75" customHeight="1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</row>
    <row r="781" spans="1:26" ht="15.75" customHeight="1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</row>
    <row r="782" spans="1:26" ht="15.75" customHeight="1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</row>
    <row r="783" spans="1:26" ht="15.75" customHeight="1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</row>
    <row r="784" spans="1:26" ht="15.75" customHeight="1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</row>
    <row r="785" spans="1:26" ht="15.75" customHeight="1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</row>
    <row r="786" spans="1:26" ht="15.75" customHeight="1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</row>
    <row r="787" spans="1:26" ht="15.75" customHeight="1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</row>
    <row r="788" spans="1:26" ht="15.75" customHeight="1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</row>
    <row r="789" spans="1:26" ht="15.75" customHeight="1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</row>
    <row r="790" spans="1:26" ht="15.75" customHeight="1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</row>
    <row r="791" spans="1:26" ht="15.75" customHeight="1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</row>
    <row r="792" spans="1:26" ht="15.75" customHeight="1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</row>
    <row r="793" spans="1:26" ht="15.75" customHeight="1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</row>
    <row r="794" spans="1:26" ht="15.75" customHeight="1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</row>
    <row r="795" spans="1:26" ht="15.75" customHeight="1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</row>
    <row r="796" spans="1:26" ht="15.75" customHeight="1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</row>
    <row r="797" spans="1:26" ht="15.75" customHeight="1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</row>
    <row r="798" spans="1:26" ht="15.75" customHeight="1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</row>
    <row r="799" spans="1:26" ht="15.75" customHeight="1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</row>
    <row r="800" spans="1:26" ht="15.75" customHeight="1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</row>
    <row r="801" spans="1:26" ht="15.75" customHeight="1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</row>
    <row r="802" spans="1:26" ht="15.75" customHeight="1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</row>
    <row r="803" spans="1:26" ht="15.75" customHeight="1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</row>
    <row r="804" spans="1:26" ht="15.75" customHeight="1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</row>
    <row r="805" spans="1:26" ht="15.75" customHeight="1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</row>
    <row r="806" spans="1:26" ht="15.75" customHeight="1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</row>
    <row r="807" spans="1:26" ht="15.75" customHeight="1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</row>
    <row r="808" spans="1:26" ht="15.75" customHeight="1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</row>
    <row r="809" spans="1:26" ht="15.75" customHeight="1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</row>
    <row r="810" spans="1:26" ht="15.75" customHeight="1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</row>
    <row r="811" spans="1:26" ht="15.75" customHeight="1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</row>
    <row r="812" spans="1:26" ht="15.75" customHeight="1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</row>
    <row r="813" spans="1:26" ht="15.75" customHeight="1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</row>
    <row r="814" spans="1:26" ht="15.75" customHeight="1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</row>
    <row r="815" spans="1:26" ht="15.75" customHeight="1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</row>
    <row r="816" spans="1:26" ht="15.75" customHeight="1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</row>
    <row r="817" spans="1:26" ht="15.75" customHeight="1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</row>
    <row r="818" spans="1:26" ht="15.75" customHeight="1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</row>
    <row r="819" spans="1:26" ht="15.75" customHeight="1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</row>
    <row r="820" spans="1:26" ht="15.75" customHeight="1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</row>
    <row r="821" spans="1:26" ht="15.75" customHeight="1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</row>
    <row r="822" spans="1:26" ht="15.75" customHeight="1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</row>
    <row r="823" spans="1:26" ht="15.75" customHeight="1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</row>
    <row r="824" spans="1:26" ht="15.75" customHeight="1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</row>
    <row r="825" spans="1:26" ht="15.75" customHeight="1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</row>
    <row r="826" spans="1:26" ht="15.75" customHeight="1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</row>
    <row r="827" spans="1:26" ht="15.75" customHeight="1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</row>
    <row r="828" spans="1:26" ht="15.75" customHeight="1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</row>
    <row r="829" spans="1:26" ht="15.75" customHeight="1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</row>
    <row r="830" spans="1:26" ht="15.75" customHeight="1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</row>
    <row r="831" spans="1:26" ht="15.75" customHeight="1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</row>
    <row r="832" spans="1:26" ht="15.75" customHeight="1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</row>
    <row r="833" spans="1:26" ht="15.75" customHeight="1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</row>
    <row r="834" spans="1:26" ht="15.75" customHeight="1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</row>
    <row r="835" spans="1:26" ht="15.75" customHeight="1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</row>
    <row r="836" spans="1:26" ht="15.75" customHeight="1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</row>
    <row r="837" spans="1:26" ht="15.75" customHeight="1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</row>
    <row r="838" spans="1:26" ht="15.75" customHeight="1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</row>
    <row r="839" spans="1:26" ht="15.75" customHeight="1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</row>
    <row r="840" spans="1:26" ht="15.75" customHeight="1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</row>
    <row r="841" spans="1:26" ht="15.75" customHeight="1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</row>
    <row r="842" spans="1:26" ht="15.75" customHeight="1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</row>
    <row r="843" spans="1:26" ht="15.75" customHeight="1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</row>
    <row r="844" spans="1:26" ht="15.75" customHeight="1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</row>
    <row r="845" spans="1:26" ht="15.75" customHeight="1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</row>
    <row r="846" spans="1:26" ht="15.75" customHeight="1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</row>
    <row r="847" spans="1:26" ht="15.75" customHeight="1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</row>
    <row r="848" spans="1:26" ht="15.75" customHeight="1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</row>
    <row r="849" spans="1:26" ht="15.75" customHeight="1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</row>
    <row r="850" spans="1:26" ht="15.75" customHeight="1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</row>
    <row r="851" spans="1:26" ht="15.75" customHeight="1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</row>
    <row r="852" spans="1:26" ht="15.75" customHeight="1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</row>
    <row r="853" spans="1:26" ht="15.75" customHeight="1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</row>
    <row r="854" spans="1:26" ht="15.75" customHeight="1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</row>
    <row r="855" spans="1:26" ht="15.75" customHeight="1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</row>
    <row r="856" spans="1:26" ht="15.75" customHeight="1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</row>
    <row r="857" spans="1:26" ht="15.75" customHeight="1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</row>
    <row r="858" spans="1:26" ht="15.75" customHeight="1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</row>
    <row r="859" spans="1:26" ht="15.75" customHeight="1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</row>
    <row r="860" spans="1:26" ht="15.75" customHeight="1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</row>
    <row r="861" spans="1:26" ht="15.75" customHeight="1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</row>
    <row r="862" spans="1:26" ht="15.75" customHeight="1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</row>
    <row r="863" spans="1:26" ht="15.75" customHeight="1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</row>
    <row r="864" spans="1:26" ht="15.75" customHeight="1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</row>
    <row r="865" spans="1:26" ht="15.75" customHeight="1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</row>
    <row r="866" spans="1:26" ht="15.75" customHeight="1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</row>
    <row r="867" spans="1:26" ht="15.75" customHeight="1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</row>
    <row r="868" spans="1:26" ht="15.75" customHeight="1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</row>
    <row r="869" spans="1:26" ht="15.75" customHeight="1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</row>
    <row r="870" spans="1:26" ht="15.75" customHeight="1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</row>
    <row r="871" spans="1:26" ht="15.75" customHeight="1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</row>
    <row r="872" spans="1:26" ht="15.75" customHeight="1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</row>
    <row r="873" spans="1:26" ht="15.75" customHeight="1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</row>
    <row r="874" spans="1:26" ht="15.75" customHeight="1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</row>
    <row r="875" spans="1:26" ht="15.75" customHeight="1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</row>
    <row r="876" spans="1:26" ht="15.75" customHeight="1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</row>
    <row r="877" spans="1:26" ht="15.75" customHeight="1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</row>
    <row r="878" spans="1:26" ht="15.75" customHeight="1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</row>
    <row r="879" spans="1:26" ht="15.75" customHeight="1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</row>
    <row r="880" spans="1:26" ht="15.75" customHeight="1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</row>
    <row r="881" spans="1:26" ht="15.75" customHeight="1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</row>
    <row r="882" spans="1:26" ht="15.75" customHeight="1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</row>
    <row r="883" spans="1:26" ht="15.75" customHeight="1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</row>
    <row r="884" spans="1:26" ht="15.75" customHeight="1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</row>
    <row r="885" spans="1:26" ht="15.75" customHeight="1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</row>
    <row r="886" spans="1:26" ht="15.75" customHeight="1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</row>
    <row r="887" spans="1:26" ht="15.75" customHeight="1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</row>
    <row r="888" spans="1:26" ht="15.75" customHeight="1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</row>
    <row r="889" spans="1:26" ht="15.75" customHeight="1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</row>
    <row r="890" spans="1:26" ht="15.75" customHeight="1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</row>
    <row r="891" spans="1:26" ht="15.75" customHeight="1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</row>
    <row r="892" spans="1:26" ht="15.75" customHeight="1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</row>
    <row r="893" spans="1:26" ht="15.75" customHeight="1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</row>
    <row r="894" spans="1:26" ht="15.75" customHeight="1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</row>
    <row r="895" spans="1:26" ht="15.75" customHeight="1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</row>
    <row r="896" spans="1:26" ht="15.75" customHeight="1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</row>
    <row r="897" spans="1:26" ht="15.75" customHeight="1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</row>
    <row r="898" spans="1:26" ht="15.75" customHeight="1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</row>
    <row r="899" spans="1:26" ht="15.75" customHeight="1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</row>
    <row r="900" spans="1:26" ht="15.75" customHeight="1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</row>
    <row r="901" spans="1:26" ht="15.75" customHeight="1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</row>
    <row r="902" spans="1:26" ht="15.75" customHeight="1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</row>
    <row r="903" spans="1:26" ht="15.75" customHeight="1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</row>
    <row r="904" spans="1:26" ht="15.75" customHeight="1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</row>
    <row r="905" spans="1:26" ht="15.75" customHeight="1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</row>
    <row r="906" spans="1:26" ht="15.75" customHeight="1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</row>
    <row r="907" spans="1:26" ht="15.75" customHeight="1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</row>
    <row r="908" spans="1:26" ht="15.75" customHeight="1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</row>
    <row r="909" spans="1:26" ht="15.75" customHeight="1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</row>
    <row r="910" spans="1:26" ht="15.75" customHeight="1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</row>
    <row r="911" spans="1:26" ht="15.75" customHeight="1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</row>
    <row r="912" spans="1:26" ht="15.75" customHeight="1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</row>
    <row r="913" spans="1:26" ht="15.75" customHeight="1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</row>
    <row r="914" spans="1:26" ht="15.75" customHeight="1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</row>
    <row r="915" spans="1:26" ht="15.75" customHeight="1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</row>
    <row r="916" spans="1:26" ht="15.75" customHeight="1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</row>
    <row r="917" spans="1:26" ht="15.75" customHeight="1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</row>
    <row r="918" spans="1:26" ht="15.75" customHeight="1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</row>
    <row r="919" spans="1:26" ht="15.75" customHeight="1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</row>
    <row r="920" spans="1:26" ht="15.75" customHeight="1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</row>
    <row r="921" spans="1:26" ht="15.75" customHeight="1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</row>
    <row r="922" spans="1:26" ht="15.75" customHeight="1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</row>
    <row r="923" spans="1:26" ht="15.75" customHeight="1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</row>
    <row r="924" spans="1:26" ht="15.75" customHeight="1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</row>
    <row r="925" spans="1:26" ht="15.75" customHeight="1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</row>
    <row r="926" spans="1:26" ht="15.75" customHeight="1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</row>
    <row r="927" spans="1:26" ht="15.75" customHeight="1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</row>
    <row r="928" spans="1:26" ht="15.75" customHeight="1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</row>
    <row r="929" spans="1:26" ht="15.75" customHeight="1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</row>
    <row r="930" spans="1:26" ht="15.75" customHeight="1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</row>
    <row r="931" spans="1:26" ht="15.75" customHeight="1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</row>
    <row r="932" spans="1:26" ht="15.75" customHeight="1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</row>
    <row r="933" spans="1:26" ht="15.75" customHeight="1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</row>
    <row r="934" spans="1:26" ht="15.75" customHeight="1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</row>
    <row r="935" spans="1:26" ht="15.75" customHeight="1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</row>
    <row r="936" spans="1:26" ht="15.75" customHeight="1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</row>
    <row r="937" spans="1:26" ht="15.75" customHeight="1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</row>
    <row r="938" spans="1:26" ht="15.75" customHeight="1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</row>
    <row r="939" spans="1:26" ht="15.75" customHeight="1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</row>
    <row r="940" spans="1:26" ht="15.75" customHeight="1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</row>
    <row r="941" spans="1:26" ht="15.75" customHeight="1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</row>
    <row r="942" spans="1:26" ht="15.75" customHeight="1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</row>
    <row r="943" spans="1:26" ht="15.75" customHeight="1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</row>
    <row r="944" spans="1:26" ht="15.75" customHeight="1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</row>
    <row r="945" spans="1:26" ht="15.75" customHeight="1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</row>
    <row r="946" spans="1:26" ht="15.75" customHeight="1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</row>
    <row r="947" spans="1:26" ht="15.75" customHeight="1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</row>
    <row r="948" spans="1:26" ht="15.75" customHeight="1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</row>
    <row r="949" spans="1:26" ht="15.75" customHeight="1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</row>
    <row r="950" spans="1:26" ht="15.75" customHeight="1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</row>
    <row r="951" spans="1:26" ht="15.75" customHeight="1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</row>
    <row r="952" spans="1:26" ht="15.75" customHeight="1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</row>
    <row r="953" spans="1:26" ht="15.75" customHeight="1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</row>
    <row r="954" spans="1:26" ht="15.75" customHeight="1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</row>
    <row r="955" spans="1:26" ht="15.75" customHeight="1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</row>
    <row r="956" spans="1:26" ht="15.75" customHeight="1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</row>
    <row r="957" spans="1:26" ht="15.75" customHeight="1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</row>
    <row r="958" spans="1:26" ht="15.75" customHeight="1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</row>
    <row r="959" spans="1:26" ht="15.75" customHeight="1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</row>
    <row r="960" spans="1:26" ht="15.75" customHeight="1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</row>
    <row r="961" spans="1:26" ht="15.75" customHeight="1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</row>
    <row r="962" spans="1:26" ht="15.75" customHeight="1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</row>
    <row r="963" spans="1:26" ht="15.75" customHeight="1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</row>
    <row r="964" spans="1:26" ht="15.75" customHeight="1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</row>
    <row r="965" spans="1:26" ht="15.75" customHeight="1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</row>
    <row r="966" spans="1:26" ht="15.75" customHeight="1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</row>
    <row r="967" spans="1:26" ht="15.75" customHeight="1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</row>
    <row r="968" spans="1:26" ht="15.75" customHeight="1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</row>
    <row r="969" spans="1:26" ht="15.75" customHeight="1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</row>
    <row r="970" spans="1:26" ht="15.75" customHeight="1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</row>
    <row r="971" spans="1:26" ht="15.75" customHeight="1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</row>
    <row r="972" spans="1:26" ht="15.75" customHeight="1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</row>
    <row r="973" spans="1:26" ht="15.75" customHeight="1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</row>
    <row r="974" spans="1:26" ht="15.75" customHeight="1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</row>
    <row r="975" spans="1:26" ht="15.75" customHeight="1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</row>
    <row r="976" spans="1:26" ht="15.75" customHeight="1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</row>
    <row r="977" spans="1:26" ht="15.75" customHeight="1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</row>
    <row r="978" spans="1:26" ht="15.75" customHeight="1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</row>
    <row r="979" spans="1:26" ht="15.75" customHeight="1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</row>
    <row r="980" spans="1:26" ht="15.75" customHeight="1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</row>
    <row r="981" spans="1:26" ht="15.75" customHeight="1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</row>
    <row r="982" spans="1:26" ht="15.75" customHeight="1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</row>
    <row r="983" spans="1:26" ht="15.75" customHeight="1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</row>
    <row r="984" spans="1:26" ht="15.75" customHeight="1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</row>
    <row r="985" spans="1:26" ht="15.75" customHeight="1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</row>
    <row r="986" spans="1:26" ht="15.75" customHeight="1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</row>
    <row r="987" spans="1:26" ht="15.75" customHeight="1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</row>
    <row r="988" spans="1:26" ht="15.75" customHeight="1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</row>
    <row r="989" spans="1:26" ht="15.75" customHeight="1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</row>
    <row r="990" spans="1:26" ht="15.75" customHeight="1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</row>
    <row r="991" spans="1:26" ht="15.75" customHeight="1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</row>
    <row r="992" spans="1:26" ht="15.75" customHeight="1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</row>
    <row r="993" spans="1:26" ht="15.75" customHeight="1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</row>
    <row r="994" spans="1:26" ht="15.75" customHeight="1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</row>
    <row r="995" spans="1:26" ht="15.75" customHeight="1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</row>
    <row r="996" spans="1:26" ht="15.75" customHeight="1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</row>
    <row r="997" spans="1:26" ht="15.75" customHeight="1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</row>
    <row r="998" spans="1:26" ht="15.75" customHeight="1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</row>
    <row r="999" spans="1:26" ht="15.75" customHeight="1">
      <c r="A999" s="24"/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</row>
    <row r="1000" spans="1:26" ht="15.75" customHeight="1">
      <c r="A1000" s="24"/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</row>
    <row r="1001" spans="1:26" ht="15.75" customHeight="1">
      <c r="A1001" s="24"/>
      <c r="B1001" s="24"/>
      <c r="C1001" s="24"/>
      <c r="D1001" s="24"/>
      <c r="E1001" s="24"/>
      <c r="F1001" s="24"/>
      <c r="G1001" s="24"/>
      <c r="H1001" s="24"/>
      <c r="I1001" s="24"/>
      <c r="J1001" s="24"/>
      <c r="K1001" s="24"/>
      <c r="L1001" s="24"/>
      <c r="M1001" s="24"/>
      <c r="N1001" s="24"/>
      <c r="O1001" s="24"/>
      <c r="P1001" s="24"/>
      <c r="Q1001" s="24"/>
      <c r="R1001" s="24"/>
      <c r="S1001" s="24"/>
      <c r="T1001" s="24"/>
      <c r="U1001" s="24"/>
      <c r="V1001" s="24"/>
      <c r="W1001" s="24"/>
      <c r="X1001" s="24"/>
      <c r="Y1001" s="24"/>
      <c r="Z1001" s="24"/>
    </row>
    <row r="1002" spans="1:26" ht="15.75" customHeight="1">
      <c r="A1002" s="24"/>
      <c r="B1002" s="24"/>
      <c r="C1002" s="24"/>
      <c r="D1002" s="24"/>
      <c r="E1002" s="24"/>
      <c r="F1002" s="24"/>
      <c r="G1002" s="24"/>
      <c r="H1002" s="24"/>
      <c r="I1002" s="24"/>
      <c r="J1002" s="24"/>
      <c r="K1002" s="24"/>
      <c r="L1002" s="24"/>
      <c r="M1002" s="24"/>
      <c r="N1002" s="24"/>
      <c r="O1002" s="24"/>
      <c r="P1002" s="24"/>
      <c r="Q1002" s="24"/>
      <c r="R1002" s="24"/>
      <c r="S1002" s="24"/>
      <c r="T1002" s="24"/>
      <c r="U1002" s="24"/>
      <c r="V1002" s="24"/>
      <c r="W1002" s="24"/>
      <c r="X1002" s="24"/>
      <c r="Y1002" s="24"/>
      <c r="Z1002" s="24"/>
    </row>
    <row r="1003" spans="1:26" ht="15.75" customHeight="1">
      <c r="A1003" s="24"/>
      <c r="B1003" s="24"/>
      <c r="C1003" s="24"/>
      <c r="D1003" s="24"/>
      <c r="E1003" s="24"/>
      <c r="F1003" s="24"/>
      <c r="G1003" s="24"/>
      <c r="H1003" s="24"/>
      <c r="I1003" s="24"/>
      <c r="J1003" s="24"/>
      <c r="K1003" s="24"/>
      <c r="L1003" s="24"/>
      <c r="M1003" s="24"/>
      <c r="N1003" s="24"/>
      <c r="O1003" s="24"/>
      <c r="P1003" s="24"/>
      <c r="Q1003" s="24"/>
      <c r="R1003" s="24"/>
      <c r="S1003" s="24"/>
      <c r="T1003" s="24"/>
      <c r="U1003" s="24"/>
      <c r="V1003" s="24"/>
      <c r="W1003" s="24"/>
      <c r="X1003" s="24"/>
      <c r="Y1003" s="24"/>
      <c r="Z1003" s="24"/>
    </row>
    <row r="1004" spans="1:26" ht="15.75" customHeight="1">
      <c r="A1004" s="24"/>
      <c r="B1004" s="24"/>
      <c r="C1004" s="24"/>
      <c r="D1004" s="24"/>
      <c r="E1004" s="24"/>
      <c r="F1004" s="24"/>
      <c r="G1004" s="24"/>
      <c r="H1004" s="24"/>
      <c r="I1004" s="24"/>
      <c r="J1004" s="24"/>
      <c r="K1004" s="24"/>
      <c r="L1004" s="24"/>
      <c r="M1004" s="24"/>
      <c r="N1004" s="24"/>
      <c r="O1004" s="24"/>
      <c r="P1004" s="24"/>
      <c r="Q1004" s="24"/>
      <c r="R1004" s="24"/>
      <c r="S1004" s="24"/>
      <c r="T1004" s="24"/>
      <c r="U1004" s="24"/>
      <c r="V1004" s="24"/>
      <c r="W1004" s="24"/>
      <c r="X1004" s="24"/>
      <c r="Y1004" s="24"/>
      <c r="Z1004" s="24"/>
    </row>
  </sheetData>
  <mergeCells count="5">
    <mergeCell ref="A1:N1"/>
    <mergeCell ref="F5:X5"/>
    <mergeCell ref="G7:I7"/>
    <mergeCell ref="L15:M15"/>
    <mergeCell ref="D352:E35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4"/>
  <sheetViews>
    <sheetView workbookViewId="0">
      <selection activeCell="D3" sqref="D3"/>
    </sheetView>
  </sheetViews>
  <sheetFormatPr baseColWidth="10" defaultColWidth="14.5" defaultRowHeight="15.75" customHeight="1" x14ac:dyDescent="0"/>
  <cols>
    <col min="1" max="16384" width="14.5" style="25"/>
  </cols>
  <sheetData>
    <row r="1" spans="1:22" ht="15.75" customHeight="1">
      <c r="A1" s="67" t="s">
        <v>343</v>
      </c>
      <c r="B1" s="68"/>
      <c r="C1" s="68"/>
      <c r="D1" s="68"/>
      <c r="E1" s="68"/>
      <c r="F1" s="68"/>
      <c r="G1" s="68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</row>
    <row r="2" spans="1:22" ht="15.75" customHeight="1">
      <c r="A2" s="67" t="s">
        <v>404</v>
      </c>
      <c r="B2" s="68"/>
      <c r="C2" s="68"/>
      <c r="D2" s="68"/>
      <c r="E2" s="68"/>
      <c r="F2" s="68"/>
      <c r="G2" s="68"/>
      <c r="H2" s="68"/>
      <c r="I2" s="68"/>
      <c r="J2" s="68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</row>
    <row r="3" spans="1:22" ht="15.75" customHeight="1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</row>
    <row r="4" spans="1:22" ht="15.75" customHeight="1">
      <c r="A4" s="23" t="s">
        <v>344</v>
      </c>
      <c r="B4" s="54">
        <v>41968</v>
      </c>
      <c r="C4" s="23"/>
      <c r="D4" s="23" t="s">
        <v>345</v>
      </c>
      <c r="E4" s="23" t="s">
        <v>346</v>
      </c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</row>
    <row r="5" spans="1:22" ht="15.75" customHeight="1">
      <c r="A5" s="23" t="s">
        <v>347</v>
      </c>
      <c r="B5" s="55" t="s">
        <v>7</v>
      </c>
      <c r="D5" s="67"/>
      <c r="E5" s="68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</row>
    <row r="6" spans="1:22" ht="15.75" customHeight="1">
      <c r="A6" s="23" t="s">
        <v>348</v>
      </c>
      <c r="B6" s="55" t="s">
        <v>349</v>
      </c>
      <c r="C6" s="23" t="s">
        <v>350</v>
      </c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</row>
    <row r="7" spans="1:22" ht="15.75" customHeight="1">
      <c r="A7" s="23" t="s">
        <v>351</v>
      </c>
      <c r="B7" s="23" t="s">
        <v>352</v>
      </c>
      <c r="C7" s="23"/>
      <c r="D7" s="23" t="s">
        <v>353</v>
      </c>
      <c r="E7" s="23" t="s">
        <v>354</v>
      </c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</row>
    <row r="8" spans="1:22" ht="15.75" customHeight="1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</row>
    <row r="9" spans="1:22" ht="15.75" customHeight="1">
      <c r="A9" s="23" t="s">
        <v>355</v>
      </c>
      <c r="B9" s="23" t="s">
        <v>356</v>
      </c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</row>
    <row r="10" spans="1:22" ht="15.75" customHeight="1">
      <c r="A10" s="23"/>
      <c r="B10" s="23" t="s">
        <v>357</v>
      </c>
      <c r="C10" s="23" t="s">
        <v>358</v>
      </c>
      <c r="D10" s="23"/>
      <c r="E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</row>
    <row r="11" spans="1:22" ht="15.75" customHeight="1">
      <c r="A11" s="23">
        <v>0</v>
      </c>
      <c r="B11" s="23">
        <v>7</v>
      </c>
      <c r="C11" s="23">
        <v>0</v>
      </c>
      <c r="D11" s="23"/>
      <c r="E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</row>
    <row r="12" spans="1:22" ht="15.75" customHeight="1">
      <c r="A12" s="23">
        <v>5</v>
      </c>
      <c r="B12" s="23">
        <v>7</v>
      </c>
      <c r="C12" s="23">
        <v>0</v>
      </c>
      <c r="D12" s="23"/>
      <c r="E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</row>
    <row r="13" spans="1:22" ht="15.75" customHeight="1">
      <c r="A13" s="23">
        <v>10</v>
      </c>
      <c r="B13" s="23">
        <v>7</v>
      </c>
      <c r="C13" s="23">
        <v>0</v>
      </c>
      <c r="D13" s="23"/>
      <c r="E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</row>
    <row r="14" spans="1:22" ht="15.75" customHeight="1">
      <c r="A14" s="23">
        <v>15</v>
      </c>
      <c r="B14" s="23">
        <v>7</v>
      </c>
      <c r="C14" s="23">
        <v>0</v>
      </c>
      <c r="D14" s="23"/>
      <c r="E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</row>
    <row r="15" spans="1:22" ht="15.75" customHeight="1">
      <c r="A15" s="23">
        <v>20</v>
      </c>
      <c r="B15" s="23">
        <v>5</v>
      </c>
      <c r="C15" s="23">
        <v>2</v>
      </c>
      <c r="D15" s="23"/>
      <c r="E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</row>
    <row r="16" spans="1:22" ht="15.75" customHeight="1">
      <c r="A16" s="23">
        <v>25</v>
      </c>
      <c r="B16" s="23">
        <v>5</v>
      </c>
      <c r="C16" s="23">
        <v>2</v>
      </c>
      <c r="D16" s="23"/>
      <c r="E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</row>
    <row r="17" spans="1:22" ht="15.75" customHeight="1">
      <c r="A17" s="23">
        <v>30</v>
      </c>
      <c r="B17" s="23">
        <v>4</v>
      </c>
      <c r="C17" s="23">
        <v>3</v>
      </c>
      <c r="D17" s="23"/>
      <c r="E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</row>
    <row r="18" spans="1:22" ht="15.75" customHeight="1">
      <c r="A18" s="23">
        <v>35</v>
      </c>
      <c r="B18" s="23">
        <v>4</v>
      </c>
      <c r="C18" s="23">
        <v>3</v>
      </c>
      <c r="D18" s="23"/>
      <c r="E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</row>
    <row r="19" spans="1:22" ht="15.75" customHeight="1">
      <c r="A19" s="23">
        <v>40</v>
      </c>
      <c r="B19" s="23">
        <v>3</v>
      </c>
      <c r="C19" s="23">
        <v>4</v>
      </c>
      <c r="D19" s="23"/>
      <c r="E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</row>
    <row r="20" spans="1:22" ht="15.75" customHeight="1">
      <c r="A20" s="23">
        <v>45</v>
      </c>
      <c r="B20" s="23">
        <v>3</v>
      </c>
      <c r="C20" s="23">
        <v>4</v>
      </c>
      <c r="D20" s="23"/>
      <c r="E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</row>
    <row r="21" spans="1:22" ht="15.75" customHeight="1">
      <c r="A21" s="23">
        <v>50</v>
      </c>
      <c r="B21" s="23">
        <v>2</v>
      </c>
      <c r="C21" s="23">
        <v>5</v>
      </c>
      <c r="D21" s="23"/>
      <c r="E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</row>
    <row r="22" spans="1:22" ht="15.75" customHeight="1">
      <c r="A22" s="23">
        <v>55</v>
      </c>
      <c r="B22" s="23">
        <v>1</v>
      </c>
      <c r="C22" s="23">
        <v>6</v>
      </c>
      <c r="D22" s="23"/>
      <c r="E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</row>
    <row r="23" spans="1:22" ht="15.75" customHeight="1">
      <c r="A23" s="23">
        <v>60</v>
      </c>
      <c r="B23" s="23">
        <v>0</v>
      </c>
      <c r="C23" s="23">
        <v>7</v>
      </c>
      <c r="D23" s="23"/>
      <c r="E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</row>
    <row r="24" spans="1:22" ht="15.75" customHeight="1">
      <c r="A24" s="23"/>
      <c r="B24" s="23"/>
      <c r="C24" s="23"/>
      <c r="D24" s="23"/>
      <c r="E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</row>
    <row r="25" spans="1:22" ht="15.75" customHeight="1">
      <c r="A25" s="23" t="s">
        <v>359</v>
      </c>
      <c r="B25" s="23">
        <v>7</v>
      </c>
      <c r="C25" s="23"/>
      <c r="D25" s="23"/>
      <c r="E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</row>
    <row r="26" spans="1:22" ht="15.75" customHeight="1">
      <c r="A26" s="23" t="s">
        <v>360</v>
      </c>
      <c r="B26" s="23">
        <v>4</v>
      </c>
      <c r="C26" s="23"/>
      <c r="D26" s="23"/>
      <c r="E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</row>
    <row r="27" spans="1:22" ht="15.75" customHeight="1">
      <c r="A27" s="23" t="s">
        <v>361</v>
      </c>
      <c r="B27" s="23">
        <v>3</v>
      </c>
      <c r="C27" s="23"/>
      <c r="D27" s="23"/>
      <c r="E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</row>
    <row r="28" spans="1:22" ht="15.75" customHeight="1">
      <c r="A28" s="23"/>
      <c r="B28" s="23"/>
      <c r="C28" s="23"/>
      <c r="D28" s="23"/>
      <c r="E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</row>
    <row r="29" spans="1:22" ht="15.75" customHeight="1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</row>
    <row r="30" spans="1:22" ht="15.75" customHeight="1">
      <c r="A30" s="23" t="s">
        <v>344</v>
      </c>
      <c r="B30" s="54">
        <v>41968</v>
      </c>
      <c r="C30" s="23"/>
      <c r="D30" s="23" t="s">
        <v>345</v>
      </c>
      <c r="E30" s="23" t="s">
        <v>362</v>
      </c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</row>
    <row r="31" spans="1:22" ht="15.75" customHeight="1">
      <c r="A31" s="23" t="s">
        <v>347</v>
      </c>
      <c r="B31" s="55" t="s">
        <v>7</v>
      </c>
      <c r="D31" s="67"/>
      <c r="E31" s="68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</row>
    <row r="32" spans="1:22" ht="15.75" customHeight="1">
      <c r="A32" s="23" t="s">
        <v>348</v>
      </c>
      <c r="B32" s="55" t="s">
        <v>363</v>
      </c>
      <c r="C32" s="23" t="s">
        <v>350</v>
      </c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</row>
    <row r="33" spans="1:22" ht="15.75" customHeight="1">
      <c r="A33" s="23" t="s">
        <v>351</v>
      </c>
      <c r="B33" s="23" t="s">
        <v>352</v>
      </c>
      <c r="C33" s="23"/>
      <c r="D33" s="23" t="s">
        <v>353</v>
      </c>
      <c r="E33" s="23" t="s">
        <v>354</v>
      </c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</row>
    <row r="34" spans="1:22" ht="15.75" customHeight="1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</row>
    <row r="35" spans="1:22" ht="15.75" customHeight="1">
      <c r="A35" s="23" t="s">
        <v>355</v>
      </c>
      <c r="B35" s="23" t="s">
        <v>356</v>
      </c>
      <c r="C35" s="23"/>
      <c r="D35" s="23" t="s">
        <v>364</v>
      </c>
      <c r="E35" s="23"/>
      <c r="F35" s="23" t="s">
        <v>365</v>
      </c>
      <c r="G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</row>
    <row r="36" spans="1:22" ht="15.75" customHeight="1">
      <c r="A36" s="23"/>
      <c r="B36" s="23" t="s">
        <v>357</v>
      </c>
      <c r="C36" s="23" t="s">
        <v>358</v>
      </c>
      <c r="D36" s="23" t="s">
        <v>357</v>
      </c>
      <c r="E36" s="23" t="s">
        <v>358</v>
      </c>
      <c r="F36" s="23" t="s">
        <v>357</v>
      </c>
      <c r="G36" s="23" t="s">
        <v>358</v>
      </c>
      <c r="I36" s="23"/>
      <c r="J36" s="23"/>
      <c r="K36" s="23"/>
      <c r="P36" s="23"/>
      <c r="Q36" s="23"/>
      <c r="R36" s="23"/>
      <c r="S36" s="23"/>
      <c r="T36" s="23"/>
      <c r="U36" s="23"/>
      <c r="V36" s="23"/>
    </row>
    <row r="37" spans="1:22" ht="15.75" customHeight="1">
      <c r="A37" s="23">
        <v>0</v>
      </c>
      <c r="B37" s="23">
        <v>17</v>
      </c>
      <c r="C37" s="23">
        <v>0</v>
      </c>
      <c r="D37" s="23">
        <v>16</v>
      </c>
      <c r="E37" s="23">
        <v>0</v>
      </c>
      <c r="F37" s="23">
        <v>7</v>
      </c>
      <c r="G37" s="23">
        <v>0</v>
      </c>
      <c r="I37" s="40"/>
      <c r="J37" s="40"/>
      <c r="K37" s="40"/>
      <c r="P37" s="23"/>
      <c r="Q37" s="23"/>
      <c r="R37" s="23"/>
      <c r="S37" s="23"/>
      <c r="T37" s="23"/>
      <c r="U37" s="23"/>
      <c r="V37" s="23"/>
    </row>
    <row r="38" spans="1:22" ht="15.75" customHeight="1">
      <c r="A38" s="23">
        <v>5</v>
      </c>
      <c r="B38" s="23">
        <v>17</v>
      </c>
      <c r="C38" s="23">
        <v>0</v>
      </c>
      <c r="D38" s="23">
        <v>16</v>
      </c>
      <c r="E38" s="23">
        <v>0</v>
      </c>
      <c r="F38" s="23">
        <v>7</v>
      </c>
      <c r="G38" s="23">
        <v>0</v>
      </c>
      <c r="I38" s="40"/>
      <c r="J38" s="40"/>
      <c r="K38" s="40"/>
      <c r="P38" s="23"/>
      <c r="Q38" s="23"/>
      <c r="R38" s="23"/>
      <c r="S38" s="23"/>
      <c r="T38" s="23"/>
      <c r="U38" s="23"/>
      <c r="V38" s="23"/>
    </row>
    <row r="39" spans="1:22" ht="15.75" customHeight="1">
      <c r="A39" s="23">
        <v>10</v>
      </c>
      <c r="B39" s="23">
        <v>17</v>
      </c>
      <c r="C39" s="23">
        <v>0</v>
      </c>
      <c r="D39" s="23">
        <v>16</v>
      </c>
      <c r="E39" s="23">
        <v>0</v>
      </c>
      <c r="F39" s="23">
        <v>7</v>
      </c>
      <c r="G39" s="23">
        <v>0</v>
      </c>
      <c r="I39" s="40"/>
      <c r="J39" s="40"/>
      <c r="K39" s="40"/>
      <c r="P39" s="23"/>
      <c r="Q39" s="23"/>
      <c r="R39" s="23"/>
      <c r="S39" s="23"/>
      <c r="T39" s="23"/>
      <c r="U39" s="23"/>
      <c r="V39" s="23"/>
    </row>
    <row r="40" spans="1:22" ht="15.75" customHeight="1">
      <c r="A40" s="23">
        <v>15</v>
      </c>
      <c r="B40" s="23">
        <v>17</v>
      </c>
      <c r="C40" s="23">
        <v>0</v>
      </c>
      <c r="D40" s="23">
        <v>16</v>
      </c>
      <c r="E40" s="23">
        <v>0</v>
      </c>
      <c r="F40" s="23">
        <v>7</v>
      </c>
      <c r="G40" s="23">
        <v>0</v>
      </c>
      <c r="I40" s="40"/>
      <c r="J40" s="40"/>
      <c r="K40" s="40"/>
      <c r="P40" s="23"/>
      <c r="Q40" s="23"/>
      <c r="R40" s="23"/>
      <c r="S40" s="23"/>
      <c r="T40" s="23"/>
      <c r="U40" s="23"/>
      <c r="V40" s="23"/>
    </row>
    <row r="41" spans="1:22" ht="15.75" customHeight="1">
      <c r="A41" s="23">
        <v>20</v>
      </c>
      <c r="B41" s="23">
        <v>17</v>
      </c>
      <c r="C41" s="23">
        <v>0</v>
      </c>
      <c r="D41" s="23">
        <v>16</v>
      </c>
      <c r="E41" s="23">
        <v>0</v>
      </c>
      <c r="F41" s="23">
        <v>7</v>
      </c>
      <c r="G41" s="23">
        <v>0</v>
      </c>
      <c r="I41" s="40"/>
      <c r="J41" s="40"/>
      <c r="K41" s="40"/>
      <c r="P41" s="23"/>
      <c r="Q41" s="23"/>
      <c r="R41" s="23"/>
      <c r="S41" s="23"/>
      <c r="T41" s="23"/>
      <c r="U41" s="23"/>
      <c r="V41" s="23"/>
    </row>
    <row r="42" spans="1:22" ht="15.75" customHeight="1">
      <c r="A42" s="23">
        <v>25</v>
      </c>
      <c r="B42" s="23">
        <v>15</v>
      </c>
      <c r="C42" s="23">
        <v>2</v>
      </c>
      <c r="D42" s="23">
        <v>11</v>
      </c>
      <c r="E42" s="23">
        <v>5</v>
      </c>
      <c r="F42" s="23">
        <v>6</v>
      </c>
      <c r="G42" s="23">
        <v>1</v>
      </c>
      <c r="I42" s="40"/>
      <c r="J42" s="40"/>
      <c r="K42" s="40"/>
      <c r="P42" s="23"/>
      <c r="Q42" s="23"/>
      <c r="R42" s="23"/>
      <c r="S42" s="23"/>
      <c r="T42" s="23"/>
      <c r="U42" s="23"/>
      <c r="V42" s="23"/>
    </row>
    <row r="43" spans="1:22" ht="15.75" customHeight="1">
      <c r="A43" s="23">
        <v>30</v>
      </c>
      <c r="B43" s="23">
        <v>10</v>
      </c>
      <c r="C43" s="23">
        <v>7</v>
      </c>
      <c r="D43" s="23">
        <v>6</v>
      </c>
      <c r="E43" s="23">
        <v>10</v>
      </c>
      <c r="F43" s="23">
        <v>6</v>
      </c>
      <c r="G43" s="23">
        <v>1</v>
      </c>
      <c r="I43" s="40"/>
      <c r="J43" s="40"/>
      <c r="K43" s="40"/>
      <c r="P43" s="23"/>
      <c r="Q43" s="23"/>
      <c r="R43" s="23"/>
      <c r="S43" s="23"/>
      <c r="T43" s="23"/>
      <c r="U43" s="23"/>
      <c r="V43" s="23"/>
    </row>
    <row r="44" spans="1:22" ht="15.75" customHeight="1">
      <c r="A44" s="23">
        <v>35</v>
      </c>
      <c r="B44" s="23">
        <v>10</v>
      </c>
      <c r="C44" s="23">
        <v>7</v>
      </c>
      <c r="D44" s="23">
        <v>4</v>
      </c>
      <c r="E44" s="23">
        <v>12</v>
      </c>
      <c r="F44" s="23">
        <v>2</v>
      </c>
      <c r="G44" s="23">
        <v>5</v>
      </c>
      <c r="I44" s="40"/>
      <c r="J44" s="40"/>
      <c r="K44" s="40"/>
      <c r="P44" s="23"/>
      <c r="Q44" s="23"/>
      <c r="R44" s="23"/>
      <c r="S44" s="23"/>
      <c r="T44" s="23"/>
      <c r="U44" s="23"/>
      <c r="V44" s="23"/>
    </row>
    <row r="45" spans="1:22" ht="15.75" customHeight="1">
      <c r="A45" s="23">
        <v>40</v>
      </c>
      <c r="B45" s="23">
        <v>4</v>
      </c>
      <c r="C45" s="23">
        <v>13</v>
      </c>
      <c r="D45" s="23">
        <v>3</v>
      </c>
      <c r="E45" s="23">
        <v>13</v>
      </c>
      <c r="F45" s="23">
        <v>1</v>
      </c>
      <c r="G45" s="23">
        <v>6</v>
      </c>
      <c r="I45" s="40"/>
      <c r="J45" s="40"/>
      <c r="K45" s="40"/>
      <c r="P45" s="23"/>
      <c r="Q45" s="23"/>
      <c r="R45" s="23"/>
      <c r="S45" s="23"/>
      <c r="T45" s="23"/>
      <c r="U45" s="23"/>
      <c r="V45" s="23"/>
    </row>
    <row r="46" spans="1:22" ht="15.75" customHeight="1">
      <c r="A46" s="23">
        <v>45</v>
      </c>
      <c r="B46" s="23">
        <v>2</v>
      </c>
      <c r="C46" s="23">
        <v>15</v>
      </c>
      <c r="D46" s="23">
        <v>2</v>
      </c>
      <c r="E46" s="23">
        <v>14</v>
      </c>
      <c r="F46" s="23">
        <v>1</v>
      </c>
      <c r="G46" s="23">
        <v>6</v>
      </c>
      <c r="I46" s="40"/>
      <c r="J46" s="40"/>
      <c r="K46" s="40"/>
      <c r="P46" s="23"/>
      <c r="Q46" s="23"/>
      <c r="R46" s="23"/>
      <c r="S46" s="23"/>
      <c r="T46" s="23"/>
      <c r="U46" s="23"/>
      <c r="V46" s="23"/>
    </row>
    <row r="47" spans="1:22" ht="15.75" customHeight="1">
      <c r="A47" s="23">
        <v>50</v>
      </c>
      <c r="B47" s="23">
        <v>1</v>
      </c>
      <c r="C47" s="23">
        <v>16</v>
      </c>
      <c r="D47" s="23">
        <v>1</v>
      </c>
      <c r="E47" s="23">
        <v>15</v>
      </c>
      <c r="F47" s="23">
        <v>0</v>
      </c>
      <c r="G47" s="23">
        <v>7</v>
      </c>
      <c r="I47" s="40"/>
      <c r="J47" s="40"/>
      <c r="K47" s="40"/>
      <c r="P47" s="23"/>
      <c r="Q47" s="23"/>
      <c r="R47" s="23"/>
      <c r="S47" s="23"/>
      <c r="T47" s="23"/>
      <c r="U47" s="23"/>
      <c r="V47" s="23"/>
    </row>
    <row r="48" spans="1:22" ht="15.75" customHeight="1">
      <c r="A48" s="23">
        <v>55</v>
      </c>
      <c r="B48" s="23">
        <v>1</v>
      </c>
      <c r="C48" s="23">
        <v>16</v>
      </c>
      <c r="D48" s="23">
        <v>1</v>
      </c>
      <c r="E48" s="23">
        <v>15</v>
      </c>
      <c r="F48" s="23">
        <v>0</v>
      </c>
      <c r="G48" s="23">
        <v>7</v>
      </c>
      <c r="I48" s="40"/>
      <c r="J48" s="40"/>
      <c r="K48" s="40"/>
      <c r="P48" s="23"/>
      <c r="Q48" s="23"/>
      <c r="R48" s="23"/>
      <c r="S48" s="23"/>
      <c r="T48" s="23"/>
      <c r="U48" s="23"/>
      <c r="V48" s="23"/>
    </row>
    <row r="49" spans="1:22" ht="15.75" customHeight="1">
      <c r="A49" s="23">
        <v>60</v>
      </c>
      <c r="B49" s="23">
        <v>0</v>
      </c>
      <c r="C49" s="23">
        <v>17</v>
      </c>
      <c r="D49" s="23">
        <v>1</v>
      </c>
      <c r="E49" s="23">
        <v>15</v>
      </c>
      <c r="F49" s="23">
        <v>0</v>
      </c>
      <c r="G49" s="23">
        <v>7</v>
      </c>
      <c r="I49" s="40"/>
      <c r="J49" s="40"/>
      <c r="K49" s="40"/>
      <c r="P49" s="23"/>
      <c r="Q49" s="23"/>
      <c r="R49" s="23"/>
      <c r="S49" s="23"/>
      <c r="T49" s="23"/>
      <c r="U49" s="23"/>
      <c r="V49" s="23"/>
    </row>
    <row r="50" spans="1:22" ht="15.75" customHeight="1">
      <c r="A50" s="23">
        <v>65</v>
      </c>
      <c r="B50" s="23">
        <v>0</v>
      </c>
      <c r="C50" s="23">
        <v>17</v>
      </c>
      <c r="D50" s="23">
        <v>0</v>
      </c>
      <c r="E50" s="23">
        <v>16</v>
      </c>
      <c r="F50" s="23">
        <v>0</v>
      </c>
      <c r="G50" s="23">
        <v>7</v>
      </c>
      <c r="I50" s="40"/>
      <c r="J50" s="40"/>
      <c r="K50" s="40"/>
      <c r="P50" s="23"/>
      <c r="Q50" s="23"/>
      <c r="R50" s="23"/>
      <c r="S50" s="23"/>
      <c r="T50" s="23"/>
      <c r="U50" s="23"/>
      <c r="V50" s="23"/>
    </row>
    <row r="51" spans="1:22" ht="15.75" customHeight="1">
      <c r="A51" s="23"/>
      <c r="B51" s="23"/>
      <c r="C51" s="23"/>
      <c r="D51" s="23"/>
      <c r="E51" s="23"/>
      <c r="F51" s="23"/>
      <c r="G51" s="23"/>
      <c r="I51" s="23"/>
      <c r="J51" s="23"/>
      <c r="K51" s="23"/>
      <c r="P51" s="23"/>
      <c r="Q51" s="23"/>
      <c r="R51" s="23"/>
      <c r="S51" s="23"/>
      <c r="T51" s="23"/>
      <c r="U51" s="23"/>
      <c r="V51" s="23"/>
    </row>
    <row r="52" spans="1:22" ht="15.75" customHeight="1">
      <c r="A52" s="23" t="s">
        <v>359</v>
      </c>
      <c r="B52" s="23">
        <v>17</v>
      </c>
      <c r="C52" s="23"/>
      <c r="D52" s="23">
        <v>16</v>
      </c>
      <c r="E52" s="23"/>
      <c r="F52" s="23">
        <v>7</v>
      </c>
      <c r="G52" s="23"/>
      <c r="I52" s="23"/>
      <c r="J52" s="23"/>
      <c r="K52" s="23"/>
      <c r="P52" s="23"/>
      <c r="Q52" s="23"/>
      <c r="R52" s="23"/>
      <c r="S52" s="23"/>
      <c r="T52" s="23"/>
      <c r="U52" s="23"/>
      <c r="V52" s="23"/>
    </row>
    <row r="53" spans="1:22" ht="15.75" customHeight="1">
      <c r="A53" s="23" t="s">
        <v>360</v>
      </c>
      <c r="B53" s="23">
        <v>5</v>
      </c>
      <c r="C53" s="23"/>
      <c r="D53" s="23">
        <v>7</v>
      </c>
      <c r="E53" s="23"/>
      <c r="F53" s="23">
        <v>5</v>
      </c>
      <c r="G53" s="23"/>
      <c r="I53" s="23"/>
      <c r="J53" s="23"/>
      <c r="K53" s="23"/>
      <c r="P53" s="23"/>
      <c r="Q53" s="23"/>
      <c r="R53" s="23"/>
      <c r="S53" s="23"/>
      <c r="T53" s="23"/>
      <c r="U53" s="23"/>
      <c r="V53" s="23"/>
    </row>
    <row r="54" spans="1:22" ht="15.75" customHeight="1">
      <c r="A54" s="23" t="s">
        <v>361</v>
      </c>
      <c r="B54" s="23">
        <v>12</v>
      </c>
      <c r="C54" s="23"/>
      <c r="D54" s="23">
        <v>9</v>
      </c>
      <c r="E54" s="23"/>
      <c r="F54" s="23">
        <v>2</v>
      </c>
      <c r="G54" s="23"/>
      <c r="I54" s="23"/>
      <c r="J54" s="23"/>
      <c r="K54" s="23"/>
      <c r="P54" s="23"/>
      <c r="Q54" s="23"/>
      <c r="R54" s="23"/>
      <c r="S54" s="23"/>
      <c r="T54" s="23"/>
      <c r="U54" s="23"/>
      <c r="V54" s="23"/>
    </row>
    <row r="55" spans="1:22" ht="15.75" customHeight="1">
      <c r="A55" s="23"/>
      <c r="B55" s="23"/>
      <c r="C55" s="23"/>
      <c r="D55" s="23"/>
      <c r="E55" s="23"/>
      <c r="P55" s="23"/>
      <c r="Q55" s="23"/>
      <c r="R55" s="23"/>
      <c r="S55" s="23"/>
      <c r="T55" s="23"/>
      <c r="U55" s="23"/>
      <c r="V55" s="23"/>
    </row>
    <row r="56" spans="1:22" ht="15.75" customHeight="1">
      <c r="A56" s="2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</row>
    <row r="57" spans="1:22" ht="15.75" customHeight="1">
      <c r="A57" s="2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</row>
    <row r="58" spans="1:22" ht="15.75" customHeight="1">
      <c r="A58" s="2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</row>
    <row r="59" spans="1:22" ht="15.75" customHeight="1">
      <c r="A59" s="23" t="s">
        <v>344</v>
      </c>
      <c r="B59" s="54">
        <v>41969</v>
      </c>
      <c r="C59" s="23"/>
      <c r="D59" s="23" t="s">
        <v>345</v>
      </c>
      <c r="E59" s="23" t="s">
        <v>366</v>
      </c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</row>
    <row r="60" spans="1:22" ht="15.75" customHeight="1">
      <c r="A60" s="23" t="s">
        <v>347</v>
      </c>
      <c r="B60" s="23" t="s">
        <v>7</v>
      </c>
      <c r="D60" s="67"/>
      <c r="E60" s="68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</row>
    <row r="61" spans="1:22" ht="15.75" customHeight="1">
      <c r="A61" s="23" t="s">
        <v>348</v>
      </c>
      <c r="B61" s="55" t="s">
        <v>367</v>
      </c>
      <c r="C61" s="23" t="s">
        <v>350</v>
      </c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</row>
    <row r="62" spans="1:22" ht="15.75" customHeight="1">
      <c r="A62" s="23" t="s">
        <v>351</v>
      </c>
      <c r="B62" s="23" t="s">
        <v>352</v>
      </c>
      <c r="C62" s="23"/>
      <c r="D62" s="23" t="s">
        <v>353</v>
      </c>
      <c r="E62" s="23" t="s">
        <v>354</v>
      </c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</row>
    <row r="63" spans="1:22" ht="15.75" customHeight="1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</row>
    <row r="64" spans="1:22" ht="15.75" customHeight="1">
      <c r="A64" s="23" t="s">
        <v>355</v>
      </c>
      <c r="B64" s="23" t="s">
        <v>356</v>
      </c>
      <c r="C64" s="23"/>
      <c r="D64" s="23" t="s">
        <v>364</v>
      </c>
      <c r="E64" s="23"/>
      <c r="F64" s="23" t="s">
        <v>365</v>
      </c>
      <c r="G64" s="23"/>
      <c r="H64" s="23" t="s">
        <v>368</v>
      </c>
      <c r="I64" s="23"/>
      <c r="J64" s="23" t="s">
        <v>369</v>
      </c>
      <c r="K64" s="23"/>
      <c r="L64" s="67"/>
      <c r="M64" s="68"/>
      <c r="N64" s="23"/>
      <c r="O64" s="23"/>
      <c r="P64" s="23"/>
      <c r="Q64" s="23"/>
      <c r="R64" s="23"/>
      <c r="S64" s="23"/>
      <c r="T64" s="23"/>
      <c r="U64" s="23"/>
      <c r="V64" s="23"/>
    </row>
    <row r="65" spans="1:22" ht="15.75" customHeight="1">
      <c r="A65" s="23"/>
      <c r="B65" s="23" t="s">
        <v>357</v>
      </c>
      <c r="C65" s="23" t="s">
        <v>358</v>
      </c>
      <c r="D65" s="23" t="s">
        <v>357</v>
      </c>
      <c r="E65" s="23" t="s">
        <v>358</v>
      </c>
      <c r="F65" s="23" t="s">
        <v>357</v>
      </c>
      <c r="G65" s="23" t="s">
        <v>358</v>
      </c>
      <c r="H65" s="23" t="s">
        <v>357</v>
      </c>
      <c r="I65" s="23" t="s">
        <v>358</v>
      </c>
      <c r="J65" s="23" t="s">
        <v>357</v>
      </c>
      <c r="K65" s="23" t="s">
        <v>358</v>
      </c>
      <c r="L65" s="23"/>
      <c r="M65" s="23"/>
      <c r="N65" s="23"/>
      <c r="T65" s="23"/>
      <c r="U65" s="23"/>
      <c r="V65" s="23"/>
    </row>
    <row r="66" spans="1:22" ht="15.75" customHeight="1">
      <c r="A66" s="23">
        <v>0</v>
      </c>
      <c r="B66" s="23">
        <v>20</v>
      </c>
      <c r="C66" s="23">
        <v>0</v>
      </c>
      <c r="D66" s="23">
        <v>18</v>
      </c>
      <c r="E66" s="23">
        <v>0</v>
      </c>
      <c r="F66" s="23">
        <v>17</v>
      </c>
      <c r="G66" s="23">
        <v>0</v>
      </c>
      <c r="H66" s="23">
        <v>16</v>
      </c>
      <c r="I66" s="23">
        <v>0</v>
      </c>
      <c r="J66" s="23">
        <v>15</v>
      </c>
      <c r="K66" s="23">
        <v>0</v>
      </c>
      <c r="L66" s="23"/>
      <c r="M66" s="23"/>
      <c r="N66" s="23"/>
      <c r="T66" s="23"/>
      <c r="U66" s="23"/>
      <c r="V66" s="23"/>
    </row>
    <row r="67" spans="1:22" ht="15.75" customHeight="1">
      <c r="A67" s="23">
        <v>5</v>
      </c>
      <c r="B67" s="23">
        <v>20</v>
      </c>
      <c r="C67" s="23">
        <v>0</v>
      </c>
      <c r="D67" s="23">
        <v>18</v>
      </c>
      <c r="E67" s="23">
        <v>0</v>
      </c>
      <c r="F67" s="23">
        <v>17</v>
      </c>
      <c r="G67" s="23">
        <v>0</v>
      </c>
      <c r="H67" s="23">
        <v>16</v>
      </c>
      <c r="I67" s="23">
        <v>0</v>
      </c>
      <c r="J67" s="23">
        <v>14</v>
      </c>
      <c r="K67" s="23">
        <v>1</v>
      </c>
      <c r="L67" s="23"/>
      <c r="M67" s="23"/>
      <c r="N67" s="23"/>
      <c r="T67" s="23"/>
      <c r="U67" s="23"/>
      <c r="V67" s="23"/>
    </row>
    <row r="68" spans="1:22" ht="15.75" customHeight="1">
      <c r="A68" s="23">
        <v>10</v>
      </c>
      <c r="B68" s="23">
        <v>20</v>
      </c>
      <c r="C68" s="23">
        <v>0</v>
      </c>
      <c r="D68" s="23">
        <v>18</v>
      </c>
      <c r="E68" s="23">
        <v>0</v>
      </c>
      <c r="F68" s="23">
        <v>17</v>
      </c>
      <c r="G68" s="23">
        <v>0</v>
      </c>
      <c r="H68" s="23">
        <v>16</v>
      </c>
      <c r="I68" s="23">
        <v>0</v>
      </c>
      <c r="J68" s="23">
        <v>14</v>
      </c>
      <c r="K68" s="23">
        <v>1</v>
      </c>
      <c r="L68" s="23"/>
      <c r="M68" s="23"/>
      <c r="N68" s="23"/>
      <c r="T68" s="23"/>
      <c r="U68" s="23"/>
      <c r="V68" s="23"/>
    </row>
    <row r="69" spans="1:22" ht="15.75" customHeight="1">
      <c r="A69" s="23">
        <v>15</v>
      </c>
      <c r="B69" s="23">
        <v>20</v>
      </c>
      <c r="C69" s="23">
        <v>0</v>
      </c>
      <c r="D69" s="23">
        <v>18</v>
      </c>
      <c r="E69" s="23">
        <v>0</v>
      </c>
      <c r="F69" s="23">
        <v>17</v>
      </c>
      <c r="G69" s="23">
        <v>0</v>
      </c>
      <c r="H69" s="23">
        <v>16</v>
      </c>
      <c r="I69" s="23">
        <v>0</v>
      </c>
      <c r="J69" s="23">
        <v>14</v>
      </c>
      <c r="K69" s="23">
        <v>1</v>
      </c>
      <c r="L69" s="23"/>
      <c r="M69" s="23"/>
      <c r="N69" s="23"/>
      <c r="T69" s="23"/>
      <c r="U69" s="23"/>
      <c r="V69" s="23"/>
    </row>
    <row r="70" spans="1:22" ht="15.75" customHeight="1">
      <c r="A70" s="23">
        <v>20</v>
      </c>
      <c r="B70" s="23">
        <v>20</v>
      </c>
      <c r="C70" s="23">
        <v>0</v>
      </c>
      <c r="D70" s="23">
        <v>18</v>
      </c>
      <c r="E70" s="23">
        <v>0</v>
      </c>
      <c r="F70" s="23">
        <v>17</v>
      </c>
      <c r="G70" s="23">
        <v>0</v>
      </c>
      <c r="H70" s="23">
        <v>16</v>
      </c>
      <c r="I70" s="23">
        <v>0</v>
      </c>
      <c r="J70" s="23">
        <v>14</v>
      </c>
      <c r="K70" s="23">
        <v>1</v>
      </c>
      <c r="L70" s="23"/>
      <c r="M70" s="23"/>
      <c r="N70" s="23"/>
      <c r="T70" s="23"/>
      <c r="U70" s="23"/>
      <c r="V70" s="23"/>
    </row>
    <row r="71" spans="1:22" ht="15.75" customHeight="1">
      <c r="A71" s="23">
        <v>25</v>
      </c>
      <c r="B71" s="23">
        <v>19</v>
      </c>
      <c r="C71" s="23">
        <v>1</v>
      </c>
      <c r="D71" s="23">
        <v>18</v>
      </c>
      <c r="E71" s="23">
        <v>0</v>
      </c>
      <c r="F71" s="23">
        <v>17</v>
      </c>
      <c r="G71" s="23">
        <v>0</v>
      </c>
      <c r="H71" s="23">
        <v>16</v>
      </c>
      <c r="I71" s="23">
        <v>0</v>
      </c>
      <c r="J71" s="23">
        <v>14</v>
      </c>
      <c r="K71" s="23">
        <v>1</v>
      </c>
      <c r="L71" s="23"/>
      <c r="M71" s="23"/>
      <c r="N71" s="23"/>
      <c r="T71" s="23"/>
      <c r="U71" s="23"/>
      <c r="V71" s="23"/>
    </row>
    <row r="72" spans="1:22" ht="15.75" customHeight="1">
      <c r="A72" s="23">
        <v>30</v>
      </c>
      <c r="B72" s="23">
        <v>18</v>
      </c>
      <c r="C72" s="23">
        <v>2</v>
      </c>
      <c r="D72" s="23">
        <v>15</v>
      </c>
      <c r="E72" s="23">
        <v>3</v>
      </c>
      <c r="F72" s="23">
        <v>15</v>
      </c>
      <c r="G72" s="23">
        <v>2</v>
      </c>
      <c r="H72" s="23">
        <v>15</v>
      </c>
      <c r="I72" s="23">
        <v>1</v>
      </c>
      <c r="J72" s="23">
        <v>13</v>
      </c>
      <c r="K72" s="23">
        <v>2</v>
      </c>
      <c r="L72" s="23"/>
      <c r="M72" s="23"/>
      <c r="N72" s="23"/>
      <c r="T72" s="23"/>
      <c r="U72" s="23"/>
      <c r="V72" s="23"/>
    </row>
    <row r="73" spans="1:22" ht="15.75" customHeight="1">
      <c r="A73" s="23">
        <v>35</v>
      </c>
      <c r="B73" s="23">
        <v>16</v>
      </c>
      <c r="C73" s="23">
        <v>4</v>
      </c>
      <c r="D73" s="23">
        <v>15</v>
      </c>
      <c r="E73" s="23">
        <v>3</v>
      </c>
      <c r="F73" s="23">
        <v>15</v>
      </c>
      <c r="G73" s="23">
        <v>2</v>
      </c>
      <c r="H73" s="23">
        <v>15</v>
      </c>
      <c r="I73" s="23">
        <v>1</v>
      </c>
      <c r="J73" s="23">
        <v>13</v>
      </c>
      <c r="K73" s="23">
        <v>2</v>
      </c>
      <c r="L73" s="23"/>
      <c r="M73" s="23"/>
      <c r="N73" s="23"/>
      <c r="T73" s="23"/>
      <c r="U73" s="23"/>
      <c r="V73" s="23"/>
    </row>
    <row r="74" spans="1:22" ht="15.75" customHeight="1">
      <c r="A74" s="23">
        <v>40</v>
      </c>
      <c r="B74" s="23">
        <v>12</v>
      </c>
      <c r="C74" s="23">
        <v>8</v>
      </c>
      <c r="D74" s="23">
        <v>15</v>
      </c>
      <c r="E74" s="23">
        <v>3</v>
      </c>
      <c r="F74" s="23">
        <v>13</v>
      </c>
      <c r="G74" s="23">
        <v>4</v>
      </c>
      <c r="H74" s="23">
        <v>15</v>
      </c>
      <c r="I74" s="23">
        <v>1</v>
      </c>
      <c r="J74" s="23">
        <v>12</v>
      </c>
      <c r="K74" s="23">
        <v>3</v>
      </c>
      <c r="L74" s="23"/>
      <c r="M74" s="23"/>
      <c r="N74" s="23"/>
      <c r="T74" s="23"/>
      <c r="U74" s="23"/>
      <c r="V74" s="23"/>
    </row>
    <row r="75" spans="1:22" ht="15.75" customHeight="1">
      <c r="A75" s="23">
        <v>45</v>
      </c>
      <c r="B75" s="23">
        <v>9</v>
      </c>
      <c r="C75" s="23">
        <v>11</v>
      </c>
      <c r="D75" s="23">
        <v>10</v>
      </c>
      <c r="E75" s="23">
        <v>8</v>
      </c>
      <c r="F75" s="23">
        <v>7</v>
      </c>
      <c r="G75" s="23">
        <v>10</v>
      </c>
      <c r="H75" s="23">
        <v>15</v>
      </c>
      <c r="I75" s="23">
        <v>1</v>
      </c>
      <c r="J75" s="23">
        <v>5</v>
      </c>
      <c r="K75" s="23">
        <v>10</v>
      </c>
      <c r="L75" s="23"/>
      <c r="M75" s="23"/>
      <c r="N75" s="23"/>
      <c r="T75" s="23"/>
      <c r="U75" s="23"/>
      <c r="V75" s="23"/>
    </row>
    <row r="76" spans="1:22" ht="15.75" customHeight="1">
      <c r="A76" s="23">
        <v>50</v>
      </c>
      <c r="B76" s="23">
        <v>6</v>
      </c>
      <c r="C76" s="23">
        <v>14</v>
      </c>
      <c r="D76" s="23">
        <v>8</v>
      </c>
      <c r="E76" s="23">
        <v>10</v>
      </c>
      <c r="F76" s="23">
        <v>7</v>
      </c>
      <c r="G76" s="23">
        <v>10</v>
      </c>
      <c r="H76" s="23">
        <v>15</v>
      </c>
      <c r="I76" s="23">
        <v>1</v>
      </c>
      <c r="J76" s="23">
        <v>5</v>
      </c>
      <c r="K76" s="23">
        <v>10</v>
      </c>
      <c r="L76" s="23"/>
      <c r="M76" s="23"/>
      <c r="N76" s="23"/>
      <c r="T76" s="23"/>
      <c r="U76" s="23"/>
      <c r="V76" s="23"/>
    </row>
    <row r="77" spans="1:22" ht="15.75" customHeight="1">
      <c r="A77" s="23">
        <v>55</v>
      </c>
      <c r="B77" s="23">
        <v>4</v>
      </c>
      <c r="C77" s="23">
        <v>16</v>
      </c>
      <c r="D77" s="23">
        <v>7</v>
      </c>
      <c r="E77" s="23">
        <v>11</v>
      </c>
      <c r="F77" s="23">
        <v>6</v>
      </c>
      <c r="G77" s="23">
        <v>11</v>
      </c>
      <c r="H77" s="23">
        <v>14</v>
      </c>
      <c r="I77" s="23">
        <v>2</v>
      </c>
      <c r="J77" s="23">
        <v>5</v>
      </c>
      <c r="K77" s="23">
        <v>10</v>
      </c>
      <c r="L77" s="23"/>
      <c r="M77" s="23"/>
      <c r="N77" s="23"/>
      <c r="T77" s="23"/>
      <c r="U77" s="23"/>
      <c r="V77" s="23"/>
    </row>
    <row r="78" spans="1:22" ht="15.75" customHeight="1">
      <c r="A78" s="23">
        <v>60</v>
      </c>
      <c r="B78" s="23">
        <v>3</v>
      </c>
      <c r="C78" s="23">
        <v>17</v>
      </c>
      <c r="D78" s="23">
        <v>4</v>
      </c>
      <c r="E78" s="23">
        <v>14</v>
      </c>
      <c r="F78" s="23">
        <v>4</v>
      </c>
      <c r="G78" s="23">
        <v>13</v>
      </c>
      <c r="H78" s="23">
        <v>13</v>
      </c>
      <c r="I78" s="23">
        <v>3</v>
      </c>
      <c r="J78" s="23">
        <v>4</v>
      </c>
      <c r="K78" s="23">
        <v>11</v>
      </c>
      <c r="L78" s="23"/>
      <c r="M78" s="23"/>
      <c r="N78" s="23"/>
      <c r="T78" s="23"/>
      <c r="U78" s="23"/>
      <c r="V78" s="23"/>
    </row>
    <row r="79" spans="1:22" ht="15.75" customHeight="1">
      <c r="A79" s="23">
        <v>65</v>
      </c>
      <c r="B79" s="23">
        <v>1</v>
      </c>
      <c r="C79" s="23">
        <v>19</v>
      </c>
      <c r="D79" s="23">
        <v>3</v>
      </c>
      <c r="E79" s="23">
        <v>15</v>
      </c>
      <c r="F79" s="23">
        <v>3</v>
      </c>
      <c r="G79" s="23">
        <v>14</v>
      </c>
      <c r="H79" s="23">
        <v>13</v>
      </c>
      <c r="I79" s="23">
        <v>3</v>
      </c>
      <c r="J79" s="23">
        <v>3</v>
      </c>
      <c r="K79" s="23">
        <v>12</v>
      </c>
      <c r="L79" s="23"/>
      <c r="M79" s="23"/>
      <c r="N79" s="23"/>
      <c r="T79" s="23"/>
      <c r="U79" s="23"/>
      <c r="V79" s="23"/>
    </row>
    <row r="80" spans="1:22" ht="15.75" customHeight="1">
      <c r="A80" s="23">
        <v>70</v>
      </c>
      <c r="B80" s="23">
        <v>1</v>
      </c>
      <c r="C80" s="23">
        <v>19</v>
      </c>
      <c r="D80" s="23">
        <v>2</v>
      </c>
      <c r="E80" s="23">
        <v>16</v>
      </c>
      <c r="F80" s="23">
        <v>0</v>
      </c>
      <c r="G80" s="23">
        <v>17</v>
      </c>
      <c r="H80" s="23">
        <v>9</v>
      </c>
      <c r="I80" s="23">
        <v>7</v>
      </c>
      <c r="J80" s="23">
        <v>2</v>
      </c>
      <c r="K80" s="23">
        <v>13</v>
      </c>
      <c r="L80" s="23"/>
      <c r="M80" s="23"/>
      <c r="N80" s="23"/>
      <c r="T80" s="23"/>
      <c r="U80" s="23"/>
      <c r="V80" s="23"/>
    </row>
    <row r="81" spans="1:22" ht="15.75" customHeight="1">
      <c r="A81" s="23">
        <v>75</v>
      </c>
      <c r="B81" s="23">
        <v>1</v>
      </c>
      <c r="C81" s="23">
        <v>19</v>
      </c>
      <c r="D81" s="23">
        <v>2</v>
      </c>
      <c r="E81" s="23">
        <v>16</v>
      </c>
      <c r="F81" s="23">
        <v>0</v>
      </c>
      <c r="G81" s="23">
        <v>17</v>
      </c>
      <c r="H81" s="23">
        <v>9</v>
      </c>
      <c r="I81" s="23">
        <v>7</v>
      </c>
      <c r="J81" s="23">
        <v>2</v>
      </c>
      <c r="K81" s="23">
        <v>13</v>
      </c>
      <c r="L81" s="23"/>
      <c r="M81" s="23"/>
      <c r="N81" s="23"/>
      <c r="T81" s="23"/>
      <c r="U81" s="23"/>
      <c r="V81" s="23"/>
    </row>
    <row r="82" spans="1:22" ht="15.75" customHeight="1">
      <c r="A82" s="23">
        <v>80</v>
      </c>
      <c r="B82" s="23">
        <v>0</v>
      </c>
      <c r="C82" s="23">
        <v>20</v>
      </c>
      <c r="D82" s="23">
        <v>2</v>
      </c>
      <c r="E82" s="23">
        <v>16</v>
      </c>
      <c r="F82" s="23">
        <v>0</v>
      </c>
      <c r="G82" s="23">
        <v>17</v>
      </c>
      <c r="H82" s="23">
        <v>9</v>
      </c>
      <c r="I82" s="23">
        <v>7</v>
      </c>
      <c r="J82" s="23">
        <v>2</v>
      </c>
      <c r="K82" s="23">
        <v>13</v>
      </c>
      <c r="L82" s="23"/>
      <c r="M82" s="23"/>
      <c r="N82" s="23"/>
      <c r="T82" s="23"/>
      <c r="U82" s="23"/>
      <c r="V82" s="23"/>
    </row>
    <row r="83" spans="1:22" ht="15.75" customHeight="1">
      <c r="A83" s="23">
        <v>85</v>
      </c>
      <c r="B83" s="23">
        <v>0</v>
      </c>
      <c r="C83" s="23">
        <v>20</v>
      </c>
      <c r="D83" s="23">
        <v>1</v>
      </c>
      <c r="E83" s="23">
        <v>17</v>
      </c>
      <c r="F83" s="23">
        <v>0</v>
      </c>
      <c r="G83" s="23">
        <v>17</v>
      </c>
      <c r="H83" s="23">
        <v>9</v>
      </c>
      <c r="I83" s="23">
        <v>7</v>
      </c>
      <c r="J83" s="23">
        <v>1</v>
      </c>
      <c r="K83" s="23">
        <v>14</v>
      </c>
      <c r="L83" s="23"/>
      <c r="M83" s="23"/>
      <c r="N83" s="23"/>
      <c r="T83" s="23"/>
      <c r="U83" s="23"/>
      <c r="V83" s="23"/>
    </row>
    <row r="84" spans="1:22" ht="15.75" customHeight="1">
      <c r="A84" s="23">
        <v>90</v>
      </c>
      <c r="B84" s="23">
        <v>0</v>
      </c>
      <c r="C84" s="23">
        <v>20</v>
      </c>
      <c r="D84" s="23">
        <v>1</v>
      </c>
      <c r="E84" s="23">
        <v>17</v>
      </c>
      <c r="F84" s="23">
        <v>0</v>
      </c>
      <c r="G84" s="23">
        <v>17</v>
      </c>
      <c r="H84" s="23">
        <v>9</v>
      </c>
      <c r="I84" s="23">
        <v>7</v>
      </c>
      <c r="J84" s="23">
        <v>1</v>
      </c>
      <c r="K84" s="23">
        <v>14</v>
      </c>
      <c r="L84" s="23"/>
      <c r="M84" s="23"/>
      <c r="N84" s="23"/>
      <c r="T84" s="23"/>
      <c r="U84" s="23"/>
      <c r="V84" s="23"/>
    </row>
    <row r="85" spans="1:22" ht="15.75" customHeight="1">
      <c r="A85" s="23">
        <v>95</v>
      </c>
      <c r="B85" s="23">
        <v>0</v>
      </c>
      <c r="C85" s="23">
        <v>20</v>
      </c>
      <c r="D85" s="23">
        <v>1</v>
      </c>
      <c r="E85" s="23">
        <v>17</v>
      </c>
      <c r="F85" s="23">
        <v>0</v>
      </c>
      <c r="G85" s="23">
        <v>17</v>
      </c>
      <c r="H85" s="23">
        <v>7</v>
      </c>
      <c r="I85" s="23">
        <v>9</v>
      </c>
      <c r="J85" s="23">
        <v>1</v>
      </c>
      <c r="K85" s="23">
        <v>14</v>
      </c>
      <c r="L85" s="23"/>
      <c r="M85" s="23"/>
      <c r="N85" s="23"/>
      <c r="T85" s="23"/>
      <c r="U85" s="23"/>
      <c r="V85" s="23"/>
    </row>
    <row r="86" spans="1:22" ht="15.75" customHeight="1">
      <c r="A86" s="23">
        <v>100</v>
      </c>
      <c r="B86" s="23">
        <v>0</v>
      </c>
      <c r="C86" s="23">
        <v>20</v>
      </c>
      <c r="D86" s="23">
        <v>0</v>
      </c>
      <c r="E86" s="23">
        <v>18</v>
      </c>
      <c r="F86" s="23">
        <v>0</v>
      </c>
      <c r="G86" s="23">
        <v>17</v>
      </c>
      <c r="H86" s="23">
        <v>7</v>
      </c>
      <c r="I86" s="23">
        <v>9</v>
      </c>
      <c r="J86" s="23">
        <v>0</v>
      </c>
      <c r="K86" s="23">
        <v>15</v>
      </c>
      <c r="L86" s="23"/>
      <c r="M86" s="23"/>
      <c r="N86" s="23"/>
      <c r="T86" s="23"/>
      <c r="U86" s="23"/>
      <c r="V86" s="23"/>
    </row>
    <row r="87" spans="1:22" ht="15.75" customHeight="1">
      <c r="A87" s="23">
        <v>105</v>
      </c>
      <c r="B87" s="23">
        <v>0</v>
      </c>
      <c r="C87" s="23">
        <v>20</v>
      </c>
      <c r="D87" s="23">
        <v>0</v>
      </c>
      <c r="E87" s="23">
        <v>18</v>
      </c>
      <c r="F87" s="23">
        <v>0</v>
      </c>
      <c r="G87" s="23">
        <v>17</v>
      </c>
      <c r="H87" s="23">
        <v>4</v>
      </c>
      <c r="I87" s="23">
        <v>12</v>
      </c>
      <c r="J87" s="23">
        <v>0</v>
      </c>
      <c r="K87" s="23">
        <v>15</v>
      </c>
      <c r="L87" s="23"/>
      <c r="M87" s="23"/>
      <c r="N87" s="23"/>
      <c r="T87" s="23"/>
      <c r="U87" s="23"/>
      <c r="V87" s="23"/>
    </row>
    <row r="88" spans="1:22" ht="15.75" customHeight="1">
      <c r="A88" s="23">
        <v>110</v>
      </c>
      <c r="B88" s="23">
        <v>0</v>
      </c>
      <c r="C88" s="23">
        <v>20</v>
      </c>
      <c r="D88" s="23">
        <v>0</v>
      </c>
      <c r="E88" s="23">
        <v>18</v>
      </c>
      <c r="F88" s="23">
        <v>0</v>
      </c>
      <c r="G88" s="23">
        <v>17</v>
      </c>
      <c r="H88" s="23">
        <v>4</v>
      </c>
      <c r="I88" s="23">
        <v>12</v>
      </c>
      <c r="J88" s="23">
        <v>0</v>
      </c>
      <c r="K88" s="23">
        <v>15</v>
      </c>
      <c r="L88" s="23"/>
      <c r="M88" s="23"/>
      <c r="N88" s="23"/>
      <c r="T88" s="23"/>
      <c r="U88" s="23"/>
      <c r="V88" s="23"/>
    </row>
    <row r="89" spans="1:22" ht="15.75" customHeight="1">
      <c r="A89" s="23">
        <v>115</v>
      </c>
      <c r="B89" s="23">
        <v>0</v>
      </c>
      <c r="C89" s="23">
        <v>20</v>
      </c>
      <c r="D89" s="23">
        <v>0</v>
      </c>
      <c r="E89" s="23">
        <v>18</v>
      </c>
      <c r="F89" s="23">
        <v>0</v>
      </c>
      <c r="G89" s="23">
        <v>17</v>
      </c>
      <c r="H89" s="23">
        <v>3</v>
      </c>
      <c r="I89" s="23">
        <v>13</v>
      </c>
      <c r="J89" s="23">
        <v>0</v>
      </c>
      <c r="K89" s="23">
        <v>15</v>
      </c>
      <c r="L89" s="23"/>
      <c r="M89" s="23"/>
      <c r="N89" s="23"/>
      <c r="T89" s="23"/>
      <c r="U89" s="23"/>
      <c r="V89" s="23"/>
    </row>
    <row r="90" spans="1:22" ht="15.75" customHeight="1">
      <c r="A90" s="23">
        <v>120</v>
      </c>
      <c r="B90" s="23">
        <v>0</v>
      </c>
      <c r="C90" s="23">
        <v>20</v>
      </c>
      <c r="D90" s="23">
        <v>0</v>
      </c>
      <c r="E90" s="23">
        <v>18</v>
      </c>
      <c r="F90" s="23">
        <v>0</v>
      </c>
      <c r="G90" s="23">
        <v>17</v>
      </c>
      <c r="H90" s="23">
        <v>3</v>
      </c>
      <c r="I90" s="23">
        <v>13</v>
      </c>
      <c r="J90" s="23">
        <v>0</v>
      </c>
      <c r="K90" s="23">
        <v>15</v>
      </c>
      <c r="L90" s="23"/>
      <c r="M90" s="23"/>
      <c r="N90" s="23"/>
      <c r="T90" s="23"/>
      <c r="U90" s="23"/>
      <c r="V90" s="23"/>
    </row>
    <row r="91" spans="1:22" ht="15.75" customHeight="1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T91" s="23"/>
      <c r="U91" s="23"/>
      <c r="V91" s="23"/>
    </row>
    <row r="92" spans="1:22" ht="15.75" customHeight="1">
      <c r="A92" s="23" t="s">
        <v>359</v>
      </c>
      <c r="B92" s="23">
        <v>20</v>
      </c>
      <c r="C92" s="23"/>
      <c r="D92" s="23">
        <v>18</v>
      </c>
      <c r="E92" s="23"/>
      <c r="F92" s="23">
        <v>17</v>
      </c>
      <c r="G92" s="23"/>
      <c r="H92" s="23">
        <v>16</v>
      </c>
      <c r="I92" s="23"/>
      <c r="J92" s="23">
        <v>15</v>
      </c>
      <c r="K92" s="23"/>
      <c r="L92" s="23"/>
      <c r="M92" s="23"/>
      <c r="N92" s="23"/>
      <c r="T92" s="23"/>
      <c r="U92" s="23"/>
      <c r="V92" s="23"/>
    </row>
    <row r="93" spans="1:22" ht="15.75" customHeight="1">
      <c r="A93" s="23" t="s">
        <v>360</v>
      </c>
      <c r="B93" s="23">
        <v>0</v>
      </c>
      <c r="C93" s="23"/>
      <c r="D93" s="23">
        <v>1</v>
      </c>
      <c r="E93" s="23"/>
      <c r="F93" s="23">
        <v>11</v>
      </c>
      <c r="G93" s="23"/>
      <c r="H93" s="23">
        <v>8</v>
      </c>
      <c r="I93" s="23"/>
      <c r="J93" s="23">
        <v>7</v>
      </c>
      <c r="K93" s="23"/>
      <c r="L93" s="23"/>
      <c r="M93" s="23"/>
      <c r="N93" s="23"/>
      <c r="T93" s="23"/>
      <c r="U93" s="23"/>
      <c r="V93" s="23"/>
    </row>
    <row r="94" spans="1:22" ht="15.75" customHeight="1">
      <c r="A94" s="23" t="s">
        <v>361</v>
      </c>
      <c r="B94" s="23">
        <v>20</v>
      </c>
      <c r="C94" s="23"/>
      <c r="D94" s="23">
        <v>17</v>
      </c>
      <c r="E94" s="23"/>
      <c r="F94" s="23">
        <v>6</v>
      </c>
      <c r="G94" s="23"/>
      <c r="H94" s="23">
        <v>8</v>
      </c>
      <c r="I94" s="23"/>
      <c r="J94" s="23">
        <v>8</v>
      </c>
      <c r="K94" s="23"/>
      <c r="L94" s="23"/>
      <c r="M94" s="23"/>
      <c r="N94" s="23"/>
      <c r="T94" s="23"/>
      <c r="U94" s="23"/>
      <c r="V94" s="23"/>
    </row>
    <row r="95" spans="1:22" ht="15.75" customHeight="1">
      <c r="A95" s="23" t="s">
        <v>370</v>
      </c>
      <c r="B95" s="23">
        <v>1</v>
      </c>
      <c r="C95" s="23"/>
      <c r="D95" s="23">
        <v>0.94</v>
      </c>
      <c r="E95" s="23"/>
      <c r="F95" s="23">
        <v>0.35</v>
      </c>
      <c r="G95" s="23"/>
      <c r="H95" s="23">
        <v>0.5</v>
      </c>
      <c r="I95" s="23"/>
      <c r="J95" s="23">
        <v>0.53</v>
      </c>
      <c r="K95" s="23"/>
      <c r="L95" s="23"/>
      <c r="M95" s="23"/>
      <c r="N95" s="23"/>
      <c r="T95" s="23"/>
      <c r="U95" s="23"/>
      <c r="V95" s="23"/>
    </row>
    <row r="96" spans="1:22" ht="15.75" customHeight="1">
      <c r="A96" s="23"/>
      <c r="B96" s="23"/>
      <c r="C96" s="23"/>
      <c r="D96" s="23"/>
      <c r="E96" s="23"/>
      <c r="T96" s="23"/>
      <c r="U96" s="23"/>
      <c r="V96" s="23"/>
    </row>
    <row r="97" spans="1:22" ht="15.75" customHeight="1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</row>
    <row r="98" spans="1:22" ht="15.75" customHeight="1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</row>
    <row r="99" spans="1:22" ht="15.75" customHeight="1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</row>
    <row r="100" spans="1:22" ht="15.75" customHeight="1">
      <c r="A100" s="23" t="s">
        <v>344</v>
      </c>
      <c r="B100" s="54">
        <v>41969</v>
      </c>
      <c r="C100" s="23"/>
      <c r="D100" s="23" t="s">
        <v>345</v>
      </c>
      <c r="E100" s="23" t="s">
        <v>371</v>
      </c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</row>
    <row r="101" spans="1:22" ht="15.75" customHeight="1">
      <c r="A101" s="23" t="s">
        <v>347</v>
      </c>
      <c r="B101" s="55" t="s">
        <v>372</v>
      </c>
      <c r="D101" s="67"/>
      <c r="E101" s="68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</row>
    <row r="102" spans="1:22" ht="15.75" customHeight="1">
      <c r="A102" s="23" t="s">
        <v>348</v>
      </c>
      <c r="B102" s="55" t="s">
        <v>373</v>
      </c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</row>
    <row r="103" spans="1:22" ht="15.75" customHeight="1">
      <c r="A103" s="23" t="s">
        <v>351</v>
      </c>
      <c r="B103" s="23" t="s">
        <v>352</v>
      </c>
      <c r="C103" s="23"/>
      <c r="D103" s="23" t="s">
        <v>353</v>
      </c>
      <c r="E103" s="23" t="s">
        <v>354</v>
      </c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</row>
    <row r="104" spans="1:22" ht="15.75" customHeight="1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</row>
    <row r="105" spans="1:22" ht="15.75" customHeight="1">
      <c r="A105" s="23" t="s">
        <v>355</v>
      </c>
      <c r="B105" s="23" t="s">
        <v>356</v>
      </c>
      <c r="C105" s="23"/>
      <c r="D105" s="23" t="s">
        <v>364</v>
      </c>
      <c r="E105" s="23"/>
      <c r="F105" s="23" t="s">
        <v>365</v>
      </c>
      <c r="G105" s="23"/>
      <c r="H105" s="23" t="s">
        <v>368</v>
      </c>
      <c r="I105" s="23"/>
      <c r="J105" s="23" t="s">
        <v>369</v>
      </c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</row>
    <row r="106" spans="1:22" ht="15.75" customHeight="1">
      <c r="A106" s="23"/>
      <c r="B106" s="23" t="s">
        <v>357</v>
      </c>
      <c r="C106" s="23" t="s">
        <v>358</v>
      </c>
      <c r="D106" s="23" t="s">
        <v>357</v>
      </c>
      <c r="E106" s="23" t="s">
        <v>358</v>
      </c>
      <c r="F106" s="23" t="s">
        <v>357</v>
      </c>
      <c r="G106" s="23" t="s">
        <v>358</v>
      </c>
      <c r="H106" s="23" t="s">
        <v>357</v>
      </c>
      <c r="I106" s="23" t="s">
        <v>358</v>
      </c>
      <c r="J106" s="23" t="s">
        <v>357</v>
      </c>
      <c r="K106" s="23" t="s">
        <v>358</v>
      </c>
      <c r="Q106" s="23"/>
      <c r="R106" s="23"/>
      <c r="S106" s="23"/>
      <c r="T106" s="23"/>
      <c r="U106" s="23"/>
      <c r="V106" s="23"/>
    </row>
    <row r="107" spans="1:22" ht="15.75" customHeight="1">
      <c r="A107" s="23">
        <v>0</v>
      </c>
      <c r="B107" s="23">
        <v>11</v>
      </c>
      <c r="C107" s="23">
        <v>0</v>
      </c>
      <c r="D107" s="23">
        <v>11</v>
      </c>
      <c r="E107" s="23">
        <v>0</v>
      </c>
      <c r="F107" s="23">
        <v>12</v>
      </c>
      <c r="G107" s="23">
        <v>0</v>
      </c>
      <c r="H107" s="23">
        <v>11</v>
      </c>
      <c r="I107" s="23">
        <v>0</v>
      </c>
      <c r="J107" s="23">
        <v>10</v>
      </c>
      <c r="K107" s="23">
        <v>0</v>
      </c>
      <c r="Q107" s="23"/>
      <c r="R107" s="23"/>
      <c r="S107" s="23"/>
      <c r="T107" s="23"/>
      <c r="U107" s="23"/>
      <c r="V107" s="23"/>
    </row>
    <row r="108" spans="1:22" ht="15.75" customHeight="1">
      <c r="A108" s="23">
        <v>5</v>
      </c>
      <c r="B108" s="23">
        <v>11</v>
      </c>
      <c r="C108" s="23">
        <v>0</v>
      </c>
      <c r="D108" s="23">
        <v>11</v>
      </c>
      <c r="E108" s="23">
        <v>0</v>
      </c>
      <c r="F108" s="23">
        <v>12</v>
      </c>
      <c r="G108" s="23">
        <v>0</v>
      </c>
      <c r="H108" s="23">
        <v>11</v>
      </c>
      <c r="I108" s="23">
        <v>0</v>
      </c>
      <c r="J108" s="23">
        <v>10</v>
      </c>
      <c r="K108" s="23">
        <v>0</v>
      </c>
      <c r="Q108" s="23"/>
      <c r="R108" s="23"/>
      <c r="S108" s="23"/>
      <c r="T108" s="23"/>
      <c r="U108" s="23"/>
      <c r="V108" s="23"/>
    </row>
    <row r="109" spans="1:22" ht="15.75" customHeight="1">
      <c r="A109" s="23">
        <v>10</v>
      </c>
      <c r="B109" s="23">
        <v>9</v>
      </c>
      <c r="C109" s="23">
        <v>2</v>
      </c>
      <c r="D109" s="23">
        <v>11</v>
      </c>
      <c r="E109" s="23">
        <v>0</v>
      </c>
      <c r="F109" s="23">
        <v>12</v>
      </c>
      <c r="G109" s="23">
        <v>0</v>
      </c>
      <c r="H109" s="23">
        <v>11</v>
      </c>
      <c r="I109" s="23">
        <v>0</v>
      </c>
      <c r="J109" s="23">
        <v>10</v>
      </c>
      <c r="K109" s="23">
        <v>0</v>
      </c>
      <c r="Q109" s="23"/>
      <c r="R109" s="23"/>
      <c r="S109" s="23"/>
      <c r="T109" s="23"/>
      <c r="U109" s="23"/>
      <c r="V109" s="23"/>
    </row>
    <row r="110" spans="1:22" ht="15.75" customHeight="1">
      <c r="A110" s="23">
        <v>15</v>
      </c>
      <c r="B110" s="23">
        <v>7</v>
      </c>
      <c r="C110" s="23">
        <v>4</v>
      </c>
      <c r="D110" s="23">
        <v>10</v>
      </c>
      <c r="E110" s="23">
        <v>1</v>
      </c>
      <c r="F110" s="23">
        <v>10</v>
      </c>
      <c r="G110" s="23">
        <v>2</v>
      </c>
      <c r="H110" s="23">
        <v>10</v>
      </c>
      <c r="I110" s="23">
        <v>1</v>
      </c>
      <c r="J110" s="23">
        <v>8</v>
      </c>
      <c r="K110" s="23">
        <v>2</v>
      </c>
      <c r="Q110" s="23"/>
      <c r="R110" s="23"/>
      <c r="S110" s="23"/>
      <c r="T110" s="23"/>
      <c r="U110" s="23"/>
      <c r="V110" s="23"/>
    </row>
    <row r="111" spans="1:22" ht="15.75" customHeight="1">
      <c r="A111" s="23">
        <v>20</v>
      </c>
      <c r="B111" s="23">
        <v>1</v>
      </c>
      <c r="C111" s="23">
        <v>10</v>
      </c>
      <c r="D111" s="23">
        <v>4</v>
      </c>
      <c r="E111" s="23">
        <v>7</v>
      </c>
      <c r="F111" s="23">
        <v>7</v>
      </c>
      <c r="G111" s="23">
        <v>5</v>
      </c>
      <c r="H111" s="23">
        <v>10</v>
      </c>
      <c r="I111" s="23">
        <v>1</v>
      </c>
      <c r="J111" s="23">
        <v>6</v>
      </c>
      <c r="K111" s="23">
        <v>4</v>
      </c>
      <c r="Q111" s="23"/>
      <c r="R111" s="23"/>
      <c r="S111" s="23"/>
      <c r="T111" s="23"/>
      <c r="U111" s="23"/>
      <c r="V111" s="23"/>
    </row>
    <row r="112" spans="1:22" ht="15.75" customHeight="1">
      <c r="A112" s="23">
        <v>25</v>
      </c>
      <c r="B112" s="23">
        <v>0</v>
      </c>
      <c r="C112" s="23">
        <v>11</v>
      </c>
      <c r="D112" s="23">
        <v>3</v>
      </c>
      <c r="E112" s="23">
        <v>8</v>
      </c>
      <c r="F112" s="23">
        <v>4</v>
      </c>
      <c r="G112" s="23">
        <v>8</v>
      </c>
      <c r="H112" s="23">
        <v>6</v>
      </c>
      <c r="I112" s="23">
        <v>5</v>
      </c>
      <c r="J112" s="23">
        <v>4</v>
      </c>
      <c r="K112" s="23">
        <v>6</v>
      </c>
      <c r="Q112" s="23"/>
      <c r="R112" s="23"/>
      <c r="S112" s="23"/>
      <c r="T112" s="23"/>
      <c r="U112" s="23"/>
      <c r="V112" s="23"/>
    </row>
    <row r="113" spans="1:22" ht="15.75" customHeight="1">
      <c r="A113" s="23">
        <v>30</v>
      </c>
      <c r="B113" s="23">
        <v>0</v>
      </c>
      <c r="C113" s="23">
        <v>11</v>
      </c>
      <c r="D113" s="23">
        <v>3</v>
      </c>
      <c r="E113" s="23">
        <v>8</v>
      </c>
      <c r="F113" s="23">
        <v>3</v>
      </c>
      <c r="G113" s="23">
        <v>9</v>
      </c>
      <c r="H113" s="23">
        <v>4</v>
      </c>
      <c r="I113" s="23">
        <v>7</v>
      </c>
      <c r="J113" s="23">
        <v>2</v>
      </c>
      <c r="K113" s="23">
        <v>8</v>
      </c>
      <c r="Q113" s="23"/>
      <c r="R113" s="23"/>
      <c r="S113" s="23"/>
      <c r="T113" s="23"/>
      <c r="U113" s="23"/>
      <c r="V113" s="23"/>
    </row>
    <row r="114" spans="1:22" ht="15.75" customHeight="1">
      <c r="A114" s="23">
        <v>35</v>
      </c>
      <c r="B114" s="23">
        <v>0</v>
      </c>
      <c r="C114" s="23">
        <v>11</v>
      </c>
      <c r="D114" s="23">
        <v>1</v>
      </c>
      <c r="E114" s="23">
        <v>10</v>
      </c>
      <c r="F114" s="23">
        <v>1</v>
      </c>
      <c r="G114" s="23">
        <v>11</v>
      </c>
      <c r="H114" s="23">
        <v>3</v>
      </c>
      <c r="I114" s="23">
        <v>8</v>
      </c>
      <c r="J114" s="23">
        <v>1</v>
      </c>
      <c r="K114" s="23">
        <v>9</v>
      </c>
      <c r="Q114" s="23"/>
      <c r="R114" s="23"/>
      <c r="S114" s="23"/>
      <c r="T114" s="23"/>
      <c r="U114" s="23"/>
      <c r="V114" s="23"/>
    </row>
    <row r="115" spans="1:22" ht="15.75" customHeight="1">
      <c r="A115" s="23">
        <v>40</v>
      </c>
      <c r="B115" s="23">
        <v>0</v>
      </c>
      <c r="C115" s="23">
        <v>11</v>
      </c>
      <c r="D115" s="23">
        <v>0</v>
      </c>
      <c r="E115" s="23">
        <v>11</v>
      </c>
      <c r="F115" s="23">
        <v>1</v>
      </c>
      <c r="G115" s="23">
        <v>11</v>
      </c>
      <c r="H115" s="23">
        <v>0</v>
      </c>
      <c r="I115" s="23">
        <v>11</v>
      </c>
      <c r="J115" s="23">
        <v>0</v>
      </c>
      <c r="K115" s="23">
        <v>10</v>
      </c>
      <c r="Q115" s="23"/>
      <c r="R115" s="23"/>
      <c r="S115" s="23"/>
      <c r="T115" s="23"/>
      <c r="U115" s="23"/>
      <c r="V115" s="23"/>
    </row>
    <row r="116" spans="1:22" ht="15.75" customHeight="1">
      <c r="A116" s="23">
        <v>45</v>
      </c>
      <c r="B116" s="23">
        <v>0</v>
      </c>
      <c r="C116" s="23">
        <v>11</v>
      </c>
      <c r="D116" s="23">
        <v>0</v>
      </c>
      <c r="E116" s="23">
        <v>11</v>
      </c>
      <c r="F116" s="23">
        <v>0</v>
      </c>
      <c r="G116" s="23">
        <v>12</v>
      </c>
      <c r="H116" s="23">
        <v>0</v>
      </c>
      <c r="I116" s="23">
        <v>11</v>
      </c>
      <c r="J116" s="23">
        <v>0</v>
      </c>
      <c r="K116" s="23">
        <v>10</v>
      </c>
      <c r="Q116" s="23"/>
      <c r="R116" s="23"/>
      <c r="S116" s="23"/>
      <c r="T116" s="23"/>
      <c r="U116" s="23"/>
      <c r="V116" s="23"/>
    </row>
    <row r="117" spans="1:22" ht="15.75" customHeight="1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Q117" s="23"/>
      <c r="R117" s="23"/>
      <c r="S117" s="23"/>
      <c r="T117" s="23"/>
      <c r="U117" s="23"/>
      <c r="V117" s="23"/>
    </row>
    <row r="118" spans="1:22" ht="15.75" customHeight="1">
      <c r="A118" s="23" t="s">
        <v>359</v>
      </c>
      <c r="B118" s="23">
        <v>11</v>
      </c>
      <c r="C118" s="23"/>
      <c r="D118" s="23">
        <v>11</v>
      </c>
      <c r="E118" s="23"/>
      <c r="F118" s="23">
        <v>12</v>
      </c>
      <c r="G118" s="23"/>
      <c r="H118" s="23">
        <v>11</v>
      </c>
      <c r="I118" s="23"/>
      <c r="J118" s="23">
        <v>10</v>
      </c>
      <c r="K118" s="23"/>
      <c r="Q118" s="23"/>
      <c r="R118" s="23"/>
      <c r="S118" s="23"/>
      <c r="T118" s="23"/>
      <c r="U118" s="23"/>
      <c r="V118" s="23"/>
    </row>
    <row r="119" spans="1:22" ht="15.75" customHeight="1">
      <c r="A119" s="23" t="s">
        <v>360</v>
      </c>
      <c r="B119" s="23">
        <v>9</v>
      </c>
      <c r="C119" s="23"/>
      <c r="D119" s="23">
        <v>9</v>
      </c>
      <c r="E119" s="23"/>
      <c r="F119" s="23">
        <v>7</v>
      </c>
      <c r="G119" s="23"/>
      <c r="H119" s="23">
        <v>3</v>
      </c>
      <c r="I119" s="23"/>
      <c r="J119" s="23">
        <v>5</v>
      </c>
      <c r="K119" s="23"/>
      <c r="Q119" s="23"/>
      <c r="R119" s="23"/>
      <c r="S119" s="23"/>
      <c r="T119" s="23"/>
      <c r="U119" s="23"/>
      <c r="V119" s="23"/>
    </row>
    <row r="120" spans="1:22" ht="15.75" customHeight="1">
      <c r="A120" s="23" t="s">
        <v>361</v>
      </c>
      <c r="B120" s="23">
        <v>2</v>
      </c>
      <c r="C120" s="23"/>
      <c r="D120" s="23">
        <v>2</v>
      </c>
      <c r="E120" s="23"/>
      <c r="F120" s="23">
        <v>5</v>
      </c>
      <c r="G120" s="23"/>
      <c r="H120" s="23">
        <v>8</v>
      </c>
      <c r="I120" s="23"/>
      <c r="J120" s="23">
        <v>5</v>
      </c>
      <c r="K120" s="23"/>
      <c r="Q120" s="23"/>
      <c r="R120" s="23"/>
      <c r="S120" s="23"/>
      <c r="T120" s="23"/>
      <c r="U120" s="23"/>
      <c r="V120" s="23"/>
    </row>
    <row r="121" spans="1:22" ht="15.75" customHeight="1">
      <c r="A121" s="23"/>
      <c r="B121" s="23">
        <v>0.18</v>
      </c>
      <c r="C121" s="23"/>
      <c r="D121" s="23">
        <v>0.18</v>
      </c>
      <c r="E121" s="23"/>
      <c r="F121" s="23">
        <v>0.42</v>
      </c>
      <c r="G121" s="23"/>
      <c r="H121" s="23">
        <v>0.73</v>
      </c>
      <c r="I121" s="23"/>
      <c r="J121" s="23">
        <v>0.5</v>
      </c>
      <c r="K121" s="23"/>
      <c r="Q121" s="23"/>
      <c r="R121" s="23"/>
      <c r="S121" s="23"/>
      <c r="T121" s="23"/>
      <c r="U121" s="23"/>
      <c r="V121" s="23"/>
    </row>
    <row r="122" spans="1:22" ht="15.75" customHeight="1">
      <c r="A122" s="23"/>
      <c r="B122" s="23"/>
      <c r="C122" s="23"/>
      <c r="D122" s="23"/>
      <c r="E122" s="23"/>
      <c r="Q122" s="23"/>
      <c r="R122" s="23"/>
      <c r="S122" s="23"/>
      <c r="T122" s="23"/>
      <c r="U122" s="23"/>
      <c r="V122" s="23"/>
    </row>
    <row r="123" spans="1:22" ht="15.75" customHeight="1">
      <c r="B123" s="23"/>
      <c r="C123" s="23"/>
      <c r="D123" s="23"/>
      <c r="E123" s="23"/>
      <c r="T123" s="23"/>
      <c r="U123" s="23"/>
      <c r="V123" s="23"/>
    </row>
    <row r="124" spans="1:22" ht="15.75" customHeight="1">
      <c r="A124" s="54">
        <v>42101</v>
      </c>
      <c r="E124" s="23"/>
      <c r="T124" s="23"/>
      <c r="U124" s="23"/>
      <c r="V124" s="23"/>
    </row>
    <row r="125" spans="1:22" ht="15.75" customHeight="1">
      <c r="A125" s="23" t="s">
        <v>351</v>
      </c>
      <c r="B125" s="23" t="s">
        <v>352</v>
      </c>
      <c r="C125" s="23"/>
      <c r="D125" s="23" t="s">
        <v>353</v>
      </c>
      <c r="E125" s="23" t="s">
        <v>354</v>
      </c>
      <c r="T125" s="23"/>
      <c r="U125" s="23"/>
      <c r="V125" s="23"/>
    </row>
    <row r="126" spans="1:22" ht="15.75" customHeight="1">
      <c r="A126" s="67" t="s">
        <v>374</v>
      </c>
      <c r="B126" s="68"/>
      <c r="C126" s="68"/>
      <c r="D126" s="68"/>
      <c r="T126" s="23"/>
      <c r="U126" s="23"/>
      <c r="V126" s="23"/>
    </row>
    <row r="127" spans="1:22" ht="15.75" customHeight="1">
      <c r="A127" s="23" t="s">
        <v>347</v>
      </c>
      <c r="B127" s="55" t="s">
        <v>7</v>
      </c>
      <c r="C127" s="23"/>
      <c r="E127" s="23"/>
      <c r="T127" s="23"/>
      <c r="U127" s="23"/>
      <c r="V127" s="23"/>
    </row>
    <row r="128" spans="1:22" ht="15.75" customHeight="1">
      <c r="A128" s="23" t="s">
        <v>348</v>
      </c>
      <c r="B128" s="55" t="s">
        <v>375</v>
      </c>
      <c r="C128" s="56" t="s">
        <v>376</v>
      </c>
      <c r="T128" s="23"/>
      <c r="U128" s="23"/>
      <c r="V128" s="23"/>
    </row>
    <row r="129" spans="1:22" ht="15.75" customHeight="1">
      <c r="A129" s="23" t="s">
        <v>377</v>
      </c>
      <c r="B129" s="23" t="s">
        <v>378</v>
      </c>
      <c r="C129" s="23" t="s">
        <v>379</v>
      </c>
      <c r="D129" s="23"/>
      <c r="T129" s="23"/>
      <c r="U129" s="23"/>
      <c r="V129" s="23"/>
    </row>
    <row r="130" spans="1:22" ht="15.75" customHeight="1">
      <c r="A130" s="23">
        <v>1</v>
      </c>
      <c r="B130" s="23" t="s">
        <v>380</v>
      </c>
      <c r="C130" s="23" t="s">
        <v>381</v>
      </c>
      <c r="D130" s="23" t="s">
        <v>382</v>
      </c>
      <c r="E130" s="23" t="s">
        <v>383</v>
      </c>
      <c r="T130" s="23"/>
      <c r="U130" s="23"/>
      <c r="V130" s="23"/>
    </row>
    <row r="131" spans="1:22" ht="15.75" customHeight="1">
      <c r="A131" s="23"/>
      <c r="B131" s="23"/>
      <c r="C131" s="23"/>
      <c r="D131" s="23"/>
      <c r="T131" s="23"/>
      <c r="U131" s="23"/>
      <c r="V131" s="23"/>
    </row>
    <row r="132" spans="1:22" ht="15.75" customHeight="1">
      <c r="A132" s="23" t="s">
        <v>347</v>
      </c>
      <c r="B132" s="55" t="s">
        <v>7</v>
      </c>
      <c r="C132" s="23"/>
      <c r="E132" s="23"/>
      <c r="T132" s="23"/>
      <c r="U132" s="23"/>
      <c r="V132" s="23"/>
    </row>
    <row r="133" spans="1:22" ht="15.75" customHeight="1">
      <c r="A133" s="23" t="s">
        <v>348</v>
      </c>
      <c r="B133" s="55" t="s">
        <v>384</v>
      </c>
      <c r="C133" s="23" t="s">
        <v>385</v>
      </c>
      <c r="E133" s="23"/>
      <c r="T133" s="23"/>
      <c r="U133" s="23"/>
      <c r="V133" s="23"/>
    </row>
    <row r="134" spans="1:22" ht="15.75" customHeight="1">
      <c r="A134" s="23" t="s">
        <v>377</v>
      </c>
      <c r="B134" s="23" t="s">
        <v>378</v>
      </c>
      <c r="C134" s="23" t="s">
        <v>379</v>
      </c>
      <c r="D134" s="23"/>
    </row>
    <row r="135" spans="1:22" ht="15.75" customHeight="1">
      <c r="A135" s="23">
        <v>1</v>
      </c>
      <c r="B135" s="23" t="s">
        <v>386</v>
      </c>
      <c r="C135" s="23" t="s">
        <v>387</v>
      </c>
      <c r="D135" s="23" t="s">
        <v>388</v>
      </c>
    </row>
    <row r="137" spans="1:22" ht="15.75" customHeight="1">
      <c r="A137" s="23"/>
      <c r="B137" s="23"/>
      <c r="C137" s="23"/>
      <c r="D137" s="23"/>
    </row>
    <row r="138" spans="1:22" ht="15.75" customHeight="1">
      <c r="B138" s="23"/>
      <c r="C138" s="23"/>
      <c r="D138" s="23"/>
      <c r="E138" s="23"/>
    </row>
    <row r="139" spans="1:22" ht="15.75" customHeight="1">
      <c r="A139" s="54">
        <v>41967</v>
      </c>
      <c r="E139" s="23"/>
    </row>
    <row r="140" spans="1:22" ht="15.75" customHeight="1">
      <c r="A140" s="23" t="s">
        <v>351</v>
      </c>
      <c r="B140" s="56" t="s">
        <v>389</v>
      </c>
      <c r="C140" s="23"/>
      <c r="D140" s="23" t="s">
        <v>353</v>
      </c>
      <c r="E140" s="23" t="s">
        <v>390</v>
      </c>
    </row>
    <row r="141" spans="1:22" ht="15.75" customHeight="1">
      <c r="A141" s="67" t="s">
        <v>374</v>
      </c>
      <c r="B141" s="68"/>
      <c r="C141" s="68"/>
      <c r="D141" s="68"/>
    </row>
    <row r="142" spans="1:22" ht="15.75" customHeight="1">
      <c r="A142" s="23" t="s">
        <v>347</v>
      </c>
      <c r="B142" s="55" t="s">
        <v>372</v>
      </c>
      <c r="C142" s="23"/>
      <c r="E142" s="23"/>
    </row>
    <row r="143" spans="1:22" ht="15.75" customHeight="1">
      <c r="A143" s="23" t="s">
        <v>348</v>
      </c>
      <c r="B143" s="55" t="s">
        <v>391</v>
      </c>
      <c r="C143" s="23" t="s">
        <v>392</v>
      </c>
    </row>
    <row r="144" spans="1:22" ht="15.75" customHeight="1">
      <c r="A144" s="23" t="s">
        <v>377</v>
      </c>
      <c r="B144" s="23" t="s">
        <v>378</v>
      </c>
      <c r="C144" s="23" t="s">
        <v>379</v>
      </c>
      <c r="D144" s="23" t="s">
        <v>393</v>
      </c>
    </row>
    <row r="145" spans="1:5" ht="15.75" customHeight="1">
      <c r="A145" s="23">
        <v>1</v>
      </c>
      <c r="B145" s="23" t="s">
        <v>394</v>
      </c>
      <c r="C145" s="23" t="s">
        <v>395</v>
      </c>
      <c r="D145" s="23">
        <v>10</v>
      </c>
      <c r="E145" s="23" t="s">
        <v>396</v>
      </c>
    </row>
    <row r="146" spans="1:5" ht="15.75" customHeight="1">
      <c r="A146" s="23">
        <v>2</v>
      </c>
      <c r="B146" s="23" t="s">
        <v>397</v>
      </c>
      <c r="C146" s="23" t="s">
        <v>395</v>
      </c>
      <c r="D146" s="23">
        <v>11</v>
      </c>
      <c r="E146" s="23" t="s">
        <v>396</v>
      </c>
    </row>
    <row r="147" spans="1:5" ht="15.75" customHeight="1">
      <c r="D147" s="23"/>
      <c r="E147" s="23"/>
    </row>
    <row r="148" spans="1:5" ht="15.75" customHeight="1">
      <c r="A148" s="23" t="s">
        <v>347</v>
      </c>
      <c r="B148" s="55" t="s">
        <v>7</v>
      </c>
      <c r="C148" s="23"/>
      <c r="E148" s="23"/>
    </row>
    <row r="149" spans="1:5" ht="15.75" customHeight="1">
      <c r="A149" s="23" t="s">
        <v>348</v>
      </c>
      <c r="B149" s="55" t="s">
        <v>384</v>
      </c>
      <c r="C149" s="23" t="s">
        <v>385</v>
      </c>
    </row>
    <row r="150" spans="1:5" ht="15.75" customHeight="1">
      <c r="A150" s="23" t="s">
        <v>377</v>
      </c>
      <c r="B150" s="23" t="s">
        <v>378</v>
      </c>
      <c r="C150" s="23" t="s">
        <v>379</v>
      </c>
      <c r="D150" s="23" t="s">
        <v>393</v>
      </c>
    </row>
    <row r="151" spans="1:5" ht="15.75" customHeight="1">
      <c r="A151" s="23">
        <v>1</v>
      </c>
      <c r="B151" s="23" t="s">
        <v>398</v>
      </c>
      <c r="C151" s="23" t="s">
        <v>399</v>
      </c>
      <c r="D151" s="23">
        <v>10</v>
      </c>
      <c r="E151" s="23" t="s">
        <v>400</v>
      </c>
    </row>
    <row r="152" spans="1:5" ht="15.75" customHeight="1">
      <c r="A152" s="23">
        <v>2</v>
      </c>
      <c r="B152" s="23" t="s">
        <v>401</v>
      </c>
      <c r="C152" s="23" t="s">
        <v>402</v>
      </c>
      <c r="D152" s="23">
        <v>11</v>
      </c>
      <c r="E152" s="23" t="s">
        <v>403</v>
      </c>
    </row>
    <row r="154" spans="1:5" ht="15.75" customHeight="1">
      <c r="A154" s="57" t="s">
        <v>746</v>
      </c>
    </row>
    <row r="156" spans="1:5" ht="15.75" customHeight="1">
      <c r="A156" s="25" t="s">
        <v>628</v>
      </c>
    </row>
    <row r="158" spans="1:5" ht="15.75" customHeight="1">
      <c r="A158" s="25" t="s">
        <v>629</v>
      </c>
    </row>
    <row r="159" spans="1:5" ht="15.75" customHeight="1">
      <c r="A159" s="25" t="s">
        <v>630</v>
      </c>
    </row>
    <row r="160" spans="1:5" ht="15.75" customHeight="1">
      <c r="A160" s="25" t="s">
        <v>631</v>
      </c>
    </row>
    <row r="161" spans="1:1" ht="15.75" customHeight="1">
      <c r="A161" s="25" t="s">
        <v>632</v>
      </c>
    </row>
    <row r="162" spans="1:1" ht="15.75" customHeight="1">
      <c r="A162" s="25" t="s">
        <v>633</v>
      </c>
    </row>
    <row r="163" spans="1:1" ht="15.75" customHeight="1">
      <c r="A163" s="25" t="s">
        <v>634</v>
      </c>
    </row>
    <row r="164" spans="1:1" ht="15.75" customHeight="1">
      <c r="A164" s="25" t="s">
        <v>635</v>
      </c>
    </row>
    <row r="165" spans="1:1" ht="15.75" customHeight="1">
      <c r="A165" s="25" t="s">
        <v>636</v>
      </c>
    </row>
    <row r="167" spans="1:1" ht="15.75" customHeight="1">
      <c r="A167" s="25" t="s">
        <v>637</v>
      </c>
    </row>
    <row r="168" spans="1:1" ht="15.75" customHeight="1">
      <c r="A168" s="25" t="s">
        <v>638</v>
      </c>
    </row>
    <row r="169" spans="1:1" ht="15.75" customHeight="1">
      <c r="A169" s="25" t="s">
        <v>639</v>
      </c>
    </row>
    <row r="173" spans="1:1" ht="15.75" customHeight="1">
      <c r="A173" s="25" t="s">
        <v>640</v>
      </c>
    </row>
    <row r="175" spans="1:1" ht="15.75" customHeight="1">
      <c r="A175" s="25" t="s">
        <v>641</v>
      </c>
    </row>
    <row r="176" spans="1:1" ht="15.75" customHeight="1">
      <c r="A176" s="25" t="s">
        <v>642</v>
      </c>
    </row>
    <row r="177" spans="1:1" ht="15.75" customHeight="1">
      <c r="A177" s="25" t="s">
        <v>643</v>
      </c>
    </row>
    <row r="178" spans="1:1" ht="15.75" customHeight="1">
      <c r="A178" s="25" t="s">
        <v>644</v>
      </c>
    </row>
    <row r="179" spans="1:1" ht="15.75" customHeight="1">
      <c r="A179" s="25" t="s">
        <v>645</v>
      </c>
    </row>
    <row r="180" spans="1:1" ht="15.75" customHeight="1">
      <c r="A180" s="25" t="s">
        <v>646</v>
      </c>
    </row>
    <row r="181" spans="1:1" ht="15.75" customHeight="1">
      <c r="A181" s="25" t="s">
        <v>647</v>
      </c>
    </row>
    <row r="184" spans="1:1" ht="15.75" customHeight="1">
      <c r="A184" s="25" t="s">
        <v>648</v>
      </c>
    </row>
    <row r="185" spans="1:1" ht="15.75" customHeight="1">
      <c r="A185" s="25" t="s">
        <v>649</v>
      </c>
    </row>
    <row r="187" spans="1:1" ht="15.75" customHeight="1">
      <c r="A187" s="25" t="s">
        <v>650</v>
      </c>
    </row>
    <row r="188" spans="1:1" ht="15.75" customHeight="1">
      <c r="A188" s="25" t="s">
        <v>651</v>
      </c>
    </row>
    <row r="189" spans="1:1" ht="15.75" customHeight="1">
      <c r="A189" s="25" t="s">
        <v>652</v>
      </c>
    </row>
    <row r="190" spans="1:1" ht="15.75" customHeight="1">
      <c r="A190" s="25" t="s">
        <v>653</v>
      </c>
    </row>
    <row r="191" spans="1:1" ht="15.75" customHeight="1">
      <c r="A191" s="25" t="s">
        <v>654</v>
      </c>
    </row>
    <row r="192" spans="1:1" ht="15.75" customHeight="1">
      <c r="A192" s="25" t="s">
        <v>655</v>
      </c>
    </row>
    <row r="193" spans="1:1" ht="15.75" customHeight="1">
      <c r="A193" s="25" t="s">
        <v>656</v>
      </c>
    </row>
    <row r="194" spans="1:1" ht="15.75" customHeight="1">
      <c r="A194" s="25" t="s">
        <v>657</v>
      </c>
    </row>
    <row r="196" spans="1:1" ht="15.75" customHeight="1">
      <c r="A196" s="25" t="s">
        <v>658</v>
      </c>
    </row>
    <row r="197" spans="1:1" ht="15.75" customHeight="1">
      <c r="A197" s="25" t="s">
        <v>659</v>
      </c>
    </row>
    <row r="199" spans="1:1" ht="15.75" customHeight="1">
      <c r="A199" s="25" t="s">
        <v>660</v>
      </c>
    </row>
    <row r="200" spans="1:1" ht="15.75" customHeight="1">
      <c r="A200" s="25" t="s">
        <v>661</v>
      </c>
    </row>
    <row r="201" spans="1:1" ht="15.75" customHeight="1">
      <c r="A201" s="25" t="s">
        <v>662</v>
      </c>
    </row>
    <row r="203" spans="1:1" ht="15.75" customHeight="1">
      <c r="A203" s="25" t="s">
        <v>663</v>
      </c>
    </row>
    <row r="204" spans="1:1" ht="15.75" customHeight="1">
      <c r="A204" s="25" t="s">
        <v>664</v>
      </c>
    </row>
    <row r="205" spans="1:1" ht="15.75" customHeight="1">
      <c r="A205" s="25" t="s">
        <v>665</v>
      </c>
    </row>
    <row r="207" spans="1:1" ht="15.75" customHeight="1">
      <c r="A207" s="25" t="s">
        <v>666</v>
      </c>
    </row>
    <row r="208" spans="1:1" ht="15.75" customHeight="1">
      <c r="A208" s="25" t="s">
        <v>667</v>
      </c>
    </row>
    <row r="210" spans="1:1" ht="15.75" customHeight="1">
      <c r="A210" s="25" t="s">
        <v>668</v>
      </c>
    </row>
    <row r="211" spans="1:1" ht="15.75" customHeight="1">
      <c r="A211" s="25" t="s">
        <v>669</v>
      </c>
    </row>
    <row r="212" spans="1:1" ht="15.75" customHeight="1">
      <c r="A212" s="25" t="s">
        <v>670</v>
      </c>
    </row>
    <row r="213" spans="1:1" ht="15.75" customHeight="1">
      <c r="A213" s="25" t="s">
        <v>671</v>
      </c>
    </row>
    <row r="214" spans="1:1" ht="15.75" customHeight="1">
      <c r="A214" s="25" t="s">
        <v>672</v>
      </c>
    </row>
    <row r="215" spans="1:1" ht="15.75" customHeight="1">
      <c r="A215" s="25" t="s">
        <v>673</v>
      </c>
    </row>
    <row r="217" spans="1:1" ht="15.75" customHeight="1">
      <c r="A217" s="25" t="s">
        <v>674</v>
      </c>
    </row>
    <row r="218" spans="1:1" ht="15.75" customHeight="1">
      <c r="A218" s="25" t="s">
        <v>675</v>
      </c>
    </row>
    <row r="219" spans="1:1" ht="15.75" customHeight="1">
      <c r="A219" s="25" t="s">
        <v>676</v>
      </c>
    </row>
    <row r="221" spans="1:1" ht="15.75" customHeight="1">
      <c r="A221" s="25" t="s">
        <v>677</v>
      </c>
    </row>
    <row r="222" spans="1:1" ht="15.75" customHeight="1">
      <c r="A222" s="25" t="s">
        <v>678</v>
      </c>
    </row>
    <row r="224" spans="1:1" ht="15.75" customHeight="1">
      <c r="A224" s="25" t="s">
        <v>679</v>
      </c>
    </row>
    <row r="225" spans="1:1" ht="15.75" customHeight="1">
      <c r="A225" s="25" t="s">
        <v>680</v>
      </c>
    </row>
    <row r="226" spans="1:1" ht="15.75" customHeight="1">
      <c r="A226" s="25" t="s">
        <v>681</v>
      </c>
    </row>
    <row r="227" spans="1:1" ht="15.75" customHeight="1">
      <c r="A227" s="25" t="s">
        <v>682</v>
      </c>
    </row>
    <row r="228" spans="1:1" ht="15.75" customHeight="1">
      <c r="A228" s="25" t="s">
        <v>683</v>
      </c>
    </row>
    <row r="229" spans="1:1" ht="15.75" customHeight="1">
      <c r="A229" s="25" t="s">
        <v>684</v>
      </c>
    </row>
    <row r="230" spans="1:1" ht="15.75" customHeight="1">
      <c r="A230" s="25" t="s">
        <v>685</v>
      </c>
    </row>
    <row r="233" spans="1:1" ht="15.75" customHeight="1">
      <c r="A233" s="25" t="s">
        <v>686</v>
      </c>
    </row>
    <row r="235" spans="1:1" ht="15.75" customHeight="1">
      <c r="A235" s="25" t="s">
        <v>687</v>
      </c>
    </row>
    <row r="236" spans="1:1" ht="15.75" customHeight="1">
      <c r="A236" s="25" t="s">
        <v>688</v>
      </c>
    </row>
    <row r="237" spans="1:1" ht="15.75" customHeight="1">
      <c r="A237" s="25" t="s">
        <v>689</v>
      </c>
    </row>
    <row r="238" spans="1:1" ht="15.75" customHeight="1">
      <c r="A238" s="25" t="s">
        <v>690</v>
      </c>
    </row>
    <row r="240" spans="1:1" ht="15.75" customHeight="1">
      <c r="A240" s="25" t="s">
        <v>647</v>
      </c>
    </row>
    <row r="242" spans="1:1" ht="15.75" customHeight="1">
      <c r="A242" s="25" t="s">
        <v>691</v>
      </c>
    </row>
    <row r="244" spans="1:1" ht="15.75" customHeight="1">
      <c r="A244" s="25" t="s">
        <v>692</v>
      </c>
    </row>
    <row r="245" spans="1:1" ht="15.75" customHeight="1">
      <c r="A245" s="25" t="s">
        <v>693</v>
      </c>
    </row>
    <row r="247" spans="1:1" ht="15.75" customHeight="1">
      <c r="A247" s="25" t="s">
        <v>694</v>
      </c>
    </row>
    <row r="249" spans="1:1" ht="15.75" customHeight="1">
      <c r="A249" s="25" t="s">
        <v>695</v>
      </c>
    </row>
    <row r="250" spans="1:1" ht="15.75" customHeight="1">
      <c r="A250" s="25" t="s">
        <v>696</v>
      </c>
    </row>
    <row r="252" spans="1:1" ht="15.75" customHeight="1">
      <c r="A252" s="25" t="s">
        <v>697</v>
      </c>
    </row>
    <row r="253" spans="1:1" ht="15.75" customHeight="1">
      <c r="A253" s="25" t="s">
        <v>698</v>
      </c>
    </row>
    <row r="255" spans="1:1" ht="15.75" customHeight="1">
      <c r="A255" s="25" t="s">
        <v>699</v>
      </c>
    </row>
    <row r="256" spans="1:1" ht="15.75" customHeight="1">
      <c r="A256" s="25" t="s">
        <v>700</v>
      </c>
    </row>
    <row r="257" spans="1:1" ht="15.75" customHeight="1">
      <c r="A257" s="25" t="s">
        <v>701</v>
      </c>
    </row>
    <row r="258" spans="1:1" ht="15.75" customHeight="1">
      <c r="A258" s="25" t="s">
        <v>702</v>
      </c>
    </row>
    <row r="259" spans="1:1" ht="15.75" customHeight="1">
      <c r="A259" s="25" t="s">
        <v>703</v>
      </c>
    </row>
    <row r="260" spans="1:1" ht="15.75" customHeight="1">
      <c r="A260" s="25" t="s">
        <v>704</v>
      </c>
    </row>
    <row r="261" spans="1:1" ht="15.75" customHeight="1">
      <c r="A261" s="25" t="s">
        <v>705</v>
      </c>
    </row>
    <row r="262" spans="1:1" ht="15.75" customHeight="1">
      <c r="A262" s="25" t="s">
        <v>706</v>
      </c>
    </row>
    <row r="264" spans="1:1" ht="15.75" customHeight="1">
      <c r="A264" s="25" t="s">
        <v>707</v>
      </c>
    </row>
    <row r="265" spans="1:1" ht="15.75" customHeight="1">
      <c r="A265" s="25" t="s">
        <v>708</v>
      </c>
    </row>
    <row r="266" spans="1:1" ht="15.75" customHeight="1">
      <c r="A266" s="25" t="s">
        <v>709</v>
      </c>
    </row>
    <row r="267" spans="1:1" ht="15.75" customHeight="1">
      <c r="A267" s="25" t="s">
        <v>710</v>
      </c>
    </row>
    <row r="268" spans="1:1" ht="15.75" customHeight="1">
      <c r="A268" s="25" t="s">
        <v>711</v>
      </c>
    </row>
    <row r="269" spans="1:1" ht="15.75" customHeight="1">
      <c r="A269" s="25" t="s">
        <v>712</v>
      </c>
    </row>
    <row r="270" spans="1:1" ht="15.75" customHeight="1">
      <c r="A270" s="25" t="s">
        <v>713</v>
      </c>
    </row>
    <row r="271" spans="1:1" ht="15.75" customHeight="1">
      <c r="A271" s="25" t="s">
        <v>714</v>
      </c>
    </row>
    <row r="272" spans="1:1" ht="15.75" customHeight="1">
      <c r="A272" s="25" t="s">
        <v>715</v>
      </c>
    </row>
    <row r="273" spans="1:1" ht="15.75" customHeight="1">
      <c r="A273" s="25" t="s">
        <v>716</v>
      </c>
    </row>
    <row r="276" spans="1:1" ht="15.75" customHeight="1">
      <c r="A276" s="25" t="s">
        <v>717</v>
      </c>
    </row>
    <row r="277" spans="1:1" ht="15.75" customHeight="1">
      <c r="A277" s="25" t="s">
        <v>718</v>
      </c>
    </row>
    <row r="278" spans="1:1" ht="15.75" customHeight="1">
      <c r="A278" s="25" t="s">
        <v>719</v>
      </c>
    </row>
    <row r="280" spans="1:1" ht="15.75" customHeight="1">
      <c r="A280" s="25" t="s">
        <v>720</v>
      </c>
    </row>
    <row r="281" spans="1:1" ht="15.75" customHeight="1">
      <c r="A281" s="25" t="s">
        <v>721</v>
      </c>
    </row>
    <row r="282" spans="1:1" ht="15.75" customHeight="1">
      <c r="A282" s="25" t="s">
        <v>722</v>
      </c>
    </row>
    <row r="283" spans="1:1" ht="15.75" customHeight="1">
      <c r="A283" s="25" t="s">
        <v>723</v>
      </c>
    </row>
    <row r="284" spans="1:1" ht="15.75" customHeight="1">
      <c r="A284" s="25" t="s">
        <v>724</v>
      </c>
    </row>
    <row r="285" spans="1:1" ht="15.75" customHeight="1">
      <c r="A285" s="25" t="s">
        <v>725</v>
      </c>
    </row>
    <row r="286" spans="1:1" ht="15.75" customHeight="1">
      <c r="A286" s="25" t="s">
        <v>726</v>
      </c>
    </row>
    <row r="287" spans="1:1" ht="15.75" customHeight="1">
      <c r="A287" s="25" t="s">
        <v>727</v>
      </c>
    </row>
    <row r="288" spans="1:1" ht="15.75" customHeight="1">
      <c r="A288" s="25" t="s">
        <v>728</v>
      </c>
    </row>
    <row r="289" spans="1:1" ht="15.75" customHeight="1">
      <c r="A289" s="25" t="s">
        <v>729</v>
      </c>
    </row>
    <row r="290" spans="1:1" ht="15.75" customHeight="1">
      <c r="A290" s="25" t="s">
        <v>730</v>
      </c>
    </row>
    <row r="291" spans="1:1" ht="15.75" customHeight="1">
      <c r="A291" s="25" t="s">
        <v>731</v>
      </c>
    </row>
    <row r="292" spans="1:1" ht="15.75" customHeight="1">
      <c r="A292" s="25" t="s">
        <v>732</v>
      </c>
    </row>
    <row r="294" spans="1:1" ht="15.75" customHeight="1">
      <c r="A294" s="25" t="s">
        <v>733</v>
      </c>
    </row>
    <row r="295" spans="1:1" ht="15.75" customHeight="1">
      <c r="A295" s="25" t="s">
        <v>734</v>
      </c>
    </row>
    <row r="296" spans="1:1" ht="15.75" customHeight="1">
      <c r="A296" s="25" t="s">
        <v>735</v>
      </c>
    </row>
    <row r="297" spans="1:1" ht="15.75" customHeight="1">
      <c r="A297" s="25" t="s">
        <v>736</v>
      </c>
    </row>
    <row r="298" spans="1:1" ht="15.75" customHeight="1">
      <c r="A298" s="25" t="s">
        <v>737</v>
      </c>
    </row>
    <row r="301" spans="1:1" ht="15.75" customHeight="1">
      <c r="A301" s="25" t="s">
        <v>738</v>
      </c>
    </row>
    <row r="302" spans="1:1" ht="15.75" customHeight="1">
      <c r="A302" s="25" t="s">
        <v>739</v>
      </c>
    </row>
    <row r="304" spans="1:1" ht="15.75" customHeight="1">
      <c r="A304" s="25" t="s">
        <v>740</v>
      </c>
    </row>
    <row r="306" spans="1:1" ht="15.75" customHeight="1">
      <c r="A306" s="25" t="s">
        <v>741</v>
      </c>
    </row>
    <row r="309" spans="1:1" ht="15.75" customHeight="1">
      <c r="A309" s="25" t="s">
        <v>742</v>
      </c>
    </row>
    <row r="311" spans="1:1" ht="15.75" customHeight="1">
      <c r="A311" s="25" t="s">
        <v>743</v>
      </c>
    </row>
    <row r="312" spans="1:1" ht="15.75" customHeight="1">
      <c r="A312" s="25" t="s">
        <v>744</v>
      </c>
    </row>
    <row r="314" spans="1:1" ht="15.75" customHeight="1">
      <c r="A314" s="25" t="s">
        <v>745</v>
      </c>
    </row>
  </sheetData>
  <mergeCells count="9">
    <mergeCell ref="L64:M64"/>
    <mergeCell ref="D101:E101"/>
    <mergeCell ref="A126:D126"/>
    <mergeCell ref="A141:D141"/>
    <mergeCell ref="A1:G1"/>
    <mergeCell ref="A2:J2"/>
    <mergeCell ref="D5:E5"/>
    <mergeCell ref="D31:E31"/>
    <mergeCell ref="D60:E6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F30" sqref="F30"/>
    </sheetView>
  </sheetViews>
  <sheetFormatPr baseColWidth="10" defaultRowHeight="15" x14ac:dyDescent="0"/>
  <cols>
    <col min="1" max="1" width="10.83203125" style="11"/>
    <col min="2" max="2" width="26.1640625" style="11" bestFit="1" customWidth="1"/>
    <col min="3" max="16384" width="10.83203125" style="11"/>
  </cols>
  <sheetData>
    <row r="1" spans="1:11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>
      <c r="A2" s="10" t="s">
        <v>99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>
      <c r="A3" s="10" t="s">
        <v>100</v>
      </c>
      <c r="B3" s="10"/>
      <c r="C3" s="10"/>
      <c r="D3" s="10"/>
      <c r="E3" s="10"/>
      <c r="F3" s="10"/>
      <c r="G3" s="10"/>
      <c r="H3" s="10"/>
      <c r="I3" s="10"/>
      <c r="J3" s="10"/>
      <c r="K3" s="10"/>
    </row>
    <row r="4" spans="1:11">
      <c r="B4" s="10"/>
      <c r="C4" s="10"/>
      <c r="D4" s="10"/>
      <c r="E4" s="10"/>
      <c r="F4" s="10"/>
      <c r="G4" s="10"/>
      <c r="H4" s="10"/>
      <c r="I4" s="10"/>
      <c r="J4" s="10"/>
      <c r="K4" s="10"/>
    </row>
    <row r="5" spans="1:11">
      <c r="A5" s="3" t="s">
        <v>750</v>
      </c>
      <c r="B5" s="10"/>
      <c r="C5" s="10"/>
      <c r="D5" s="10"/>
      <c r="E5" s="10"/>
      <c r="F5" s="10"/>
      <c r="G5" s="10"/>
      <c r="H5" s="10"/>
      <c r="I5" s="10"/>
      <c r="J5" s="10"/>
      <c r="K5" s="10"/>
    </row>
    <row r="6" spans="1:11">
      <c r="A6" s="10" t="s">
        <v>101</v>
      </c>
      <c r="B6" s="10" t="s">
        <v>102</v>
      </c>
      <c r="C6" s="10" t="s">
        <v>103</v>
      </c>
      <c r="D6" s="10" t="s">
        <v>104</v>
      </c>
      <c r="E6" s="10" t="s">
        <v>105</v>
      </c>
      <c r="F6" s="10" t="s">
        <v>106</v>
      </c>
      <c r="G6" s="10" t="s">
        <v>107</v>
      </c>
      <c r="H6" s="10" t="s">
        <v>108</v>
      </c>
      <c r="I6" s="10" t="s">
        <v>109</v>
      </c>
      <c r="J6" s="10" t="s">
        <v>110</v>
      </c>
      <c r="K6" s="10" t="s">
        <v>111</v>
      </c>
    </row>
    <row r="7" spans="1:11">
      <c r="A7" s="10" t="s">
        <v>112</v>
      </c>
      <c r="B7" s="10" t="s">
        <v>113</v>
      </c>
      <c r="C7" s="10">
        <v>1400</v>
      </c>
      <c r="D7" s="10">
        <v>0.218917</v>
      </c>
      <c r="E7" s="10">
        <v>37.815199999999997</v>
      </c>
      <c r="F7" s="61">
        <v>3.1100000000000001E-11</v>
      </c>
      <c r="G7" s="10">
        <v>1</v>
      </c>
      <c r="H7" s="10">
        <v>1</v>
      </c>
      <c r="I7" s="10">
        <v>0.18711</v>
      </c>
      <c r="J7" s="10" t="s">
        <v>114</v>
      </c>
      <c r="K7" s="8" t="s">
        <v>115</v>
      </c>
    </row>
    <row r="8" spans="1:11">
      <c r="A8" s="10" t="s">
        <v>116</v>
      </c>
      <c r="B8" s="10" t="s">
        <v>117</v>
      </c>
      <c r="C8" s="10">
        <v>4800</v>
      </c>
      <c r="D8" s="10">
        <v>2.6519300000000001</v>
      </c>
      <c r="E8" s="61">
        <v>1.22E-5</v>
      </c>
      <c r="F8" s="61">
        <v>9.0299999999999998E-80</v>
      </c>
      <c r="G8" s="10">
        <v>1.9192800000000001</v>
      </c>
      <c r="H8" s="61">
        <v>6.7899999999999996E-43</v>
      </c>
      <c r="I8" s="10">
        <v>0.35654000000000002</v>
      </c>
      <c r="J8" s="10" t="s">
        <v>114</v>
      </c>
      <c r="K8" s="10"/>
    </row>
    <row r="9" spans="1:11">
      <c r="A9" s="10" t="s">
        <v>112</v>
      </c>
      <c r="B9" s="10" t="s">
        <v>118</v>
      </c>
      <c r="C9" s="10">
        <v>1400</v>
      </c>
      <c r="D9" s="10">
        <v>0</v>
      </c>
      <c r="E9" s="61">
        <v>3.1899999999999999E-9</v>
      </c>
      <c r="F9" s="61">
        <v>1.3599999999999999E-53</v>
      </c>
      <c r="G9" s="10">
        <v>1</v>
      </c>
      <c r="H9" s="10">
        <v>1</v>
      </c>
      <c r="I9" s="10">
        <v>0.22419900000000001</v>
      </c>
      <c r="J9" s="10" t="s">
        <v>114</v>
      </c>
      <c r="K9" s="8" t="s">
        <v>115</v>
      </c>
    </row>
    <row r="10" spans="1:11">
      <c r="A10" s="10" t="s">
        <v>116</v>
      </c>
      <c r="B10" s="10" t="s">
        <v>119</v>
      </c>
      <c r="C10" s="10">
        <v>5000</v>
      </c>
      <c r="D10" s="10">
        <v>2.76254</v>
      </c>
      <c r="E10" s="10">
        <v>8.2948799999999997E-4</v>
      </c>
      <c r="F10" s="61">
        <v>3.6099999999999999E-10</v>
      </c>
      <c r="G10" s="10">
        <v>2.2273700000000001</v>
      </c>
      <c r="H10" s="10">
        <v>1.3122E-2</v>
      </c>
      <c r="I10" s="10">
        <v>0.18328</v>
      </c>
      <c r="J10" s="10" t="s">
        <v>114</v>
      </c>
      <c r="K10" s="8" t="s">
        <v>115</v>
      </c>
    </row>
    <row r="11" spans="1:11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</row>
    <row r="12" spans="1:11">
      <c r="A12" s="3" t="s">
        <v>751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>
      <c r="A13" s="10" t="s">
        <v>112</v>
      </c>
      <c r="B13" s="10" t="s">
        <v>120</v>
      </c>
      <c r="C13" s="10">
        <v>600</v>
      </c>
      <c r="D13" s="10">
        <v>0.190193</v>
      </c>
      <c r="E13" s="10">
        <v>21849.9</v>
      </c>
      <c r="F13" s="61">
        <v>2.9500000000000001E-6</v>
      </c>
      <c r="G13" s="10">
        <v>1</v>
      </c>
      <c r="H13" s="10">
        <v>1</v>
      </c>
      <c r="I13" s="10">
        <v>0.26086999999999999</v>
      </c>
      <c r="J13" s="10" t="s">
        <v>114</v>
      </c>
      <c r="K13" s="8" t="s">
        <v>121</v>
      </c>
    </row>
    <row r="14" spans="1:11">
      <c r="A14" s="10" t="s">
        <v>112</v>
      </c>
      <c r="B14" s="10" t="s">
        <v>122</v>
      </c>
      <c r="C14" s="10">
        <v>400</v>
      </c>
      <c r="D14" s="10">
        <v>0.224104</v>
      </c>
      <c r="E14" s="10">
        <v>90054.6</v>
      </c>
      <c r="F14" s="10">
        <v>4.9757999999999997E-2</v>
      </c>
      <c r="G14" s="10">
        <v>1</v>
      </c>
      <c r="H14" s="10">
        <v>1</v>
      </c>
      <c r="I14" s="10">
        <v>0.61264799999999997</v>
      </c>
      <c r="J14" s="10" t="s">
        <v>114</v>
      </c>
      <c r="K14" s="8" t="s">
        <v>123</v>
      </c>
    </row>
    <row r="15" spans="1:11">
      <c r="A15" s="10" t="s">
        <v>112</v>
      </c>
      <c r="B15" s="10" t="s">
        <v>124</v>
      </c>
      <c r="C15" s="10">
        <v>1600</v>
      </c>
      <c r="D15" s="10">
        <v>8.0892199999999997E-2</v>
      </c>
      <c r="E15" s="10">
        <v>5.25786</v>
      </c>
      <c r="F15" s="61">
        <v>1.1800000000000001E-5</v>
      </c>
      <c r="G15" s="10">
        <v>1</v>
      </c>
      <c r="H15" s="10">
        <v>1</v>
      </c>
      <c r="I15" s="10">
        <v>9.0764300000000006E-2</v>
      </c>
      <c r="J15" s="10" t="s">
        <v>114</v>
      </c>
      <c r="K15" s="8" t="s">
        <v>115</v>
      </c>
    </row>
    <row r="16" spans="1:11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11">
      <c r="A17" s="3" t="s">
        <v>752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</row>
    <row r="18" spans="1:11">
      <c r="A18" s="10" t="s">
        <v>112</v>
      </c>
      <c r="B18" s="10" t="s">
        <v>125</v>
      </c>
      <c r="C18" s="10">
        <v>1200</v>
      </c>
      <c r="D18" s="10">
        <v>0.44060899999999997</v>
      </c>
      <c r="E18" s="10">
        <v>19.431899999999999</v>
      </c>
      <c r="F18" s="10">
        <v>5.3223400000000001E-3</v>
      </c>
      <c r="G18" s="10">
        <v>1</v>
      </c>
      <c r="H18" s="10">
        <v>1</v>
      </c>
      <c r="I18" s="10">
        <v>0.38197399999999998</v>
      </c>
      <c r="J18" s="10" t="s">
        <v>126</v>
      </c>
      <c r="K18" s="8" t="s">
        <v>115</v>
      </c>
    </row>
    <row r="19" spans="1:11">
      <c r="A19" s="10" t="s">
        <v>112</v>
      </c>
      <c r="B19" s="10" t="s">
        <v>118</v>
      </c>
      <c r="C19" s="10">
        <v>1400</v>
      </c>
      <c r="D19" s="10">
        <v>0</v>
      </c>
      <c r="E19" s="61">
        <v>1.8300000000000001E-6</v>
      </c>
      <c r="F19" s="61">
        <v>9.609999999999999E-38</v>
      </c>
      <c r="G19" s="10">
        <v>1</v>
      </c>
      <c r="H19" s="10">
        <v>1</v>
      </c>
      <c r="I19" s="10">
        <v>0.20238100000000001</v>
      </c>
      <c r="J19" s="10" t="s">
        <v>126</v>
      </c>
      <c r="K19" s="8" t="s">
        <v>115</v>
      </c>
    </row>
    <row r="20" spans="1:11">
      <c r="A20" s="10" t="s">
        <v>116</v>
      </c>
      <c r="B20" s="10" t="s">
        <v>127</v>
      </c>
      <c r="C20" s="10">
        <v>21000</v>
      </c>
      <c r="D20" s="10">
        <v>2.4984700000000002</v>
      </c>
      <c r="E20" s="10">
        <v>0</v>
      </c>
      <c r="F20" s="61">
        <v>2870000000</v>
      </c>
      <c r="G20" s="10">
        <v>0</v>
      </c>
      <c r="H20" s="61">
        <v>2870000000</v>
      </c>
      <c r="I20" s="10">
        <v>0.15007300000000001</v>
      </c>
      <c r="J20" s="62" t="s">
        <v>128</v>
      </c>
      <c r="K20" s="10"/>
    </row>
    <row r="21" spans="1:11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</row>
    <row r="22" spans="1:11">
      <c r="A22" s="9" t="s">
        <v>129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</row>
    <row r="23" spans="1:11">
      <c r="A23" s="9" t="s">
        <v>130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</row>
    <row r="24" spans="1:11">
      <c r="A24" s="9" t="s">
        <v>131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</row>
    <row r="25" spans="1:11">
      <c r="A25" s="9" t="s">
        <v>13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</row>
    <row r="26" spans="1:11">
      <c r="A26" s="9" t="s">
        <v>133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</row>
    <row r="27" spans="1:11">
      <c r="A27" s="9" t="s">
        <v>134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</row>
    <row r="28" spans="1:11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1:11">
      <c r="A29" s="10" t="s">
        <v>135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1:11">
      <c r="A30" s="8" t="s">
        <v>136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1:11">
      <c r="A31" s="8" t="s">
        <v>137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58"/>
  <sheetViews>
    <sheetView workbookViewId="0">
      <selection activeCell="M11" sqref="M11"/>
    </sheetView>
  </sheetViews>
  <sheetFormatPr baseColWidth="10" defaultRowHeight="15" x14ac:dyDescent="0"/>
  <cols>
    <col min="2" max="2" width="13.5" customWidth="1"/>
    <col min="9" max="9" width="9.83203125" customWidth="1"/>
    <col min="11" max="11" width="10.83203125" customWidth="1"/>
  </cols>
  <sheetData>
    <row r="1" spans="1:15">
      <c r="A1" t="s">
        <v>1581</v>
      </c>
    </row>
    <row r="2" spans="1:15">
      <c r="A2" s="65" t="s">
        <v>1565</v>
      </c>
      <c r="B2" s="65" t="s">
        <v>301</v>
      </c>
      <c r="C2" s="65" t="s">
        <v>1566</v>
      </c>
      <c r="D2" s="65" t="s">
        <v>1567</v>
      </c>
      <c r="E2" s="65" t="s">
        <v>1576</v>
      </c>
      <c r="F2" s="65" t="s">
        <v>7</v>
      </c>
      <c r="G2" s="65" t="s">
        <v>1577</v>
      </c>
      <c r="H2" s="65" t="s">
        <v>372</v>
      </c>
      <c r="I2" s="65" t="s">
        <v>1578</v>
      </c>
    </row>
    <row r="3" spans="1:15">
      <c r="A3" s="65">
        <v>1981</v>
      </c>
      <c r="B3" s="65">
        <v>68</v>
      </c>
      <c r="C3" s="65" t="s">
        <v>1568</v>
      </c>
      <c r="D3" s="65">
        <v>18</v>
      </c>
      <c r="E3" s="66">
        <v>0.28000000000000003</v>
      </c>
      <c r="F3" s="65">
        <v>44</v>
      </c>
      <c r="G3" s="66">
        <v>0.69</v>
      </c>
      <c r="H3" s="65">
        <v>2</v>
      </c>
      <c r="I3" s="66">
        <v>0.03</v>
      </c>
      <c r="J3" s="12" t="s">
        <v>1573</v>
      </c>
    </row>
    <row r="4" spans="1:15">
      <c r="A4" s="65">
        <v>1982</v>
      </c>
      <c r="B4" s="65">
        <v>361</v>
      </c>
      <c r="C4" s="65" t="s">
        <v>1568</v>
      </c>
      <c r="D4" s="65">
        <v>121</v>
      </c>
      <c r="E4" s="66">
        <v>0.34</v>
      </c>
      <c r="F4" s="65">
        <v>220</v>
      </c>
      <c r="G4" s="66">
        <v>0.63</v>
      </c>
      <c r="H4" s="65">
        <v>11</v>
      </c>
      <c r="I4" s="66">
        <v>0.03</v>
      </c>
      <c r="J4" s="12" t="s">
        <v>1573</v>
      </c>
    </row>
    <row r="5" spans="1:15">
      <c r="A5" s="65">
        <v>1984</v>
      </c>
      <c r="B5" s="65">
        <v>174</v>
      </c>
      <c r="C5" s="65" t="s">
        <v>1568</v>
      </c>
      <c r="D5" s="65">
        <v>26</v>
      </c>
      <c r="E5" s="66">
        <v>0.16</v>
      </c>
      <c r="F5" s="65">
        <v>128</v>
      </c>
      <c r="G5" s="66">
        <v>0.78</v>
      </c>
      <c r="H5" s="65">
        <v>10</v>
      </c>
      <c r="I5" s="66">
        <v>0.06</v>
      </c>
      <c r="J5" s="12" t="s">
        <v>1573</v>
      </c>
    </row>
    <row r="6" spans="1:15">
      <c r="A6" s="65">
        <v>1985</v>
      </c>
      <c r="B6" s="65">
        <v>793</v>
      </c>
      <c r="C6" s="65" t="s">
        <v>1569</v>
      </c>
      <c r="D6" s="65">
        <v>236</v>
      </c>
      <c r="E6" s="66">
        <v>0.31</v>
      </c>
      <c r="F6" s="65">
        <v>448</v>
      </c>
      <c r="G6" s="66">
        <v>0.59</v>
      </c>
      <c r="H6" s="65">
        <v>73</v>
      </c>
      <c r="I6" s="66">
        <v>0.1</v>
      </c>
      <c r="J6" s="12" t="s">
        <v>1573</v>
      </c>
    </row>
    <row r="7" spans="1:15">
      <c r="A7" s="65">
        <v>1987</v>
      </c>
      <c r="B7" s="65">
        <v>119</v>
      </c>
      <c r="C7" s="65" t="s">
        <v>1570</v>
      </c>
      <c r="D7" s="65">
        <v>36</v>
      </c>
      <c r="E7" s="66">
        <v>0.33</v>
      </c>
      <c r="F7" s="65">
        <v>67</v>
      </c>
      <c r="G7" s="66">
        <v>0.61</v>
      </c>
      <c r="H7" s="65">
        <v>6</v>
      </c>
      <c r="I7" s="66">
        <v>0.06</v>
      </c>
      <c r="J7" s="12" t="s">
        <v>1573</v>
      </c>
    </row>
    <row r="8" spans="1:15">
      <c r="A8" s="65">
        <v>1992</v>
      </c>
      <c r="B8" s="65">
        <v>326</v>
      </c>
      <c r="C8" s="65" t="s">
        <v>1571</v>
      </c>
      <c r="D8" s="65">
        <v>95</v>
      </c>
      <c r="E8" s="66">
        <v>0.33</v>
      </c>
      <c r="F8" s="65">
        <v>185</v>
      </c>
      <c r="G8" s="66">
        <v>0.64</v>
      </c>
      <c r="H8" s="65">
        <v>10</v>
      </c>
      <c r="I8" s="66">
        <v>0.03</v>
      </c>
      <c r="J8" s="12" t="s">
        <v>1573</v>
      </c>
    </row>
    <row r="9" spans="1:15">
      <c r="A9" s="65">
        <v>1993</v>
      </c>
      <c r="B9" s="65">
        <v>457</v>
      </c>
      <c r="C9" s="65" t="s">
        <v>1572</v>
      </c>
      <c r="D9" s="65">
        <v>106</v>
      </c>
      <c r="E9" s="66">
        <v>0.25</v>
      </c>
      <c r="F9" s="65">
        <v>308</v>
      </c>
      <c r="G9" s="66">
        <v>0.72</v>
      </c>
      <c r="H9" s="65">
        <v>11</v>
      </c>
      <c r="I9" s="66">
        <v>0.03</v>
      </c>
      <c r="J9" s="12" t="s">
        <v>1573</v>
      </c>
    </row>
    <row r="10" spans="1:15">
      <c r="A10" s="65">
        <v>2002</v>
      </c>
      <c r="B10" s="65">
        <v>90</v>
      </c>
      <c r="C10" s="65" t="s">
        <v>1570</v>
      </c>
      <c r="D10" s="65">
        <v>23</v>
      </c>
      <c r="E10" s="66">
        <v>0.27</v>
      </c>
      <c r="F10" s="65">
        <v>53</v>
      </c>
      <c r="G10" s="66">
        <v>0.62</v>
      </c>
      <c r="H10" s="65">
        <v>10</v>
      </c>
      <c r="I10" s="66">
        <v>0.12</v>
      </c>
      <c r="J10" s="12" t="s">
        <v>1575</v>
      </c>
    </row>
    <row r="11" spans="1:15">
      <c r="A11" s="65">
        <v>2004</v>
      </c>
      <c r="B11" s="65">
        <v>108</v>
      </c>
      <c r="C11" s="65" t="s">
        <v>1570</v>
      </c>
      <c r="D11" s="65">
        <v>33</v>
      </c>
      <c r="E11" s="66">
        <v>0.33</v>
      </c>
      <c r="F11" s="65">
        <v>63</v>
      </c>
      <c r="G11" s="66">
        <v>0.62</v>
      </c>
      <c r="H11" s="65">
        <v>5</v>
      </c>
      <c r="I11" s="66">
        <v>0.05</v>
      </c>
      <c r="J11" s="12" t="s">
        <v>1575</v>
      </c>
    </row>
    <row r="12" spans="1:15">
      <c r="A12" s="65">
        <v>2006</v>
      </c>
      <c r="B12" s="65">
        <v>92</v>
      </c>
      <c r="C12" s="65" t="s">
        <v>1570</v>
      </c>
      <c r="D12" s="65">
        <v>11</v>
      </c>
      <c r="E12" s="66">
        <v>0.15</v>
      </c>
      <c r="F12" s="65">
        <v>50</v>
      </c>
      <c r="G12" s="66">
        <v>0.7</v>
      </c>
      <c r="H12" s="65">
        <v>10</v>
      </c>
      <c r="I12" s="66">
        <v>0.14000000000000001</v>
      </c>
      <c r="J12" s="12" t="s">
        <v>1575</v>
      </c>
    </row>
    <row r="13" spans="1:15">
      <c r="A13" s="65">
        <v>2010</v>
      </c>
      <c r="B13" s="65">
        <v>167</v>
      </c>
      <c r="C13" s="65" t="s">
        <v>1571</v>
      </c>
      <c r="D13" s="65">
        <v>20</v>
      </c>
      <c r="E13" s="66">
        <v>0.13</v>
      </c>
      <c r="F13" s="65">
        <v>69</v>
      </c>
      <c r="G13" s="66">
        <v>0.46</v>
      </c>
      <c r="H13" s="65">
        <v>60</v>
      </c>
      <c r="I13" s="66">
        <v>0.4</v>
      </c>
      <c r="J13" s="12" t="s">
        <v>1575</v>
      </c>
    </row>
    <row r="14" spans="1:15">
      <c r="A14" s="65">
        <v>2011</v>
      </c>
      <c r="B14" s="65">
        <v>52</v>
      </c>
      <c r="C14" s="65" t="s">
        <v>1571</v>
      </c>
      <c r="D14" s="65">
        <v>0</v>
      </c>
      <c r="E14" s="66">
        <v>0</v>
      </c>
      <c r="F14" s="65">
        <v>42</v>
      </c>
      <c r="G14" s="66">
        <v>0.95</v>
      </c>
      <c r="H14" s="65">
        <v>2</v>
      </c>
      <c r="I14" s="66">
        <v>0.05</v>
      </c>
      <c r="J14" s="12" t="s">
        <v>1575</v>
      </c>
    </row>
    <row r="15" spans="1:15">
      <c r="A15" s="65">
        <v>2012</v>
      </c>
      <c r="B15" s="65">
        <v>389</v>
      </c>
      <c r="C15" s="65" t="s">
        <v>1571</v>
      </c>
      <c r="D15" s="65">
        <v>5</v>
      </c>
      <c r="E15" s="66">
        <v>0.02</v>
      </c>
      <c r="F15" s="65">
        <v>223</v>
      </c>
      <c r="G15" s="66">
        <v>0.84</v>
      </c>
      <c r="H15" s="65">
        <v>37</v>
      </c>
      <c r="I15" s="66">
        <v>0.14000000000000001</v>
      </c>
      <c r="J15" s="12" t="s">
        <v>1575</v>
      </c>
    </row>
    <row r="16" spans="1:15">
      <c r="A16" s="65">
        <v>2014</v>
      </c>
      <c r="B16" s="65">
        <v>179</v>
      </c>
      <c r="C16" s="65" t="s">
        <v>1570</v>
      </c>
      <c r="D16" s="65">
        <v>0</v>
      </c>
      <c r="E16" s="66">
        <v>0</v>
      </c>
      <c r="F16" s="65">
        <v>158</v>
      </c>
      <c r="G16" s="66">
        <v>0.88</v>
      </c>
      <c r="H16" s="65">
        <v>21</v>
      </c>
      <c r="I16" s="66">
        <v>0.12</v>
      </c>
      <c r="J16" t="s">
        <v>1574</v>
      </c>
      <c r="O16" t="s">
        <v>753</v>
      </c>
    </row>
    <row r="17" spans="1:43">
      <c r="O17" t="s">
        <v>754</v>
      </c>
    </row>
    <row r="18" spans="1:43">
      <c r="A18" t="s">
        <v>755</v>
      </c>
      <c r="B18" t="s">
        <v>756</v>
      </c>
      <c r="C18" t="s">
        <v>757</v>
      </c>
      <c r="D18" t="s">
        <v>758</v>
      </c>
      <c r="E18" t="s">
        <v>759</v>
      </c>
      <c r="F18" t="s">
        <v>760</v>
      </c>
      <c r="G18" t="s">
        <v>761</v>
      </c>
      <c r="H18" t="s">
        <v>762</v>
      </c>
      <c r="I18" t="s">
        <v>763</v>
      </c>
      <c r="J18" t="s">
        <v>764</v>
      </c>
      <c r="K18" t="s">
        <v>765</v>
      </c>
      <c r="L18" t="s">
        <v>766</v>
      </c>
      <c r="M18" t="s">
        <v>767</v>
      </c>
      <c r="N18" t="s">
        <v>768</v>
      </c>
      <c r="O18" s="63" t="s">
        <v>769</v>
      </c>
      <c r="P18" t="s">
        <v>52</v>
      </c>
      <c r="Q18" t="s">
        <v>770</v>
      </c>
      <c r="R18" t="s">
        <v>58</v>
      </c>
      <c r="S18" t="s">
        <v>62</v>
      </c>
      <c r="T18" t="s">
        <v>65</v>
      </c>
      <c r="U18" t="s">
        <v>68</v>
      </c>
      <c r="V18" t="s">
        <v>771</v>
      </c>
      <c r="W18" t="s">
        <v>76</v>
      </c>
      <c r="X18" t="s">
        <v>79</v>
      </c>
      <c r="Y18" t="s">
        <v>82</v>
      </c>
      <c r="Z18" t="s">
        <v>772</v>
      </c>
      <c r="AA18" t="s">
        <v>773</v>
      </c>
      <c r="AB18" t="s">
        <v>774</v>
      </c>
      <c r="AC18" t="s">
        <v>775</v>
      </c>
      <c r="AD18" t="s">
        <v>776</v>
      </c>
      <c r="AE18" t="s">
        <v>777</v>
      </c>
      <c r="AF18" t="s">
        <v>778</v>
      </c>
      <c r="AG18" t="s">
        <v>779</v>
      </c>
      <c r="AH18" t="s">
        <v>780</v>
      </c>
      <c r="AI18" t="s">
        <v>781</v>
      </c>
      <c r="AJ18" t="s">
        <v>782</v>
      </c>
      <c r="AK18" t="s">
        <v>128</v>
      </c>
      <c r="AL18" t="s">
        <v>783</v>
      </c>
      <c r="AM18" t="s">
        <v>415</v>
      </c>
      <c r="AN18" t="s">
        <v>784</v>
      </c>
      <c r="AO18" t="s">
        <v>785</v>
      </c>
      <c r="AP18" t="s">
        <v>786</v>
      </c>
      <c r="AQ18" t="s">
        <v>787</v>
      </c>
    </row>
    <row r="19" spans="1:43">
      <c r="A19">
        <v>23357</v>
      </c>
      <c r="B19" t="s">
        <v>788</v>
      </c>
      <c r="C19" t="s">
        <v>789</v>
      </c>
      <c r="D19" t="s">
        <v>790</v>
      </c>
      <c r="E19" s="64">
        <v>37472</v>
      </c>
      <c r="F19">
        <v>1</v>
      </c>
      <c r="G19" t="s">
        <v>790</v>
      </c>
      <c r="H19" t="s">
        <v>791</v>
      </c>
      <c r="I19">
        <v>11.7</v>
      </c>
      <c r="J19">
        <v>-8.2833000000000006</v>
      </c>
      <c r="K19" t="s">
        <v>792</v>
      </c>
      <c r="L19" t="s">
        <v>793</v>
      </c>
      <c r="M19" t="s">
        <v>794</v>
      </c>
      <c r="N19" t="s">
        <v>795</v>
      </c>
      <c r="O19" t="s">
        <v>796</v>
      </c>
      <c r="P19" t="s">
        <v>797</v>
      </c>
      <c r="Q19" t="s">
        <v>798</v>
      </c>
      <c r="R19" t="s">
        <v>799</v>
      </c>
      <c r="T19" t="s">
        <v>800</v>
      </c>
      <c r="U19" t="s">
        <v>801</v>
      </c>
      <c r="W19" t="s">
        <v>797</v>
      </c>
      <c r="X19" t="s">
        <v>797</v>
      </c>
      <c r="Y19" t="s">
        <v>798</v>
      </c>
      <c r="Z19" t="s">
        <v>802</v>
      </c>
      <c r="AA19" t="s">
        <v>803</v>
      </c>
      <c r="AB19" t="s">
        <v>146</v>
      </c>
      <c r="AD19">
        <v>2</v>
      </c>
      <c r="AE19" t="s">
        <v>804</v>
      </c>
      <c r="AF19">
        <v>2</v>
      </c>
      <c r="AG19" t="s">
        <v>804</v>
      </c>
      <c r="AH19">
        <v>2</v>
      </c>
      <c r="AI19">
        <v>2</v>
      </c>
      <c r="AJ19" t="s">
        <v>796</v>
      </c>
      <c r="AN19" t="s">
        <v>796</v>
      </c>
      <c r="AP19" t="s">
        <v>805</v>
      </c>
      <c r="AQ19" t="s">
        <v>805</v>
      </c>
    </row>
    <row r="20" spans="1:43">
      <c r="A20">
        <v>24062</v>
      </c>
      <c r="B20" t="s">
        <v>806</v>
      </c>
      <c r="C20" t="s">
        <v>789</v>
      </c>
      <c r="D20" t="s">
        <v>790</v>
      </c>
      <c r="E20" s="64">
        <v>37472</v>
      </c>
      <c r="F20">
        <v>2</v>
      </c>
      <c r="G20" t="s">
        <v>790</v>
      </c>
      <c r="H20" t="s">
        <v>791</v>
      </c>
      <c r="I20">
        <v>11.7</v>
      </c>
      <c r="J20">
        <v>-8.2833000000000006</v>
      </c>
      <c r="K20" t="s">
        <v>792</v>
      </c>
      <c r="L20" t="s">
        <v>793</v>
      </c>
      <c r="M20" t="s">
        <v>794</v>
      </c>
      <c r="N20" t="s">
        <v>795</v>
      </c>
      <c r="O20" t="s">
        <v>807</v>
      </c>
      <c r="Z20" t="s">
        <v>146</v>
      </c>
      <c r="AB20" t="s">
        <v>146</v>
      </c>
      <c r="AD20">
        <v>2</v>
      </c>
      <c r="AE20" t="s">
        <v>804</v>
      </c>
      <c r="AF20" t="s">
        <v>804</v>
      </c>
      <c r="AG20" t="s">
        <v>804</v>
      </c>
      <c r="AH20" t="s">
        <v>804</v>
      </c>
      <c r="AI20" t="s">
        <v>804</v>
      </c>
      <c r="AJ20" t="s">
        <v>807</v>
      </c>
      <c r="AM20" t="s">
        <v>808</v>
      </c>
      <c r="AN20" t="s">
        <v>809</v>
      </c>
      <c r="AP20" t="s">
        <v>805</v>
      </c>
      <c r="AQ20" t="s">
        <v>805</v>
      </c>
    </row>
    <row r="21" spans="1:43">
      <c r="A21">
        <v>23360</v>
      </c>
      <c r="B21" t="s">
        <v>810</v>
      </c>
      <c r="C21" t="s">
        <v>789</v>
      </c>
      <c r="D21" t="s">
        <v>790</v>
      </c>
      <c r="E21" s="64">
        <v>37472</v>
      </c>
      <c r="F21">
        <v>5</v>
      </c>
      <c r="G21" t="s">
        <v>790</v>
      </c>
      <c r="H21" t="s">
        <v>791</v>
      </c>
      <c r="I21">
        <v>11.7</v>
      </c>
      <c r="J21">
        <v>-8.2833000000000006</v>
      </c>
      <c r="K21" t="s">
        <v>792</v>
      </c>
      <c r="L21" t="s">
        <v>793</v>
      </c>
      <c r="M21" t="s">
        <v>794</v>
      </c>
      <c r="N21" t="s">
        <v>795</v>
      </c>
      <c r="O21" t="s">
        <v>811</v>
      </c>
      <c r="P21" t="s">
        <v>803</v>
      </c>
      <c r="Q21" t="s">
        <v>812</v>
      </c>
      <c r="R21" t="s">
        <v>800</v>
      </c>
      <c r="S21" t="s">
        <v>803</v>
      </c>
      <c r="T21" t="s">
        <v>797</v>
      </c>
      <c r="U21" t="s">
        <v>803</v>
      </c>
      <c r="W21" t="s">
        <v>800</v>
      </c>
      <c r="X21" t="s">
        <v>800</v>
      </c>
      <c r="Y21" t="s">
        <v>812</v>
      </c>
      <c r="Z21" t="s">
        <v>147</v>
      </c>
      <c r="AA21" t="s">
        <v>812</v>
      </c>
      <c r="AB21" t="s">
        <v>147</v>
      </c>
      <c r="AD21">
        <v>2</v>
      </c>
      <c r="AE21">
        <v>2</v>
      </c>
      <c r="AF21">
        <v>2</v>
      </c>
      <c r="AG21" t="s">
        <v>804</v>
      </c>
      <c r="AH21" t="s">
        <v>804</v>
      </c>
      <c r="AI21" t="s">
        <v>804</v>
      </c>
      <c r="AJ21" t="s">
        <v>811</v>
      </c>
      <c r="AK21" t="s">
        <v>813</v>
      </c>
      <c r="AL21" t="s">
        <v>814</v>
      </c>
      <c r="AN21" t="s">
        <v>815</v>
      </c>
      <c r="AP21" t="s">
        <v>809</v>
      </c>
      <c r="AQ21" t="s">
        <v>805</v>
      </c>
    </row>
    <row r="22" spans="1:43">
      <c r="A22">
        <v>23362</v>
      </c>
      <c r="B22" t="s">
        <v>816</v>
      </c>
      <c r="C22" t="s">
        <v>789</v>
      </c>
      <c r="D22" t="s">
        <v>790</v>
      </c>
      <c r="E22" s="64">
        <v>37472</v>
      </c>
      <c r="F22">
        <v>8</v>
      </c>
      <c r="G22" t="s">
        <v>790</v>
      </c>
      <c r="H22" t="s">
        <v>791</v>
      </c>
      <c r="I22">
        <v>11.7</v>
      </c>
      <c r="J22">
        <v>-8.2833000000000006</v>
      </c>
      <c r="K22" t="s">
        <v>792</v>
      </c>
      <c r="L22" t="s">
        <v>793</v>
      </c>
      <c r="M22" t="s">
        <v>794</v>
      </c>
      <c r="N22" t="s">
        <v>795</v>
      </c>
      <c r="O22" t="s">
        <v>796</v>
      </c>
      <c r="P22" t="s">
        <v>797</v>
      </c>
      <c r="Q22" t="s">
        <v>803</v>
      </c>
      <c r="R22" t="s">
        <v>797</v>
      </c>
      <c r="S22" t="s">
        <v>812</v>
      </c>
      <c r="T22" t="s">
        <v>817</v>
      </c>
      <c r="U22" t="s">
        <v>812</v>
      </c>
      <c r="W22" t="s">
        <v>797</v>
      </c>
      <c r="X22" t="s">
        <v>797</v>
      </c>
      <c r="Y22" t="s">
        <v>803</v>
      </c>
      <c r="Z22" t="s">
        <v>146</v>
      </c>
      <c r="AA22" t="s">
        <v>803</v>
      </c>
      <c r="AB22" t="s">
        <v>146</v>
      </c>
      <c r="AD22" t="s">
        <v>539</v>
      </c>
      <c r="AE22">
        <v>2</v>
      </c>
      <c r="AF22">
        <v>2</v>
      </c>
      <c r="AG22" t="s">
        <v>804</v>
      </c>
      <c r="AH22">
        <v>2</v>
      </c>
      <c r="AI22">
        <v>2</v>
      </c>
      <c r="AJ22" t="s">
        <v>796</v>
      </c>
      <c r="AM22" t="s">
        <v>808</v>
      </c>
      <c r="AN22" t="s">
        <v>796</v>
      </c>
      <c r="AP22" t="s">
        <v>805</v>
      </c>
      <c r="AQ22" t="s">
        <v>805</v>
      </c>
    </row>
    <row r="23" spans="1:43">
      <c r="A23">
        <v>23363</v>
      </c>
      <c r="B23" t="s">
        <v>818</v>
      </c>
      <c r="C23" t="s">
        <v>789</v>
      </c>
      <c r="D23" t="s">
        <v>790</v>
      </c>
      <c r="E23" s="64">
        <v>37472</v>
      </c>
      <c r="F23">
        <v>9</v>
      </c>
      <c r="G23" t="s">
        <v>790</v>
      </c>
      <c r="H23" t="s">
        <v>791</v>
      </c>
      <c r="I23">
        <v>11.7</v>
      </c>
      <c r="J23">
        <v>-8.2833000000000006</v>
      </c>
      <c r="K23" t="s">
        <v>792</v>
      </c>
      <c r="L23" t="s">
        <v>793</v>
      </c>
      <c r="M23" t="s">
        <v>794</v>
      </c>
      <c r="N23" t="s">
        <v>795</v>
      </c>
      <c r="O23" t="s">
        <v>811</v>
      </c>
      <c r="P23" t="s">
        <v>819</v>
      </c>
      <c r="Q23" t="s">
        <v>812</v>
      </c>
      <c r="R23" t="s">
        <v>800</v>
      </c>
      <c r="S23" t="s">
        <v>803</v>
      </c>
      <c r="T23" t="s">
        <v>797</v>
      </c>
      <c r="U23" t="s">
        <v>803</v>
      </c>
      <c r="W23" t="s">
        <v>800</v>
      </c>
      <c r="X23" t="s">
        <v>800</v>
      </c>
      <c r="Y23" t="s">
        <v>812</v>
      </c>
      <c r="Z23" t="s">
        <v>147</v>
      </c>
      <c r="AA23" t="s">
        <v>812</v>
      </c>
      <c r="AB23" t="s">
        <v>147</v>
      </c>
      <c r="AD23">
        <v>2</v>
      </c>
      <c r="AE23">
        <v>1</v>
      </c>
      <c r="AF23">
        <v>1</v>
      </c>
      <c r="AG23" t="s">
        <v>804</v>
      </c>
      <c r="AH23" t="s">
        <v>804</v>
      </c>
      <c r="AI23" t="s">
        <v>804</v>
      </c>
      <c r="AJ23" t="s">
        <v>811</v>
      </c>
      <c r="AN23" t="s">
        <v>815</v>
      </c>
      <c r="AP23" t="s">
        <v>805</v>
      </c>
      <c r="AQ23" t="s">
        <v>805</v>
      </c>
    </row>
    <row r="24" spans="1:43">
      <c r="A24">
        <v>23364</v>
      </c>
      <c r="B24" t="s">
        <v>820</v>
      </c>
      <c r="C24" t="s">
        <v>789</v>
      </c>
      <c r="D24" t="s">
        <v>790</v>
      </c>
      <c r="E24" s="64">
        <v>37472</v>
      </c>
      <c r="F24">
        <v>10</v>
      </c>
      <c r="G24" t="s">
        <v>790</v>
      </c>
      <c r="H24" t="s">
        <v>791</v>
      </c>
      <c r="I24">
        <v>11.7</v>
      </c>
      <c r="J24">
        <v>-8.2833000000000006</v>
      </c>
      <c r="K24" t="s">
        <v>792</v>
      </c>
      <c r="L24" t="s">
        <v>793</v>
      </c>
      <c r="M24" t="s">
        <v>794</v>
      </c>
      <c r="N24" t="s">
        <v>795</v>
      </c>
      <c r="O24" t="s">
        <v>811</v>
      </c>
      <c r="P24" t="s">
        <v>803</v>
      </c>
      <c r="Q24" t="s">
        <v>812</v>
      </c>
      <c r="R24" t="s">
        <v>800</v>
      </c>
      <c r="S24" t="s">
        <v>803</v>
      </c>
      <c r="T24" t="s">
        <v>797</v>
      </c>
      <c r="U24" t="s">
        <v>803</v>
      </c>
      <c r="W24" t="s">
        <v>800</v>
      </c>
      <c r="X24" t="s">
        <v>800</v>
      </c>
      <c r="Y24" t="s">
        <v>812</v>
      </c>
      <c r="Z24" t="s">
        <v>147</v>
      </c>
      <c r="AA24" t="s">
        <v>812</v>
      </c>
      <c r="AB24" t="s">
        <v>147</v>
      </c>
      <c r="AD24">
        <v>2</v>
      </c>
      <c r="AE24">
        <v>2</v>
      </c>
      <c r="AF24">
        <v>2</v>
      </c>
      <c r="AG24" t="s">
        <v>804</v>
      </c>
      <c r="AH24" t="s">
        <v>804</v>
      </c>
      <c r="AI24" t="s">
        <v>804</v>
      </c>
      <c r="AJ24" t="s">
        <v>811</v>
      </c>
      <c r="AK24" t="s">
        <v>821</v>
      </c>
      <c r="AL24" t="s">
        <v>822</v>
      </c>
      <c r="AM24" t="s">
        <v>808</v>
      </c>
      <c r="AN24" t="s">
        <v>815</v>
      </c>
      <c r="AP24" t="s">
        <v>805</v>
      </c>
      <c r="AQ24" t="s">
        <v>805</v>
      </c>
    </row>
    <row r="25" spans="1:43">
      <c r="A25">
        <v>23365</v>
      </c>
      <c r="B25" t="s">
        <v>823</v>
      </c>
      <c r="C25" t="s">
        <v>789</v>
      </c>
      <c r="D25" t="s">
        <v>790</v>
      </c>
      <c r="E25" s="64">
        <v>37472</v>
      </c>
      <c r="F25">
        <v>12</v>
      </c>
      <c r="G25" t="s">
        <v>790</v>
      </c>
      <c r="H25" t="s">
        <v>791</v>
      </c>
      <c r="I25">
        <v>11.7</v>
      </c>
      <c r="J25">
        <v>-8.2833000000000006</v>
      </c>
      <c r="K25" t="s">
        <v>792</v>
      </c>
      <c r="L25" t="s">
        <v>793</v>
      </c>
      <c r="M25" t="s">
        <v>794</v>
      </c>
      <c r="N25" t="s">
        <v>795</v>
      </c>
      <c r="O25" t="s">
        <v>811</v>
      </c>
      <c r="P25" t="s">
        <v>803</v>
      </c>
      <c r="Q25" t="s">
        <v>812</v>
      </c>
      <c r="R25" t="s">
        <v>800</v>
      </c>
      <c r="S25" t="s">
        <v>803</v>
      </c>
      <c r="T25" t="s">
        <v>797</v>
      </c>
      <c r="U25" t="s">
        <v>803</v>
      </c>
      <c r="W25" t="s">
        <v>800</v>
      </c>
      <c r="X25" t="s">
        <v>800</v>
      </c>
      <c r="Y25" t="s">
        <v>812</v>
      </c>
      <c r="Z25" t="s">
        <v>147</v>
      </c>
      <c r="AA25" t="s">
        <v>812</v>
      </c>
      <c r="AB25" t="s">
        <v>147</v>
      </c>
      <c r="AD25">
        <v>2</v>
      </c>
      <c r="AE25" t="s">
        <v>804</v>
      </c>
      <c r="AF25" t="s">
        <v>804</v>
      </c>
      <c r="AG25" t="s">
        <v>804</v>
      </c>
      <c r="AH25" t="s">
        <v>804</v>
      </c>
      <c r="AI25">
        <v>1</v>
      </c>
      <c r="AJ25" t="s">
        <v>811</v>
      </c>
      <c r="AN25" t="s">
        <v>815</v>
      </c>
      <c r="AP25" t="s">
        <v>805</v>
      </c>
      <c r="AQ25" t="s">
        <v>805</v>
      </c>
    </row>
    <row r="26" spans="1:43">
      <c r="A26">
        <v>23366</v>
      </c>
      <c r="B26" t="s">
        <v>824</v>
      </c>
      <c r="C26" t="s">
        <v>789</v>
      </c>
      <c r="D26" t="s">
        <v>790</v>
      </c>
      <c r="E26" s="64">
        <v>37472</v>
      </c>
      <c r="F26">
        <v>13</v>
      </c>
      <c r="G26" t="s">
        <v>790</v>
      </c>
      <c r="H26" t="s">
        <v>791</v>
      </c>
      <c r="I26">
        <v>11.7</v>
      </c>
      <c r="J26">
        <v>-8.2833000000000006</v>
      </c>
      <c r="K26" t="s">
        <v>792</v>
      </c>
      <c r="L26" t="s">
        <v>793</v>
      </c>
      <c r="M26" t="s">
        <v>794</v>
      </c>
      <c r="N26" t="s">
        <v>795</v>
      </c>
      <c r="O26" t="s">
        <v>811</v>
      </c>
      <c r="P26" t="s">
        <v>803</v>
      </c>
      <c r="Q26" t="s">
        <v>812</v>
      </c>
      <c r="R26" t="s">
        <v>800</v>
      </c>
      <c r="S26" t="s">
        <v>803</v>
      </c>
      <c r="T26" t="s">
        <v>797</v>
      </c>
      <c r="U26" t="s">
        <v>803</v>
      </c>
      <c r="W26" t="s">
        <v>800</v>
      </c>
      <c r="X26" t="s">
        <v>800</v>
      </c>
      <c r="Y26" t="s">
        <v>812</v>
      </c>
      <c r="Z26" t="s">
        <v>147</v>
      </c>
      <c r="AA26" t="s">
        <v>812</v>
      </c>
      <c r="AB26" t="s">
        <v>147</v>
      </c>
      <c r="AD26">
        <v>2</v>
      </c>
      <c r="AE26">
        <v>1</v>
      </c>
      <c r="AF26">
        <v>1</v>
      </c>
      <c r="AG26" t="s">
        <v>804</v>
      </c>
      <c r="AH26" t="s">
        <v>804</v>
      </c>
      <c r="AI26">
        <v>1</v>
      </c>
      <c r="AJ26" t="s">
        <v>811</v>
      </c>
      <c r="AK26" t="s">
        <v>825</v>
      </c>
      <c r="AL26" t="s">
        <v>826</v>
      </c>
      <c r="AM26" t="s">
        <v>808</v>
      </c>
      <c r="AN26" t="s">
        <v>815</v>
      </c>
      <c r="AP26" t="s">
        <v>805</v>
      </c>
      <c r="AQ26" t="s">
        <v>805</v>
      </c>
    </row>
    <row r="27" spans="1:43">
      <c r="A27">
        <v>23367</v>
      </c>
      <c r="B27" t="s">
        <v>827</v>
      </c>
      <c r="C27" t="s">
        <v>789</v>
      </c>
      <c r="D27" t="s">
        <v>790</v>
      </c>
      <c r="E27" s="64">
        <v>37472</v>
      </c>
      <c r="F27">
        <v>14</v>
      </c>
      <c r="G27" t="s">
        <v>790</v>
      </c>
      <c r="H27" t="s">
        <v>791</v>
      </c>
      <c r="I27">
        <v>11.7</v>
      </c>
      <c r="J27">
        <v>-8.2833000000000006</v>
      </c>
      <c r="K27" t="s">
        <v>792</v>
      </c>
      <c r="L27" t="s">
        <v>793</v>
      </c>
      <c r="M27" t="s">
        <v>794</v>
      </c>
      <c r="N27" t="s">
        <v>795</v>
      </c>
      <c r="O27" t="s">
        <v>796</v>
      </c>
      <c r="P27" t="s">
        <v>797</v>
      </c>
      <c r="Q27" t="s">
        <v>803</v>
      </c>
      <c r="R27" t="s">
        <v>797</v>
      </c>
      <c r="S27" t="s">
        <v>812</v>
      </c>
      <c r="T27" t="s">
        <v>817</v>
      </c>
      <c r="U27" t="s">
        <v>812</v>
      </c>
      <c r="W27" t="s">
        <v>797</v>
      </c>
      <c r="X27" t="s">
        <v>797</v>
      </c>
      <c r="Y27" t="s">
        <v>803</v>
      </c>
      <c r="Z27" t="s">
        <v>146</v>
      </c>
      <c r="AA27" t="s">
        <v>803</v>
      </c>
      <c r="AB27" t="s">
        <v>146</v>
      </c>
      <c r="AD27" t="s">
        <v>539</v>
      </c>
      <c r="AE27">
        <v>2</v>
      </c>
      <c r="AF27">
        <v>2</v>
      </c>
      <c r="AG27" t="s">
        <v>804</v>
      </c>
      <c r="AH27">
        <v>2</v>
      </c>
      <c r="AI27">
        <v>2</v>
      </c>
      <c r="AJ27" t="s">
        <v>796</v>
      </c>
      <c r="AN27" t="s">
        <v>796</v>
      </c>
      <c r="AP27" t="s">
        <v>805</v>
      </c>
      <c r="AQ27" t="s">
        <v>805</v>
      </c>
    </row>
    <row r="28" spans="1:43">
      <c r="A28">
        <v>11517</v>
      </c>
      <c r="B28" t="s">
        <v>828</v>
      </c>
      <c r="C28" t="s">
        <v>789</v>
      </c>
      <c r="D28" t="s">
        <v>790</v>
      </c>
      <c r="E28" s="64">
        <v>37472</v>
      </c>
      <c r="F28">
        <v>15</v>
      </c>
      <c r="G28" t="s">
        <v>790</v>
      </c>
      <c r="H28" t="s">
        <v>791</v>
      </c>
      <c r="I28">
        <v>11.7</v>
      </c>
      <c r="J28">
        <v>-8.2833000000000006</v>
      </c>
      <c r="K28" t="s">
        <v>792</v>
      </c>
      <c r="L28" t="s">
        <v>793</v>
      </c>
      <c r="M28" t="s">
        <v>794</v>
      </c>
      <c r="N28" t="s">
        <v>795</v>
      </c>
      <c r="O28" t="s">
        <v>811</v>
      </c>
      <c r="P28" t="s">
        <v>803</v>
      </c>
      <c r="Q28" t="s">
        <v>812</v>
      </c>
      <c r="R28" t="s">
        <v>800</v>
      </c>
      <c r="S28" t="s">
        <v>803</v>
      </c>
      <c r="T28" t="s">
        <v>797</v>
      </c>
      <c r="U28" t="s">
        <v>803</v>
      </c>
      <c r="W28" t="s">
        <v>800</v>
      </c>
      <c r="X28" t="s">
        <v>800</v>
      </c>
      <c r="Y28" t="s">
        <v>812</v>
      </c>
      <c r="Z28" t="s">
        <v>147</v>
      </c>
      <c r="AA28" t="s">
        <v>812</v>
      </c>
      <c r="AB28" t="s">
        <v>147</v>
      </c>
      <c r="AD28">
        <v>2</v>
      </c>
      <c r="AE28" t="s">
        <v>804</v>
      </c>
      <c r="AF28" t="s">
        <v>804</v>
      </c>
      <c r="AG28" t="s">
        <v>804</v>
      </c>
      <c r="AH28" t="s">
        <v>804</v>
      </c>
      <c r="AI28" t="s">
        <v>804</v>
      </c>
      <c r="AJ28" t="s">
        <v>811</v>
      </c>
      <c r="AM28" t="s">
        <v>808</v>
      </c>
      <c r="AN28" t="s">
        <v>815</v>
      </c>
      <c r="AP28" t="s">
        <v>805</v>
      </c>
      <c r="AQ28" t="s">
        <v>805</v>
      </c>
    </row>
    <row r="29" spans="1:43">
      <c r="A29">
        <v>23368</v>
      </c>
      <c r="B29" t="s">
        <v>829</v>
      </c>
      <c r="C29" t="s">
        <v>789</v>
      </c>
      <c r="D29" t="s">
        <v>790</v>
      </c>
      <c r="E29" s="64">
        <v>37472</v>
      </c>
      <c r="F29">
        <v>18</v>
      </c>
      <c r="G29" t="s">
        <v>790</v>
      </c>
      <c r="H29" t="s">
        <v>791</v>
      </c>
      <c r="I29">
        <v>11.7</v>
      </c>
      <c r="J29">
        <v>-8.2833000000000006</v>
      </c>
      <c r="K29" t="s">
        <v>792</v>
      </c>
      <c r="L29" t="s">
        <v>793</v>
      </c>
      <c r="M29" t="s">
        <v>794</v>
      </c>
      <c r="N29" t="s">
        <v>795</v>
      </c>
      <c r="O29" t="s">
        <v>796</v>
      </c>
      <c r="P29" t="s">
        <v>797</v>
      </c>
      <c r="Q29" t="s">
        <v>803</v>
      </c>
      <c r="R29" t="s">
        <v>797</v>
      </c>
      <c r="S29" t="s">
        <v>812</v>
      </c>
      <c r="T29" t="s">
        <v>817</v>
      </c>
      <c r="U29" t="s">
        <v>812</v>
      </c>
      <c r="W29" t="s">
        <v>797</v>
      </c>
      <c r="X29" t="s">
        <v>797</v>
      </c>
      <c r="Y29" t="s">
        <v>803</v>
      </c>
      <c r="Z29" t="s">
        <v>146</v>
      </c>
      <c r="AA29" t="s">
        <v>803</v>
      </c>
      <c r="AB29" t="s">
        <v>146</v>
      </c>
      <c r="AD29">
        <v>2</v>
      </c>
      <c r="AE29" t="s">
        <v>804</v>
      </c>
      <c r="AF29">
        <v>2</v>
      </c>
      <c r="AG29" t="s">
        <v>804</v>
      </c>
      <c r="AH29">
        <v>2</v>
      </c>
      <c r="AI29">
        <v>2</v>
      </c>
      <c r="AJ29" t="s">
        <v>796</v>
      </c>
      <c r="AN29" t="s">
        <v>796</v>
      </c>
      <c r="AP29" t="s">
        <v>805</v>
      </c>
      <c r="AQ29" t="s">
        <v>805</v>
      </c>
    </row>
    <row r="30" spans="1:43">
      <c r="A30">
        <v>11518</v>
      </c>
      <c r="B30" t="s">
        <v>830</v>
      </c>
      <c r="C30" t="s">
        <v>789</v>
      </c>
      <c r="D30" t="s">
        <v>790</v>
      </c>
      <c r="E30" s="64">
        <v>37472</v>
      </c>
      <c r="F30">
        <v>19</v>
      </c>
      <c r="G30" t="s">
        <v>790</v>
      </c>
      <c r="H30" t="s">
        <v>791</v>
      </c>
      <c r="I30">
        <v>11.7</v>
      </c>
      <c r="J30">
        <v>-8.2833000000000006</v>
      </c>
      <c r="K30" t="s">
        <v>792</v>
      </c>
      <c r="L30" t="s">
        <v>793</v>
      </c>
      <c r="M30" t="s">
        <v>794</v>
      </c>
      <c r="N30" t="s">
        <v>795</v>
      </c>
      <c r="O30" t="s">
        <v>811</v>
      </c>
      <c r="P30" t="s">
        <v>803</v>
      </c>
      <c r="Q30" t="s">
        <v>812</v>
      </c>
      <c r="R30" t="s">
        <v>800</v>
      </c>
      <c r="S30" t="s">
        <v>803</v>
      </c>
      <c r="T30" t="s">
        <v>797</v>
      </c>
      <c r="U30" t="s">
        <v>803</v>
      </c>
      <c r="W30" t="s">
        <v>800</v>
      </c>
      <c r="X30" t="s">
        <v>800</v>
      </c>
      <c r="Y30" t="s">
        <v>812</v>
      </c>
      <c r="Z30" t="s">
        <v>147</v>
      </c>
      <c r="AA30" t="s">
        <v>812</v>
      </c>
      <c r="AB30" t="s">
        <v>147</v>
      </c>
      <c r="AD30" t="s">
        <v>804</v>
      </c>
      <c r="AE30" t="s">
        <v>804</v>
      </c>
      <c r="AF30" t="s">
        <v>804</v>
      </c>
      <c r="AG30" t="s">
        <v>804</v>
      </c>
      <c r="AH30" t="s">
        <v>804</v>
      </c>
      <c r="AI30" t="s">
        <v>804</v>
      </c>
      <c r="AJ30" t="s">
        <v>831</v>
      </c>
      <c r="AM30" t="s">
        <v>808</v>
      </c>
      <c r="AN30" t="s">
        <v>815</v>
      </c>
      <c r="AP30" t="s">
        <v>805</v>
      </c>
      <c r="AQ30" t="s">
        <v>805</v>
      </c>
    </row>
    <row r="31" spans="1:43">
      <c r="A31">
        <v>23358</v>
      </c>
      <c r="B31" t="s">
        <v>832</v>
      </c>
      <c r="C31" t="s">
        <v>789</v>
      </c>
      <c r="D31" t="s">
        <v>790</v>
      </c>
      <c r="E31" s="64">
        <v>37472</v>
      </c>
      <c r="F31">
        <v>20</v>
      </c>
      <c r="G31" t="s">
        <v>790</v>
      </c>
      <c r="H31" t="s">
        <v>791</v>
      </c>
      <c r="I31">
        <v>11.7</v>
      </c>
      <c r="J31">
        <v>-8.2833000000000006</v>
      </c>
      <c r="K31" t="s">
        <v>792</v>
      </c>
      <c r="L31" t="s">
        <v>793</v>
      </c>
      <c r="M31" t="s">
        <v>794</v>
      </c>
      <c r="N31" t="s">
        <v>795</v>
      </c>
      <c r="O31" t="s">
        <v>796</v>
      </c>
      <c r="Z31" t="s">
        <v>833</v>
      </c>
      <c r="AB31" t="s">
        <v>834</v>
      </c>
      <c r="AD31">
        <v>2</v>
      </c>
      <c r="AE31">
        <v>2</v>
      </c>
      <c r="AF31">
        <v>2</v>
      </c>
      <c r="AG31" t="s">
        <v>804</v>
      </c>
      <c r="AH31">
        <v>2</v>
      </c>
      <c r="AI31">
        <v>2</v>
      </c>
      <c r="AJ31" t="s">
        <v>796</v>
      </c>
      <c r="AN31" t="s">
        <v>796</v>
      </c>
      <c r="AP31" t="s">
        <v>834</v>
      </c>
    </row>
    <row r="32" spans="1:43">
      <c r="A32">
        <v>23370</v>
      </c>
      <c r="B32" t="s">
        <v>835</v>
      </c>
      <c r="C32" t="s">
        <v>789</v>
      </c>
      <c r="D32" t="s">
        <v>790</v>
      </c>
      <c r="E32" s="64">
        <v>37472</v>
      </c>
      <c r="F32">
        <v>24</v>
      </c>
      <c r="G32" t="s">
        <v>790</v>
      </c>
      <c r="H32" t="s">
        <v>791</v>
      </c>
      <c r="I32">
        <v>11.7</v>
      </c>
      <c r="J32">
        <v>-8.2833000000000006</v>
      </c>
      <c r="K32" t="s">
        <v>792</v>
      </c>
      <c r="L32" t="s">
        <v>793</v>
      </c>
      <c r="M32" t="s">
        <v>794</v>
      </c>
      <c r="N32" t="s">
        <v>795</v>
      </c>
      <c r="O32" t="s">
        <v>796</v>
      </c>
      <c r="P32" t="s">
        <v>797</v>
      </c>
      <c r="Q32" t="s">
        <v>803</v>
      </c>
      <c r="R32" t="s">
        <v>797</v>
      </c>
      <c r="S32" t="s">
        <v>812</v>
      </c>
      <c r="T32" t="s">
        <v>800</v>
      </c>
      <c r="U32" t="s">
        <v>812</v>
      </c>
      <c r="W32" t="s">
        <v>799</v>
      </c>
      <c r="X32" t="s">
        <v>799</v>
      </c>
      <c r="Y32" t="s">
        <v>798</v>
      </c>
      <c r="Z32" t="s">
        <v>802</v>
      </c>
      <c r="AA32" t="s">
        <v>803</v>
      </c>
      <c r="AB32" t="s">
        <v>146</v>
      </c>
      <c r="AD32">
        <v>2</v>
      </c>
      <c r="AE32" t="s">
        <v>804</v>
      </c>
      <c r="AF32">
        <v>2</v>
      </c>
      <c r="AG32" t="s">
        <v>804</v>
      </c>
      <c r="AH32">
        <v>2</v>
      </c>
      <c r="AI32">
        <v>2</v>
      </c>
      <c r="AJ32" t="s">
        <v>796</v>
      </c>
      <c r="AM32" t="s">
        <v>808</v>
      </c>
      <c r="AN32" t="s">
        <v>796</v>
      </c>
      <c r="AP32" t="s">
        <v>805</v>
      </c>
      <c r="AQ32" t="s">
        <v>805</v>
      </c>
    </row>
    <row r="33" spans="1:43">
      <c r="A33">
        <v>24063</v>
      </c>
      <c r="B33" t="s">
        <v>836</v>
      </c>
      <c r="C33" t="s">
        <v>789</v>
      </c>
      <c r="D33" t="s">
        <v>790</v>
      </c>
      <c r="E33" s="64">
        <v>37472</v>
      </c>
      <c r="F33">
        <v>26</v>
      </c>
      <c r="G33" t="s">
        <v>790</v>
      </c>
      <c r="H33" t="s">
        <v>791</v>
      </c>
      <c r="I33">
        <v>11.7</v>
      </c>
      <c r="J33">
        <v>-8.2833000000000006</v>
      </c>
      <c r="K33" t="s">
        <v>837</v>
      </c>
      <c r="L33" t="s">
        <v>793</v>
      </c>
      <c r="M33" t="s">
        <v>794</v>
      </c>
      <c r="O33" t="s">
        <v>796</v>
      </c>
      <c r="AB33" t="s">
        <v>834</v>
      </c>
      <c r="AD33">
        <v>2</v>
      </c>
      <c r="AE33" t="s">
        <v>804</v>
      </c>
      <c r="AF33">
        <v>2</v>
      </c>
      <c r="AG33" t="s">
        <v>804</v>
      </c>
      <c r="AH33">
        <v>2</v>
      </c>
      <c r="AI33">
        <v>2</v>
      </c>
      <c r="AJ33" t="s">
        <v>796</v>
      </c>
      <c r="AN33" t="s">
        <v>796</v>
      </c>
      <c r="AP33" t="s">
        <v>834</v>
      </c>
    </row>
    <row r="34" spans="1:43">
      <c r="A34">
        <v>23372</v>
      </c>
      <c r="B34" t="s">
        <v>838</v>
      </c>
      <c r="C34" t="s">
        <v>789</v>
      </c>
      <c r="D34" t="s">
        <v>790</v>
      </c>
      <c r="E34" s="64">
        <v>37472</v>
      </c>
      <c r="F34">
        <v>28</v>
      </c>
      <c r="G34" t="s">
        <v>790</v>
      </c>
      <c r="H34" t="s">
        <v>791</v>
      </c>
      <c r="I34">
        <v>11.7</v>
      </c>
      <c r="J34">
        <v>-8.2833000000000006</v>
      </c>
      <c r="K34" t="s">
        <v>792</v>
      </c>
      <c r="L34" t="s">
        <v>793</v>
      </c>
      <c r="M34" t="s">
        <v>794</v>
      </c>
      <c r="N34" t="s">
        <v>795</v>
      </c>
      <c r="O34" t="s">
        <v>811</v>
      </c>
      <c r="P34" t="s">
        <v>803</v>
      </c>
      <c r="Q34" t="s">
        <v>812</v>
      </c>
      <c r="R34" t="s">
        <v>800</v>
      </c>
      <c r="S34" t="s">
        <v>803</v>
      </c>
      <c r="T34" t="s">
        <v>797</v>
      </c>
      <c r="U34" t="s">
        <v>803</v>
      </c>
      <c r="W34" t="s">
        <v>800</v>
      </c>
      <c r="X34" t="s">
        <v>800</v>
      </c>
      <c r="Y34" t="s">
        <v>812</v>
      </c>
      <c r="Z34" t="s">
        <v>147</v>
      </c>
      <c r="AA34" t="s">
        <v>812</v>
      </c>
      <c r="AB34" t="s">
        <v>147</v>
      </c>
      <c r="AD34">
        <v>2</v>
      </c>
      <c r="AE34">
        <v>1</v>
      </c>
      <c r="AF34">
        <v>1</v>
      </c>
      <c r="AG34" t="s">
        <v>804</v>
      </c>
      <c r="AH34" t="s">
        <v>804</v>
      </c>
      <c r="AI34" t="s">
        <v>804</v>
      </c>
      <c r="AJ34" t="s">
        <v>811</v>
      </c>
      <c r="AM34" t="s">
        <v>808</v>
      </c>
      <c r="AN34" t="s">
        <v>815</v>
      </c>
      <c r="AP34" t="s">
        <v>805</v>
      </c>
      <c r="AQ34" t="s">
        <v>805</v>
      </c>
    </row>
    <row r="35" spans="1:43">
      <c r="A35">
        <v>11581</v>
      </c>
      <c r="B35" t="s">
        <v>839</v>
      </c>
      <c r="C35" t="s">
        <v>789</v>
      </c>
      <c r="D35" t="s">
        <v>790</v>
      </c>
      <c r="E35" s="64">
        <v>37472</v>
      </c>
      <c r="F35">
        <v>29</v>
      </c>
      <c r="G35" t="s">
        <v>790</v>
      </c>
      <c r="H35" t="s">
        <v>791</v>
      </c>
      <c r="I35">
        <v>11.7</v>
      </c>
      <c r="J35">
        <v>-8.2833000000000006</v>
      </c>
      <c r="K35" t="s">
        <v>792</v>
      </c>
      <c r="L35" t="s">
        <v>793</v>
      </c>
      <c r="M35" t="s">
        <v>794</v>
      </c>
      <c r="N35" t="s">
        <v>795</v>
      </c>
      <c r="O35" t="s">
        <v>807</v>
      </c>
      <c r="P35" t="s">
        <v>797</v>
      </c>
      <c r="Q35" t="s">
        <v>803</v>
      </c>
      <c r="R35" t="s">
        <v>797</v>
      </c>
      <c r="S35" t="s">
        <v>812</v>
      </c>
      <c r="T35" t="s">
        <v>800</v>
      </c>
      <c r="U35" t="s">
        <v>812</v>
      </c>
      <c r="W35" t="s">
        <v>797</v>
      </c>
      <c r="X35" t="s">
        <v>797</v>
      </c>
      <c r="Y35" t="s">
        <v>803</v>
      </c>
      <c r="Z35" t="s">
        <v>146</v>
      </c>
      <c r="AA35" t="s">
        <v>803</v>
      </c>
      <c r="AB35" t="s">
        <v>146</v>
      </c>
      <c r="AC35" t="s">
        <v>381</v>
      </c>
      <c r="AD35">
        <v>2</v>
      </c>
      <c r="AE35">
        <v>1</v>
      </c>
      <c r="AF35">
        <v>1</v>
      </c>
      <c r="AG35" t="s">
        <v>804</v>
      </c>
      <c r="AH35" t="s">
        <v>804</v>
      </c>
      <c r="AI35">
        <v>1</v>
      </c>
      <c r="AJ35" t="s">
        <v>807</v>
      </c>
      <c r="AM35" t="s">
        <v>840</v>
      </c>
      <c r="AN35" t="s">
        <v>809</v>
      </c>
      <c r="AP35" t="s">
        <v>805</v>
      </c>
      <c r="AQ35" t="s">
        <v>805</v>
      </c>
    </row>
    <row r="36" spans="1:43">
      <c r="A36">
        <v>23373</v>
      </c>
      <c r="B36" t="s">
        <v>841</v>
      </c>
      <c r="C36" t="s">
        <v>789</v>
      </c>
      <c r="D36" t="s">
        <v>790</v>
      </c>
      <c r="E36" s="64">
        <v>37472</v>
      </c>
      <c r="F36">
        <v>30</v>
      </c>
      <c r="G36" t="s">
        <v>790</v>
      </c>
      <c r="H36" t="s">
        <v>791</v>
      </c>
      <c r="I36">
        <v>11.7</v>
      </c>
      <c r="J36">
        <v>-8.2833000000000006</v>
      </c>
      <c r="K36" t="s">
        <v>792</v>
      </c>
      <c r="L36" t="s">
        <v>793</v>
      </c>
      <c r="M36" t="s">
        <v>794</v>
      </c>
      <c r="N36" t="s">
        <v>795</v>
      </c>
      <c r="O36" t="s">
        <v>811</v>
      </c>
      <c r="P36" t="s">
        <v>803</v>
      </c>
      <c r="Q36" t="s">
        <v>812</v>
      </c>
      <c r="R36" t="s">
        <v>800</v>
      </c>
      <c r="S36" t="s">
        <v>803</v>
      </c>
      <c r="T36" t="s">
        <v>797</v>
      </c>
      <c r="U36" t="s">
        <v>803</v>
      </c>
      <c r="W36" t="s">
        <v>800</v>
      </c>
      <c r="X36" t="s">
        <v>800</v>
      </c>
      <c r="Y36" t="s">
        <v>812</v>
      </c>
      <c r="Z36" t="s">
        <v>147</v>
      </c>
      <c r="AA36" t="s">
        <v>812</v>
      </c>
      <c r="AB36" t="s">
        <v>147</v>
      </c>
      <c r="AD36">
        <v>2</v>
      </c>
      <c r="AE36">
        <v>2</v>
      </c>
      <c r="AF36">
        <v>2</v>
      </c>
      <c r="AG36" t="s">
        <v>804</v>
      </c>
      <c r="AH36" t="s">
        <v>804</v>
      </c>
      <c r="AI36" t="s">
        <v>804</v>
      </c>
      <c r="AJ36" t="s">
        <v>811</v>
      </c>
      <c r="AK36" t="s">
        <v>825</v>
      </c>
      <c r="AL36" t="s">
        <v>826</v>
      </c>
      <c r="AM36" t="s">
        <v>808</v>
      </c>
      <c r="AN36" t="s">
        <v>815</v>
      </c>
      <c r="AP36" t="s">
        <v>805</v>
      </c>
      <c r="AQ36" t="s">
        <v>805</v>
      </c>
    </row>
    <row r="37" spans="1:43">
      <c r="A37">
        <v>23376</v>
      </c>
      <c r="B37" t="s">
        <v>842</v>
      </c>
      <c r="C37" t="s">
        <v>789</v>
      </c>
      <c r="D37" t="s">
        <v>790</v>
      </c>
      <c r="E37" s="64">
        <v>37472</v>
      </c>
      <c r="F37">
        <v>38</v>
      </c>
      <c r="G37" t="s">
        <v>790</v>
      </c>
      <c r="H37" t="s">
        <v>791</v>
      </c>
      <c r="I37">
        <v>11.7</v>
      </c>
      <c r="J37">
        <v>-8.2833000000000006</v>
      </c>
      <c r="K37" t="s">
        <v>792</v>
      </c>
      <c r="L37" t="s">
        <v>793</v>
      </c>
      <c r="M37" t="s">
        <v>794</v>
      </c>
      <c r="N37" t="s">
        <v>795</v>
      </c>
      <c r="O37" t="s">
        <v>811</v>
      </c>
      <c r="P37" t="s">
        <v>803</v>
      </c>
      <c r="Q37" t="s">
        <v>812</v>
      </c>
      <c r="R37" t="s">
        <v>800</v>
      </c>
      <c r="S37" t="s">
        <v>803</v>
      </c>
      <c r="T37" t="s">
        <v>797</v>
      </c>
      <c r="U37" t="s">
        <v>803</v>
      </c>
      <c r="W37" t="s">
        <v>800</v>
      </c>
      <c r="X37" t="s">
        <v>800</v>
      </c>
      <c r="Y37" t="s">
        <v>812</v>
      </c>
      <c r="Z37" t="s">
        <v>147</v>
      </c>
      <c r="AA37" t="s">
        <v>812</v>
      </c>
      <c r="AB37" t="s">
        <v>147</v>
      </c>
      <c r="AD37">
        <v>2</v>
      </c>
      <c r="AE37">
        <v>2</v>
      </c>
      <c r="AF37">
        <v>2</v>
      </c>
      <c r="AG37" t="s">
        <v>804</v>
      </c>
      <c r="AH37" t="s">
        <v>804</v>
      </c>
      <c r="AI37" t="s">
        <v>804</v>
      </c>
      <c r="AJ37" t="s">
        <v>811</v>
      </c>
      <c r="AK37" t="s">
        <v>825</v>
      </c>
      <c r="AL37" t="s">
        <v>826</v>
      </c>
      <c r="AM37" t="s">
        <v>808</v>
      </c>
      <c r="AN37" t="s">
        <v>815</v>
      </c>
      <c r="AP37" t="s">
        <v>805</v>
      </c>
      <c r="AQ37" t="s">
        <v>805</v>
      </c>
    </row>
    <row r="38" spans="1:43">
      <c r="A38">
        <v>23377</v>
      </c>
      <c r="B38" t="s">
        <v>843</v>
      </c>
      <c r="C38" t="s">
        <v>789</v>
      </c>
      <c r="D38" t="s">
        <v>790</v>
      </c>
      <c r="E38" s="64">
        <v>37472</v>
      </c>
      <c r="F38">
        <v>39</v>
      </c>
      <c r="G38" t="s">
        <v>790</v>
      </c>
      <c r="H38" t="s">
        <v>791</v>
      </c>
      <c r="I38">
        <v>11.7</v>
      </c>
      <c r="J38">
        <v>-8.2833000000000006</v>
      </c>
      <c r="K38" t="s">
        <v>792</v>
      </c>
      <c r="L38" t="s">
        <v>793</v>
      </c>
      <c r="M38" t="s">
        <v>794</v>
      </c>
      <c r="N38" t="s">
        <v>795</v>
      </c>
      <c r="O38" t="s">
        <v>811</v>
      </c>
      <c r="P38" t="s">
        <v>803</v>
      </c>
      <c r="Q38" t="s">
        <v>812</v>
      </c>
      <c r="R38" t="s">
        <v>800</v>
      </c>
      <c r="S38" t="s">
        <v>803</v>
      </c>
      <c r="T38" t="s">
        <v>797</v>
      </c>
      <c r="U38" t="s">
        <v>812</v>
      </c>
      <c r="W38" t="s">
        <v>800</v>
      </c>
      <c r="X38" t="s">
        <v>800</v>
      </c>
      <c r="Y38" t="s">
        <v>812</v>
      </c>
      <c r="Z38" t="s">
        <v>844</v>
      </c>
      <c r="AA38" t="s">
        <v>812</v>
      </c>
      <c r="AB38" t="s">
        <v>147</v>
      </c>
      <c r="AD38">
        <v>2</v>
      </c>
      <c r="AE38">
        <v>1</v>
      </c>
      <c r="AF38">
        <v>1</v>
      </c>
      <c r="AG38" t="s">
        <v>804</v>
      </c>
      <c r="AH38" t="s">
        <v>804</v>
      </c>
      <c r="AI38">
        <v>1</v>
      </c>
      <c r="AJ38" t="s">
        <v>811</v>
      </c>
      <c r="AM38" t="s">
        <v>808</v>
      </c>
      <c r="AN38" t="s">
        <v>815</v>
      </c>
      <c r="AP38" t="s">
        <v>805</v>
      </c>
      <c r="AQ38" t="s">
        <v>805</v>
      </c>
    </row>
    <row r="39" spans="1:43">
      <c r="A39">
        <v>23378</v>
      </c>
      <c r="B39" t="s">
        <v>845</v>
      </c>
      <c r="C39" t="s">
        <v>789</v>
      </c>
      <c r="D39" t="s">
        <v>790</v>
      </c>
      <c r="E39" s="64">
        <v>37472</v>
      </c>
      <c r="F39">
        <v>40</v>
      </c>
      <c r="G39" t="s">
        <v>790</v>
      </c>
      <c r="H39" t="s">
        <v>791</v>
      </c>
      <c r="I39">
        <v>11.7</v>
      </c>
      <c r="J39">
        <v>-8.2833000000000006</v>
      </c>
      <c r="K39" t="s">
        <v>792</v>
      </c>
      <c r="L39" t="s">
        <v>793</v>
      </c>
      <c r="M39" t="s">
        <v>794</v>
      </c>
      <c r="N39" t="s">
        <v>795</v>
      </c>
      <c r="O39" t="s">
        <v>811</v>
      </c>
      <c r="P39" t="s">
        <v>803</v>
      </c>
      <c r="Q39" t="s">
        <v>812</v>
      </c>
      <c r="R39" t="s">
        <v>800</v>
      </c>
      <c r="S39" t="s">
        <v>803</v>
      </c>
      <c r="T39" t="s">
        <v>797</v>
      </c>
      <c r="U39" t="s">
        <v>803</v>
      </c>
      <c r="W39" t="s">
        <v>800</v>
      </c>
      <c r="X39" t="s">
        <v>800</v>
      </c>
      <c r="Y39" t="s">
        <v>812</v>
      </c>
      <c r="Z39" t="s">
        <v>147</v>
      </c>
      <c r="AA39" t="s">
        <v>812</v>
      </c>
      <c r="AB39" t="s">
        <v>147</v>
      </c>
      <c r="AD39" t="s">
        <v>539</v>
      </c>
      <c r="AE39">
        <v>1</v>
      </c>
      <c r="AF39">
        <v>1</v>
      </c>
      <c r="AG39" t="s">
        <v>804</v>
      </c>
      <c r="AH39" t="s">
        <v>804</v>
      </c>
      <c r="AI39">
        <v>1</v>
      </c>
      <c r="AJ39" t="s">
        <v>811</v>
      </c>
      <c r="AM39" t="s">
        <v>808</v>
      </c>
      <c r="AN39" t="s">
        <v>815</v>
      </c>
      <c r="AP39" t="s">
        <v>805</v>
      </c>
      <c r="AQ39" t="s">
        <v>805</v>
      </c>
    </row>
    <row r="40" spans="1:43">
      <c r="A40">
        <v>23383</v>
      </c>
      <c r="B40" t="s">
        <v>846</v>
      </c>
      <c r="C40" t="s">
        <v>789</v>
      </c>
      <c r="D40" t="s">
        <v>790</v>
      </c>
      <c r="E40" s="64">
        <v>37472</v>
      </c>
      <c r="F40">
        <v>46</v>
      </c>
      <c r="G40" t="s">
        <v>790</v>
      </c>
      <c r="H40" t="s">
        <v>791</v>
      </c>
      <c r="I40">
        <v>11.7</v>
      </c>
      <c r="J40">
        <v>-8.2833000000000006</v>
      </c>
      <c r="K40" t="s">
        <v>792</v>
      </c>
      <c r="L40" t="s">
        <v>793</v>
      </c>
      <c r="M40" t="s">
        <v>794</v>
      </c>
      <c r="N40" t="s">
        <v>795</v>
      </c>
      <c r="O40" t="s">
        <v>811</v>
      </c>
      <c r="P40" t="s">
        <v>803</v>
      </c>
      <c r="Q40" t="s">
        <v>812</v>
      </c>
      <c r="R40" t="s">
        <v>800</v>
      </c>
      <c r="S40" t="s">
        <v>803</v>
      </c>
      <c r="T40" t="s">
        <v>797</v>
      </c>
      <c r="U40" t="s">
        <v>803</v>
      </c>
      <c r="W40" t="s">
        <v>800</v>
      </c>
      <c r="X40" t="s">
        <v>800</v>
      </c>
      <c r="Y40" t="s">
        <v>812</v>
      </c>
      <c r="Z40" t="s">
        <v>147</v>
      </c>
      <c r="AA40" t="s">
        <v>812</v>
      </c>
      <c r="AB40" t="s">
        <v>147</v>
      </c>
      <c r="AD40">
        <v>2</v>
      </c>
      <c r="AE40">
        <v>2</v>
      </c>
      <c r="AF40">
        <v>2</v>
      </c>
      <c r="AG40" t="s">
        <v>804</v>
      </c>
      <c r="AH40" t="s">
        <v>804</v>
      </c>
      <c r="AI40" t="s">
        <v>804</v>
      </c>
      <c r="AJ40" t="s">
        <v>811</v>
      </c>
      <c r="AM40" t="s">
        <v>808</v>
      </c>
      <c r="AN40" t="s">
        <v>815</v>
      </c>
      <c r="AP40" t="s">
        <v>805</v>
      </c>
      <c r="AQ40" t="s">
        <v>805</v>
      </c>
    </row>
    <row r="41" spans="1:43">
      <c r="A41">
        <v>23384</v>
      </c>
      <c r="B41" t="s">
        <v>847</v>
      </c>
      <c r="C41" t="s">
        <v>789</v>
      </c>
      <c r="D41" t="s">
        <v>790</v>
      </c>
      <c r="E41" s="64">
        <v>37472</v>
      </c>
      <c r="F41">
        <v>47</v>
      </c>
      <c r="G41" t="s">
        <v>790</v>
      </c>
      <c r="H41" t="s">
        <v>791</v>
      </c>
      <c r="I41">
        <v>11.7</v>
      </c>
      <c r="J41">
        <v>-8.2833000000000006</v>
      </c>
      <c r="K41" t="s">
        <v>792</v>
      </c>
      <c r="L41" t="s">
        <v>793</v>
      </c>
      <c r="M41" t="s">
        <v>794</v>
      </c>
      <c r="N41" t="s">
        <v>795</v>
      </c>
      <c r="O41" t="s">
        <v>811</v>
      </c>
      <c r="P41" t="s">
        <v>803</v>
      </c>
      <c r="Q41" t="s">
        <v>812</v>
      </c>
      <c r="R41" t="s">
        <v>800</v>
      </c>
      <c r="S41" t="s">
        <v>803</v>
      </c>
      <c r="T41" t="s">
        <v>797</v>
      </c>
      <c r="U41" t="s">
        <v>803</v>
      </c>
      <c r="W41" t="s">
        <v>800</v>
      </c>
      <c r="X41" t="s">
        <v>800</v>
      </c>
      <c r="Y41" t="s">
        <v>812</v>
      </c>
      <c r="Z41" t="s">
        <v>147</v>
      </c>
      <c r="AA41" t="s">
        <v>812</v>
      </c>
      <c r="AB41" t="s">
        <v>147</v>
      </c>
      <c r="AD41" t="s">
        <v>539</v>
      </c>
      <c r="AE41">
        <v>2</v>
      </c>
      <c r="AF41">
        <v>2</v>
      </c>
      <c r="AG41" t="s">
        <v>804</v>
      </c>
      <c r="AH41" t="s">
        <v>804</v>
      </c>
      <c r="AI41" t="s">
        <v>804</v>
      </c>
      <c r="AJ41" t="s">
        <v>811</v>
      </c>
      <c r="AM41" t="s">
        <v>808</v>
      </c>
      <c r="AN41" t="s">
        <v>815</v>
      </c>
      <c r="AP41" t="s">
        <v>805</v>
      </c>
      <c r="AQ41" t="s">
        <v>805</v>
      </c>
    </row>
    <row r="42" spans="1:43">
      <c r="A42">
        <v>23385</v>
      </c>
      <c r="B42" t="s">
        <v>848</v>
      </c>
      <c r="C42" t="s">
        <v>789</v>
      </c>
      <c r="D42" t="s">
        <v>790</v>
      </c>
      <c r="E42" s="64">
        <v>37472</v>
      </c>
      <c r="F42">
        <v>49</v>
      </c>
      <c r="G42" t="s">
        <v>790</v>
      </c>
      <c r="H42" t="s">
        <v>791</v>
      </c>
      <c r="I42">
        <v>11.7</v>
      </c>
      <c r="J42">
        <v>-8.2833000000000006</v>
      </c>
      <c r="K42" t="s">
        <v>792</v>
      </c>
      <c r="L42" t="s">
        <v>793</v>
      </c>
      <c r="M42" t="s">
        <v>794</v>
      </c>
      <c r="N42" t="s">
        <v>795</v>
      </c>
      <c r="O42" t="s">
        <v>811</v>
      </c>
      <c r="P42" t="s">
        <v>803</v>
      </c>
      <c r="Q42" t="s">
        <v>812</v>
      </c>
      <c r="R42" t="s">
        <v>800</v>
      </c>
      <c r="S42" t="s">
        <v>803</v>
      </c>
      <c r="T42" t="s">
        <v>797</v>
      </c>
      <c r="U42" t="s">
        <v>803</v>
      </c>
      <c r="W42" t="s">
        <v>800</v>
      </c>
      <c r="X42" t="s">
        <v>800</v>
      </c>
      <c r="Y42" t="s">
        <v>812</v>
      </c>
      <c r="Z42" t="s">
        <v>147</v>
      </c>
      <c r="AA42" t="s">
        <v>812</v>
      </c>
      <c r="AB42" t="s">
        <v>147</v>
      </c>
      <c r="AD42">
        <v>2</v>
      </c>
      <c r="AE42">
        <v>2</v>
      </c>
      <c r="AF42">
        <v>2</v>
      </c>
      <c r="AG42" t="s">
        <v>804</v>
      </c>
      <c r="AH42" t="s">
        <v>804</v>
      </c>
      <c r="AI42" t="s">
        <v>804</v>
      </c>
      <c r="AJ42" t="s">
        <v>811</v>
      </c>
      <c r="AM42" t="s">
        <v>808</v>
      </c>
      <c r="AN42" t="s">
        <v>815</v>
      </c>
      <c r="AP42" t="s">
        <v>805</v>
      </c>
      <c r="AQ42" t="s">
        <v>805</v>
      </c>
    </row>
    <row r="43" spans="1:43">
      <c r="A43">
        <v>23239</v>
      </c>
      <c r="B43" t="s">
        <v>849</v>
      </c>
      <c r="C43" t="s">
        <v>789</v>
      </c>
      <c r="D43" t="s">
        <v>790</v>
      </c>
      <c r="E43" s="64">
        <v>37472</v>
      </c>
      <c r="F43">
        <v>51</v>
      </c>
      <c r="G43" t="s">
        <v>790</v>
      </c>
      <c r="H43" t="s">
        <v>791</v>
      </c>
      <c r="I43">
        <v>11.7</v>
      </c>
      <c r="J43">
        <v>-8.2833000000000006</v>
      </c>
      <c r="K43" t="s">
        <v>792</v>
      </c>
      <c r="L43" t="s">
        <v>793</v>
      </c>
      <c r="M43" t="s">
        <v>794</v>
      </c>
      <c r="N43" t="s">
        <v>795</v>
      </c>
      <c r="O43" t="s">
        <v>811</v>
      </c>
      <c r="P43" t="s">
        <v>803</v>
      </c>
      <c r="Q43" t="s">
        <v>812</v>
      </c>
      <c r="R43" t="s">
        <v>800</v>
      </c>
      <c r="S43" t="s">
        <v>803</v>
      </c>
      <c r="T43" t="s">
        <v>797</v>
      </c>
      <c r="U43" t="s">
        <v>803</v>
      </c>
      <c r="W43" t="s">
        <v>800</v>
      </c>
      <c r="X43" t="s">
        <v>800</v>
      </c>
      <c r="Y43" t="s">
        <v>812</v>
      </c>
      <c r="Z43" t="s">
        <v>147</v>
      </c>
      <c r="AA43" t="s">
        <v>812</v>
      </c>
      <c r="AB43" t="s">
        <v>147</v>
      </c>
      <c r="AD43">
        <v>2</v>
      </c>
      <c r="AE43">
        <v>2</v>
      </c>
      <c r="AF43">
        <v>2</v>
      </c>
      <c r="AG43" t="s">
        <v>804</v>
      </c>
      <c r="AH43" t="s">
        <v>804</v>
      </c>
      <c r="AI43" t="s">
        <v>804</v>
      </c>
      <c r="AJ43" t="s">
        <v>811</v>
      </c>
      <c r="AM43" t="s">
        <v>808</v>
      </c>
      <c r="AN43" t="s">
        <v>815</v>
      </c>
      <c r="AP43" t="s">
        <v>805</v>
      </c>
      <c r="AQ43" t="s">
        <v>805</v>
      </c>
    </row>
    <row r="44" spans="1:43">
      <c r="A44">
        <v>23238</v>
      </c>
      <c r="B44" t="s">
        <v>850</v>
      </c>
      <c r="C44" t="s">
        <v>789</v>
      </c>
      <c r="D44" t="s">
        <v>790</v>
      </c>
      <c r="E44" s="64">
        <v>37472</v>
      </c>
      <c r="F44">
        <v>52</v>
      </c>
      <c r="G44" t="s">
        <v>790</v>
      </c>
      <c r="H44" t="s">
        <v>791</v>
      </c>
      <c r="I44">
        <v>11.7</v>
      </c>
      <c r="J44">
        <v>-8.2833000000000006</v>
      </c>
      <c r="K44" t="s">
        <v>792</v>
      </c>
      <c r="L44" t="s">
        <v>793</v>
      </c>
      <c r="M44" t="s">
        <v>794</v>
      </c>
      <c r="N44" t="s">
        <v>795</v>
      </c>
      <c r="O44" t="s">
        <v>811</v>
      </c>
      <c r="P44" t="s">
        <v>803</v>
      </c>
      <c r="Q44" t="s">
        <v>812</v>
      </c>
      <c r="R44" t="s">
        <v>800</v>
      </c>
      <c r="S44" t="s">
        <v>803</v>
      </c>
      <c r="T44" t="s">
        <v>797</v>
      </c>
      <c r="U44" t="s">
        <v>803</v>
      </c>
      <c r="W44" t="s">
        <v>800</v>
      </c>
      <c r="X44" t="s">
        <v>800</v>
      </c>
      <c r="Y44" t="s">
        <v>812</v>
      </c>
      <c r="Z44" t="s">
        <v>147</v>
      </c>
      <c r="AA44" t="s">
        <v>812</v>
      </c>
      <c r="AB44" t="s">
        <v>147</v>
      </c>
      <c r="AD44">
        <v>2</v>
      </c>
      <c r="AE44" t="s">
        <v>804</v>
      </c>
      <c r="AF44" t="s">
        <v>804</v>
      </c>
      <c r="AG44" t="s">
        <v>804</v>
      </c>
      <c r="AH44" t="s">
        <v>804</v>
      </c>
      <c r="AI44">
        <v>1</v>
      </c>
      <c r="AJ44" t="s">
        <v>811</v>
      </c>
      <c r="AM44" t="s">
        <v>808</v>
      </c>
      <c r="AN44" t="s">
        <v>815</v>
      </c>
      <c r="AP44" t="s">
        <v>805</v>
      </c>
      <c r="AQ44" t="s">
        <v>805</v>
      </c>
    </row>
    <row r="45" spans="1:43">
      <c r="A45">
        <v>24064</v>
      </c>
      <c r="B45" t="s">
        <v>851</v>
      </c>
      <c r="C45" t="s">
        <v>789</v>
      </c>
      <c r="D45" t="s">
        <v>790</v>
      </c>
      <c r="E45" s="64">
        <v>37472</v>
      </c>
      <c r="F45">
        <v>54</v>
      </c>
      <c r="G45" t="s">
        <v>790</v>
      </c>
      <c r="H45" t="s">
        <v>791</v>
      </c>
      <c r="I45">
        <v>11.7</v>
      </c>
      <c r="J45">
        <v>-8.2833000000000006</v>
      </c>
      <c r="K45" t="s">
        <v>792</v>
      </c>
      <c r="L45" t="s">
        <v>793</v>
      </c>
      <c r="M45" t="s">
        <v>794</v>
      </c>
      <c r="O45" t="s">
        <v>796</v>
      </c>
      <c r="AB45" t="s">
        <v>146</v>
      </c>
      <c r="AD45">
        <v>2</v>
      </c>
      <c r="AE45" t="s">
        <v>804</v>
      </c>
      <c r="AF45">
        <v>2</v>
      </c>
      <c r="AG45" t="s">
        <v>804</v>
      </c>
      <c r="AH45">
        <v>2</v>
      </c>
      <c r="AI45">
        <v>2</v>
      </c>
      <c r="AJ45" t="s">
        <v>796</v>
      </c>
      <c r="AM45" t="s">
        <v>808</v>
      </c>
      <c r="AN45" t="s">
        <v>796</v>
      </c>
      <c r="AP45" t="s">
        <v>805</v>
      </c>
      <c r="AQ45" t="s">
        <v>805</v>
      </c>
    </row>
    <row r="46" spans="1:43">
      <c r="A46">
        <v>23371</v>
      </c>
      <c r="B46" t="s">
        <v>852</v>
      </c>
      <c r="C46" t="s">
        <v>789</v>
      </c>
      <c r="D46" t="s">
        <v>790</v>
      </c>
      <c r="E46" s="64">
        <v>37472</v>
      </c>
      <c r="F46">
        <v>56</v>
      </c>
      <c r="G46" t="s">
        <v>790</v>
      </c>
      <c r="H46" t="s">
        <v>791</v>
      </c>
      <c r="I46">
        <v>11.7</v>
      </c>
      <c r="J46">
        <v>-8.2833000000000006</v>
      </c>
      <c r="K46" t="s">
        <v>792</v>
      </c>
      <c r="L46" t="s">
        <v>793</v>
      </c>
      <c r="M46" t="s">
        <v>794</v>
      </c>
      <c r="N46" t="s">
        <v>795</v>
      </c>
      <c r="O46" t="s">
        <v>796</v>
      </c>
      <c r="P46" t="s">
        <v>819</v>
      </c>
      <c r="Q46" t="s">
        <v>798</v>
      </c>
      <c r="R46" t="s">
        <v>797</v>
      </c>
      <c r="S46" t="s">
        <v>801</v>
      </c>
      <c r="T46" t="s">
        <v>817</v>
      </c>
      <c r="U46" t="s">
        <v>801</v>
      </c>
      <c r="W46" t="s">
        <v>797</v>
      </c>
      <c r="X46" t="s">
        <v>797</v>
      </c>
      <c r="Y46" t="s">
        <v>803</v>
      </c>
      <c r="Z46" t="s">
        <v>802</v>
      </c>
      <c r="AA46" t="s">
        <v>803</v>
      </c>
      <c r="AB46" t="s">
        <v>146</v>
      </c>
      <c r="AD46">
        <v>2</v>
      </c>
      <c r="AE46" t="s">
        <v>804</v>
      </c>
      <c r="AF46">
        <v>2</v>
      </c>
      <c r="AG46" t="s">
        <v>804</v>
      </c>
      <c r="AH46">
        <v>2</v>
      </c>
      <c r="AI46">
        <v>2</v>
      </c>
      <c r="AJ46" t="s">
        <v>796</v>
      </c>
      <c r="AM46" t="s">
        <v>808</v>
      </c>
      <c r="AN46" t="s">
        <v>796</v>
      </c>
      <c r="AP46" t="s">
        <v>805</v>
      </c>
      <c r="AQ46" t="s">
        <v>805</v>
      </c>
    </row>
    <row r="47" spans="1:43">
      <c r="A47">
        <v>23234</v>
      </c>
      <c r="B47" t="s">
        <v>853</v>
      </c>
      <c r="C47" t="s">
        <v>789</v>
      </c>
      <c r="D47" t="s">
        <v>790</v>
      </c>
      <c r="E47" s="64">
        <v>37472</v>
      </c>
      <c r="F47">
        <v>58</v>
      </c>
      <c r="G47" t="s">
        <v>790</v>
      </c>
      <c r="H47" t="s">
        <v>791</v>
      </c>
      <c r="I47">
        <v>11.7</v>
      </c>
      <c r="J47">
        <v>-8.2833000000000006</v>
      </c>
      <c r="K47" t="s">
        <v>792</v>
      </c>
      <c r="L47" t="s">
        <v>793</v>
      </c>
      <c r="M47" t="s">
        <v>794</v>
      </c>
      <c r="N47" t="s">
        <v>795</v>
      </c>
      <c r="O47" t="s">
        <v>811</v>
      </c>
      <c r="P47" t="s">
        <v>803</v>
      </c>
      <c r="Q47" t="s">
        <v>812</v>
      </c>
      <c r="R47" t="s">
        <v>800</v>
      </c>
      <c r="S47" t="s">
        <v>803</v>
      </c>
      <c r="T47" t="s">
        <v>797</v>
      </c>
      <c r="U47" t="s">
        <v>803</v>
      </c>
      <c r="W47" t="s">
        <v>800</v>
      </c>
      <c r="X47" t="s">
        <v>800</v>
      </c>
      <c r="Y47" t="s">
        <v>812</v>
      </c>
      <c r="Z47" t="s">
        <v>147</v>
      </c>
      <c r="AA47" t="s">
        <v>812</v>
      </c>
      <c r="AB47" t="s">
        <v>147</v>
      </c>
      <c r="AD47">
        <v>2</v>
      </c>
      <c r="AE47">
        <v>2</v>
      </c>
      <c r="AF47">
        <v>2</v>
      </c>
      <c r="AG47" t="s">
        <v>804</v>
      </c>
      <c r="AH47" t="s">
        <v>804</v>
      </c>
      <c r="AI47" t="s">
        <v>804</v>
      </c>
      <c r="AJ47" t="s">
        <v>811</v>
      </c>
      <c r="AM47" t="s">
        <v>808</v>
      </c>
      <c r="AN47" t="s">
        <v>815</v>
      </c>
      <c r="AP47" t="s">
        <v>805</v>
      </c>
      <c r="AQ47" t="s">
        <v>805</v>
      </c>
    </row>
    <row r="48" spans="1:43">
      <c r="A48">
        <v>11519</v>
      </c>
      <c r="B48" t="s">
        <v>854</v>
      </c>
      <c r="C48" t="s">
        <v>789</v>
      </c>
      <c r="D48" t="s">
        <v>790</v>
      </c>
      <c r="E48" s="64">
        <v>37472</v>
      </c>
      <c r="F48">
        <v>60</v>
      </c>
      <c r="G48" t="s">
        <v>790</v>
      </c>
      <c r="H48" t="s">
        <v>791</v>
      </c>
      <c r="I48">
        <v>11.7</v>
      </c>
      <c r="J48">
        <v>-8.2833000000000006</v>
      </c>
      <c r="K48" t="s">
        <v>792</v>
      </c>
      <c r="L48" t="s">
        <v>793</v>
      </c>
      <c r="M48" t="s">
        <v>794</v>
      </c>
      <c r="N48" t="s">
        <v>795</v>
      </c>
      <c r="O48" t="s">
        <v>811</v>
      </c>
      <c r="P48" t="s">
        <v>803</v>
      </c>
      <c r="Q48" t="s">
        <v>812</v>
      </c>
      <c r="R48" t="s">
        <v>800</v>
      </c>
      <c r="S48" t="s">
        <v>803</v>
      </c>
      <c r="T48" t="s">
        <v>797</v>
      </c>
      <c r="U48" t="s">
        <v>803</v>
      </c>
      <c r="W48" t="s">
        <v>800</v>
      </c>
      <c r="X48" t="s">
        <v>800</v>
      </c>
      <c r="Y48" t="s">
        <v>812</v>
      </c>
      <c r="Z48" t="s">
        <v>147</v>
      </c>
      <c r="AA48" t="s">
        <v>812</v>
      </c>
      <c r="AB48" t="s">
        <v>147</v>
      </c>
      <c r="AD48">
        <v>2</v>
      </c>
      <c r="AE48" t="s">
        <v>804</v>
      </c>
      <c r="AF48" t="s">
        <v>804</v>
      </c>
      <c r="AG48" t="s">
        <v>804</v>
      </c>
      <c r="AH48" t="s">
        <v>804</v>
      </c>
      <c r="AI48" t="s">
        <v>804</v>
      </c>
      <c r="AJ48" t="s">
        <v>811</v>
      </c>
      <c r="AM48" t="s">
        <v>808</v>
      </c>
      <c r="AN48" t="s">
        <v>815</v>
      </c>
      <c r="AP48" t="s">
        <v>805</v>
      </c>
      <c r="AQ48" t="s">
        <v>805</v>
      </c>
    </row>
    <row r="49" spans="1:43">
      <c r="A49">
        <v>23231</v>
      </c>
      <c r="B49" t="s">
        <v>855</v>
      </c>
      <c r="C49" t="s">
        <v>789</v>
      </c>
      <c r="D49" t="s">
        <v>790</v>
      </c>
      <c r="E49" s="64">
        <v>37472</v>
      </c>
      <c r="F49">
        <v>66</v>
      </c>
      <c r="G49" t="s">
        <v>790</v>
      </c>
      <c r="H49" t="s">
        <v>791</v>
      </c>
      <c r="I49">
        <v>11.7</v>
      </c>
      <c r="J49">
        <v>-8.2833000000000006</v>
      </c>
      <c r="K49" t="s">
        <v>792</v>
      </c>
      <c r="L49" t="s">
        <v>793</v>
      </c>
      <c r="M49" t="s">
        <v>794</v>
      </c>
      <c r="N49" t="s">
        <v>795</v>
      </c>
      <c r="O49" t="s">
        <v>811</v>
      </c>
      <c r="P49" t="s">
        <v>803</v>
      </c>
      <c r="Q49" t="s">
        <v>812</v>
      </c>
      <c r="R49" t="s">
        <v>800</v>
      </c>
      <c r="S49" t="s">
        <v>803</v>
      </c>
      <c r="T49" t="s">
        <v>797</v>
      </c>
      <c r="U49" t="s">
        <v>803</v>
      </c>
      <c r="W49" t="s">
        <v>800</v>
      </c>
      <c r="X49" t="s">
        <v>800</v>
      </c>
      <c r="Y49" t="s">
        <v>812</v>
      </c>
      <c r="Z49" t="s">
        <v>147</v>
      </c>
      <c r="AA49" t="s">
        <v>812</v>
      </c>
      <c r="AB49" t="s">
        <v>147</v>
      </c>
      <c r="AD49">
        <v>2</v>
      </c>
      <c r="AE49">
        <v>1</v>
      </c>
      <c r="AF49">
        <v>1</v>
      </c>
      <c r="AG49" t="s">
        <v>804</v>
      </c>
      <c r="AH49" t="s">
        <v>804</v>
      </c>
      <c r="AI49">
        <v>1</v>
      </c>
      <c r="AJ49" t="s">
        <v>811</v>
      </c>
      <c r="AM49" t="s">
        <v>808</v>
      </c>
      <c r="AN49" t="s">
        <v>815</v>
      </c>
      <c r="AP49" t="s">
        <v>805</v>
      </c>
      <c r="AQ49" t="s">
        <v>805</v>
      </c>
    </row>
    <row r="50" spans="1:43">
      <c r="A50">
        <v>11536</v>
      </c>
      <c r="B50" t="s">
        <v>856</v>
      </c>
      <c r="C50" t="s">
        <v>789</v>
      </c>
      <c r="D50" t="s">
        <v>790</v>
      </c>
      <c r="E50" s="64">
        <v>37472</v>
      </c>
      <c r="F50">
        <v>67</v>
      </c>
      <c r="G50" t="s">
        <v>790</v>
      </c>
      <c r="H50" t="s">
        <v>791</v>
      </c>
      <c r="I50">
        <v>11.7</v>
      </c>
      <c r="J50">
        <v>-8.2833000000000006</v>
      </c>
      <c r="K50" t="s">
        <v>792</v>
      </c>
      <c r="L50" t="s">
        <v>793</v>
      </c>
      <c r="M50" t="s">
        <v>794</v>
      </c>
      <c r="N50" t="s">
        <v>795</v>
      </c>
      <c r="O50" t="s">
        <v>807</v>
      </c>
      <c r="P50" t="s">
        <v>819</v>
      </c>
      <c r="Q50" t="s">
        <v>798</v>
      </c>
      <c r="R50" t="s">
        <v>799</v>
      </c>
      <c r="S50" t="s">
        <v>803</v>
      </c>
      <c r="T50" t="s">
        <v>817</v>
      </c>
      <c r="U50" t="s">
        <v>801</v>
      </c>
      <c r="W50" t="s">
        <v>799</v>
      </c>
      <c r="X50" t="s">
        <v>799</v>
      </c>
      <c r="Y50" t="s">
        <v>798</v>
      </c>
      <c r="Z50" t="s">
        <v>857</v>
      </c>
      <c r="AA50" t="s">
        <v>798</v>
      </c>
      <c r="AB50" t="s">
        <v>146</v>
      </c>
      <c r="AD50" t="s">
        <v>539</v>
      </c>
      <c r="AE50" t="s">
        <v>804</v>
      </c>
      <c r="AF50">
        <v>2</v>
      </c>
      <c r="AG50" t="s">
        <v>804</v>
      </c>
      <c r="AH50" t="s">
        <v>804</v>
      </c>
      <c r="AI50">
        <v>2</v>
      </c>
      <c r="AJ50" t="s">
        <v>807</v>
      </c>
      <c r="AN50" t="s">
        <v>858</v>
      </c>
      <c r="AP50" t="s">
        <v>805</v>
      </c>
      <c r="AQ50" t="s">
        <v>805</v>
      </c>
    </row>
    <row r="51" spans="1:43">
      <c r="A51">
        <v>11520</v>
      </c>
      <c r="B51" t="s">
        <v>859</v>
      </c>
      <c r="C51" t="s">
        <v>789</v>
      </c>
      <c r="D51" t="s">
        <v>790</v>
      </c>
      <c r="E51" s="64">
        <v>37472</v>
      </c>
      <c r="F51">
        <v>68</v>
      </c>
      <c r="G51" t="s">
        <v>790</v>
      </c>
      <c r="H51" t="s">
        <v>791</v>
      </c>
      <c r="I51">
        <v>11.7</v>
      </c>
      <c r="J51">
        <v>-8.2833000000000006</v>
      </c>
      <c r="K51" t="s">
        <v>792</v>
      </c>
      <c r="L51" t="s">
        <v>793</v>
      </c>
      <c r="M51" t="s">
        <v>794</v>
      </c>
      <c r="N51" t="s">
        <v>795</v>
      </c>
      <c r="O51" t="s">
        <v>807</v>
      </c>
      <c r="S51" t="s">
        <v>803</v>
      </c>
      <c r="U51" t="s">
        <v>812</v>
      </c>
      <c r="W51" t="s">
        <v>539</v>
      </c>
      <c r="Z51" t="s">
        <v>146</v>
      </c>
      <c r="AA51" t="s">
        <v>539</v>
      </c>
      <c r="AB51" t="s">
        <v>146</v>
      </c>
      <c r="AD51">
        <v>2</v>
      </c>
      <c r="AE51">
        <v>1</v>
      </c>
      <c r="AF51">
        <v>1</v>
      </c>
      <c r="AG51" t="s">
        <v>804</v>
      </c>
      <c r="AH51" t="s">
        <v>804</v>
      </c>
      <c r="AI51">
        <v>1</v>
      </c>
      <c r="AJ51" t="s">
        <v>807</v>
      </c>
      <c r="AM51" t="s">
        <v>808</v>
      </c>
      <c r="AN51" t="s">
        <v>834</v>
      </c>
      <c r="AP51" t="s">
        <v>805</v>
      </c>
      <c r="AQ51" t="s">
        <v>805</v>
      </c>
    </row>
    <row r="52" spans="1:43">
      <c r="A52">
        <v>23230</v>
      </c>
      <c r="B52" t="s">
        <v>860</v>
      </c>
      <c r="C52" t="s">
        <v>789</v>
      </c>
      <c r="D52" t="s">
        <v>790</v>
      </c>
      <c r="E52" s="64">
        <v>37472</v>
      </c>
      <c r="F52">
        <v>69</v>
      </c>
      <c r="G52" t="s">
        <v>790</v>
      </c>
      <c r="H52" t="s">
        <v>791</v>
      </c>
      <c r="I52">
        <v>11.7</v>
      </c>
      <c r="J52">
        <v>-8.2833000000000006</v>
      </c>
      <c r="K52" t="s">
        <v>792</v>
      </c>
      <c r="L52" t="s">
        <v>793</v>
      </c>
      <c r="M52" t="s">
        <v>794</v>
      </c>
      <c r="N52" t="s">
        <v>795</v>
      </c>
      <c r="O52" t="s">
        <v>811</v>
      </c>
      <c r="P52" t="s">
        <v>803</v>
      </c>
      <c r="Q52" t="s">
        <v>812</v>
      </c>
      <c r="R52" t="s">
        <v>800</v>
      </c>
      <c r="S52" t="s">
        <v>803</v>
      </c>
      <c r="T52" t="s">
        <v>797</v>
      </c>
      <c r="U52" t="s">
        <v>803</v>
      </c>
      <c r="W52" t="s">
        <v>800</v>
      </c>
      <c r="X52" t="s">
        <v>800</v>
      </c>
      <c r="Y52" t="s">
        <v>812</v>
      </c>
      <c r="Z52" t="s">
        <v>147</v>
      </c>
      <c r="AA52" t="s">
        <v>812</v>
      </c>
      <c r="AB52" t="s">
        <v>147</v>
      </c>
      <c r="AD52">
        <v>2</v>
      </c>
      <c r="AE52">
        <v>1</v>
      </c>
      <c r="AF52">
        <v>1</v>
      </c>
      <c r="AG52" t="s">
        <v>804</v>
      </c>
      <c r="AH52" t="s">
        <v>804</v>
      </c>
      <c r="AI52">
        <v>1</v>
      </c>
      <c r="AJ52" t="s">
        <v>811</v>
      </c>
      <c r="AM52" t="s">
        <v>808</v>
      </c>
      <c r="AN52" t="s">
        <v>815</v>
      </c>
      <c r="AP52" t="s">
        <v>805</v>
      </c>
      <c r="AQ52" t="s">
        <v>805</v>
      </c>
    </row>
    <row r="53" spans="1:43">
      <c r="A53">
        <v>23229</v>
      </c>
      <c r="B53" t="s">
        <v>861</v>
      </c>
      <c r="C53" t="s">
        <v>789</v>
      </c>
      <c r="D53" t="s">
        <v>790</v>
      </c>
      <c r="E53" s="64">
        <v>37472</v>
      </c>
      <c r="F53">
        <v>72</v>
      </c>
      <c r="G53" t="s">
        <v>790</v>
      </c>
      <c r="H53" t="s">
        <v>791</v>
      </c>
      <c r="I53">
        <v>11.7</v>
      </c>
      <c r="J53">
        <v>-8.2833000000000006</v>
      </c>
      <c r="K53" t="s">
        <v>792</v>
      </c>
      <c r="L53" t="s">
        <v>793</v>
      </c>
      <c r="M53" t="s">
        <v>794</v>
      </c>
      <c r="N53" t="s">
        <v>795</v>
      </c>
      <c r="O53" t="s">
        <v>811</v>
      </c>
      <c r="P53" t="s">
        <v>803</v>
      </c>
      <c r="Q53" t="s">
        <v>812</v>
      </c>
      <c r="R53" t="s">
        <v>800</v>
      </c>
      <c r="S53" t="s">
        <v>803</v>
      </c>
      <c r="T53" t="s">
        <v>797</v>
      </c>
      <c r="U53" t="s">
        <v>803</v>
      </c>
      <c r="W53" t="s">
        <v>800</v>
      </c>
      <c r="X53" t="s">
        <v>800</v>
      </c>
      <c r="Y53" t="s">
        <v>812</v>
      </c>
      <c r="Z53" t="s">
        <v>147</v>
      </c>
      <c r="AA53" t="s">
        <v>812</v>
      </c>
      <c r="AB53" t="s">
        <v>147</v>
      </c>
      <c r="AD53">
        <v>2</v>
      </c>
      <c r="AE53">
        <v>1</v>
      </c>
      <c r="AF53">
        <v>1</v>
      </c>
      <c r="AG53" t="s">
        <v>804</v>
      </c>
      <c r="AH53" t="s">
        <v>804</v>
      </c>
      <c r="AI53" t="s">
        <v>804</v>
      </c>
      <c r="AJ53" t="s">
        <v>811</v>
      </c>
      <c r="AM53" t="s">
        <v>808</v>
      </c>
      <c r="AN53" t="s">
        <v>815</v>
      </c>
      <c r="AP53" t="s">
        <v>805</v>
      </c>
      <c r="AQ53" t="s">
        <v>805</v>
      </c>
    </row>
    <row r="54" spans="1:43">
      <c r="A54">
        <v>23228</v>
      </c>
      <c r="B54" t="s">
        <v>862</v>
      </c>
      <c r="C54" t="s">
        <v>789</v>
      </c>
      <c r="D54" t="s">
        <v>790</v>
      </c>
      <c r="E54" s="64">
        <v>37472</v>
      </c>
      <c r="F54">
        <v>74</v>
      </c>
      <c r="G54" t="s">
        <v>790</v>
      </c>
      <c r="H54" t="s">
        <v>791</v>
      </c>
      <c r="I54">
        <v>11.7</v>
      </c>
      <c r="J54">
        <v>-8.2833000000000006</v>
      </c>
      <c r="K54" t="s">
        <v>792</v>
      </c>
      <c r="L54" t="s">
        <v>793</v>
      </c>
      <c r="M54" t="s">
        <v>794</v>
      </c>
      <c r="N54" t="s">
        <v>795</v>
      </c>
      <c r="O54" t="s">
        <v>811</v>
      </c>
      <c r="P54" t="s">
        <v>803</v>
      </c>
      <c r="Q54" t="s">
        <v>812</v>
      </c>
      <c r="R54" t="s">
        <v>800</v>
      </c>
      <c r="S54" t="s">
        <v>803</v>
      </c>
      <c r="T54" t="s">
        <v>797</v>
      </c>
      <c r="U54" t="s">
        <v>803</v>
      </c>
      <c r="W54" t="s">
        <v>800</v>
      </c>
      <c r="X54" t="s">
        <v>800</v>
      </c>
      <c r="Y54" t="s">
        <v>812</v>
      </c>
      <c r="Z54" t="s">
        <v>147</v>
      </c>
      <c r="AA54" t="s">
        <v>812</v>
      </c>
      <c r="AB54" t="s">
        <v>147</v>
      </c>
      <c r="AD54">
        <v>2</v>
      </c>
      <c r="AE54" t="s">
        <v>804</v>
      </c>
      <c r="AF54" t="s">
        <v>804</v>
      </c>
      <c r="AG54" t="s">
        <v>804</v>
      </c>
      <c r="AH54" t="s">
        <v>804</v>
      </c>
      <c r="AI54">
        <v>1</v>
      </c>
      <c r="AJ54" t="s">
        <v>811</v>
      </c>
      <c r="AM54" t="s">
        <v>808</v>
      </c>
      <c r="AN54" t="s">
        <v>815</v>
      </c>
      <c r="AP54" t="s">
        <v>805</v>
      </c>
      <c r="AQ54" t="s">
        <v>805</v>
      </c>
    </row>
    <row r="55" spans="1:43">
      <c r="A55">
        <v>11521</v>
      </c>
      <c r="B55" t="s">
        <v>863</v>
      </c>
      <c r="C55" t="s">
        <v>789</v>
      </c>
      <c r="D55" t="s">
        <v>790</v>
      </c>
      <c r="E55" s="64">
        <v>37472</v>
      </c>
      <c r="F55">
        <v>75</v>
      </c>
      <c r="G55" t="s">
        <v>790</v>
      </c>
      <c r="H55" t="s">
        <v>791</v>
      </c>
      <c r="I55">
        <v>11.7</v>
      </c>
      <c r="J55">
        <v>-8.2833000000000006</v>
      </c>
      <c r="K55" t="s">
        <v>792</v>
      </c>
      <c r="L55" t="s">
        <v>793</v>
      </c>
      <c r="M55" t="s">
        <v>794</v>
      </c>
      <c r="N55" t="s">
        <v>795</v>
      </c>
      <c r="O55" t="s">
        <v>811</v>
      </c>
      <c r="P55" t="s">
        <v>803</v>
      </c>
      <c r="Q55" t="s">
        <v>812</v>
      </c>
      <c r="R55" t="s">
        <v>800</v>
      </c>
      <c r="S55" t="s">
        <v>803</v>
      </c>
      <c r="T55" t="s">
        <v>797</v>
      </c>
      <c r="U55" t="s">
        <v>803</v>
      </c>
      <c r="W55" t="s">
        <v>800</v>
      </c>
      <c r="X55" t="s">
        <v>800</v>
      </c>
      <c r="Y55" t="s">
        <v>812</v>
      </c>
      <c r="Z55" t="s">
        <v>147</v>
      </c>
      <c r="AA55" t="s">
        <v>812</v>
      </c>
      <c r="AB55" t="s">
        <v>147</v>
      </c>
      <c r="AD55">
        <v>2</v>
      </c>
      <c r="AE55" t="s">
        <v>804</v>
      </c>
      <c r="AF55" t="s">
        <v>804</v>
      </c>
      <c r="AG55" t="s">
        <v>804</v>
      </c>
      <c r="AH55" t="s">
        <v>804</v>
      </c>
      <c r="AI55" t="s">
        <v>804</v>
      </c>
      <c r="AJ55" t="s">
        <v>811</v>
      </c>
      <c r="AM55" t="s">
        <v>808</v>
      </c>
      <c r="AN55" t="s">
        <v>815</v>
      </c>
      <c r="AP55" t="s">
        <v>805</v>
      </c>
      <c r="AQ55" t="s">
        <v>805</v>
      </c>
    </row>
    <row r="56" spans="1:43">
      <c r="A56">
        <v>24067</v>
      </c>
      <c r="B56" t="s">
        <v>864</v>
      </c>
      <c r="C56" t="s">
        <v>789</v>
      </c>
      <c r="D56" t="s">
        <v>790</v>
      </c>
      <c r="E56" s="64">
        <v>37472</v>
      </c>
      <c r="F56">
        <v>76</v>
      </c>
      <c r="G56" t="s">
        <v>790</v>
      </c>
      <c r="H56" t="s">
        <v>791</v>
      </c>
      <c r="I56">
        <v>11.7</v>
      </c>
      <c r="J56">
        <v>-8.2833000000000006</v>
      </c>
      <c r="K56" t="s">
        <v>792</v>
      </c>
      <c r="L56" t="s">
        <v>793</v>
      </c>
      <c r="M56" t="s">
        <v>794</v>
      </c>
      <c r="O56" t="s">
        <v>811</v>
      </c>
      <c r="Z56" t="s">
        <v>147</v>
      </c>
      <c r="AB56" t="s">
        <v>147</v>
      </c>
      <c r="AD56" t="s">
        <v>539</v>
      </c>
      <c r="AE56">
        <v>1</v>
      </c>
      <c r="AF56">
        <v>1</v>
      </c>
      <c r="AG56" t="s">
        <v>804</v>
      </c>
      <c r="AH56" t="s">
        <v>804</v>
      </c>
      <c r="AI56">
        <v>1</v>
      </c>
      <c r="AJ56" t="s">
        <v>811</v>
      </c>
      <c r="AM56" t="s">
        <v>808</v>
      </c>
      <c r="AN56" t="s">
        <v>815</v>
      </c>
      <c r="AP56" t="s">
        <v>805</v>
      </c>
      <c r="AQ56" t="s">
        <v>805</v>
      </c>
    </row>
    <row r="57" spans="1:43">
      <c r="A57">
        <v>23227</v>
      </c>
      <c r="B57" t="s">
        <v>865</v>
      </c>
      <c r="C57" t="s">
        <v>789</v>
      </c>
      <c r="D57" t="s">
        <v>790</v>
      </c>
      <c r="E57" s="64">
        <v>37472</v>
      </c>
      <c r="F57">
        <v>77</v>
      </c>
      <c r="G57" t="s">
        <v>790</v>
      </c>
      <c r="H57" t="s">
        <v>791</v>
      </c>
      <c r="I57">
        <v>11.7</v>
      </c>
      <c r="J57">
        <v>-8.2833000000000006</v>
      </c>
      <c r="K57" t="s">
        <v>792</v>
      </c>
      <c r="L57" t="s">
        <v>793</v>
      </c>
      <c r="M57" t="s">
        <v>794</v>
      </c>
      <c r="N57" t="s">
        <v>795</v>
      </c>
      <c r="O57" t="s">
        <v>796</v>
      </c>
      <c r="P57" t="s">
        <v>803</v>
      </c>
      <c r="Q57" t="s">
        <v>812</v>
      </c>
      <c r="R57" t="s">
        <v>800</v>
      </c>
      <c r="S57" t="s">
        <v>803</v>
      </c>
      <c r="T57" t="s">
        <v>797</v>
      </c>
      <c r="U57" t="s">
        <v>803</v>
      </c>
      <c r="W57" t="s">
        <v>800</v>
      </c>
      <c r="X57" t="s">
        <v>800</v>
      </c>
      <c r="Y57" t="s">
        <v>812</v>
      </c>
      <c r="Z57" t="s">
        <v>147</v>
      </c>
      <c r="AA57" t="s">
        <v>812</v>
      </c>
      <c r="AB57" t="s">
        <v>146</v>
      </c>
      <c r="AD57">
        <v>2</v>
      </c>
      <c r="AE57">
        <v>2</v>
      </c>
      <c r="AF57">
        <v>2</v>
      </c>
      <c r="AG57" t="s">
        <v>804</v>
      </c>
      <c r="AH57">
        <v>2</v>
      </c>
      <c r="AI57">
        <v>2</v>
      </c>
      <c r="AJ57" t="s">
        <v>796</v>
      </c>
      <c r="AM57" t="s">
        <v>808</v>
      </c>
      <c r="AN57" t="s">
        <v>796</v>
      </c>
      <c r="AP57" t="s">
        <v>805</v>
      </c>
      <c r="AQ57" t="s">
        <v>805</v>
      </c>
    </row>
    <row r="58" spans="1:43">
      <c r="A58">
        <v>24068</v>
      </c>
      <c r="B58" t="s">
        <v>866</v>
      </c>
      <c r="C58" t="s">
        <v>789</v>
      </c>
      <c r="D58" t="s">
        <v>790</v>
      </c>
      <c r="E58" s="64">
        <v>37472</v>
      </c>
      <c r="F58">
        <v>79</v>
      </c>
      <c r="G58" t="s">
        <v>790</v>
      </c>
      <c r="H58" t="s">
        <v>791</v>
      </c>
      <c r="I58">
        <v>11.7</v>
      </c>
      <c r="J58">
        <v>-8.2833000000000006</v>
      </c>
      <c r="K58" t="s">
        <v>792</v>
      </c>
      <c r="L58" t="s">
        <v>793</v>
      </c>
      <c r="M58" t="s">
        <v>794</v>
      </c>
      <c r="O58" t="s">
        <v>811</v>
      </c>
      <c r="Z58" t="s">
        <v>147</v>
      </c>
      <c r="AB58" t="s">
        <v>147</v>
      </c>
      <c r="AD58" t="s">
        <v>539</v>
      </c>
      <c r="AE58">
        <v>1</v>
      </c>
      <c r="AF58">
        <v>1</v>
      </c>
      <c r="AG58" t="s">
        <v>804</v>
      </c>
      <c r="AH58" t="s">
        <v>804</v>
      </c>
      <c r="AI58">
        <v>1</v>
      </c>
      <c r="AJ58" t="s">
        <v>811</v>
      </c>
      <c r="AM58" t="s">
        <v>808</v>
      </c>
      <c r="AN58" t="s">
        <v>815</v>
      </c>
      <c r="AP58" t="s">
        <v>805</v>
      </c>
      <c r="AQ58" t="s">
        <v>805</v>
      </c>
    </row>
    <row r="59" spans="1:43">
      <c r="A59">
        <v>24069</v>
      </c>
      <c r="B59" t="s">
        <v>867</v>
      </c>
      <c r="C59" t="s">
        <v>789</v>
      </c>
      <c r="D59" t="s">
        <v>790</v>
      </c>
      <c r="E59" s="64">
        <v>37472</v>
      </c>
      <c r="F59">
        <v>81</v>
      </c>
      <c r="G59" t="s">
        <v>790</v>
      </c>
      <c r="H59" t="s">
        <v>791</v>
      </c>
      <c r="I59">
        <v>11.7</v>
      </c>
      <c r="J59">
        <v>-8.2833000000000006</v>
      </c>
      <c r="K59" t="s">
        <v>792</v>
      </c>
      <c r="L59" t="s">
        <v>793</v>
      </c>
      <c r="M59" t="s">
        <v>794</v>
      </c>
      <c r="O59" t="s">
        <v>796</v>
      </c>
      <c r="Z59" t="s">
        <v>146</v>
      </c>
      <c r="AB59" t="s">
        <v>146</v>
      </c>
      <c r="AD59">
        <v>2</v>
      </c>
      <c r="AE59" t="s">
        <v>804</v>
      </c>
      <c r="AF59">
        <v>2</v>
      </c>
      <c r="AG59" t="s">
        <v>804</v>
      </c>
      <c r="AH59">
        <v>2</v>
      </c>
      <c r="AI59">
        <v>2</v>
      </c>
      <c r="AJ59" t="s">
        <v>796</v>
      </c>
      <c r="AM59" t="s">
        <v>808</v>
      </c>
      <c r="AN59" t="s">
        <v>796</v>
      </c>
      <c r="AP59" t="s">
        <v>805</v>
      </c>
      <c r="AQ59" t="s">
        <v>805</v>
      </c>
    </row>
    <row r="60" spans="1:43">
      <c r="A60">
        <v>24070</v>
      </c>
      <c r="B60" t="s">
        <v>868</v>
      </c>
      <c r="C60" t="s">
        <v>789</v>
      </c>
      <c r="D60" t="s">
        <v>790</v>
      </c>
      <c r="E60" s="64">
        <v>37472</v>
      </c>
      <c r="F60">
        <v>82</v>
      </c>
      <c r="G60" t="s">
        <v>790</v>
      </c>
      <c r="H60" t="s">
        <v>791</v>
      </c>
      <c r="I60">
        <v>11.7</v>
      </c>
      <c r="J60">
        <v>-8.2833000000000006</v>
      </c>
      <c r="K60" t="s">
        <v>792</v>
      </c>
      <c r="L60" t="s">
        <v>793</v>
      </c>
      <c r="M60" t="s">
        <v>794</v>
      </c>
      <c r="O60" t="s">
        <v>811</v>
      </c>
      <c r="Z60" t="s">
        <v>147</v>
      </c>
      <c r="AB60" t="s">
        <v>147</v>
      </c>
      <c r="AD60">
        <v>2</v>
      </c>
      <c r="AE60">
        <v>2</v>
      </c>
      <c r="AF60">
        <v>2</v>
      </c>
      <c r="AG60" t="s">
        <v>804</v>
      </c>
      <c r="AH60" t="s">
        <v>804</v>
      </c>
      <c r="AI60" t="s">
        <v>804</v>
      </c>
      <c r="AJ60" t="s">
        <v>811</v>
      </c>
      <c r="AM60" t="s">
        <v>808</v>
      </c>
      <c r="AN60" t="s">
        <v>815</v>
      </c>
      <c r="AP60" t="s">
        <v>805</v>
      </c>
      <c r="AQ60" t="s">
        <v>805</v>
      </c>
    </row>
    <row r="61" spans="1:43">
      <c r="A61">
        <v>23225</v>
      </c>
      <c r="B61" t="s">
        <v>869</v>
      </c>
      <c r="C61" t="s">
        <v>789</v>
      </c>
      <c r="D61" t="s">
        <v>790</v>
      </c>
      <c r="E61" s="64">
        <v>37472</v>
      </c>
      <c r="F61">
        <v>83</v>
      </c>
      <c r="G61" t="s">
        <v>790</v>
      </c>
      <c r="H61" t="s">
        <v>791</v>
      </c>
      <c r="I61">
        <v>11.7</v>
      </c>
      <c r="J61">
        <v>-8.2833000000000006</v>
      </c>
      <c r="K61" t="s">
        <v>792</v>
      </c>
      <c r="L61" t="s">
        <v>793</v>
      </c>
      <c r="M61" t="s">
        <v>794</v>
      </c>
      <c r="N61" t="s">
        <v>795</v>
      </c>
      <c r="O61" t="s">
        <v>796</v>
      </c>
      <c r="P61" t="s">
        <v>797</v>
      </c>
      <c r="Q61" t="s">
        <v>803</v>
      </c>
      <c r="R61" t="s">
        <v>797</v>
      </c>
      <c r="S61" t="s">
        <v>812</v>
      </c>
      <c r="T61" t="s">
        <v>800</v>
      </c>
      <c r="U61" t="s">
        <v>812</v>
      </c>
      <c r="W61" t="s">
        <v>799</v>
      </c>
      <c r="X61" t="s">
        <v>799</v>
      </c>
      <c r="Y61" t="s">
        <v>803</v>
      </c>
      <c r="Z61" t="s">
        <v>146</v>
      </c>
      <c r="AA61" t="s">
        <v>803</v>
      </c>
      <c r="AB61" t="s">
        <v>146</v>
      </c>
      <c r="AD61">
        <v>2</v>
      </c>
      <c r="AE61" t="s">
        <v>804</v>
      </c>
      <c r="AF61">
        <v>2</v>
      </c>
      <c r="AG61" t="s">
        <v>804</v>
      </c>
      <c r="AH61">
        <v>2</v>
      </c>
      <c r="AI61">
        <v>2</v>
      </c>
      <c r="AJ61" t="s">
        <v>796</v>
      </c>
      <c r="AM61" t="s">
        <v>808</v>
      </c>
      <c r="AN61" t="s">
        <v>796</v>
      </c>
      <c r="AP61" t="s">
        <v>805</v>
      </c>
      <c r="AQ61" t="s">
        <v>805</v>
      </c>
    </row>
    <row r="62" spans="1:43">
      <c r="A62">
        <v>23223</v>
      </c>
      <c r="B62" t="s">
        <v>870</v>
      </c>
      <c r="C62" t="s">
        <v>789</v>
      </c>
      <c r="D62" t="s">
        <v>790</v>
      </c>
      <c r="E62" s="64">
        <v>37472</v>
      </c>
      <c r="F62">
        <v>85</v>
      </c>
      <c r="G62" t="s">
        <v>790</v>
      </c>
      <c r="H62" t="s">
        <v>791</v>
      </c>
      <c r="I62">
        <v>11.7</v>
      </c>
      <c r="J62">
        <v>-8.2833000000000006</v>
      </c>
      <c r="K62" t="s">
        <v>792</v>
      </c>
      <c r="L62" t="s">
        <v>793</v>
      </c>
      <c r="M62" t="s">
        <v>794</v>
      </c>
      <c r="N62" t="s">
        <v>795</v>
      </c>
      <c r="O62" t="s">
        <v>811</v>
      </c>
      <c r="P62" t="s">
        <v>803</v>
      </c>
      <c r="Q62" t="s">
        <v>812</v>
      </c>
      <c r="R62" t="s">
        <v>800</v>
      </c>
      <c r="S62" t="s">
        <v>803</v>
      </c>
      <c r="T62" t="s">
        <v>797</v>
      </c>
      <c r="U62" t="s">
        <v>803</v>
      </c>
      <c r="W62" t="s">
        <v>800</v>
      </c>
      <c r="X62" t="s">
        <v>800</v>
      </c>
      <c r="Y62" t="s">
        <v>812</v>
      </c>
      <c r="Z62" t="s">
        <v>147</v>
      </c>
      <c r="AA62" t="s">
        <v>812</v>
      </c>
      <c r="AB62" t="s">
        <v>147</v>
      </c>
      <c r="AD62">
        <v>2</v>
      </c>
      <c r="AE62">
        <v>2</v>
      </c>
      <c r="AF62">
        <v>2</v>
      </c>
      <c r="AG62" t="s">
        <v>804</v>
      </c>
      <c r="AH62" t="s">
        <v>804</v>
      </c>
      <c r="AI62" t="s">
        <v>804</v>
      </c>
      <c r="AJ62" t="s">
        <v>811</v>
      </c>
      <c r="AM62" t="s">
        <v>808</v>
      </c>
      <c r="AN62" t="s">
        <v>815</v>
      </c>
      <c r="AP62" t="s">
        <v>805</v>
      </c>
      <c r="AQ62" t="s">
        <v>805</v>
      </c>
    </row>
    <row r="63" spans="1:43">
      <c r="A63">
        <v>24071</v>
      </c>
      <c r="B63" t="s">
        <v>871</v>
      </c>
      <c r="C63" t="s">
        <v>789</v>
      </c>
      <c r="D63" t="s">
        <v>790</v>
      </c>
      <c r="E63" s="64">
        <v>37472</v>
      </c>
      <c r="F63">
        <v>86</v>
      </c>
      <c r="G63" t="s">
        <v>790</v>
      </c>
      <c r="H63" t="s">
        <v>791</v>
      </c>
      <c r="I63">
        <v>11.7</v>
      </c>
      <c r="J63">
        <v>-8.2833000000000006</v>
      </c>
      <c r="K63" t="s">
        <v>792</v>
      </c>
      <c r="L63" t="s">
        <v>793</v>
      </c>
      <c r="M63" t="s">
        <v>794</v>
      </c>
      <c r="O63" t="s">
        <v>811</v>
      </c>
      <c r="Z63" t="s">
        <v>147</v>
      </c>
      <c r="AB63" t="s">
        <v>147</v>
      </c>
      <c r="AD63">
        <v>2</v>
      </c>
      <c r="AE63">
        <v>1</v>
      </c>
      <c r="AF63">
        <v>1</v>
      </c>
      <c r="AG63" t="s">
        <v>804</v>
      </c>
      <c r="AH63" t="s">
        <v>804</v>
      </c>
      <c r="AI63" t="s">
        <v>804</v>
      </c>
      <c r="AJ63" t="s">
        <v>811</v>
      </c>
      <c r="AM63" t="s">
        <v>808</v>
      </c>
      <c r="AN63" t="s">
        <v>815</v>
      </c>
      <c r="AP63" t="s">
        <v>805</v>
      </c>
      <c r="AQ63" t="s">
        <v>805</v>
      </c>
    </row>
    <row r="64" spans="1:43">
      <c r="A64">
        <v>24072</v>
      </c>
      <c r="B64" t="s">
        <v>872</v>
      </c>
      <c r="C64" t="s">
        <v>789</v>
      </c>
      <c r="D64" t="s">
        <v>790</v>
      </c>
      <c r="E64" s="64">
        <v>37472</v>
      </c>
      <c r="F64">
        <v>87</v>
      </c>
      <c r="G64" t="s">
        <v>790</v>
      </c>
      <c r="H64" t="s">
        <v>791</v>
      </c>
      <c r="I64">
        <v>11.7</v>
      </c>
      <c r="J64">
        <v>-8.2833000000000006</v>
      </c>
      <c r="K64" t="s">
        <v>792</v>
      </c>
      <c r="L64" t="s">
        <v>793</v>
      </c>
      <c r="M64" t="s">
        <v>794</v>
      </c>
      <c r="O64" t="s">
        <v>796</v>
      </c>
      <c r="Z64" t="s">
        <v>146</v>
      </c>
      <c r="AB64" t="s">
        <v>146</v>
      </c>
      <c r="AD64">
        <v>2</v>
      </c>
      <c r="AE64" t="s">
        <v>804</v>
      </c>
      <c r="AF64">
        <v>2</v>
      </c>
      <c r="AG64" t="s">
        <v>804</v>
      </c>
      <c r="AH64">
        <v>2</v>
      </c>
      <c r="AI64">
        <v>2</v>
      </c>
      <c r="AJ64" t="s">
        <v>796</v>
      </c>
      <c r="AN64" t="s">
        <v>796</v>
      </c>
      <c r="AP64" t="s">
        <v>805</v>
      </c>
      <c r="AQ64" t="s">
        <v>805</v>
      </c>
    </row>
    <row r="65" spans="1:43">
      <c r="A65">
        <v>23222</v>
      </c>
      <c r="B65" t="s">
        <v>873</v>
      </c>
      <c r="C65" t="s">
        <v>789</v>
      </c>
      <c r="D65" t="s">
        <v>790</v>
      </c>
      <c r="E65" s="64">
        <v>37472</v>
      </c>
      <c r="F65">
        <v>88</v>
      </c>
      <c r="G65" t="s">
        <v>790</v>
      </c>
      <c r="H65" t="s">
        <v>791</v>
      </c>
      <c r="I65">
        <v>11.7</v>
      </c>
      <c r="J65">
        <v>-8.2833000000000006</v>
      </c>
      <c r="K65" t="s">
        <v>792</v>
      </c>
      <c r="L65" t="s">
        <v>793</v>
      </c>
      <c r="M65" t="s">
        <v>794</v>
      </c>
      <c r="N65" t="s">
        <v>795</v>
      </c>
      <c r="O65" t="s">
        <v>811</v>
      </c>
      <c r="P65" t="s">
        <v>803</v>
      </c>
      <c r="Q65" t="s">
        <v>812</v>
      </c>
      <c r="R65" t="s">
        <v>800</v>
      </c>
      <c r="S65" t="s">
        <v>803</v>
      </c>
      <c r="T65" t="s">
        <v>797</v>
      </c>
      <c r="U65" t="s">
        <v>803</v>
      </c>
      <c r="W65" t="s">
        <v>800</v>
      </c>
      <c r="X65" t="s">
        <v>800</v>
      </c>
      <c r="Y65" t="s">
        <v>812</v>
      </c>
      <c r="Z65" t="s">
        <v>147</v>
      </c>
      <c r="AA65" t="s">
        <v>812</v>
      </c>
      <c r="AB65" t="s">
        <v>147</v>
      </c>
      <c r="AD65">
        <v>2</v>
      </c>
      <c r="AE65">
        <v>2</v>
      </c>
      <c r="AF65">
        <v>2</v>
      </c>
      <c r="AG65" t="s">
        <v>804</v>
      </c>
      <c r="AH65" t="s">
        <v>804</v>
      </c>
      <c r="AI65" t="s">
        <v>804</v>
      </c>
      <c r="AJ65" t="s">
        <v>811</v>
      </c>
      <c r="AM65" t="s">
        <v>808</v>
      </c>
      <c r="AN65" t="s">
        <v>815</v>
      </c>
      <c r="AP65" t="s">
        <v>805</v>
      </c>
      <c r="AQ65" t="s">
        <v>805</v>
      </c>
    </row>
    <row r="66" spans="1:43">
      <c r="A66">
        <v>24073</v>
      </c>
      <c r="B66" t="s">
        <v>874</v>
      </c>
      <c r="C66" t="s">
        <v>789</v>
      </c>
      <c r="D66" t="s">
        <v>790</v>
      </c>
      <c r="E66" s="64">
        <v>37472</v>
      </c>
      <c r="F66">
        <v>89</v>
      </c>
      <c r="G66" t="s">
        <v>790</v>
      </c>
      <c r="H66" t="s">
        <v>791</v>
      </c>
      <c r="I66">
        <v>11.7</v>
      </c>
      <c r="J66">
        <v>-8.2833000000000006</v>
      </c>
      <c r="K66" t="s">
        <v>837</v>
      </c>
      <c r="L66" t="s">
        <v>793</v>
      </c>
      <c r="M66" t="s">
        <v>794</v>
      </c>
      <c r="O66" t="s">
        <v>811</v>
      </c>
      <c r="AB66" t="s">
        <v>834</v>
      </c>
      <c r="AD66">
        <v>2</v>
      </c>
      <c r="AE66" t="s">
        <v>804</v>
      </c>
      <c r="AF66" t="s">
        <v>804</v>
      </c>
      <c r="AG66" t="s">
        <v>804</v>
      </c>
      <c r="AH66" t="s">
        <v>804</v>
      </c>
      <c r="AI66">
        <v>1</v>
      </c>
      <c r="AJ66" t="s">
        <v>811</v>
      </c>
    </row>
    <row r="67" spans="1:43">
      <c r="A67">
        <v>23221</v>
      </c>
      <c r="B67" t="s">
        <v>875</v>
      </c>
      <c r="C67" t="s">
        <v>789</v>
      </c>
      <c r="D67" t="s">
        <v>790</v>
      </c>
      <c r="E67" s="64">
        <v>37472</v>
      </c>
      <c r="F67">
        <v>90</v>
      </c>
      <c r="G67" t="s">
        <v>790</v>
      </c>
      <c r="H67" t="s">
        <v>791</v>
      </c>
      <c r="I67">
        <v>11.7</v>
      </c>
      <c r="J67">
        <v>-8.2833000000000006</v>
      </c>
      <c r="K67" t="s">
        <v>792</v>
      </c>
      <c r="L67" t="s">
        <v>793</v>
      </c>
      <c r="M67" t="s">
        <v>794</v>
      </c>
      <c r="N67" t="s">
        <v>795</v>
      </c>
      <c r="O67" t="s">
        <v>811</v>
      </c>
      <c r="P67" t="s">
        <v>803</v>
      </c>
      <c r="Q67" t="s">
        <v>812</v>
      </c>
      <c r="R67" t="s">
        <v>800</v>
      </c>
      <c r="S67" t="s">
        <v>803</v>
      </c>
      <c r="T67" t="s">
        <v>797</v>
      </c>
      <c r="U67" t="s">
        <v>803</v>
      </c>
      <c r="W67" t="s">
        <v>800</v>
      </c>
      <c r="X67" t="s">
        <v>800</v>
      </c>
      <c r="Y67" t="s">
        <v>812</v>
      </c>
      <c r="Z67" t="s">
        <v>147</v>
      </c>
      <c r="AA67" t="s">
        <v>812</v>
      </c>
      <c r="AB67" t="s">
        <v>147</v>
      </c>
      <c r="AD67">
        <v>2</v>
      </c>
      <c r="AE67">
        <v>2</v>
      </c>
      <c r="AF67">
        <v>2</v>
      </c>
      <c r="AG67" t="s">
        <v>804</v>
      </c>
      <c r="AH67" t="s">
        <v>804</v>
      </c>
      <c r="AI67" t="s">
        <v>804</v>
      </c>
      <c r="AJ67" t="s">
        <v>811</v>
      </c>
      <c r="AM67" t="s">
        <v>808</v>
      </c>
      <c r="AN67" t="s">
        <v>815</v>
      </c>
      <c r="AP67" t="s">
        <v>805</v>
      </c>
      <c r="AQ67" t="s">
        <v>805</v>
      </c>
    </row>
    <row r="68" spans="1:43">
      <c r="A68">
        <v>23220</v>
      </c>
      <c r="B68" t="s">
        <v>876</v>
      </c>
      <c r="C68" t="s">
        <v>789</v>
      </c>
      <c r="D68" t="s">
        <v>790</v>
      </c>
      <c r="E68" s="64">
        <v>37472</v>
      </c>
      <c r="F68">
        <v>91</v>
      </c>
      <c r="G68" t="s">
        <v>790</v>
      </c>
      <c r="H68" t="s">
        <v>791</v>
      </c>
      <c r="I68">
        <v>11.7</v>
      </c>
      <c r="J68">
        <v>-8.2833000000000006</v>
      </c>
      <c r="K68" t="s">
        <v>792</v>
      </c>
      <c r="L68" t="s">
        <v>793</v>
      </c>
      <c r="M68" t="s">
        <v>794</v>
      </c>
      <c r="N68" t="s">
        <v>795</v>
      </c>
      <c r="O68" t="s">
        <v>796</v>
      </c>
      <c r="P68" t="s">
        <v>797</v>
      </c>
      <c r="Q68" t="s">
        <v>803</v>
      </c>
      <c r="R68" t="s">
        <v>797</v>
      </c>
      <c r="S68" t="s">
        <v>812</v>
      </c>
      <c r="T68" t="s">
        <v>800</v>
      </c>
      <c r="U68" t="s">
        <v>812</v>
      </c>
      <c r="W68" t="s">
        <v>797</v>
      </c>
      <c r="X68" t="s">
        <v>797</v>
      </c>
      <c r="Y68" t="s">
        <v>803</v>
      </c>
      <c r="Z68" t="s">
        <v>146</v>
      </c>
      <c r="AA68" t="s">
        <v>803</v>
      </c>
      <c r="AB68" t="s">
        <v>146</v>
      </c>
      <c r="AD68">
        <v>2</v>
      </c>
      <c r="AE68">
        <v>1</v>
      </c>
      <c r="AF68">
        <v>2</v>
      </c>
      <c r="AG68" t="s">
        <v>804</v>
      </c>
      <c r="AH68">
        <v>2</v>
      </c>
      <c r="AI68">
        <v>2</v>
      </c>
      <c r="AJ68" t="s">
        <v>796</v>
      </c>
      <c r="AM68" t="s">
        <v>808</v>
      </c>
      <c r="AN68" t="s">
        <v>796</v>
      </c>
      <c r="AP68" t="s">
        <v>805</v>
      </c>
      <c r="AQ68" t="s">
        <v>805</v>
      </c>
    </row>
    <row r="69" spans="1:43">
      <c r="A69">
        <v>23219</v>
      </c>
      <c r="B69" t="s">
        <v>877</v>
      </c>
      <c r="C69" t="s">
        <v>789</v>
      </c>
      <c r="D69" t="s">
        <v>790</v>
      </c>
      <c r="E69" s="64">
        <v>37472</v>
      </c>
      <c r="F69">
        <v>92</v>
      </c>
      <c r="G69" t="s">
        <v>790</v>
      </c>
      <c r="H69" t="s">
        <v>791</v>
      </c>
      <c r="I69">
        <v>11.7</v>
      </c>
      <c r="J69">
        <v>-8.2833000000000006</v>
      </c>
      <c r="K69" t="s">
        <v>792</v>
      </c>
      <c r="L69" t="s">
        <v>793</v>
      </c>
      <c r="M69" t="s">
        <v>794</v>
      </c>
      <c r="N69" t="s">
        <v>795</v>
      </c>
      <c r="O69" t="s">
        <v>796</v>
      </c>
      <c r="P69" t="s">
        <v>797</v>
      </c>
      <c r="Q69" t="s">
        <v>803</v>
      </c>
      <c r="R69" t="s">
        <v>797</v>
      </c>
      <c r="S69" t="s">
        <v>812</v>
      </c>
      <c r="T69" t="s">
        <v>800</v>
      </c>
      <c r="U69" t="s">
        <v>812</v>
      </c>
      <c r="W69" t="s">
        <v>797</v>
      </c>
      <c r="X69" t="s">
        <v>797</v>
      </c>
      <c r="Y69" t="s">
        <v>803</v>
      </c>
      <c r="Z69" t="s">
        <v>146</v>
      </c>
      <c r="AA69" t="s">
        <v>803</v>
      </c>
      <c r="AB69" t="s">
        <v>146</v>
      </c>
      <c r="AD69">
        <v>2</v>
      </c>
      <c r="AE69">
        <v>1</v>
      </c>
      <c r="AF69">
        <v>2</v>
      </c>
      <c r="AG69" t="s">
        <v>804</v>
      </c>
      <c r="AH69">
        <v>2</v>
      </c>
      <c r="AI69">
        <v>2</v>
      </c>
      <c r="AJ69" t="s">
        <v>796</v>
      </c>
      <c r="AM69" t="s">
        <v>808</v>
      </c>
      <c r="AN69" t="s">
        <v>796</v>
      </c>
      <c r="AP69" t="s">
        <v>805</v>
      </c>
      <c r="AQ69" t="s">
        <v>805</v>
      </c>
    </row>
    <row r="70" spans="1:43">
      <c r="A70">
        <v>23218</v>
      </c>
      <c r="B70" t="s">
        <v>878</v>
      </c>
      <c r="C70" t="s">
        <v>789</v>
      </c>
      <c r="D70" t="s">
        <v>790</v>
      </c>
      <c r="E70" s="64">
        <v>37472</v>
      </c>
      <c r="F70">
        <v>93</v>
      </c>
      <c r="G70" t="s">
        <v>790</v>
      </c>
      <c r="H70" t="s">
        <v>791</v>
      </c>
      <c r="I70">
        <v>11.7</v>
      </c>
      <c r="J70">
        <v>-8.2833000000000006</v>
      </c>
      <c r="K70" t="s">
        <v>792</v>
      </c>
      <c r="L70" t="s">
        <v>793</v>
      </c>
      <c r="M70" t="s">
        <v>794</v>
      </c>
      <c r="N70" t="s">
        <v>795</v>
      </c>
      <c r="O70" t="s">
        <v>811</v>
      </c>
      <c r="P70" t="s">
        <v>803</v>
      </c>
      <c r="Q70" t="s">
        <v>812</v>
      </c>
      <c r="R70" t="s">
        <v>800</v>
      </c>
      <c r="S70" t="s">
        <v>803</v>
      </c>
      <c r="T70" t="s">
        <v>797</v>
      </c>
      <c r="U70" t="s">
        <v>803</v>
      </c>
      <c r="W70" t="s">
        <v>800</v>
      </c>
      <c r="X70" t="s">
        <v>800</v>
      </c>
      <c r="Y70" t="s">
        <v>812</v>
      </c>
      <c r="Z70" t="s">
        <v>147</v>
      </c>
      <c r="AA70" t="s">
        <v>812</v>
      </c>
      <c r="AB70" t="s">
        <v>147</v>
      </c>
      <c r="AD70">
        <v>2</v>
      </c>
      <c r="AE70">
        <v>2</v>
      </c>
      <c r="AF70">
        <v>2</v>
      </c>
      <c r="AG70" t="s">
        <v>804</v>
      </c>
      <c r="AH70" t="s">
        <v>804</v>
      </c>
      <c r="AI70" t="s">
        <v>804</v>
      </c>
      <c r="AJ70" t="s">
        <v>811</v>
      </c>
      <c r="AM70" t="s">
        <v>808</v>
      </c>
      <c r="AN70" t="s">
        <v>815</v>
      </c>
      <c r="AP70" t="s">
        <v>805</v>
      </c>
      <c r="AQ70" t="s">
        <v>805</v>
      </c>
    </row>
    <row r="71" spans="1:43">
      <c r="A71">
        <v>23217</v>
      </c>
      <c r="B71" t="s">
        <v>879</v>
      </c>
      <c r="C71" t="s">
        <v>789</v>
      </c>
      <c r="D71" t="s">
        <v>790</v>
      </c>
      <c r="E71" s="64">
        <v>37472</v>
      </c>
      <c r="F71">
        <v>94</v>
      </c>
      <c r="G71" t="s">
        <v>790</v>
      </c>
      <c r="H71" t="s">
        <v>791</v>
      </c>
      <c r="I71">
        <v>11.7</v>
      </c>
      <c r="J71">
        <v>-8.2833000000000006</v>
      </c>
      <c r="K71" t="s">
        <v>792</v>
      </c>
      <c r="L71" t="s">
        <v>793</v>
      </c>
      <c r="M71" t="s">
        <v>794</v>
      </c>
      <c r="N71" t="s">
        <v>795</v>
      </c>
      <c r="O71" t="s">
        <v>811</v>
      </c>
      <c r="P71" t="s">
        <v>803</v>
      </c>
      <c r="Q71" t="s">
        <v>812</v>
      </c>
      <c r="R71" t="s">
        <v>800</v>
      </c>
      <c r="S71" t="s">
        <v>803</v>
      </c>
      <c r="T71" t="s">
        <v>797</v>
      </c>
      <c r="U71" t="s">
        <v>803</v>
      </c>
      <c r="W71" t="s">
        <v>800</v>
      </c>
      <c r="X71" t="s">
        <v>800</v>
      </c>
      <c r="Y71" t="s">
        <v>812</v>
      </c>
      <c r="Z71" t="s">
        <v>147</v>
      </c>
      <c r="AA71" t="s">
        <v>812</v>
      </c>
      <c r="AB71" t="s">
        <v>147</v>
      </c>
      <c r="AD71">
        <v>2</v>
      </c>
      <c r="AE71">
        <v>1</v>
      </c>
      <c r="AF71">
        <v>1</v>
      </c>
      <c r="AG71" t="s">
        <v>804</v>
      </c>
      <c r="AH71" t="s">
        <v>804</v>
      </c>
      <c r="AI71">
        <v>1</v>
      </c>
      <c r="AJ71" t="s">
        <v>811</v>
      </c>
      <c r="AM71" t="s">
        <v>808</v>
      </c>
      <c r="AN71" t="s">
        <v>815</v>
      </c>
      <c r="AP71" t="s">
        <v>805</v>
      </c>
      <c r="AQ71" t="s">
        <v>805</v>
      </c>
    </row>
    <row r="72" spans="1:43">
      <c r="A72">
        <v>11582</v>
      </c>
      <c r="B72" t="s">
        <v>880</v>
      </c>
      <c r="C72" t="s">
        <v>789</v>
      </c>
      <c r="D72" t="s">
        <v>790</v>
      </c>
      <c r="E72" s="64">
        <v>37472</v>
      </c>
      <c r="F72">
        <v>95</v>
      </c>
      <c r="G72" t="s">
        <v>790</v>
      </c>
      <c r="H72" t="s">
        <v>791</v>
      </c>
      <c r="I72">
        <v>11.7</v>
      </c>
      <c r="J72">
        <v>-8.2833000000000006</v>
      </c>
      <c r="K72" t="s">
        <v>792</v>
      </c>
      <c r="L72" t="s">
        <v>793</v>
      </c>
      <c r="M72" t="s">
        <v>794</v>
      </c>
      <c r="N72" t="s">
        <v>795</v>
      </c>
      <c r="O72" t="s">
        <v>807</v>
      </c>
      <c r="P72" t="s">
        <v>797</v>
      </c>
      <c r="Q72" t="s">
        <v>803</v>
      </c>
      <c r="R72" t="s">
        <v>797</v>
      </c>
      <c r="S72" t="s">
        <v>812</v>
      </c>
      <c r="T72" t="s">
        <v>800</v>
      </c>
      <c r="U72" t="s">
        <v>812</v>
      </c>
      <c r="W72" t="s">
        <v>797</v>
      </c>
      <c r="X72" t="s">
        <v>797</v>
      </c>
      <c r="Y72" t="s">
        <v>803</v>
      </c>
      <c r="Z72" t="s">
        <v>146</v>
      </c>
      <c r="AA72" t="s">
        <v>803</v>
      </c>
      <c r="AB72" t="s">
        <v>146</v>
      </c>
      <c r="AC72" t="s">
        <v>146</v>
      </c>
      <c r="AD72">
        <v>1</v>
      </c>
      <c r="AE72">
        <v>1</v>
      </c>
      <c r="AF72" t="s">
        <v>804</v>
      </c>
      <c r="AG72" t="s">
        <v>804</v>
      </c>
      <c r="AH72" t="s">
        <v>804</v>
      </c>
      <c r="AI72" t="s">
        <v>804</v>
      </c>
      <c r="AJ72" t="s">
        <v>807</v>
      </c>
      <c r="AM72" t="s">
        <v>840</v>
      </c>
      <c r="AN72" t="s">
        <v>809</v>
      </c>
      <c r="AP72" t="s">
        <v>805</v>
      </c>
      <c r="AQ72" t="s">
        <v>805</v>
      </c>
    </row>
    <row r="73" spans="1:43">
      <c r="A73">
        <v>23215</v>
      </c>
      <c r="B73" t="s">
        <v>881</v>
      </c>
      <c r="C73" t="s">
        <v>789</v>
      </c>
      <c r="D73" t="s">
        <v>790</v>
      </c>
      <c r="E73" s="64">
        <v>37472</v>
      </c>
      <c r="F73">
        <v>98</v>
      </c>
      <c r="G73" t="s">
        <v>790</v>
      </c>
      <c r="H73" t="s">
        <v>791</v>
      </c>
      <c r="I73">
        <v>11.7</v>
      </c>
      <c r="J73">
        <v>-8.2833000000000006</v>
      </c>
      <c r="K73" t="s">
        <v>792</v>
      </c>
      <c r="L73" t="s">
        <v>793</v>
      </c>
      <c r="M73" t="s">
        <v>794</v>
      </c>
      <c r="N73" t="s">
        <v>795</v>
      </c>
      <c r="O73" t="s">
        <v>811</v>
      </c>
      <c r="P73" t="s">
        <v>803</v>
      </c>
      <c r="Q73" t="s">
        <v>812</v>
      </c>
      <c r="R73" t="s">
        <v>800</v>
      </c>
      <c r="S73" t="s">
        <v>803</v>
      </c>
      <c r="T73" t="s">
        <v>797</v>
      </c>
      <c r="U73" t="s">
        <v>803</v>
      </c>
      <c r="W73" t="s">
        <v>800</v>
      </c>
      <c r="X73" t="s">
        <v>800</v>
      </c>
      <c r="Y73" t="s">
        <v>812</v>
      </c>
      <c r="Z73" t="s">
        <v>147</v>
      </c>
      <c r="AA73" t="s">
        <v>812</v>
      </c>
      <c r="AB73" t="s">
        <v>147</v>
      </c>
      <c r="AD73">
        <v>2</v>
      </c>
      <c r="AE73">
        <v>1</v>
      </c>
      <c r="AF73">
        <v>1</v>
      </c>
      <c r="AG73" t="s">
        <v>804</v>
      </c>
      <c r="AH73" t="s">
        <v>804</v>
      </c>
      <c r="AI73">
        <v>1</v>
      </c>
      <c r="AJ73" t="s">
        <v>811</v>
      </c>
      <c r="AM73" t="s">
        <v>808</v>
      </c>
      <c r="AN73" t="s">
        <v>815</v>
      </c>
      <c r="AP73" t="s">
        <v>805</v>
      </c>
      <c r="AQ73" t="s">
        <v>805</v>
      </c>
    </row>
    <row r="74" spans="1:43">
      <c r="A74">
        <v>23214</v>
      </c>
      <c r="B74" t="s">
        <v>882</v>
      </c>
      <c r="C74" t="s">
        <v>789</v>
      </c>
      <c r="D74" t="s">
        <v>790</v>
      </c>
      <c r="E74" s="64">
        <v>37472</v>
      </c>
      <c r="F74">
        <v>99</v>
      </c>
      <c r="G74" t="s">
        <v>790</v>
      </c>
      <c r="H74" t="s">
        <v>791</v>
      </c>
      <c r="I74">
        <v>11.7</v>
      </c>
      <c r="J74">
        <v>-8.2833000000000006</v>
      </c>
      <c r="K74" t="s">
        <v>792</v>
      </c>
      <c r="L74" t="s">
        <v>793</v>
      </c>
      <c r="M74" t="s">
        <v>794</v>
      </c>
      <c r="N74" t="s">
        <v>795</v>
      </c>
      <c r="O74" t="s">
        <v>811</v>
      </c>
      <c r="P74" t="s">
        <v>803</v>
      </c>
      <c r="Q74" t="s">
        <v>812</v>
      </c>
      <c r="R74" t="s">
        <v>800</v>
      </c>
      <c r="S74" t="s">
        <v>803</v>
      </c>
      <c r="T74" t="s">
        <v>797</v>
      </c>
      <c r="U74" t="s">
        <v>803</v>
      </c>
      <c r="W74" t="s">
        <v>800</v>
      </c>
      <c r="X74" t="s">
        <v>800</v>
      </c>
      <c r="Y74" t="s">
        <v>812</v>
      </c>
      <c r="Z74" t="s">
        <v>147</v>
      </c>
      <c r="AA74" t="s">
        <v>812</v>
      </c>
      <c r="AB74" t="s">
        <v>147</v>
      </c>
      <c r="AD74">
        <v>2</v>
      </c>
      <c r="AE74">
        <v>1</v>
      </c>
      <c r="AF74">
        <v>1</v>
      </c>
      <c r="AG74" t="s">
        <v>804</v>
      </c>
      <c r="AH74" t="s">
        <v>804</v>
      </c>
      <c r="AI74">
        <v>1</v>
      </c>
      <c r="AJ74" t="s">
        <v>811</v>
      </c>
      <c r="AM74" t="s">
        <v>808</v>
      </c>
      <c r="AN74" t="s">
        <v>815</v>
      </c>
      <c r="AP74" t="s">
        <v>805</v>
      </c>
      <c r="AQ74" t="s">
        <v>805</v>
      </c>
    </row>
    <row r="75" spans="1:43">
      <c r="A75">
        <v>23213</v>
      </c>
      <c r="B75" t="s">
        <v>883</v>
      </c>
      <c r="C75" t="s">
        <v>789</v>
      </c>
      <c r="D75" t="s">
        <v>790</v>
      </c>
      <c r="E75" s="64">
        <v>37472</v>
      </c>
      <c r="F75">
        <v>100</v>
      </c>
      <c r="G75" t="s">
        <v>790</v>
      </c>
      <c r="H75" t="s">
        <v>791</v>
      </c>
      <c r="I75">
        <v>11.7</v>
      </c>
      <c r="J75">
        <v>-8.2833000000000006</v>
      </c>
      <c r="K75" t="s">
        <v>792</v>
      </c>
      <c r="L75" t="s">
        <v>793</v>
      </c>
      <c r="M75" t="s">
        <v>794</v>
      </c>
      <c r="N75" t="s">
        <v>795</v>
      </c>
      <c r="O75" t="s">
        <v>811</v>
      </c>
      <c r="P75" t="s">
        <v>803</v>
      </c>
      <c r="Q75" t="s">
        <v>812</v>
      </c>
      <c r="R75" t="s">
        <v>800</v>
      </c>
      <c r="S75" t="s">
        <v>803</v>
      </c>
      <c r="T75" t="s">
        <v>797</v>
      </c>
      <c r="U75" t="s">
        <v>803</v>
      </c>
      <c r="W75" t="s">
        <v>800</v>
      </c>
      <c r="X75" t="s">
        <v>800</v>
      </c>
      <c r="Y75" t="s">
        <v>812</v>
      </c>
      <c r="Z75" t="s">
        <v>147</v>
      </c>
      <c r="AA75" t="s">
        <v>812</v>
      </c>
      <c r="AB75" t="s">
        <v>147</v>
      </c>
      <c r="AD75">
        <v>2</v>
      </c>
      <c r="AE75">
        <v>2</v>
      </c>
      <c r="AF75">
        <v>2</v>
      </c>
      <c r="AG75" t="s">
        <v>804</v>
      </c>
      <c r="AH75" t="s">
        <v>804</v>
      </c>
      <c r="AI75" t="s">
        <v>804</v>
      </c>
      <c r="AJ75" t="s">
        <v>811</v>
      </c>
      <c r="AM75" t="s">
        <v>808</v>
      </c>
      <c r="AN75" t="s">
        <v>815</v>
      </c>
      <c r="AP75" t="s">
        <v>805</v>
      </c>
      <c r="AQ75" t="s">
        <v>805</v>
      </c>
    </row>
    <row r="76" spans="1:43">
      <c r="A76">
        <v>23212</v>
      </c>
      <c r="B76" t="s">
        <v>884</v>
      </c>
      <c r="C76" t="s">
        <v>789</v>
      </c>
      <c r="D76" t="s">
        <v>790</v>
      </c>
      <c r="E76" s="64">
        <v>37472</v>
      </c>
      <c r="F76">
        <v>101</v>
      </c>
      <c r="G76" t="s">
        <v>790</v>
      </c>
      <c r="H76" t="s">
        <v>791</v>
      </c>
      <c r="I76">
        <v>11.7</v>
      </c>
      <c r="J76">
        <v>-8.2833000000000006</v>
      </c>
      <c r="K76" t="s">
        <v>792</v>
      </c>
      <c r="L76" t="s">
        <v>793</v>
      </c>
      <c r="M76" t="s">
        <v>794</v>
      </c>
      <c r="N76" t="s">
        <v>795</v>
      </c>
      <c r="O76" t="s">
        <v>811</v>
      </c>
      <c r="P76" t="s">
        <v>803</v>
      </c>
      <c r="Q76" t="s">
        <v>812</v>
      </c>
      <c r="R76" t="s">
        <v>800</v>
      </c>
      <c r="S76" t="s">
        <v>803</v>
      </c>
      <c r="T76" t="s">
        <v>817</v>
      </c>
      <c r="U76" t="s">
        <v>801</v>
      </c>
      <c r="W76" t="s">
        <v>800</v>
      </c>
      <c r="X76" t="s">
        <v>800</v>
      </c>
      <c r="Y76" t="s">
        <v>812</v>
      </c>
      <c r="Z76" t="s">
        <v>844</v>
      </c>
      <c r="AA76" t="s">
        <v>812</v>
      </c>
      <c r="AB76" t="s">
        <v>147</v>
      </c>
      <c r="AD76">
        <v>2</v>
      </c>
      <c r="AE76">
        <v>1</v>
      </c>
      <c r="AF76">
        <v>1</v>
      </c>
      <c r="AG76" t="s">
        <v>804</v>
      </c>
      <c r="AH76" t="s">
        <v>804</v>
      </c>
      <c r="AI76">
        <v>1</v>
      </c>
      <c r="AJ76" t="s">
        <v>811</v>
      </c>
      <c r="AM76" t="s">
        <v>808</v>
      </c>
      <c r="AN76" t="s">
        <v>815</v>
      </c>
      <c r="AP76" t="s">
        <v>805</v>
      </c>
      <c r="AQ76" t="s">
        <v>805</v>
      </c>
    </row>
    <row r="77" spans="1:43">
      <c r="A77">
        <v>23210</v>
      </c>
      <c r="B77" t="s">
        <v>885</v>
      </c>
      <c r="C77" t="s">
        <v>789</v>
      </c>
      <c r="D77" t="s">
        <v>790</v>
      </c>
      <c r="E77" s="64">
        <v>37472</v>
      </c>
      <c r="F77">
        <v>104</v>
      </c>
      <c r="G77" t="s">
        <v>790</v>
      </c>
      <c r="H77" t="s">
        <v>791</v>
      </c>
      <c r="I77">
        <v>11.7</v>
      </c>
      <c r="J77">
        <v>-8.2833000000000006</v>
      </c>
      <c r="K77" t="s">
        <v>792</v>
      </c>
      <c r="L77" t="s">
        <v>793</v>
      </c>
      <c r="M77" t="s">
        <v>794</v>
      </c>
      <c r="N77" t="s">
        <v>795</v>
      </c>
      <c r="O77" t="s">
        <v>811</v>
      </c>
      <c r="P77" t="s">
        <v>803</v>
      </c>
      <c r="Q77" t="s">
        <v>812</v>
      </c>
      <c r="R77" t="s">
        <v>800</v>
      </c>
      <c r="S77" t="s">
        <v>803</v>
      </c>
      <c r="T77" t="s">
        <v>797</v>
      </c>
      <c r="U77" t="s">
        <v>803</v>
      </c>
      <c r="W77" t="s">
        <v>800</v>
      </c>
      <c r="X77" t="s">
        <v>800</v>
      </c>
      <c r="Y77" t="s">
        <v>812</v>
      </c>
      <c r="Z77" t="s">
        <v>147</v>
      </c>
      <c r="AA77" t="s">
        <v>812</v>
      </c>
      <c r="AB77" t="s">
        <v>147</v>
      </c>
      <c r="AD77">
        <v>2</v>
      </c>
      <c r="AE77">
        <v>1</v>
      </c>
      <c r="AF77">
        <v>1</v>
      </c>
      <c r="AG77" t="s">
        <v>804</v>
      </c>
      <c r="AH77" t="s">
        <v>804</v>
      </c>
      <c r="AI77">
        <v>1</v>
      </c>
      <c r="AJ77" t="s">
        <v>811</v>
      </c>
      <c r="AM77" t="s">
        <v>808</v>
      </c>
      <c r="AN77" t="s">
        <v>815</v>
      </c>
      <c r="AP77" t="s">
        <v>805</v>
      </c>
      <c r="AQ77" t="s">
        <v>805</v>
      </c>
    </row>
    <row r="78" spans="1:43">
      <c r="A78">
        <v>24075</v>
      </c>
      <c r="B78" t="s">
        <v>886</v>
      </c>
      <c r="C78" t="s">
        <v>789</v>
      </c>
      <c r="D78" t="s">
        <v>790</v>
      </c>
      <c r="E78" s="64">
        <v>37472</v>
      </c>
      <c r="F78">
        <v>105</v>
      </c>
      <c r="G78" t="s">
        <v>790</v>
      </c>
      <c r="H78" t="s">
        <v>791</v>
      </c>
      <c r="I78">
        <v>11.7</v>
      </c>
      <c r="J78">
        <v>-8.2833000000000006</v>
      </c>
      <c r="K78" t="s">
        <v>792</v>
      </c>
      <c r="L78" t="s">
        <v>793</v>
      </c>
      <c r="M78" t="s">
        <v>794</v>
      </c>
      <c r="O78" t="s">
        <v>796</v>
      </c>
      <c r="Z78" t="s">
        <v>146</v>
      </c>
      <c r="AB78" t="s">
        <v>146</v>
      </c>
      <c r="AD78">
        <v>2</v>
      </c>
      <c r="AE78" t="s">
        <v>804</v>
      </c>
      <c r="AF78">
        <v>2</v>
      </c>
      <c r="AG78" t="s">
        <v>804</v>
      </c>
      <c r="AH78">
        <v>2</v>
      </c>
      <c r="AI78">
        <v>2</v>
      </c>
      <c r="AJ78" t="s">
        <v>796</v>
      </c>
      <c r="AM78" t="s">
        <v>808</v>
      </c>
      <c r="AN78" t="s">
        <v>796</v>
      </c>
      <c r="AP78" t="s">
        <v>805</v>
      </c>
      <c r="AQ78" t="s">
        <v>805</v>
      </c>
    </row>
    <row r="79" spans="1:43">
      <c r="A79">
        <v>23209</v>
      </c>
      <c r="B79" t="s">
        <v>887</v>
      </c>
      <c r="C79" t="s">
        <v>789</v>
      </c>
      <c r="D79" t="s">
        <v>790</v>
      </c>
      <c r="E79" s="64">
        <v>37472</v>
      </c>
      <c r="F79">
        <v>106</v>
      </c>
      <c r="G79" t="s">
        <v>790</v>
      </c>
      <c r="H79" t="s">
        <v>791</v>
      </c>
      <c r="I79">
        <v>11.7</v>
      </c>
      <c r="J79">
        <v>-8.2833000000000006</v>
      </c>
      <c r="K79" t="s">
        <v>792</v>
      </c>
      <c r="L79" t="s">
        <v>793</v>
      </c>
      <c r="M79" t="s">
        <v>794</v>
      </c>
      <c r="N79" t="s">
        <v>795</v>
      </c>
      <c r="O79" t="s">
        <v>811</v>
      </c>
      <c r="P79" t="s">
        <v>803</v>
      </c>
      <c r="Q79" t="s">
        <v>812</v>
      </c>
      <c r="R79" t="s">
        <v>800</v>
      </c>
      <c r="S79" t="s">
        <v>803</v>
      </c>
      <c r="T79" t="s">
        <v>797</v>
      </c>
      <c r="U79" t="s">
        <v>803</v>
      </c>
      <c r="W79" t="s">
        <v>800</v>
      </c>
      <c r="X79" t="s">
        <v>800</v>
      </c>
      <c r="Y79" t="s">
        <v>812</v>
      </c>
      <c r="Z79" t="s">
        <v>147</v>
      </c>
      <c r="AA79" t="s">
        <v>812</v>
      </c>
      <c r="AB79" t="s">
        <v>147</v>
      </c>
      <c r="AD79">
        <v>2</v>
      </c>
      <c r="AE79">
        <v>2</v>
      </c>
      <c r="AF79">
        <v>2</v>
      </c>
      <c r="AG79" t="s">
        <v>804</v>
      </c>
      <c r="AH79" t="s">
        <v>804</v>
      </c>
      <c r="AI79" t="s">
        <v>804</v>
      </c>
      <c r="AJ79" t="s">
        <v>811</v>
      </c>
      <c r="AM79" t="s">
        <v>808</v>
      </c>
      <c r="AN79" t="s">
        <v>815</v>
      </c>
      <c r="AP79" t="s">
        <v>805</v>
      </c>
      <c r="AQ79" t="s">
        <v>805</v>
      </c>
    </row>
    <row r="80" spans="1:43">
      <c r="A80">
        <v>11522</v>
      </c>
      <c r="B80" t="s">
        <v>888</v>
      </c>
      <c r="C80" t="s">
        <v>789</v>
      </c>
      <c r="D80" t="s">
        <v>790</v>
      </c>
      <c r="E80" s="64">
        <v>37472</v>
      </c>
      <c r="F80">
        <v>107</v>
      </c>
      <c r="G80" t="s">
        <v>790</v>
      </c>
      <c r="H80" t="s">
        <v>791</v>
      </c>
      <c r="I80">
        <v>11.7</v>
      </c>
      <c r="J80">
        <v>-8.2833000000000006</v>
      </c>
      <c r="K80" t="s">
        <v>792</v>
      </c>
      <c r="L80" t="s">
        <v>793</v>
      </c>
      <c r="M80" t="s">
        <v>794</v>
      </c>
      <c r="N80" t="s">
        <v>795</v>
      </c>
      <c r="O80" t="s">
        <v>811</v>
      </c>
      <c r="P80" t="s">
        <v>803</v>
      </c>
      <c r="Q80" t="s">
        <v>812</v>
      </c>
      <c r="R80" t="s">
        <v>800</v>
      </c>
      <c r="S80" t="s">
        <v>803</v>
      </c>
      <c r="T80" t="s">
        <v>797</v>
      </c>
      <c r="U80" t="s">
        <v>803</v>
      </c>
      <c r="W80" t="s">
        <v>800</v>
      </c>
      <c r="X80" t="s">
        <v>800</v>
      </c>
      <c r="Y80" t="s">
        <v>812</v>
      </c>
      <c r="Z80" t="s">
        <v>147</v>
      </c>
      <c r="AA80" t="s">
        <v>812</v>
      </c>
      <c r="AB80" t="s">
        <v>147</v>
      </c>
      <c r="AD80">
        <v>2</v>
      </c>
      <c r="AE80" t="s">
        <v>804</v>
      </c>
      <c r="AF80" t="s">
        <v>804</v>
      </c>
      <c r="AG80" t="s">
        <v>804</v>
      </c>
      <c r="AH80" t="s">
        <v>804</v>
      </c>
      <c r="AI80" t="s">
        <v>804</v>
      </c>
      <c r="AJ80" t="s">
        <v>811</v>
      </c>
      <c r="AN80" t="s">
        <v>815</v>
      </c>
      <c r="AP80" t="s">
        <v>809</v>
      </c>
      <c r="AQ80" t="s">
        <v>805</v>
      </c>
    </row>
    <row r="81" spans="1:43">
      <c r="A81">
        <v>11583</v>
      </c>
      <c r="B81" t="s">
        <v>889</v>
      </c>
      <c r="C81" t="s">
        <v>789</v>
      </c>
      <c r="D81" t="s">
        <v>790</v>
      </c>
      <c r="E81" s="64">
        <v>37472</v>
      </c>
      <c r="F81">
        <v>108</v>
      </c>
      <c r="G81" t="s">
        <v>790</v>
      </c>
      <c r="H81" t="s">
        <v>791</v>
      </c>
      <c r="I81">
        <v>11.7</v>
      </c>
      <c r="J81">
        <v>-8.2833000000000006</v>
      </c>
      <c r="K81" t="s">
        <v>792</v>
      </c>
      <c r="L81" t="s">
        <v>793</v>
      </c>
      <c r="M81" t="s">
        <v>794</v>
      </c>
      <c r="N81" t="s">
        <v>795</v>
      </c>
      <c r="O81" t="s">
        <v>807</v>
      </c>
      <c r="P81" t="s">
        <v>797</v>
      </c>
      <c r="Q81" t="s">
        <v>803</v>
      </c>
      <c r="R81" t="s">
        <v>797</v>
      </c>
      <c r="S81" t="s">
        <v>812</v>
      </c>
      <c r="T81" t="s">
        <v>800</v>
      </c>
      <c r="U81" t="s">
        <v>812</v>
      </c>
      <c r="W81" t="s">
        <v>797</v>
      </c>
      <c r="X81" t="s">
        <v>797</v>
      </c>
      <c r="Y81" t="s">
        <v>803</v>
      </c>
      <c r="Z81" t="s">
        <v>146</v>
      </c>
      <c r="AA81" t="s">
        <v>803</v>
      </c>
      <c r="AB81" t="s">
        <v>146</v>
      </c>
      <c r="AD81">
        <v>2</v>
      </c>
      <c r="AE81">
        <v>1</v>
      </c>
      <c r="AF81">
        <v>1</v>
      </c>
      <c r="AG81" t="s">
        <v>804</v>
      </c>
      <c r="AH81" t="s">
        <v>804</v>
      </c>
      <c r="AI81">
        <v>1</v>
      </c>
      <c r="AJ81" t="s">
        <v>807</v>
      </c>
      <c r="AM81" t="s">
        <v>808</v>
      </c>
      <c r="AN81" t="s">
        <v>809</v>
      </c>
      <c r="AP81" t="s">
        <v>805</v>
      </c>
      <c r="AQ81" t="s">
        <v>805</v>
      </c>
    </row>
    <row r="82" spans="1:43">
      <c r="A82">
        <v>23207</v>
      </c>
      <c r="B82" t="s">
        <v>890</v>
      </c>
      <c r="C82" t="s">
        <v>789</v>
      </c>
      <c r="D82" t="s">
        <v>790</v>
      </c>
      <c r="E82" s="64">
        <v>37472</v>
      </c>
      <c r="F82">
        <v>110</v>
      </c>
      <c r="G82" t="s">
        <v>790</v>
      </c>
      <c r="H82" t="s">
        <v>791</v>
      </c>
      <c r="I82">
        <v>11.7</v>
      </c>
      <c r="J82">
        <v>-8.2833000000000006</v>
      </c>
      <c r="K82" t="s">
        <v>792</v>
      </c>
      <c r="L82" t="s">
        <v>793</v>
      </c>
      <c r="M82" t="s">
        <v>794</v>
      </c>
      <c r="N82" t="s">
        <v>795</v>
      </c>
      <c r="O82" t="s">
        <v>811</v>
      </c>
      <c r="P82" t="s">
        <v>803</v>
      </c>
      <c r="Q82" t="s">
        <v>812</v>
      </c>
      <c r="R82" t="s">
        <v>800</v>
      </c>
      <c r="S82" t="s">
        <v>803</v>
      </c>
      <c r="T82" t="s">
        <v>797</v>
      </c>
      <c r="U82" t="s">
        <v>803</v>
      </c>
      <c r="W82" t="s">
        <v>800</v>
      </c>
      <c r="X82" t="s">
        <v>800</v>
      </c>
      <c r="Y82" t="s">
        <v>798</v>
      </c>
      <c r="Z82" t="s">
        <v>147</v>
      </c>
      <c r="AA82" t="s">
        <v>812</v>
      </c>
      <c r="AB82" t="s">
        <v>147</v>
      </c>
      <c r="AD82" t="s">
        <v>804</v>
      </c>
      <c r="AE82">
        <v>2</v>
      </c>
      <c r="AF82">
        <v>2</v>
      </c>
      <c r="AG82" t="s">
        <v>804</v>
      </c>
      <c r="AH82" t="s">
        <v>804</v>
      </c>
      <c r="AI82" t="s">
        <v>804</v>
      </c>
      <c r="AJ82" t="s">
        <v>811</v>
      </c>
      <c r="AM82" t="s">
        <v>808</v>
      </c>
      <c r="AN82" t="s">
        <v>815</v>
      </c>
      <c r="AP82" t="s">
        <v>805</v>
      </c>
      <c r="AQ82" t="s">
        <v>805</v>
      </c>
    </row>
    <row r="83" spans="1:43">
      <c r="A83">
        <v>11523</v>
      </c>
      <c r="B83" t="s">
        <v>270</v>
      </c>
      <c r="C83" t="s">
        <v>789</v>
      </c>
      <c r="D83" t="s">
        <v>790</v>
      </c>
      <c r="E83" s="64">
        <v>37472</v>
      </c>
      <c r="F83">
        <v>113</v>
      </c>
      <c r="G83" t="s">
        <v>790</v>
      </c>
      <c r="H83" t="s">
        <v>791</v>
      </c>
      <c r="I83">
        <v>11.7</v>
      </c>
      <c r="J83">
        <v>-8.2833000000000006</v>
      </c>
      <c r="K83" t="s">
        <v>792</v>
      </c>
      <c r="L83" t="s">
        <v>793</v>
      </c>
      <c r="M83" t="s">
        <v>794</v>
      </c>
      <c r="N83" t="s">
        <v>795</v>
      </c>
      <c r="O83" t="s">
        <v>811</v>
      </c>
      <c r="P83" t="s">
        <v>803</v>
      </c>
      <c r="Q83" t="s">
        <v>812</v>
      </c>
      <c r="R83" t="s">
        <v>800</v>
      </c>
      <c r="S83" t="s">
        <v>803</v>
      </c>
      <c r="T83" t="s">
        <v>797</v>
      </c>
      <c r="U83" t="s">
        <v>803</v>
      </c>
      <c r="W83" t="s">
        <v>800</v>
      </c>
      <c r="X83" t="s">
        <v>800</v>
      </c>
      <c r="Y83" t="s">
        <v>812</v>
      </c>
      <c r="Z83" t="s">
        <v>147</v>
      </c>
      <c r="AA83" t="s">
        <v>812</v>
      </c>
      <c r="AB83" t="s">
        <v>147</v>
      </c>
      <c r="AD83">
        <v>2</v>
      </c>
      <c r="AE83" t="s">
        <v>804</v>
      </c>
      <c r="AF83" t="s">
        <v>804</v>
      </c>
      <c r="AG83" t="s">
        <v>804</v>
      </c>
      <c r="AH83" t="s">
        <v>804</v>
      </c>
      <c r="AI83" t="s">
        <v>804</v>
      </c>
      <c r="AJ83" t="s">
        <v>811</v>
      </c>
      <c r="AK83" t="s">
        <v>813</v>
      </c>
      <c r="AL83" t="s">
        <v>814</v>
      </c>
      <c r="AM83" t="s">
        <v>808</v>
      </c>
      <c r="AN83" t="s">
        <v>815</v>
      </c>
      <c r="AP83" t="s">
        <v>805</v>
      </c>
      <c r="AQ83" t="s">
        <v>805</v>
      </c>
    </row>
    <row r="84" spans="1:43">
      <c r="A84">
        <v>23206</v>
      </c>
      <c r="B84" t="s">
        <v>271</v>
      </c>
      <c r="C84" t="s">
        <v>789</v>
      </c>
      <c r="D84" t="s">
        <v>790</v>
      </c>
      <c r="E84" s="64">
        <v>37472</v>
      </c>
      <c r="F84">
        <v>114</v>
      </c>
      <c r="G84" t="s">
        <v>790</v>
      </c>
      <c r="H84" t="s">
        <v>791</v>
      </c>
      <c r="I84">
        <v>11.7</v>
      </c>
      <c r="J84">
        <v>-8.2833000000000006</v>
      </c>
      <c r="K84" t="s">
        <v>792</v>
      </c>
      <c r="L84" t="s">
        <v>793</v>
      </c>
      <c r="M84" t="s">
        <v>794</v>
      </c>
      <c r="N84" t="s">
        <v>795</v>
      </c>
      <c r="O84" t="s">
        <v>811</v>
      </c>
      <c r="P84" t="s">
        <v>803</v>
      </c>
      <c r="Q84" t="s">
        <v>812</v>
      </c>
      <c r="R84" t="s">
        <v>800</v>
      </c>
      <c r="S84" t="s">
        <v>803</v>
      </c>
      <c r="T84" t="s">
        <v>797</v>
      </c>
      <c r="U84" t="s">
        <v>803</v>
      </c>
      <c r="W84" t="s">
        <v>800</v>
      </c>
      <c r="X84" t="s">
        <v>800</v>
      </c>
      <c r="Y84" t="s">
        <v>812</v>
      </c>
      <c r="Z84" t="s">
        <v>147</v>
      </c>
      <c r="AA84" t="s">
        <v>812</v>
      </c>
      <c r="AB84" t="s">
        <v>147</v>
      </c>
      <c r="AD84">
        <v>2</v>
      </c>
      <c r="AE84">
        <v>1</v>
      </c>
      <c r="AF84">
        <v>1</v>
      </c>
      <c r="AG84" t="s">
        <v>804</v>
      </c>
      <c r="AH84" t="s">
        <v>804</v>
      </c>
      <c r="AI84">
        <v>1</v>
      </c>
      <c r="AJ84" t="s">
        <v>811</v>
      </c>
      <c r="AK84" t="s">
        <v>821</v>
      </c>
      <c r="AL84" t="s">
        <v>822</v>
      </c>
      <c r="AM84" t="s">
        <v>808</v>
      </c>
      <c r="AN84" t="s">
        <v>815</v>
      </c>
      <c r="AP84" t="s">
        <v>805</v>
      </c>
      <c r="AQ84" t="s">
        <v>805</v>
      </c>
    </row>
    <row r="85" spans="1:43">
      <c r="A85">
        <v>24078</v>
      </c>
      <c r="B85" t="s">
        <v>272</v>
      </c>
      <c r="C85" t="s">
        <v>789</v>
      </c>
      <c r="D85" t="s">
        <v>790</v>
      </c>
      <c r="E85" s="64">
        <v>37472</v>
      </c>
      <c r="F85">
        <v>115</v>
      </c>
      <c r="G85" t="s">
        <v>790</v>
      </c>
      <c r="H85" t="s">
        <v>791</v>
      </c>
      <c r="I85">
        <v>11.7</v>
      </c>
      <c r="J85">
        <v>-8.2833000000000006</v>
      </c>
      <c r="K85" t="s">
        <v>792</v>
      </c>
      <c r="L85" t="s">
        <v>793</v>
      </c>
      <c r="M85" t="s">
        <v>794</v>
      </c>
      <c r="O85" t="s">
        <v>811</v>
      </c>
      <c r="Z85" t="s">
        <v>147</v>
      </c>
      <c r="AB85" t="s">
        <v>147</v>
      </c>
      <c r="AD85">
        <v>2</v>
      </c>
      <c r="AE85">
        <v>1</v>
      </c>
      <c r="AF85">
        <v>1</v>
      </c>
      <c r="AG85" t="s">
        <v>804</v>
      </c>
      <c r="AH85" t="s">
        <v>804</v>
      </c>
      <c r="AI85" t="s">
        <v>804</v>
      </c>
      <c r="AJ85" t="s">
        <v>811</v>
      </c>
      <c r="AK85" t="s">
        <v>821</v>
      </c>
      <c r="AL85" t="s">
        <v>822</v>
      </c>
      <c r="AM85" t="s">
        <v>808</v>
      </c>
      <c r="AN85" t="s">
        <v>815</v>
      </c>
      <c r="AP85" t="s">
        <v>805</v>
      </c>
      <c r="AQ85" t="s">
        <v>805</v>
      </c>
    </row>
    <row r="86" spans="1:43">
      <c r="A86">
        <v>23205</v>
      </c>
      <c r="B86" t="s">
        <v>273</v>
      </c>
      <c r="C86" t="s">
        <v>789</v>
      </c>
      <c r="D86" t="s">
        <v>790</v>
      </c>
      <c r="E86" s="64">
        <v>37472</v>
      </c>
      <c r="F86">
        <v>116</v>
      </c>
      <c r="G86" t="s">
        <v>790</v>
      </c>
      <c r="H86" t="s">
        <v>791</v>
      </c>
      <c r="I86">
        <v>11.7</v>
      </c>
      <c r="J86">
        <v>-8.2833000000000006</v>
      </c>
      <c r="K86" t="s">
        <v>792</v>
      </c>
      <c r="L86" t="s">
        <v>793</v>
      </c>
      <c r="M86" t="s">
        <v>794</v>
      </c>
      <c r="N86" t="s">
        <v>795</v>
      </c>
      <c r="O86" t="s">
        <v>811</v>
      </c>
      <c r="P86" t="s">
        <v>803</v>
      </c>
      <c r="Q86" t="s">
        <v>812</v>
      </c>
      <c r="R86" t="s">
        <v>800</v>
      </c>
      <c r="S86" t="s">
        <v>803</v>
      </c>
      <c r="T86" t="s">
        <v>797</v>
      </c>
      <c r="U86" t="s">
        <v>803</v>
      </c>
      <c r="W86" t="s">
        <v>800</v>
      </c>
      <c r="X86" t="s">
        <v>800</v>
      </c>
      <c r="Y86" t="s">
        <v>812</v>
      </c>
      <c r="Z86" t="s">
        <v>147</v>
      </c>
      <c r="AA86" t="s">
        <v>812</v>
      </c>
      <c r="AB86" t="s">
        <v>147</v>
      </c>
      <c r="AD86">
        <v>2</v>
      </c>
      <c r="AE86">
        <v>2</v>
      </c>
      <c r="AF86">
        <v>1</v>
      </c>
      <c r="AG86" t="s">
        <v>804</v>
      </c>
      <c r="AH86" t="s">
        <v>804</v>
      </c>
      <c r="AI86" t="s">
        <v>804</v>
      </c>
      <c r="AJ86" t="s">
        <v>811</v>
      </c>
      <c r="AK86" t="s">
        <v>821</v>
      </c>
      <c r="AL86" t="s">
        <v>822</v>
      </c>
      <c r="AM86" t="s">
        <v>808</v>
      </c>
      <c r="AN86" t="s">
        <v>815</v>
      </c>
      <c r="AP86" t="s">
        <v>805</v>
      </c>
      <c r="AQ86" t="s">
        <v>805</v>
      </c>
    </row>
    <row r="87" spans="1:43">
      <c r="A87">
        <v>23203</v>
      </c>
      <c r="B87" t="s">
        <v>275</v>
      </c>
      <c r="C87" t="s">
        <v>789</v>
      </c>
      <c r="D87" t="s">
        <v>790</v>
      </c>
      <c r="E87" s="64">
        <v>37472</v>
      </c>
      <c r="F87">
        <v>118</v>
      </c>
      <c r="G87" t="s">
        <v>790</v>
      </c>
      <c r="H87" t="s">
        <v>791</v>
      </c>
      <c r="I87">
        <v>11.7</v>
      </c>
      <c r="J87">
        <v>-8.2833000000000006</v>
      </c>
      <c r="K87" t="s">
        <v>792</v>
      </c>
      <c r="L87" t="s">
        <v>793</v>
      </c>
      <c r="M87" t="s">
        <v>794</v>
      </c>
      <c r="N87" t="s">
        <v>795</v>
      </c>
      <c r="O87" t="s">
        <v>891</v>
      </c>
      <c r="P87" t="s">
        <v>803</v>
      </c>
      <c r="Q87" t="s">
        <v>812</v>
      </c>
      <c r="R87" t="s">
        <v>800</v>
      </c>
      <c r="S87" t="s">
        <v>803</v>
      </c>
      <c r="T87" t="s">
        <v>797</v>
      </c>
      <c r="U87" t="s">
        <v>803</v>
      </c>
      <c r="W87" t="s">
        <v>800</v>
      </c>
      <c r="X87" t="s">
        <v>800</v>
      </c>
      <c r="Y87" t="s">
        <v>812</v>
      </c>
      <c r="Z87" t="s">
        <v>147</v>
      </c>
      <c r="AA87" t="s">
        <v>812</v>
      </c>
      <c r="AB87" t="s">
        <v>146</v>
      </c>
      <c r="AD87">
        <v>2</v>
      </c>
      <c r="AE87" t="s">
        <v>804</v>
      </c>
      <c r="AF87">
        <v>1</v>
      </c>
      <c r="AG87" t="s">
        <v>804</v>
      </c>
      <c r="AH87" t="s">
        <v>804</v>
      </c>
      <c r="AI87">
        <v>1</v>
      </c>
      <c r="AJ87" t="s">
        <v>807</v>
      </c>
      <c r="AK87" t="s">
        <v>821</v>
      </c>
      <c r="AL87" t="s">
        <v>822</v>
      </c>
      <c r="AM87" t="s">
        <v>808</v>
      </c>
      <c r="AN87" t="s">
        <v>815</v>
      </c>
      <c r="AP87" t="s">
        <v>805</v>
      </c>
      <c r="AQ87" t="s">
        <v>805</v>
      </c>
    </row>
    <row r="88" spans="1:43">
      <c r="A88">
        <v>1988</v>
      </c>
      <c r="B88" t="s">
        <v>277</v>
      </c>
      <c r="C88" t="s">
        <v>789</v>
      </c>
      <c r="D88" t="s">
        <v>790</v>
      </c>
      <c r="E88" s="64">
        <v>37472</v>
      </c>
      <c r="F88">
        <v>120</v>
      </c>
      <c r="G88" t="s">
        <v>790</v>
      </c>
      <c r="H88" t="s">
        <v>791</v>
      </c>
      <c r="I88">
        <v>11.7</v>
      </c>
      <c r="J88">
        <v>-8.2833000000000006</v>
      </c>
      <c r="K88" t="s">
        <v>792</v>
      </c>
      <c r="L88" t="s">
        <v>793</v>
      </c>
      <c r="M88" t="s">
        <v>794</v>
      </c>
      <c r="N88" t="s">
        <v>795</v>
      </c>
      <c r="O88" t="s">
        <v>807</v>
      </c>
      <c r="P88" t="s">
        <v>797</v>
      </c>
      <c r="Q88" t="s">
        <v>803</v>
      </c>
      <c r="R88" t="s">
        <v>797</v>
      </c>
      <c r="S88" t="s">
        <v>812</v>
      </c>
      <c r="T88" t="s">
        <v>800</v>
      </c>
      <c r="U88" t="s">
        <v>812</v>
      </c>
      <c r="W88" t="s">
        <v>799</v>
      </c>
      <c r="X88" t="s">
        <v>799</v>
      </c>
      <c r="Y88" t="s">
        <v>798</v>
      </c>
      <c r="Z88" t="s">
        <v>802</v>
      </c>
      <c r="AA88" t="s">
        <v>803</v>
      </c>
      <c r="AB88" t="s">
        <v>146</v>
      </c>
      <c r="AD88">
        <v>2</v>
      </c>
      <c r="AE88">
        <v>1</v>
      </c>
      <c r="AF88">
        <v>1</v>
      </c>
      <c r="AG88" t="s">
        <v>804</v>
      </c>
      <c r="AH88" t="s">
        <v>804</v>
      </c>
      <c r="AI88">
        <v>1</v>
      </c>
      <c r="AJ88" t="s">
        <v>807</v>
      </c>
      <c r="AK88" t="s">
        <v>825</v>
      </c>
      <c r="AL88" t="s">
        <v>826</v>
      </c>
      <c r="AN88" t="s">
        <v>809</v>
      </c>
      <c r="AP88" t="s">
        <v>809</v>
      </c>
      <c r="AQ88" t="s">
        <v>805</v>
      </c>
    </row>
    <row r="89" spans="1:43">
      <c r="A89">
        <v>23202</v>
      </c>
      <c r="B89" t="s">
        <v>278</v>
      </c>
      <c r="C89" t="s">
        <v>789</v>
      </c>
      <c r="D89" t="s">
        <v>790</v>
      </c>
      <c r="E89" s="64">
        <v>37472</v>
      </c>
      <c r="F89">
        <v>121</v>
      </c>
      <c r="G89" t="s">
        <v>790</v>
      </c>
      <c r="H89" t="s">
        <v>791</v>
      </c>
      <c r="I89">
        <v>11.7</v>
      </c>
      <c r="J89">
        <v>-8.2833000000000006</v>
      </c>
      <c r="K89" t="s">
        <v>792</v>
      </c>
      <c r="L89" t="s">
        <v>793</v>
      </c>
      <c r="M89" t="s">
        <v>794</v>
      </c>
      <c r="N89" t="s">
        <v>795</v>
      </c>
      <c r="O89" t="s">
        <v>811</v>
      </c>
      <c r="P89" t="s">
        <v>803</v>
      </c>
      <c r="Q89" t="s">
        <v>812</v>
      </c>
      <c r="R89" t="s">
        <v>800</v>
      </c>
      <c r="S89" t="s">
        <v>803</v>
      </c>
      <c r="T89" t="s">
        <v>797</v>
      </c>
      <c r="U89" t="s">
        <v>803</v>
      </c>
      <c r="W89" t="s">
        <v>800</v>
      </c>
      <c r="X89" t="s">
        <v>800</v>
      </c>
      <c r="Y89" t="s">
        <v>812</v>
      </c>
      <c r="Z89" t="s">
        <v>147</v>
      </c>
      <c r="AA89" t="s">
        <v>812</v>
      </c>
      <c r="AB89" t="s">
        <v>147</v>
      </c>
      <c r="AD89">
        <v>2</v>
      </c>
      <c r="AE89">
        <v>1</v>
      </c>
      <c r="AF89">
        <v>1</v>
      </c>
      <c r="AG89" t="s">
        <v>804</v>
      </c>
      <c r="AH89" t="s">
        <v>804</v>
      </c>
      <c r="AI89">
        <v>1</v>
      </c>
      <c r="AJ89" t="s">
        <v>811</v>
      </c>
      <c r="AK89" t="s">
        <v>892</v>
      </c>
      <c r="AL89" t="s">
        <v>893</v>
      </c>
      <c r="AM89" t="s">
        <v>808</v>
      </c>
      <c r="AN89" t="s">
        <v>815</v>
      </c>
      <c r="AP89" t="s">
        <v>805</v>
      </c>
      <c r="AQ89" t="s">
        <v>805</v>
      </c>
    </row>
    <row r="90" spans="1:43">
      <c r="A90">
        <v>23201</v>
      </c>
      <c r="B90" t="s">
        <v>279</v>
      </c>
      <c r="C90" t="s">
        <v>789</v>
      </c>
      <c r="D90" t="s">
        <v>790</v>
      </c>
      <c r="E90" s="64">
        <v>37472</v>
      </c>
      <c r="F90">
        <v>122</v>
      </c>
      <c r="G90" t="s">
        <v>790</v>
      </c>
      <c r="H90" t="s">
        <v>791</v>
      </c>
      <c r="I90">
        <v>11.7</v>
      </c>
      <c r="J90">
        <v>-8.2833000000000006</v>
      </c>
      <c r="K90" t="s">
        <v>792</v>
      </c>
      <c r="L90" t="s">
        <v>793</v>
      </c>
      <c r="M90" t="s">
        <v>794</v>
      </c>
      <c r="N90" t="s">
        <v>795</v>
      </c>
      <c r="O90" t="s">
        <v>811</v>
      </c>
      <c r="P90" t="s">
        <v>803</v>
      </c>
      <c r="Q90" t="s">
        <v>812</v>
      </c>
      <c r="R90" t="s">
        <v>800</v>
      </c>
      <c r="S90" t="s">
        <v>803</v>
      </c>
      <c r="T90" t="s">
        <v>797</v>
      </c>
      <c r="U90" t="s">
        <v>803</v>
      </c>
      <c r="W90" t="s">
        <v>800</v>
      </c>
      <c r="X90" t="s">
        <v>800</v>
      </c>
      <c r="Y90" t="s">
        <v>812</v>
      </c>
      <c r="Z90" t="s">
        <v>147</v>
      </c>
      <c r="AA90" t="s">
        <v>812</v>
      </c>
      <c r="AB90" t="s">
        <v>147</v>
      </c>
      <c r="AD90">
        <v>2</v>
      </c>
      <c r="AE90">
        <v>1</v>
      </c>
      <c r="AF90">
        <v>1</v>
      </c>
      <c r="AG90" t="s">
        <v>804</v>
      </c>
      <c r="AH90" t="s">
        <v>804</v>
      </c>
      <c r="AI90">
        <v>1</v>
      </c>
      <c r="AJ90" t="s">
        <v>811</v>
      </c>
      <c r="AK90" t="s">
        <v>821</v>
      </c>
      <c r="AL90" t="s">
        <v>822</v>
      </c>
      <c r="AM90" t="s">
        <v>808</v>
      </c>
      <c r="AN90" t="s">
        <v>815</v>
      </c>
      <c r="AP90" t="s">
        <v>805</v>
      </c>
      <c r="AQ90" t="s">
        <v>805</v>
      </c>
    </row>
    <row r="91" spans="1:43">
      <c r="A91">
        <v>11584</v>
      </c>
      <c r="B91" t="s">
        <v>894</v>
      </c>
      <c r="C91" t="s">
        <v>789</v>
      </c>
      <c r="D91" t="s">
        <v>790</v>
      </c>
      <c r="E91" s="64">
        <v>37472</v>
      </c>
      <c r="F91">
        <v>123</v>
      </c>
      <c r="G91" t="s">
        <v>790</v>
      </c>
      <c r="H91" t="s">
        <v>791</v>
      </c>
      <c r="I91">
        <v>11.7</v>
      </c>
      <c r="J91">
        <v>-8.2833000000000006</v>
      </c>
      <c r="K91" t="s">
        <v>792</v>
      </c>
      <c r="L91" t="s">
        <v>793</v>
      </c>
      <c r="M91" t="s">
        <v>794</v>
      </c>
      <c r="N91" t="s">
        <v>795</v>
      </c>
      <c r="O91" t="s">
        <v>807</v>
      </c>
      <c r="P91" t="s">
        <v>797</v>
      </c>
      <c r="Q91" t="s">
        <v>803</v>
      </c>
      <c r="R91" t="s">
        <v>797</v>
      </c>
      <c r="S91" t="s">
        <v>812</v>
      </c>
      <c r="T91" t="s">
        <v>800</v>
      </c>
      <c r="U91" t="s">
        <v>812</v>
      </c>
      <c r="W91" t="s">
        <v>797</v>
      </c>
      <c r="X91" t="s">
        <v>797</v>
      </c>
      <c r="Z91" t="s">
        <v>146</v>
      </c>
      <c r="AA91" t="s">
        <v>803</v>
      </c>
      <c r="AB91" t="s">
        <v>146</v>
      </c>
      <c r="AD91">
        <v>2</v>
      </c>
      <c r="AE91">
        <v>2</v>
      </c>
      <c r="AF91" t="s">
        <v>804</v>
      </c>
      <c r="AG91" t="s">
        <v>804</v>
      </c>
      <c r="AH91" t="s">
        <v>804</v>
      </c>
      <c r="AI91" t="s">
        <v>804</v>
      </c>
      <c r="AJ91" t="s">
        <v>807</v>
      </c>
      <c r="AM91" t="s">
        <v>840</v>
      </c>
      <c r="AN91" t="s">
        <v>809</v>
      </c>
      <c r="AP91" t="s">
        <v>805</v>
      </c>
      <c r="AQ91" t="s">
        <v>805</v>
      </c>
    </row>
    <row r="92" spans="1:43">
      <c r="A92">
        <v>24080</v>
      </c>
      <c r="B92" t="s">
        <v>285</v>
      </c>
      <c r="C92" t="s">
        <v>789</v>
      </c>
      <c r="D92" t="s">
        <v>790</v>
      </c>
      <c r="E92" s="64">
        <v>37472</v>
      </c>
      <c r="F92">
        <v>129</v>
      </c>
      <c r="G92" t="s">
        <v>790</v>
      </c>
      <c r="H92" t="s">
        <v>791</v>
      </c>
      <c r="I92">
        <v>11.7</v>
      </c>
      <c r="J92">
        <v>-8.2833000000000006</v>
      </c>
      <c r="K92" t="s">
        <v>792</v>
      </c>
      <c r="L92" t="s">
        <v>793</v>
      </c>
      <c r="M92" t="s">
        <v>794</v>
      </c>
      <c r="O92" t="s">
        <v>807</v>
      </c>
      <c r="Z92" t="s">
        <v>146</v>
      </c>
      <c r="AB92" t="s">
        <v>146</v>
      </c>
      <c r="AD92">
        <v>2</v>
      </c>
      <c r="AE92">
        <v>2</v>
      </c>
      <c r="AF92" t="s">
        <v>804</v>
      </c>
      <c r="AG92" t="s">
        <v>804</v>
      </c>
      <c r="AH92" t="s">
        <v>804</v>
      </c>
      <c r="AI92" t="s">
        <v>804</v>
      </c>
      <c r="AJ92" t="s">
        <v>807</v>
      </c>
      <c r="AK92" t="s">
        <v>825</v>
      </c>
      <c r="AL92" t="s">
        <v>826</v>
      </c>
      <c r="AM92" t="s">
        <v>808</v>
      </c>
      <c r="AN92" t="s">
        <v>809</v>
      </c>
      <c r="AP92" t="s">
        <v>805</v>
      </c>
      <c r="AQ92" t="s">
        <v>805</v>
      </c>
    </row>
    <row r="93" spans="1:43">
      <c r="A93">
        <v>23196</v>
      </c>
      <c r="B93" t="s">
        <v>286</v>
      </c>
      <c r="C93" t="s">
        <v>789</v>
      </c>
      <c r="D93" t="s">
        <v>790</v>
      </c>
      <c r="E93" s="64">
        <v>37472</v>
      </c>
      <c r="F93">
        <v>130</v>
      </c>
      <c r="G93" t="s">
        <v>790</v>
      </c>
      <c r="H93" t="s">
        <v>791</v>
      </c>
      <c r="I93">
        <v>11.7</v>
      </c>
      <c r="J93">
        <v>-8.2833000000000006</v>
      </c>
      <c r="K93" t="s">
        <v>792</v>
      </c>
      <c r="L93" t="s">
        <v>793</v>
      </c>
      <c r="M93" t="s">
        <v>794</v>
      </c>
      <c r="N93" t="s">
        <v>795</v>
      </c>
      <c r="O93" t="s">
        <v>811</v>
      </c>
      <c r="P93" t="s">
        <v>803</v>
      </c>
      <c r="Q93" t="s">
        <v>812</v>
      </c>
      <c r="R93" t="s">
        <v>800</v>
      </c>
      <c r="S93" t="s">
        <v>803</v>
      </c>
      <c r="T93" t="s">
        <v>797</v>
      </c>
      <c r="U93" t="s">
        <v>803</v>
      </c>
      <c r="W93" t="s">
        <v>799</v>
      </c>
      <c r="X93" t="s">
        <v>800</v>
      </c>
      <c r="Y93" t="s">
        <v>812</v>
      </c>
      <c r="Z93" t="s">
        <v>147</v>
      </c>
      <c r="AA93" t="s">
        <v>812</v>
      </c>
      <c r="AB93" t="s">
        <v>147</v>
      </c>
      <c r="AD93">
        <v>2</v>
      </c>
      <c r="AE93" t="s">
        <v>804</v>
      </c>
      <c r="AF93" t="s">
        <v>804</v>
      </c>
      <c r="AG93" t="s">
        <v>804</v>
      </c>
      <c r="AH93" t="s">
        <v>804</v>
      </c>
      <c r="AI93">
        <v>1</v>
      </c>
      <c r="AJ93" t="s">
        <v>811</v>
      </c>
      <c r="AK93" t="s">
        <v>813</v>
      </c>
      <c r="AL93" t="s">
        <v>814</v>
      </c>
      <c r="AM93" t="s">
        <v>808</v>
      </c>
      <c r="AN93" t="s">
        <v>815</v>
      </c>
      <c r="AP93" t="s">
        <v>805</v>
      </c>
      <c r="AQ93" t="s">
        <v>805</v>
      </c>
    </row>
    <row r="94" spans="1:43">
      <c r="A94">
        <v>23195</v>
      </c>
      <c r="B94" t="s">
        <v>288</v>
      </c>
      <c r="C94" t="s">
        <v>789</v>
      </c>
      <c r="D94" t="s">
        <v>790</v>
      </c>
      <c r="E94" s="64">
        <v>37472</v>
      </c>
      <c r="F94">
        <v>132</v>
      </c>
      <c r="G94" t="s">
        <v>790</v>
      </c>
      <c r="H94" t="s">
        <v>791</v>
      </c>
      <c r="I94">
        <v>11.7</v>
      </c>
      <c r="J94">
        <v>-8.2833000000000006</v>
      </c>
      <c r="K94" t="s">
        <v>792</v>
      </c>
      <c r="L94" t="s">
        <v>793</v>
      </c>
      <c r="M94" t="s">
        <v>794</v>
      </c>
      <c r="N94" t="s">
        <v>795</v>
      </c>
      <c r="O94" t="s">
        <v>811</v>
      </c>
      <c r="P94" t="s">
        <v>803</v>
      </c>
      <c r="Q94" t="s">
        <v>812</v>
      </c>
      <c r="R94" t="s">
        <v>800</v>
      </c>
      <c r="S94" t="s">
        <v>803</v>
      </c>
      <c r="T94" t="s">
        <v>797</v>
      </c>
      <c r="U94" t="s">
        <v>803</v>
      </c>
      <c r="W94" t="s">
        <v>800</v>
      </c>
      <c r="X94" t="s">
        <v>800</v>
      </c>
      <c r="Y94" t="s">
        <v>812</v>
      </c>
      <c r="Z94" t="s">
        <v>147</v>
      </c>
      <c r="AA94" t="s">
        <v>812</v>
      </c>
      <c r="AB94" t="s">
        <v>147</v>
      </c>
      <c r="AD94">
        <v>2</v>
      </c>
      <c r="AE94">
        <v>1</v>
      </c>
      <c r="AF94" t="s">
        <v>804</v>
      </c>
      <c r="AG94" t="s">
        <v>804</v>
      </c>
      <c r="AH94" t="s">
        <v>804</v>
      </c>
      <c r="AI94">
        <v>1</v>
      </c>
      <c r="AJ94" t="s">
        <v>811</v>
      </c>
      <c r="AK94" t="s">
        <v>813</v>
      </c>
      <c r="AL94" t="s">
        <v>814</v>
      </c>
      <c r="AN94" t="s">
        <v>815</v>
      </c>
      <c r="AP94" t="s">
        <v>809</v>
      </c>
      <c r="AQ94" t="s">
        <v>805</v>
      </c>
    </row>
    <row r="95" spans="1:43">
      <c r="A95">
        <v>23194</v>
      </c>
      <c r="B95" t="s">
        <v>289</v>
      </c>
      <c r="C95" t="s">
        <v>789</v>
      </c>
      <c r="D95" t="s">
        <v>790</v>
      </c>
      <c r="E95" s="64">
        <v>37472</v>
      </c>
      <c r="F95">
        <v>133</v>
      </c>
      <c r="G95" t="s">
        <v>790</v>
      </c>
      <c r="H95" t="s">
        <v>791</v>
      </c>
      <c r="I95">
        <v>11.7</v>
      </c>
      <c r="J95">
        <v>-8.2833000000000006</v>
      </c>
      <c r="K95" t="s">
        <v>792</v>
      </c>
      <c r="L95" t="s">
        <v>793</v>
      </c>
      <c r="M95" t="s">
        <v>794</v>
      </c>
      <c r="N95" t="s">
        <v>795</v>
      </c>
      <c r="O95" t="s">
        <v>796</v>
      </c>
      <c r="P95" t="s">
        <v>797</v>
      </c>
      <c r="Q95" t="s">
        <v>803</v>
      </c>
      <c r="R95" t="s">
        <v>797</v>
      </c>
      <c r="S95" t="s">
        <v>812</v>
      </c>
      <c r="T95" t="s">
        <v>800</v>
      </c>
      <c r="U95" t="s">
        <v>812</v>
      </c>
      <c r="W95" t="s">
        <v>797</v>
      </c>
      <c r="X95" t="s">
        <v>797</v>
      </c>
      <c r="Y95" t="s">
        <v>803</v>
      </c>
      <c r="Z95" t="s">
        <v>146</v>
      </c>
      <c r="AA95" t="s">
        <v>803</v>
      </c>
      <c r="AB95" t="s">
        <v>146</v>
      </c>
      <c r="AD95">
        <v>2</v>
      </c>
      <c r="AE95">
        <v>2</v>
      </c>
      <c r="AF95">
        <v>2</v>
      </c>
      <c r="AG95" t="s">
        <v>804</v>
      </c>
      <c r="AH95">
        <v>2</v>
      </c>
      <c r="AI95">
        <v>2</v>
      </c>
      <c r="AJ95" t="s">
        <v>796</v>
      </c>
      <c r="AK95" t="s">
        <v>825</v>
      </c>
      <c r="AL95" t="s">
        <v>826</v>
      </c>
      <c r="AM95" t="s">
        <v>808</v>
      </c>
      <c r="AN95" t="s">
        <v>796</v>
      </c>
      <c r="AP95" t="s">
        <v>805</v>
      </c>
      <c r="AQ95" t="s">
        <v>805</v>
      </c>
    </row>
    <row r="96" spans="1:43">
      <c r="A96">
        <v>11524</v>
      </c>
      <c r="B96" t="s">
        <v>290</v>
      </c>
      <c r="C96" t="s">
        <v>789</v>
      </c>
      <c r="D96" t="s">
        <v>790</v>
      </c>
      <c r="E96" s="64">
        <v>37472</v>
      </c>
      <c r="F96">
        <v>134</v>
      </c>
      <c r="G96" t="s">
        <v>790</v>
      </c>
      <c r="H96" t="s">
        <v>791</v>
      </c>
      <c r="I96">
        <v>11.7</v>
      </c>
      <c r="J96">
        <v>-8.2833000000000006</v>
      </c>
      <c r="K96" t="s">
        <v>792</v>
      </c>
      <c r="L96" t="s">
        <v>793</v>
      </c>
      <c r="M96" t="s">
        <v>794</v>
      </c>
      <c r="N96" t="s">
        <v>795</v>
      </c>
      <c r="O96" t="s">
        <v>811</v>
      </c>
      <c r="P96" t="s">
        <v>819</v>
      </c>
      <c r="Q96" t="s">
        <v>812</v>
      </c>
      <c r="R96" t="s">
        <v>799</v>
      </c>
      <c r="T96" t="s">
        <v>797</v>
      </c>
      <c r="U96" t="s">
        <v>803</v>
      </c>
      <c r="W96" t="s">
        <v>800</v>
      </c>
      <c r="X96" t="s">
        <v>799</v>
      </c>
      <c r="Y96" t="s">
        <v>812</v>
      </c>
      <c r="Z96" t="s">
        <v>844</v>
      </c>
      <c r="AA96" t="s">
        <v>812</v>
      </c>
      <c r="AB96" t="s">
        <v>147</v>
      </c>
      <c r="AD96">
        <v>2</v>
      </c>
      <c r="AE96" t="s">
        <v>804</v>
      </c>
      <c r="AF96" t="s">
        <v>804</v>
      </c>
      <c r="AG96" t="s">
        <v>804</v>
      </c>
      <c r="AH96" t="s">
        <v>804</v>
      </c>
      <c r="AI96" t="s">
        <v>804</v>
      </c>
      <c r="AJ96" t="s">
        <v>811</v>
      </c>
      <c r="AK96" t="s">
        <v>821</v>
      </c>
      <c r="AL96" t="s">
        <v>822</v>
      </c>
      <c r="AM96" t="s">
        <v>808</v>
      </c>
      <c r="AN96" t="s">
        <v>815</v>
      </c>
      <c r="AP96" t="s">
        <v>805</v>
      </c>
      <c r="AQ96" t="s">
        <v>805</v>
      </c>
    </row>
    <row r="97" spans="1:43">
      <c r="A97">
        <v>1556</v>
      </c>
      <c r="B97" t="s">
        <v>294</v>
      </c>
      <c r="C97" t="s">
        <v>789</v>
      </c>
      <c r="D97" t="s">
        <v>790</v>
      </c>
      <c r="E97" s="64">
        <v>37472</v>
      </c>
      <c r="F97">
        <v>138</v>
      </c>
      <c r="G97" t="s">
        <v>790</v>
      </c>
      <c r="H97" t="s">
        <v>791</v>
      </c>
      <c r="I97">
        <v>11.7</v>
      </c>
      <c r="J97">
        <v>-8.2833000000000006</v>
      </c>
      <c r="K97" t="s">
        <v>792</v>
      </c>
      <c r="L97" t="s">
        <v>793</v>
      </c>
      <c r="M97" t="s">
        <v>794</v>
      </c>
      <c r="N97" t="s">
        <v>795</v>
      </c>
      <c r="O97" t="s">
        <v>811</v>
      </c>
      <c r="P97" t="s">
        <v>803</v>
      </c>
      <c r="Q97" t="s">
        <v>812</v>
      </c>
      <c r="R97" t="s">
        <v>800</v>
      </c>
      <c r="S97" t="s">
        <v>803</v>
      </c>
      <c r="T97" t="s">
        <v>797</v>
      </c>
      <c r="U97" t="s">
        <v>803</v>
      </c>
      <c r="W97" t="s">
        <v>800</v>
      </c>
      <c r="X97" t="s">
        <v>800</v>
      </c>
      <c r="Y97" t="s">
        <v>812</v>
      </c>
      <c r="Z97" t="s">
        <v>147</v>
      </c>
      <c r="AA97" t="s">
        <v>812</v>
      </c>
      <c r="AB97" t="s">
        <v>147</v>
      </c>
      <c r="AD97">
        <v>2</v>
      </c>
      <c r="AE97" t="s">
        <v>804</v>
      </c>
      <c r="AF97" t="s">
        <v>804</v>
      </c>
      <c r="AG97" t="s">
        <v>804</v>
      </c>
      <c r="AH97" t="s">
        <v>804</v>
      </c>
      <c r="AI97">
        <v>1</v>
      </c>
      <c r="AJ97" t="s">
        <v>811</v>
      </c>
      <c r="AK97" t="s">
        <v>821</v>
      </c>
      <c r="AL97" t="s">
        <v>822</v>
      </c>
      <c r="AM97" t="s">
        <v>808</v>
      </c>
      <c r="AN97" t="s">
        <v>815</v>
      </c>
      <c r="AP97" t="s">
        <v>805</v>
      </c>
      <c r="AQ97" t="s">
        <v>805</v>
      </c>
    </row>
    <row r="98" spans="1:43">
      <c r="A98">
        <v>1555</v>
      </c>
      <c r="B98" t="s">
        <v>295</v>
      </c>
      <c r="C98" t="s">
        <v>789</v>
      </c>
      <c r="D98" t="s">
        <v>790</v>
      </c>
      <c r="E98" s="64">
        <v>37472</v>
      </c>
      <c r="F98">
        <v>139</v>
      </c>
      <c r="G98" t="s">
        <v>790</v>
      </c>
      <c r="H98" t="s">
        <v>791</v>
      </c>
      <c r="I98">
        <v>11.7</v>
      </c>
      <c r="J98">
        <v>-8.2833000000000006</v>
      </c>
      <c r="K98" t="s">
        <v>792</v>
      </c>
      <c r="L98" t="s">
        <v>793</v>
      </c>
      <c r="M98" t="s">
        <v>794</v>
      </c>
      <c r="N98" t="s">
        <v>795</v>
      </c>
      <c r="O98" t="s">
        <v>811</v>
      </c>
      <c r="P98" t="s">
        <v>803</v>
      </c>
      <c r="Q98" t="s">
        <v>812</v>
      </c>
      <c r="R98" t="s">
        <v>800</v>
      </c>
      <c r="S98" t="s">
        <v>803</v>
      </c>
      <c r="T98" t="s">
        <v>797</v>
      </c>
      <c r="U98" t="s">
        <v>803</v>
      </c>
      <c r="W98" t="s">
        <v>800</v>
      </c>
      <c r="X98" t="s">
        <v>800</v>
      </c>
      <c r="Y98" t="s">
        <v>812</v>
      </c>
      <c r="Z98" t="s">
        <v>147</v>
      </c>
      <c r="AA98" t="s">
        <v>812</v>
      </c>
      <c r="AB98" t="s">
        <v>147</v>
      </c>
      <c r="AD98" t="s">
        <v>539</v>
      </c>
      <c r="AE98">
        <v>2</v>
      </c>
      <c r="AF98">
        <v>2</v>
      </c>
      <c r="AG98" t="s">
        <v>804</v>
      </c>
      <c r="AH98" t="s">
        <v>804</v>
      </c>
      <c r="AI98" t="s">
        <v>804</v>
      </c>
      <c r="AJ98" t="s">
        <v>811</v>
      </c>
      <c r="AK98" t="s">
        <v>821</v>
      </c>
      <c r="AL98" t="s">
        <v>822</v>
      </c>
      <c r="AM98" t="s">
        <v>808</v>
      </c>
      <c r="AN98" t="s">
        <v>815</v>
      </c>
      <c r="AP98" t="s">
        <v>805</v>
      </c>
      <c r="AQ98" t="s">
        <v>805</v>
      </c>
    </row>
    <row r="99" spans="1:43">
      <c r="A99">
        <v>1989</v>
      </c>
      <c r="B99" t="s">
        <v>895</v>
      </c>
      <c r="C99" t="s">
        <v>789</v>
      </c>
      <c r="D99" t="s">
        <v>790</v>
      </c>
      <c r="E99" s="64">
        <v>37472</v>
      </c>
      <c r="F99">
        <v>140</v>
      </c>
      <c r="G99" t="s">
        <v>790</v>
      </c>
      <c r="H99" t="s">
        <v>791</v>
      </c>
      <c r="I99">
        <v>11.7</v>
      </c>
      <c r="J99">
        <v>-8.2833000000000006</v>
      </c>
      <c r="K99" t="s">
        <v>792</v>
      </c>
      <c r="L99" t="s">
        <v>793</v>
      </c>
      <c r="M99" t="s">
        <v>794</v>
      </c>
      <c r="N99" t="s">
        <v>795</v>
      </c>
      <c r="O99" t="s">
        <v>807</v>
      </c>
      <c r="P99" t="s">
        <v>797</v>
      </c>
      <c r="Q99" t="s">
        <v>803</v>
      </c>
      <c r="R99" t="s">
        <v>797</v>
      </c>
      <c r="S99" t="s">
        <v>812</v>
      </c>
      <c r="T99" t="s">
        <v>800</v>
      </c>
      <c r="U99" t="s">
        <v>812</v>
      </c>
      <c r="W99" t="s">
        <v>797</v>
      </c>
      <c r="X99" t="s">
        <v>797</v>
      </c>
      <c r="Y99" t="s">
        <v>803</v>
      </c>
      <c r="Z99" t="s">
        <v>146</v>
      </c>
      <c r="AA99" t="s">
        <v>803</v>
      </c>
      <c r="AB99" t="s">
        <v>146</v>
      </c>
      <c r="AD99" t="s">
        <v>539</v>
      </c>
      <c r="AE99">
        <v>1</v>
      </c>
      <c r="AF99">
        <v>1</v>
      </c>
      <c r="AG99" t="s">
        <v>804</v>
      </c>
      <c r="AH99" t="s">
        <v>804</v>
      </c>
      <c r="AI99">
        <v>1</v>
      </c>
      <c r="AJ99" t="s">
        <v>807</v>
      </c>
      <c r="AM99" t="s">
        <v>808</v>
      </c>
      <c r="AN99" t="s">
        <v>809</v>
      </c>
      <c r="AP99" t="s">
        <v>805</v>
      </c>
      <c r="AQ99" t="s">
        <v>805</v>
      </c>
    </row>
    <row r="100" spans="1:43">
      <c r="A100">
        <v>1553</v>
      </c>
      <c r="B100" t="s">
        <v>297</v>
      </c>
      <c r="C100" t="s">
        <v>789</v>
      </c>
      <c r="D100" t="s">
        <v>790</v>
      </c>
      <c r="E100" s="64">
        <v>37472</v>
      </c>
      <c r="F100">
        <v>142</v>
      </c>
      <c r="G100" t="s">
        <v>790</v>
      </c>
      <c r="H100" t="s">
        <v>791</v>
      </c>
      <c r="I100">
        <v>11.7</v>
      </c>
      <c r="J100">
        <v>-8.2833000000000006</v>
      </c>
      <c r="K100" t="s">
        <v>792</v>
      </c>
      <c r="L100" t="s">
        <v>793</v>
      </c>
      <c r="M100" t="s">
        <v>794</v>
      </c>
      <c r="N100" t="s">
        <v>795</v>
      </c>
      <c r="O100" t="s">
        <v>796</v>
      </c>
      <c r="P100" t="s">
        <v>797</v>
      </c>
      <c r="Q100" t="s">
        <v>803</v>
      </c>
      <c r="R100" t="s">
        <v>797</v>
      </c>
      <c r="S100" t="s">
        <v>812</v>
      </c>
      <c r="T100" t="s">
        <v>800</v>
      </c>
      <c r="U100" t="s">
        <v>812</v>
      </c>
      <c r="W100" t="s">
        <v>797</v>
      </c>
      <c r="X100" t="s">
        <v>797</v>
      </c>
      <c r="Y100" t="s">
        <v>803</v>
      </c>
      <c r="Z100" t="s">
        <v>146</v>
      </c>
      <c r="AA100" t="s">
        <v>803</v>
      </c>
      <c r="AB100" t="s">
        <v>146</v>
      </c>
      <c r="AD100">
        <v>2</v>
      </c>
      <c r="AE100" t="s">
        <v>804</v>
      </c>
      <c r="AF100">
        <v>2</v>
      </c>
      <c r="AG100" t="s">
        <v>804</v>
      </c>
      <c r="AH100">
        <v>2</v>
      </c>
      <c r="AI100">
        <v>2</v>
      </c>
      <c r="AJ100" t="s">
        <v>796</v>
      </c>
      <c r="AK100" t="s">
        <v>825</v>
      </c>
      <c r="AL100" t="s">
        <v>826</v>
      </c>
      <c r="AM100" t="s">
        <v>808</v>
      </c>
      <c r="AN100" t="s">
        <v>796</v>
      </c>
      <c r="AP100" t="s">
        <v>805</v>
      </c>
      <c r="AQ100" t="s">
        <v>805</v>
      </c>
    </row>
    <row r="101" spans="1:43">
      <c r="A101">
        <v>1551</v>
      </c>
      <c r="B101" t="s">
        <v>896</v>
      </c>
      <c r="C101" t="s">
        <v>897</v>
      </c>
      <c r="D101" t="s">
        <v>790</v>
      </c>
      <c r="E101" s="64">
        <v>38257</v>
      </c>
      <c r="F101">
        <v>1</v>
      </c>
      <c r="G101" t="s">
        <v>790</v>
      </c>
      <c r="H101" t="s">
        <v>791</v>
      </c>
      <c r="I101">
        <v>11.7</v>
      </c>
      <c r="J101">
        <v>-8.2833000000000006</v>
      </c>
      <c r="K101" t="s">
        <v>792</v>
      </c>
      <c r="L101" t="s">
        <v>793</v>
      </c>
      <c r="M101" t="s">
        <v>794</v>
      </c>
      <c r="N101" t="s">
        <v>795</v>
      </c>
      <c r="O101" t="s">
        <v>811</v>
      </c>
      <c r="P101" t="s">
        <v>803</v>
      </c>
      <c r="Q101" t="s">
        <v>812</v>
      </c>
      <c r="R101" t="s">
        <v>800</v>
      </c>
      <c r="S101" t="s">
        <v>803</v>
      </c>
      <c r="T101" t="s">
        <v>797</v>
      </c>
      <c r="U101" t="s">
        <v>803</v>
      </c>
      <c r="W101" t="s">
        <v>800</v>
      </c>
      <c r="X101" t="s">
        <v>800</v>
      </c>
      <c r="Y101" t="s">
        <v>812</v>
      </c>
      <c r="Z101" t="s">
        <v>147</v>
      </c>
      <c r="AA101" t="s">
        <v>812</v>
      </c>
      <c r="AB101" t="s">
        <v>147</v>
      </c>
      <c r="AD101" t="s">
        <v>539</v>
      </c>
      <c r="AJ101" t="s">
        <v>811</v>
      </c>
      <c r="AM101" t="s">
        <v>808</v>
      </c>
      <c r="AN101" t="s">
        <v>815</v>
      </c>
      <c r="AP101" t="s">
        <v>805</v>
      </c>
      <c r="AQ101" t="s">
        <v>805</v>
      </c>
    </row>
    <row r="102" spans="1:43">
      <c r="A102">
        <v>1916</v>
      </c>
      <c r="B102" t="s">
        <v>898</v>
      </c>
      <c r="C102" t="s">
        <v>897</v>
      </c>
      <c r="D102" t="s">
        <v>790</v>
      </c>
      <c r="E102" s="64">
        <v>38257</v>
      </c>
      <c r="F102">
        <v>2</v>
      </c>
      <c r="G102" t="s">
        <v>790</v>
      </c>
      <c r="H102" t="s">
        <v>791</v>
      </c>
      <c r="I102">
        <v>11.7</v>
      </c>
      <c r="J102">
        <v>-8.2833000000000006</v>
      </c>
      <c r="K102" t="s">
        <v>792</v>
      </c>
      <c r="L102" t="s">
        <v>793</v>
      </c>
      <c r="M102" t="s">
        <v>794</v>
      </c>
      <c r="N102" t="s">
        <v>795</v>
      </c>
      <c r="O102" t="s">
        <v>811</v>
      </c>
      <c r="P102" t="s">
        <v>803</v>
      </c>
      <c r="Q102" t="s">
        <v>812</v>
      </c>
      <c r="R102" t="s">
        <v>800</v>
      </c>
      <c r="S102" t="s">
        <v>803</v>
      </c>
      <c r="T102" t="s">
        <v>797</v>
      </c>
      <c r="U102" t="s">
        <v>803</v>
      </c>
      <c r="W102" t="s">
        <v>800</v>
      </c>
      <c r="X102" t="s">
        <v>800</v>
      </c>
      <c r="Y102" t="s">
        <v>812</v>
      </c>
      <c r="Z102" t="s">
        <v>147</v>
      </c>
      <c r="AA102" t="s">
        <v>812</v>
      </c>
      <c r="AB102" t="s">
        <v>147</v>
      </c>
      <c r="AD102">
        <v>2</v>
      </c>
      <c r="AE102" t="s">
        <v>804</v>
      </c>
      <c r="AF102" t="s">
        <v>804</v>
      </c>
      <c r="AG102" t="s">
        <v>804</v>
      </c>
      <c r="AH102" t="s">
        <v>804</v>
      </c>
      <c r="AI102">
        <v>1</v>
      </c>
      <c r="AJ102" t="s">
        <v>811</v>
      </c>
      <c r="AM102" t="s">
        <v>808</v>
      </c>
      <c r="AN102" t="s">
        <v>815</v>
      </c>
      <c r="AP102" t="s">
        <v>805</v>
      </c>
      <c r="AQ102" t="s">
        <v>805</v>
      </c>
    </row>
    <row r="103" spans="1:43">
      <c r="A103">
        <v>1917</v>
      </c>
      <c r="B103" t="s">
        <v>899</v>
      </c>
      <c r="C103" t="s">
        <v>897</v>
      </c>
      <c r="D103" t="s">
        <v>790</v>
      </c>
      <c r="E103" s="64">
        <v>38257</v>
      </c>
      <c r="F103">
        <v>4</v>
      </c>
      <c r="G103" t="s">
        <v>790</v>
      </c>
      <c r="H103" t="s">
        <v>791</v>
      </c>
      <c r="I103">
        <v>11.7</v>
      </c>
      <c r="J103">
        <v>-8.2833000000000006</v>
      </c>
      <c r="K103" t="s">
        <v>792</v>
      </c>
      <c r="L103" t="s">
        <v>793</v>
      </c>
      <c r="M103" t="s">
        <v>794</v>
      </c>
      <c r="N103" t="s">
        <v>795</v>
      </c>
      <c r="O103" t="s">
        <v>811</v>
      </c>
      <c r="P103" t="s">
        <v>803</v>
      </c>
      <c r="Q103" t="s">
        <v>812</v>
      </c>
      <c r="R103" t="s">
        <v>800</v>
      </c>
      <c r="S103" t="s">
        <v>803</v>
      </c>
      <c r="T103" t="s">
        <v>797</v>
      </c>
      <c r="U103" t="s">
        <v>803</v>
      </c>
      <c r="W103" t="s">
        <v>800</v>
      </c>
      <c r="X103" t="s">
        <v>800</v>
      </c>
      <c r="Y103" t="s">
        <v>812</v>
      </c>
      <c r="Z103" t="s">
        <v>147</v>
      </c>
      <c r="AA103" t="s">
        <v>812</v>
      </c>
      <c r="AB103" t="s">
        <v>147</v>
      </c>
      <c r="AD103">
        <v>2</v>
      </c>
      <c r="AE103">
        <v>1</v>
      </c>
      <c r="AF103">
        <v>1</v>
      </c>
      <c r="AG103" t="s">
        <v>804</v>
      </c>
      <c r="AH103" t="s">
        <v>804</v>
      </c>
      <c r="AI103" t="s">
        <v>804</v>
      </c>
      <c r="AJ103" t="s">
        <v>811</v>
      </c>
      <c r="AK103" t="s">
        <v>821</v>
      </c>
      <c r="AL103" t="s">
        <v>822</v>
      </c>
      <c r="AM103" t="s">
        <v>808</v>
      </c>
      <c r="AN103" t="s">
        <v>815</v>
      </c>
      <c r="AP103" t="s">
        <v>805</v>
      </c>
      <c r="AQ103" t="s">
        <v>805</v>
      </c>
    </row>
    <row r="104" spans="1:43">
      <c r="A104">
        <v>1918</v>
      </c>
      <c r="B104" t="s">
        <v>900</v>
      </c>
      <c r="C104" t="s">
        <v>897</v>
      </c>
      <c r="D104" t="s">
        <v>790</v>
      </c>
      <c r="E104" s="64">
        <v>38257</v>
      </c>
      <c r="F104">
        <v>5</v>
      </c>
      <c r="G104" t="s">
        <v>790</v>
      </c>
      <c r="H104" t="s">
        <v>791</v>
      </c>
      <c r="I104">
        <v>11.7</v>
      </c>
      <c r="J104">
        <v>-8.2833000000000006</v>
      </c>
      <c r="K104" t="s">
        <v>792</v>
      </c>
      <c r="L104" t="s">
        <v>793</v>
      </c>
      <c r="M104" t="s">
        <v>794</v>
      </c>
      <c r="N104" t="s">
        <v>795</v>
      </c>
      <c r="O104" t="s">
        <v>811</v>
      </c>
      <c r="P104" t="s">
        <v>803</v>
      </c>
      <c r="Q104" t="s">
        <v>812</v>
      </c>
      <c r="R104" t="s">
        <v>800</v>
      </c>
      <c r="S104" t="s">
        <v>803</v>
      </c>
      <c r="T104" t="s">
        <v>797</v>
      </c>
      <c r="U104" t="s">
        <v>803</v>
      </c>
      <c r="W104" t="s">
        <v>800</v>
      </c>
      <c r="X104" t="s">
        <v>800</v>
      </c>
      <c r="Y104" t="s">
        <v>812</v>
      </c>
      <c r="Z104" t="s">
        <v>147</v>
      </c>
      <c r="AA104" t="s">
        <v>812</v>
      </c>
      <c r="AB104" t="s">
        <v>147</v>
      </c>
      <c r="AC104" t="s">
        <v>147</v>
      </c>
      <c r="AD104">
        <v>2</v>
      </c>
      <c r="AE104">
        <v>1</v>
      </c>
      <c r="AF104">
        <v>1</v>
      </c>
      <c r="AG104" t="s">
        <v>804</v>
      </c>
      <c r="AH104" t="s">
        <v>804</v>
      </c>
      <c r="AI104">
        <v>1</v>
      </c>
      <c r="AJ104" t="s">
        <v>811</v>
      </c>
      <c r="AK104" t="s">
        <v>901</v>
      </c>
      <c r="AL104" t="s">
        <v>902</v>
      </c>
      <c r="AM104" t="s">
        <v>808</v>
      </c>
      <c r="AN104" t="s">
        <v>815</v>
      </c>
      <c r="AP104" t="s">
        <v>805</v>
      </c>
      <c r="AQ104" t="s">
        <v>805</v>
      </c>
    </row>
    <row r="105" spans="1:43">
      <c r="A105">
        <v>1919</v>
      </c>
      <c r="B105" t="s">
        <v>903</v>
      </c>
      <c r="C105" t="s">
        <v>897</v>
      </c>
      <c r="D105" t="s">
        <v>790</v>
      </c>
      <c r="E105" s="64">
        <v>38257</v>
      </c>
      <c r="F105">
        <v>6</v>
      </c>
      <c r="G105" t="s">
        <v>790</v>
      </c>
      <c r="H105" t="s">
        <v>791</v>
      </c>
      <c r="I105">
        <v>11.7</v>
      </c>
      <c r="J105">
        <v>-8.2833000000000006</v>
      </c>
      <c r="K105" t="s">
        <v>792</v>
      </c>
      <c r="L105" t="s">
        <v>793</v>
      </c>
      <c r="M105" t="s">
        <v>794</v>
      </c>
      <c r="N105" t="s">
        <v>795</v>
      </c>
      <c r="O105" t="s">
        <v>811</v>
      </c>
      <c r="P105" t="s">
        <v>803</v>
      </c>
      <c r="Q105" t="s">
        <v>812</v>
      </c>
      <c r="R105" t="s">
        <v>800</v>
      </c>
      <c r="S105" t="s">
        <v>803</v>
      </c>
      <c r="T105" t="s">
        <v>797</v>
      </c>
      <c r="U105" t="s">
        <v>803</v>
      </c>
      <c r="W105" t="s">
        <v>800</v>
      </c>
      <c r="X105" t="s">
        <v>800</v>
      </c>
      <c r="Y105" t="s">
        <v>812</v>
      </c>
      <c r="Z105" t="s">
        <v>147</v>
      </c>
      <c r="AA105" t="s">
        <v>812</v>
      </c>
      <c r="AB105" t="s">
        <v>147</v>
      </c>
      <c r="AD105">
        <v>2</v>
      </c>
      <c r="AE105">
        <v>1</v>
      </c>
      <c r="AF105">
        <v>1</v>
      </c>
      <c r="AG105" t="s">
        <v>804</v>
      </c>
      <c r="AH105" t="s">
        <v>804</v>
      </c>
      <c r="AI105" t="s">
        <v>804</v>
      </c>
      <c r="AJ105" t="s">
        <v>811</v>
      </c>
      <c r="AK105" t="s">
        <v>825</v>
      </c>
      <c r="AL105" t="s">
        <v>826</v>
      </c>
      <c r="AM105" t="s">
        <v>808</v>
      </c>
      <c r="AN105" t="s">
        <v>815</v>
      </c>
      <c r="AP105" t="s">
        <v>805</v>
      </c>
      <c r="AQ105" t="s">
        <v>805</v>
      </c>
    </row>
    <row r="106" spans="1:43">
      <c r="A106">
        <v>1920</v>
      </c>
      <c r="B106" t="s">
        <v>904</v>
      </c>
      <c r="C106" t="s">
        <v>897</v>
      </c>
      <c r="D106" t="s">
        <v>790</v>
      </c>
      <c r="E106" s="64">
        <v>38257</v>
      </c>
      <c r="F106">
        <v>8</v>
      </c>
      <c r="G106" t="s">
        <v>790</v>
      </c>
      <c r="H106" t="s">
        <v>791</v>
      </c>
      <c r="I106">
        <v>11.7</v>
      </c>
      <c r="J106">
        <v>-8.2833000000000006</v>
      </c>
      <c r="K106" t="s">
        <v>792</v>
      </c>
      <c r="L106" t="s">
        <v>793</v>
      </c>
      <c r="M106" t="s">
        <v>794</v>
      </c>
      <c r="N106" t="s">
        <v>795</v>
      </c>
      <c r="O106" t="s">
        <v>811</v>
      </c>
      <c r="P106" t="s">
        <v>803</v>
      </c>
      <c r="Q106" t="s">
        <v>812</v>
      </c>
      <c r="R106" t="s">
        <v>800</v>
      </c>
      <c r="S106" t="s">
        <v>803</v>
      </c>
      <c r="T106" t="s">
        <v>797</v>
      </c>
      <c r="U106" t="s">
        <v>803</v>
      </c>
      <c r="W106" t="s">
        <v>800</v>
      </c>
      <c r="X106" t="s">
        <v>800</v>
      </c>
      <c r="Y106" t="s">
        <v>812</v>
      </c>
      <c r="Z106" t="s">
        <v>147</v>
      </c>
      <c r="AA106" t="s">
        <v>812</v>
      </c>
      <c r="AB106" t="s">
        <v>147</v>
      </c>
      <c r="AC106" t="s">
        <v>147</v>
      </c>
      <c r="AD106">
        <v>2</v>
      </c>
      <c r="AE106">
        <v>1</v>
      </c>
      <c r="AF106">
        <v>1</v>
      </c>
      <c r="AG106" t="s">
        <v>804</v>
      </c>
      <c r="AH106" t="s">
        <v>804</v>
      </c>
      <c r="AI106">
        <v>1</v>
      </c>
      <c r="AJ106" t="s">
        <v>811</v>
      </c>
      <c r="AK106" t="s">
        <v>905</v>
      </c>
      <c r="AL106" t="s">
        <v>906</v>
      </c>
      <c r="AM106" t="s">
        <v>808</v>
      </c>
      <c r="AN106" t="s">
        <v>815</v>
      </c>
      <c r="AP106" t="s">
        <v>805</v>
      </c>
      <c r="AQ106" t="s">
        <v>805</v>
      </c>
    </row>
    <row r="107" spans="1:43">
      <c r="A107">
        <v>1548</v>
      </c>
      <c r="B107" t="s">
        <v>907</v>
      </c>
      <c r="C107" t="s">
        <v>897</v>
      </c>
      <c r="D107" t="s">
        <v>790</v>
      </c>
      <c r="E107" s="64">
        <v>38257</v>
      </c>
      <c r="F107">
        <v>9</v>
      </c>
      <c r="G107" t="s">
        <v>790</v>
      </c>
      <c r="H107" t="s">
        <v>791</v>
      </c>
      <c r="I107">
        <v>11.7</v>
      </c>
      <c r="J107">
        <v>-8.2833000000000006</v>
      </c>
      <c r="K107" t="s">
        <v>792</v>
      </c>
      <c r="L107" t="s">
        <v>793</v>
      </c>
      <c r="M107" t="s">
        <v>794</v>
      </c>
      <c r="N107" t="s">
        <v>795</v>
      </c>
      <c r="O107" t="s">
        <v>811</v>
      </c>
      <c r="P107" t="s">
        <v>803</v>
      </c>
      <c r="Q107" t="s">
        <v>812</v>
      </c>
      <c r="R107" t="s">
        <v>800</v>
      </c>
      <c r="S107" t="s">
        <v>803</v>
      </c>
      <c r="T107" t="s">
        <v>797</v>
      </c>
      <c r="U107" t="s">
        <v>803</v>
      </c>
      <c r="W107" t="s">
        <v>800</v>
      </c>
      <c r="X107" t="s">
        <v>800</v>
      </c>
      <c r="Y107" t="s">
        <v>812</v>
      </c>
      <c r="Z107" t="s">
        <v>147</v>
      </c>
      <c r="AA107" t="s">
        <v>812</v>
      </c>
      <c r="AB107" t="s">
        <v>147</v>
      </c>
      <c r="AD107">
        <v>2</v>
      </c>
      <c r="AE107">
        <v>2</v>
      </c>
      <c r="AF107">
        <v>1</v>
      </c>
      <c r="AG107" t="s">
        <v>804</v>
      </c>
      <c r="AH107" t="s">
        <v>804</v>
      </c>
      <c r="AI107" t="s">
        <v>804</v>
      </c>
      <c r="AJ107" t="s">
        <v>811</v>
      </c>
      <c r="AK107" t="s">
        <v>813</v>
      </c>
      <c r="AL107" t="s">
        <v>814</v>
      </c>
      <c r="AM107" t="s">
        <v>808</v>
      </c>
      <c r="AN107" t="s">
        <v>815</v>
      </c>
      <c r="AP107" t="s">
        <v>805</v>
      </c>
      <c r="AQ107" t="s">
        <v>805</v>
      </c>
    </row>
    <row r="108" spans="1:43">
      <c r="A108">
        <v>1547</v>
      </c>
      <c r="B108" t="s">
        <v>908</v>
      </c>
      <c r="C108" t="s">
        <v>897</v>
      </c>
      <c r="D108" t="s">
        <v>790</v>
      </c>
      <c r="E108" s="64">
        <v>38257</v>
      </c>
      <c r="F108">
        <v>10</v>
      </c>
      <c r="G108" t="s">
        <v>790</v>
      </c>
      <c r="H108" t="s">
        <v>791</v>
      </c>
      <c r="I108">
        <v>11.7</v>
      </c>
      <c r="J108">
        <v>-8.2833000000000006</v>
      </c>
      <c r="K108" t="s">
        <v>792</v>
      </c>
      <c r="L108" t="s">
        <v>793</v>
      </c>
      <c r="M108" t="s">
        <v>794</v>
      </c>
      <c r="N108" t="s">
        <v>795</v>
      </c>
      <c r="O108" t="s">
        <v>796</v>
      </c>
      <c r="P108" t="s">
        <v>797</v>
      </c>
      <c r="Q108" t="s">
        <v>803</v>
      </c>
      <c r="R108" t="s">
        <v>797</v>
      </c>
      <c r="S108" t="s">
        <v>812</v>
      </c>
      <c r="T108" t="s">
        <v>800</v>
      </c>
      <c r="U108" t="s">
        <v>812</v>
      </c>
      <c r="W108" t="s">
        <v>797</v>
      </c>
      <c r="X108" t="s">
        <v>797</v>
      </c>
      <c r="Y108" t="s">
        <v>803</v>
      </c>
      <c r="Z108" t="s">
        <v>146</v>
      </c>
      <c r="AA108" t="s">
        <v>803</v>
      </c>
      <c r="AB108" t="s">
        <v>146</v>
      </c>
      <c r="AD108">
        <v>2</v>
      </c>
      <c r="AE108">
        <v>1</v>
      </c>
      <c r="AF108">
        <v>2</v>
      </c>
      <c r="AG108" t="s">
        <v>804</v>
      </c>
      <c r="AH108">
        <v>2</v>
      </c>
      <c r="AI108">
        <v>2</v>
      </c>
      <c r="AJ108" t="s">
        <v>796</v>
      </c>
      <c r="AM108" t="s">
        <v>808</v>
      </c>
      <c r="AN108" t="s">
        <v>796</v>
      </c>
      <c r="AP108" t="s">
        <v>805</v>
      </c>
      <c r="AQ108" t="s">
        <v>805</v>
      </c>
    </row>
    <row r="109" spans="1:43">
      <c r="A109">
        <v>1546</v>
      </c>
      <c r="B109" t="s">
        <v>909</v>
      </c>
      <c r="C109" t="s">
        <v>897</v>
      </c>
      <c r="D109" t="s">
        <v>790</v>
      </c>
      <c r="E109" s="64">
        <v>38257</v>
      </c>
      <c r="F109">
        <v>11</v>
      </c>
      <c r="G109" t="s">
        <v>790</v>
      </c>
      <c r="H109" t="s">
        <v>791</v>
      </c>
      <c r="I109">
        <v>11.7</v>
      </c>
      <c r="J109">
        <v>-8.2833000000000006</v>
      </c>
      <c r="K109" t="s">
        <v>792</v>
      </c>
      <c r="L109" t="s">
        <v>793</v>
      </c>
      <c r="M109" t="s">
        <v>794</v>
      </c>
      <c r="N109" t="s">
        <v>795</v>
      </c>
      <c r="O109" t="s">
        <v>796</v>
      </c>
      <c r="P109" t="s">
        <v>797</v>
      </c>
      <c r="Q109" t="s">
        <v>803</v>
      </c>
      <c r="R109" t="s">
        <v>797</v>
      </c>
      <c r="S109" t="s">
        <v>812</v>
      </c>
      <c r="T109" t="s">
        <v>800</v>
      </c>
      <c r="U109" t="s">
        <v>812</v>
      </c>
      <c r="W109" t="s">
        <v>797</v>
      </c>
      <c r="X109" t="s">
        <v>797</v>
      </c>
      <c r="Y109" t="s">
        <v>803</v>
      </c>
      <c r="Z109" t="s">
        <v>146</v>
      </c>
      <c r="AA109" t="s">
        <v>803</v>
      </c>
      <c r="AB109" t="s">
        <v>146</v>
      </c>
      <c r="AD109">
        <v>2</v>
      </c>
      <c r="AE109">
        <v>1</v>
      </c>
      <c r="AF109">
        <v>2</v>
      </c>
      <c r="AG109" t="s">
        <v>804</v>
      </c>
      <c r="AH109">
        <v>2</v>
      </c>
      <c r="AI109">
        <v>2</v>
      </c>
      <c r="AJ109" t="s">
        <v>796</v>
      </c>
      <c r="AK109" t="s">
        <v>825</v>
      </c>
      <c r="AL109" t="s">
        <v>826</v>
      </c>
      <c r="AM109" t="s">
        <v>808</v>
      </c>
      <c r="AN109" t="s">
        <v>796</v>
      </c>
      <c r="AP109" t="s">
        <v>805</v>
      </c>
      <c r="AQ109" t="s">
        <v>805</v>
      </c>
    </row>
    <row r="110" spans="1:43">
      <c r="A110">
        <v>1545</v>
      </c>
      <c r="B110" t="s">
        <v>910</v>
      </c>
      <c r="C110" t="s">
        <v>897</v>
      </c>
      <c r="D110" t="s">
        <v>790</v>
      </c>
      <c r="E110" s="64">
        <v>38257</v>
      </c>
      <c r="F110">
        <v>12</v>
      </c>
      <c r="G110" t="s">
        <v>790</v>
      </c>
      <c r="H110" t="s">
        <v>791</v>
      </c>
      <c r="I110">
        <v>11.7</v>
      </c>
      <c r="J110">
        <v>-8.2833000000000006</v>
      </c>
      <c r="K110" t="s">
        <v>792</v>
      </c>
      <c r="L110" t="s">
        <v>793</v>
      </c>
      <c r="M110" t="s">
        <v>794</v>
      </c>
      <c r="N110" t="s">
        <v>795</v>
      </c>
      <c r="O110" t="s">
        <v>811</v>
      </c>
      <c r="P110" t="s">
        <v>803</v>
      </c>
      <c r="Q110" t="s">
        <v>812</v>
      </c>
      <c r="R110" t="s">
        <v>800</v>
      </c>
      <c r="S110" t="s">
        <v>803</v>
      </c>
      <c r="T110" t="s">
        <v>817</v>
      </c>
      <c r="U110" t="s">
        <v>803</v>
      </c>
      <c r="W110" t="s">
        <v>800</v>
      </c>
      <c r="X110" t="s">
        <v>800</v>
      </c>
      <c r="Y110" t="s">
        <v>812</v>
      </c>
      <c r="Z110" t="s">
        <v>147</v>
      </c>
      <c r="AA110" t="s">
        <v>812</v>
      </c>
      <c r="AB110" t="s">
        <v>147</v>
      </c>
      <c r="AD110">
        <v>2</v>
      </c>
      <c r="AE110">
        <v>1</v>
      </c>
      <c r="AF110">
        <v>1</v>
      </c>
      <c r="AG110" t="s">
        <v>804</v>
      </c>
      <c r="AH110" t="s">
        <v>804</v>
      </c>
      <c r="AI110">
        <v>1</v>
      </c>
      <c r="AJ110" t="s">
        <v>811</v>
      </c>
      <c r="AK110" t="s">
        <v>901</v>
      </c>
      <c r="AL110" t="s">
        <v>902</v>
      </c>
      <c r="AM110" t="s">
        <v>808</v>
      </c>
      <c r="AN110" t="s">
        <v>815</v>
      </c>
      <c r="AP110" t="s">
        <v>805</v>
      </c>
      <c r="AQ110" t="s">
        <v>805</v>
      </c>
    </row>
    <row r="111" spans="1:43">
      <c r="A111">
        <v>1544</v>
      </c>
      <c r="B111" t="s">
        <v>911</v>
      </c>
      <c r="C111" t="s">
        <v>897</v>
      </c>
      <c r="D111" t="s">
        <v>790</v>
      </c>
      <c r="E111" s="64">
        <v>38257</v>
      </c>
      <c r="F111">
        <v>13</v>
      </c>
      <c r="G111" t="s">
        <v>790</v>
      </c>
      <c r="H111" t="s">
        <v>791</v>
      </c>
      <c r="I111">
        <v>11.7</v>
      </c>
      <c r="J111">
        <v>-8.2833000000000006</v>
      </c>
      <c r="K111" t="s">
        <v>792</v>
      </c>
      <c r="L111" t="s">
        <v>793</v>
      </c>
      <c r="M111" t="s">
        <v>794</v>
      </c>
      <c r="N111" t="s">
        <v>795</v>
      </c>
      <c r="O111" t="s">
        <v>796</v>
      </c>
      <c r="P111" t="s">
        <v>797</v>
      </c>
      <c r="Q111" t="s">
        <v>803</v>
      </c>
      <c r="R111" t="s">
        <v>797</v>
      </c>
      <c r="S111" t="s">
        <v>812</v>
      </c>
      <c r="T111" t="s">
        <v>800</v>
      </c>
      <c r="U111" t="s">
        <v>812</v>
      </c>
      <c r="W111" t="s">
        <v>797</v>
      </c>
      <c r="X111" t="s">
        <v>797</v>
      </c>
      <c r="Y111" t="s">
        <v>803</v>
      </c>
      <c r="Z111" t="s">
        <v>146</v>
      </c>
      <c r="AA111" t="s">
        <v>803</v>
      </c>
      <c r="AB111" t="s">
        <v>146</v>
      </c>
      <c r="AD111">
        <v>2</v>
      </c>
      <c r="AE111">
        <v>1</v>
      </c>
      <c r="AF111">
        <v>2</v>
      </c>
      <c r="AG111" t="s">
        <v>804</v>
      </c>
      <c r="AH111">
        <v>2</v>
      </c>
      <c r="AI111">
        <v>2</v>
      </c>
      <c r="AJ111" t="s">
        <v>796</v>
      </c>
      <c r="AK111" t="s">
        <v>825</v>
      </c>
      <c r="AL111" t="s">
        <v>826</v>
      </c>
      <c r="AM111" t="s">
        <v>808</v>
      </c>
      <c r="AN111" t="s">
        <v>796</v>
      </c>
      <c r="AP111" t="s">
        <v>805</v>
      </c>
      <c r="AQ111" t="s">
        <v>805</v>
      </c>
    </row>
    <row r="112" spans="1:43">
      <c r="A112">
        <v>1543</v>
      </c>
      <c r="B112" t="s">
        <v>912</v>
      </c>
      <c r="C112" t="s">
        <v>897</v>
      </c>
      <c r="D112" t="s">
        <v>790</v>
      </c>
      <c r="E112" s="64">
        <v>38257</v>
      </c>
      <c r="F112">
        <v>14</v>
      </c>
      <c r="G112" t="s">
        <v>790</v>
      </c>
      <c r="H112" t="s">
        <v>791</v>
      </c>
      <c r="I112">
        <v>11.7</v>
      </c>
      <c r="J112">
        <v>-8.2833000000000006</v>
      </c>
      <c r="K112" t="s">
        <v>792</v>
      </c>
      <c r="L112" t="s">
        <v>793</v>
      </c>
      <c r="M112" t="s">
        <v>794</v>
      </c>
      <c r="N112" t="s">
        <v>795</v>
      </c>
      <c r="O112" t="s">
        <v>811</v>
      </c>
      <c r="P112" t="s">
        <v>803</v>
      </c>
      <c r="R112" t="s">
        <v>800</v>
      </c>
      <c r="S112" t="s">
        <v>803</v>
      </c>
      <c r="T112" t="s">
        <v>797</v>
      </c>
      <c r="U112" t="s">
        <v>803</v>
      </c>
      <c r="W112" t="s">
        <v>800</v>
      </c>
      <c r="X112" t="s">
        <v>800</v>
      </c>
      <c r="Y112" t="s">
        <v>812</v>
      </c>
      <c r="Z112" t="s">
        <v>147</v>
      </c>
      <c r="AA112" t="s">
        <v>539</v>
      </c>
      <c r="AB112" t="s">
        <v>147</v>
      </c>
      <c r="AD112">
        <v>2</v>
      </c>
      <c r="AE112">
        <v>2</v>
      </c>
      <c r="AF112">
        <v>2</v>
      </c>
      <c r="AG112" t="s">
        <v>804</v>
      </c>
      <c r="AH112" t="s">
        <v>804</v>
      </c>
      <c r="AI112" t="s">
        <v>804</v>
      </c>
      <c r="AJ112" t="s">
        <v>811</v>
      </c>
      <c r="AM112" t="s">
        <v>808</v>
      </c>
      <c r="AN112" t="s">
        <v>815</v>
      </c>
      <c r="AP112" t="s">
        <v>805</v>
      </c>
      <c r="AQ112" t="s">
        <v>805</v>
      </c>
    </row>
    <row r="113" spans="1:43">
      <c r="A113">
        <v>1541</v>
      </c>
      <c r="B113" t="s">
        <v>913</v>
      </c>
      <c r="C113" t="s">
        <v>897</v>
      </c>
      <c r="D113" t="s">
        <v>790</v>
      </c>
      <c r="E113" s="64">
        <v>38257</v>
      </c>
      <c r="F113">
        <v>16</v>
      </c>
      <c r="G113" t="s">
        <v>790</v>
      </c>
      <c r="H113" t="s">
        <v>791</v>
      </c>
      <c r="I113">
        <v>11.7</v>
      </c>
      <c r="J113">
        <v>-8.2833000000000006</v>
      </c>
      <c r="K113" t="s">
        <v>792</v>
      </c>
      <c r="L113" t="s">
        <v>793</v>
      </c>
      <c r="M113" t="s">
        <v>794</v>
      </c>
      <c r="N113" t="s">
        <v>795</v>
      </c>
      <c r="O113" t="s">
        <v>811</v>
      </c>
      <c r="P113" t="s">
        <v>803</v>
      </c>
      <c r="Q113" t="s">
        <v>812</v>
      </c>
      <c r="R113" t="s">
        <v>800</v>
      </c>
      <c r="S113" t="s">
        <v>803</v>
      </c>
      <c r="T113" t="s">
        <v>797</v>
      </c>
      <c r="U113" t="s">
        <v>803</v>
      </c>
      <c r="W113" t="s">
        <v>800</v>
      </c>
      <c r="X113" t="s">
        <v>800</v>
      </c>
      <c r="Y113" t="s">
        <v>812</v>
      </c>
      <c r="Z113" t="s">
        <v>147</v>
      </c>
      <c r="AA113" t="s">
        <v>812</v>
      </c>
      <c r="AB113" t="s">
        <v>147</v>
      </c>
      <c r="AD113">
        <v>2</v>
      </c>
      <c r="AE113" t="s">
        <v>804</v>
      </c>
      <c r="AF113" t="s">
        <v>804</v>
      </c>
      <c r="AG113" t="s">
        <v>804</v>
      </c>
      <c r="AH113" t="s">
        <v>804</v>
      </c>
      <c r="AI113">
        <v>1</v>
      </c>
      <c r="AJ113" t="s">
        <v>811</v>
      </c>
      <c r="AM113" t="s">
        <v>808</v>
      </c>
      <c r="AN113" t="s">
        <v>815</v>
      </c>
      <c r="AP113" t="s">
        <v>805</v>
      </c>
      <c r="AQ113" t="s">
        <v>805</v>
      </c>
    </row>
    <row r="114" spans="1:43">
      <c r="A114">
        <v>1540</v>
      </c>
      <c r="B114" t="s">
        <v>914</v>
      </c>
      <c r="C114" t="s">
        <v>897</v>
      </c>
      <c r="D114" t="s">
        <v>790</v>
      </c>
      <c r="E114" s="64">
        <v>38257</v>
      </c>
      <c r="F114">
        <v>17</v>
      </c>
      <c r="G114" t="s">
        <v>790</v>
      </c>
      <c r="H114" t="s">
        <v>791</v>
      </c>
      <c r="I114">
        <v>11.7</v>
      </c>
      <c r="J114">
        <v>-8.2833000000000006</v>
      </c>
      <c r="K114" t="s">
        <v>792</v>
      </c>
      <c r="L114" t="s">
        <v>793</v>
      </c>
      <c r="M114" t="s">
        <v>794</v>
      </c>
      <c r="N114" t="s">
        <v>795</v>
      </c>
      <c r="O114" t="s">
        <v>811</v>
      </c>
      <c r="P114" t="s">
        <v>803</v>
      </c>
      <c r="Q114" t="s">
        <v>812</v>
      </c>
      <c r="R114" t="s">
        <v>800</v>
      </c>
      <c r="S114" t="s">
        <v>803</v>
      </c>
      <c r="T114" t="s">
        <v>797</v>
      </c>
      <c r="U114" t="s">
        <v>803</v>
      </c>
      <c r="W114" t="s">
        <v>800</v>
      </c>
      <c r="X114" t="s">
        <v>800</v>
      </c>
      <c r="Y114" t="s">
        <v>812</v>
      </c>
      <c r="Z114" t="s">
        <v>147</v>
      </c>
      <c r="AA114" t="s">
        <v>812</v>
      </c>
      <c r="AB114" t="s">
        <v>147</v>
      </c>
      <c r="AD114">
        <v>2</v>
      </c>
      <c r="AE114">
        <v>1</v>
      </c>
      <c r="AF114">
        <v>1</v>
      </c>
      <c r="AG114" t="s">
        <v>804</v>
      </c>
      <c r="AH114" t="s">
        <v>804</v>
      </c>
      <c r="AI114">
        <v>1</v>
      </c>
      <c r="AJ114" t="s">
        <v>811</v>
      </c>
      <c r="AK114" t="s">
        <v>821</v>
      </c>
      <c r="AL114" t="s">
        <v>822</v>
      </c>
      <c r="AM114" t="s">
        <v>808</v>
      </c>
      <c r="AN114" t="s">
        <v>815</v>
      </c>
      <c r="AP114" t="s">
        <v>805</v>
      </c>
      <c r="AQ114" t="s">
        <v>805</v>
      </c>
    </row>
    <row r="115" spans="1:43">
      <c r="A115">
        <v>1539</v>
      </c>
      <c r="B115" t="s">
        <v>915</v>
      </c>
      <c r="C115" t="s">
        <v>897</v>
      </c>
      <c r="D115" t="s">
        <v>790</v>
      </c>
      <c r="E115" s="64">
        <v>38257</v>
      </c>
      <c r="F115">
        <v>18</v>
      </c>
      <c r="G115" t="s">
        <v>790</v>
      </c>
      <c r="H115" t="s">
        <v>791</v>
      </c>
      <c r="I115">
        <v>11.7</v>
      </c>
      <c r="J115">
        <v>-8.2833000000000006</v>
      </c>
      <c r="K115" t="s">
        <v>792</v>
      </c>
      <c r="L115" t="s">
        <v>793</v>
      </c>
      <c r="M115" t="s">
        <v>794</v>
      </c>
      <c r="N115" t="s">
        <v>795</v>
      </c>
      <c r="O115" t="s">
        <v>811</v>
      </c>
      <c r="P115" t="s">
        <v>803</v>
      </c>
      <c r="Q115" t="s">
        <v>812</v>
      </c>
      <c r="R115" t="s">
        <v>800</v>
      </c>
      <c r="S115" t="s">
        <v>803</v>
      </c>
      <c r="T115" t="s">
        <v>797</v>
      </c>
      <c r="U115" t="s">
        <v>803</v>
      </c>
      <c r="W115" t="s">
        <v>800</v>
      </c>
      <c r="X115" t="s">
        <v>800</v>
      </c>
      <c r="Y115" t="s">
        <v>812</v>
      </c>
      <c r="Z115" t="s">
        <v>147</v>
      </c>
      <c r="AA115" t="s">
        <v>812</v>
      </c>
      <c r="AB115" t="s">
        <v>147</v>
      </c>
      <c r="AD115">
        <v>2</v>
      </c>
      <c r="AE115">
        <v>2</v>
      </c>
      <c r="AF115">
        <v>2</v>
      </c>
      <c r="AG115" t="s">
        <v>804</v>
      </c>
      <c r="AH115" t="s">
        <v>804</v>
      </c>
      <c r="AI115" t="s">
        <v>804</v>
      </c>
      <c r="AJ115" t="s">
        <v>811</v>
      </c>
      <c r="AM115" t="s">
        <v>808</v>
      </c>
      <c r="AN115" t="s">
        <v>815</v>
      </c>
      <c r="AP115" t="s">
        <v>805</v>
      </c>
      <c r="AQ115" t="s">
        <v>805</v>
      </c>
    </row>
    <row r="116" spans="1:43">
      <c r="A116">
        <v>1538</v>
      </c>
      <c r="B116" t="s">
        <v>916</v>
      </c>
      <c r="C116" t="s">
        <v>897</v>
      </c>
      <c r="D116" t="s">
        <v>790</v>
      </c>
      <c r="E116" s="64">
        <v>38257</v>
      </c>
      <c r="F116">
        <v>19</v>
      </c>
      <c r="G116" t="s">
        <v>790</v>
      </c>
      <c r="H116" t="s">
        <v>791</v>
      </c>
      <c r="I116">
        <v>11.7</v>
      </c>
      <c r="J116">
        <v>-8.2833000000000006</v>
      </c>
      <c r="K116" t="s">
        <v>792</v>
      </c>
      <c r="L116" t="s">
        <v>793</v>
      </c>
      <c r="M116" t="s">
        <v>794</v>
      </c>
      <c r="N116" t="s">
        <v>795</v>
      </c>
      <c r="O116" t="s">
        <v>796</v>
      </c>
      <c r="P116" t="s">
        <v>797</v>
      </c>
      <c r="Q116" t="s">
        <v>803</v>
      </c>
      <c r="R116" t="s">
        <v>797</v>
      </c>
      <c r="S116" t="s">
        <v>812</v>
      </c>
      <c r="T116" t="s">
        <v>800</v>
      </c>
      <c r="U116" t="s">
        <v>812</v>
      </c>
      <c r="W116" t="s">
        <v>797</v>
      </c>
      <c r="X116" t="s">
        <v>797</v>
      </c>
      <c r="Y116" t="s">
        <v>803</v>
      </c>
      <c r="Z116" t="s">
        <v>146</v>
      </c>
      <c r="AA116" t="s">
        <v>803</v>
      </c>
      <c r="AB116" t="s">
        <v>146</v>
      </c>
      <c r="AD116">
        <v>2</v>
      </c>
      <c r="AE116">
        <v>1</v>
      </c>
      <c r="AF116">
        <v>2</v>
      </c>
      <c r="AG116" t="s">
        <v>804</v>
      </c>
      <c r="AH116">
        <v>2</v>
      </c>
      <c r="AI116">
        <v>2</v>
      </c>
      <c r="AJ116" t="s">
        <v>796</v>
      </c>
      <c r="AM116" t="s">
        <v>808</v>
      </c>
      <c r="AN116" t="s">
        <v>796</v>
      </c>
      <c r="AP116" t="s">
        <v>805</v>
      </c>
      <c r="AQ116" t="s">
        <v>805</v>
      </c>
    </row>
    <row r="117" spans="1:43">
      <c r="A117">
        <v>1536</v>
      </c>
      <c r="B117" t="s">
        <v>24</v>
      </c>
      <c r="C117" t="s">
        <v>897</v>
      </c>
      <c r="D117" t="s">
        <v>790</v>
      </c>
      <c r="E117" s="64">
        <v>38257</v>
      </c>
      <c r="F117">
        <v>21</v>
      </c>
      <c r="G117" t="s">
        <v>790</v>
      </c>
      <c r="H117" t="s">
        <v>791</v>
      </c>
      <c r="I117">
        <v>11.7</v>
      </c>
      <c r="J117">
        <v>-8.2833000000000006</v>
      </c>
      <c r="K117" t="s">
        <v>792</v>
      </c>
      <c r="L117" t="s">
        <v>793</v>
      </c>
      <c r="M117" t="s">
        <v>794</v>
      </c>
      <c r="N117" t="s">
        <v>795</v>
      </c>
      <c r="O117" t="s">
        <v>811</v>
      </c>
      <c r="P117" t="s">
        <v>803</v>
      </c>
      <c r="Q117" t="s">
        <v>812</v>
      </c>
      <c r="R117" t="s">
        <v>800</v>
      </c>
      <c r="S117" t="s">
        <v>803</v>
      </c>
      <c r="T117" t="s">
        <v>797</v>
      </c>
      <c r="U117" t="s">
        <v>803</v>
      </c>
      <c r="W117" t="s">
        <v>800</v>
      </c>
      <c r="X117" t="s">
        <v>800</v>
      </c>
      <c r="Y117" t="s">
        <v>812</v>
      </c>
      <c r="Z117" t="s">
        <v>147</v>
      </c>
      <c r="AA117" t="s">
        <v>812</v>
      </c>
      <c r="AB117" t="s">
        <v>147</v>
      </c>
      <c r="AD117">
        <v>1</v>
      </c>
      <c r="AE117">
        <v>1</v>
      </c>
      <c r="AF117">
        <v>1</v>
      </c>
      <c r="AG117" t="s">
        <v>804</v>
      </c>
      <c r="AH117" t="s">
        <v>804</v>
      </c>
      <c r="AI117" t="s">
        <v>804</v>
      </c>
      <c r="AJ117" t="s">
        <v>811</v>
      </c>
      <c r="AM117" t="s">
        <v>808</v>
      </c>
      <c r="AN117" t="s">
        <v>815</v>
      </c>
      <c r="AP117" t="s">
        <v>805</v>
      </c>
      <c r="AQ117" t="s">
        <v>805</v>
      </c>
    </row>
    <row r="118" spans="1:43">
      <c r="A118">
        <v>1535</v>
      </c>
      <c r="B118" t="s">
        <v>917</v>
      </c>
      <c r="C118" t="s">
        <v>897</v>
      </c>
      <c r="D118" t="s">
        <v>790</v>
      </c>
      <c r="E118" s="64">
        <v>38257</v>
      </c>
      <c r="F118">
        <v>22</v>
      </c>
      <c r="G118" t="s">
        <v>790</v>
      </c>
      <c r="H118" t="s">
        <v>791</v>
      </c>
      <c r="I118">
        <v>11.7</v>
      </c>
      <c r="J118">
        <v>-8.2833000000000006</v>
      </c>
      <c r="K118" t="s">
        <v>792</v>
      </c>
      <c r="L118" t="s">
        <v>793</v>
      </c>
      <c r="M118" t="s">
        <v>794</v>
      </c>
      <c r="N118" t="s">
        <v>795</v>
      </c>
      <c r="O118" t="s">
        <v>811</v>
      </c>
      <c r="P118" t="s">
        <v>803</v>
      </c>
      <c r="Q118" t="s">
        <v>812</v>
      </c>
      <c r="R118" t="s">
        <v>800</v>
      </c>
      <c r="S118" t="s">
        <v>803</v>
      </c>
      <c r="T118" t="s">
        <v>797</v>
      </c>
      <c r="U118" t="s">
        <v>803</v>
      </c>
      <c r="W118" t="s">
        <v>800</v>
      </c>
      <c r="X118" t="s">
        <v>800</v>
      </c>
      <c r="Y118" t="s">
        <v>812</v>
      </c>
      <c r="Z118" t="s">
        <v>147</v>
      </c>
      <c r="AA118" t="s">
        <v>812</v>
      </c>
      <c r="AB118" t="s">
        <v>147</v>
      </c>
      <c r="AD118">
        <v>2</v>
      </c>
      <c r="AE118">
        <v>1</v>
      </c>
      <c r="AF118">
        <v>1</v>
      </c>
      <c r="AG118" t="s">
        <v>804</v>
      </c>
      <c r="AH118" t="s">
        <v>804</v>
      </c>
      <c r="AI118">
        <v>1</v>
      </c>
      <c r="AJ118" t="s">
        <v>811</v>
      </c>
      <c r="AM118" t="s">
        <v>808</v>
      </c>
      <c r="AN118" t="s">
        <v>815</v>
      </c>
      <c r="AP118" t="s">
        <v>805</v>
      </c>
      <c r="AQ118" t="s">
        <v>805</v>
      </c>
    </row>
    <row r="119" spans="1:43">
      <c r="A119">
        <v>1534</v>
      </c>
      <c r="B119" t="s">
        <v>918</v>
      </c>
      <c r="C119" t="s">
        <v>897</v>
      </c>
      <c r="D119" t="s">
        <v>790</v>
      </c>
      <c r="E119" s="64">
        <v>38257</v>
      </c>
      <c r="F119">
        <v>23</v>
      </c>
      <c r="G119" t="s">
        <v>790</v>
      </c>
      <c r="H119" t="s">
        <v>791</v>
      </c>
      <c r="I119">
        <v>11.7</v>
      </c>
      <c r="J119">
        <v>-8.2833000000000006</v>
      </c>
      <c r="K119" t="s">
        <v>792</v>
      </c>
      <c r="L119" t="s">
        <v>793</v>
      </c>
      <c r="M119" t="s">
        <v>794</v>
      </c>
      <c r="N119" t="s">
        <v>795</v>
      </c>
      <c r="O119" t="s">
        <v>811</v>
      </c>
      <c r="P119" t="s">
        <v>803</v>
      </c>
      <c r="Q119" t="s">
        <v>812</v>
      </c>
      <c r="R119" t="s">
        <v>800</v>
      </c>
      <c r="S119" t="s">
        <v>803</v>
      </c>
      <c r="T119" t="s">
        <v>797</v>
      </c>
      <c r="U119" t="s">
        <v>803</v>
      </c>
      <c r="W119" t="s">
        <v>800</v>
      </c>
      <c r="X119" t="s">
        <v>800</v>
      </c>
      <c r="Y119" t="s">
        <v>812</v>
      </c>
      <c r="Z119" t="s">
        <v>147</v>
      </c>
      <c r="AA119" t="s">
        <v>812</v>
      </c>
      <c r="AB119" t="s">
        <v>147</v>
      </c>
      <c r="AD119">
        <v>2</v>
      </c>
      <c r="AE119">
        <v>1</v>
      </c>
      <c r="AF119">
        <v>1</v>
      </c>
      <c r="AG119" t="s">
        <v>804</v>
      </c>
      <c r="AH119" t="s">
        <v>804</v>
      </c>
      <c r="AI119" t="s">
        <v>804</v>
      </c>
      <c r="AJ119" t="s">
        <v>811</v>
      </c>
      <c r="AM119" t="s">
        <v>808</v>
      </c>
      <c r="AN119" t="s">
        <v>815</v>
      </c>
      <c r="AP119" t="s">
        <v>805</v>
      </c>
      <c r="AQ119" t="s">
        <v>805</v>
      </c>
    </row>
    <row r="120" spans="1:43">
      <c r="A120">
        <v>11561</v>
      </c>
      <c r="B120" t="s">
        <v>919</v>
      </c>
      <c r="C120" t="s">
        <v>897</v>
      </c>
      <c r="D120" t="s">
        <v>790</v>
      </c>
      <c r="E120" s="64">
        <v>38257</v>
      </c>
      <c r="F120">
        <v>25</v>
      </c>
      <c r="G120" t="s">
        <v>790</v>
      </c>
      <c r="H120" t="s">
        <v>791</v>
      </c>
      <c r="I120">
        <v>11.7</v>
      </c>
      <c r="J120">
        <v>-8.2833000000000006</v>
      </c>
      <c r="K120" t="s">
        <v>792</v>
      </c>
      <c r="L120" t="s">
        <v>793</v>
      </c>
      <c r="M120" t="s">
        <v>794</v>
      </c>
      <c r="N120" t="s">
        <v>795</v>
      </c>
      <c r="O120" t="s">
        <v>796</v>
      </c>
      <c r="P120" t="s">
        <v>797</v>
      </c>
      <c r="Q120" t="s">
        <v>803</v>
      </c>
      <c r="R120" t="s">
        <v>797</v>
      </c>
      <c r="S120" t="s">
        <v>812</v>
      </c>
      <c r="T120" t="s">
        <v>800</v>
      </c>
      <c r="U120" t="s">
        <v>812</v>
      </c>
      <c r="W120" t="s">
        <v>799</v>
      </c>
      <c r="X120" t="s">
        <v>799</v>
      </c>
      <c r="Y120" t="s">
        <v>798</v>
      </c>
      <c r="Z120" t="s">
        <v>802</v>
      </c>
      <c r="AA120" t="s">
        <v>803</v>
      </c>
      <c r="AB120" t="s">
        <v>146</v>
      </c>
      <c r="AD120">
        <v>2</v>
      </c>
      <c r="AE120" t="s">
        <v>804</v>
      </c>
      <c r="AF120">
        <v>2</v>
      </c>
      <c r="AG120" t="s">
        <v>804</v>
      </c>
      <c r="AH120">
        <v>2</v>
      </c>
      <c r="AI120">
        <v>2</v>
      </c>
      <c r="AJ120" t="s">
        <v>796</v>
      </c>
      <c r="AM120" t="s">
        <v>808</v>
      </c>
      <c r="AN120" t="s">
        <v>796</v>
      </c>
      <c r="AP120" t="s">
        <v>805</v>
      </c>
      <c r="AQ120" t="s">
        <v>805</v>
      </c>
    </row>
    <row r="121" spans="1:43">
      <c r="A121">
        <v>1533</v>
      </c>
      <c r="B121" t="s">
        <v>920</v>
      </c>
      <c r="C121" t="s">
        <v>897</v>
      </c>
      <c r="D121" t="s">
        <v>790</v>
      </c>
      <c r="E121" s="64">
        <v>38257</v>
      </c>
      <c r="F121">
        <v>26</v>
      </c>
      <c r="G121" t="s">
        <v>790</v>
      </c>
      <c r="H121" t="s">
        <v>791</v>
      </c>
      <c r="I121">
        <v>11.7</v>
      </c>
      <c r="J121">
        <v>-8.2833000000000006</v>
      </c>
      <c r="K121" t="s">
        <v>792</v>
      </c>
      <c r="L121" t="s">
        <v>793</v>
      </c>
      <c r="M121" t="s">
        <v>794</v>
      </c>
      <c r="N121" t="s">
        <v>795</v>
      </c>
      <c r="O121" t="s">
        <v>811</v>
      </c>
      <c r="P121" t="s">
        <v>803</v>
      </c>
      <c r="Q121" t="s">
        <v>812</v>
      </c>
      <c r="R121" t="s">
        <v>800</v>
      </c>
      <c r="S121" t="s">
        <v>803</v>
      </c>
      <c r="T121" t="s">
        <v>797</v>
      </c>
      <c r="U121" t="s">
        <v>803</v>
      </c>
      <c r="W121" t="s">
        <v>800</v>
      </c>
      <c r="X121" t="s">
        <v>800</v>
      </c>
      <c r="Y121" t="s">
        <v>812</v>
      </c>
      <c r="Z121" t="s">
        <v>147</v>
      </c>
      <c r="AA121" t="s">
        <v>812</v>
      </c>
      <c r="AB121" t="s">
        <v>147</v>
      </c>
      <c r="AD121" t="s">
        <v>539</v>
      </c>
      <c r="AE121">
        <v>2</v>
      </c>
      <c r="AF121">
        <v>1</v>
      </c>
      <c r="AG121" t="s">
        <v>804</v>
      </c>
      <c r="AH121" t="s">
        <v>804</v>
      </c>
      <c r="AI121">
        <v>1</v>
      </c>
      <c r="AJ121" t="s">
        <v>811</v>
      </c>
      <c r="AM121" t="s">
        <v>808</v>
      </c>
      <c r="AN121" t="s">
        <v>815</v>
      </c>
      <c r="AP121" t="s">
        <v>805</v>
      </c>
      <c r="AQ121" t="s">
        <v>805</v>
      </c>
    </row>
    <row r="122" spans="1:43">
      <c r="A122">
        <v>1532</v>
      </c>
      <c r="B122" t="s">
        <v>921</v>
      </c>
      <c r="C122" t="s">
        <v>897</v>
      </c>
      <c r="D122" t="s">
        <v>790</v>
      </c>
      <c r="E122" s="64">
        <v>38257</v>
      </c>
      <c r="F122">
        <v>27</v>
      </c>
      <c r="G122" t="s">
        <v>790</v>
      </c>
      <c r="H122" t="s">
        <v>791</v>
      </c>
      <c r="I122">
        <v>11.7</v>
      </c>
      <c r="J122">
        <v>-8.2833000000000006</v>
      </c>
      <c r="K122" t="s">
        <v>792</v>
      </c>
      <c r="L122" t="s">
        <v>793</v>
      </c>
      <c r="M122" t="s">
        <v>794</v>
      </c>
      <c r="N122" t="s">
        <v>795</v>
      </c>
      <c r="O122" t="s">
        <v>811</v>
      </c>
      <c r="P122" t="s">
        <v>803</v>
      </c>
      <c r="Q122" t="s">
        <v>812</v>
      </c>
      <c r="R122" t="s">
        <v>800</v>
      </c>
      <c r="S122" t="s">
        <v>803</v>
      </c>
      <c r="T122" t="s">
        <v>797</v>
      </c>
      <c r="U122" t="s">
        <v>803</v>
      </c>
      <c r="W122" t="s">
        <v>800</v>
      </c>
      <c r="X122" t="s">
        <v>800</v>
      </c>
      <c r="Y122" t="s">
        <v>812</v>
      </c>
      <c r="Z122" t="s">
        <v>147</v>
      </c>
      <c r="AA122" t="s">
        <v>812</v>
      </c>
      <c r="AB122" t="s">
        <v>147</v>
      </c>
      <c r="AD122">
        <v>2</v>
      </c>
      <c r="AE122" t="s">
        <v>804</v>
      </c>
      <c r="AF122" t="s">
        <v>804</v>
      </c>
      <c r="AG122" t="s">
        <v>804</v>
      </c>
      <c r="AH122" t="s">
        <v>804</v>
      </c>
      <c r="AI122">
        <v>1</v>
      </c>
      <c r="AJ122" t="s">
        <v>811</v>
      </c>
      <c r="AK122" t="s">
        <v>825</v>
      </c>
      <c r="AL122" t="s">
        <v>826</v>
      </c>
      <c r="AM122" t="s">
        <v>808</v>
      </c>
      <c r="AN122" t="s">
        <v>815</v>
      </c>
      <c r="AP122" t="s">
        <v>805</v>
      </c>
      <c r="AQ122" t="s">
        <v>805</v>
      </c>
    </row>
    <row r="123" spans="1:43">
      <c r="A123">
        <v>1531</v>
      </c>
      <c r="B123" t="s">
        <v>922</v>
      </c>
      <c r="C123" t="s">
        <v>897</v>
      </c>
      <c r="D123" t="s">
        <v>790</v>
      </c>
      <c r="E123" s="64">
        <v>38257</v>
      </c>
      <c r="F123">
        <v>28</v>
      </c>
      <c r="G123" t="s">
        <v>790</v>
      </c>
      <c r="H123" t="s">
        <v>791</v>
      </c>
      <c r="I123">
        <v>11.7</v>
      </c>
      <c r="J123">
        <v>-8.2833000000000006</v>
      </c>
      <c r="K123" t="s">
        <v>792</v>
      </c>
      <c r="L123" t="s">
        <v>793</v>
      </c>
      <c r="M123" t="s">
        <v>794</v>
      </c>
      <c r="N123" t="s">
        <v>795</v>
      </c>
      <c r="O123" t="s">
        <v>811</v>
      </c>
      <c r="P123" t="s">
        <v>803</v>
      </c>
      <c r="Q123" t="s">
        <v>812</v>
      </c>
      <c r="R123" t="s">
        <v>800</v>
      </c>
      <c r="S123" t="s">
        <v>803</v>
      </c>
      <c r="T123" t="s">
        <v>797</v>
      </c>
      <c r="U123" t="s">
        <v>803</v>
      </c>
      <c r="W123" t="s">
        <v>800</v>
      </c>
      <c r="X123" t="s">
        <v>800</v>
      </c>
      <c r="Y123" t="s">
        <v>812</v>
      </c>
      <c r="Z123" t="s">
        <v>147</v>
      </c>
      <c r="AA123" t="s">
        <v>812</v>
      </c>
      <c r="AB123" t="s">
        <v>147</v>
      </c>
      <c r="AD123">
        <v>2</v>
      </c>
      <c r="AE123">
        <v>1</v>
      </c>
      <c r="AF123" t="s">
        <v>804</v>
      </c>
      <c r="AG123" t="s">
        <v>804</v>
      </c>
      <c r="AH123" t="s">
        <v>804</v>
      </c>
      <c r="AI123">
        <v>1</v>
      </c>
      <c r="AJ123" t="s">
        <v>811</v>
      </c>
      <c r="AK123" t="s">
        <v>825</v>
      </c>
      <c r="AL123" t="s">
        <v>826</v>
      </c>
      <c r="AM123" t="s">
        <v>808</v>
      </c>
      <c r="AN123" t="s">
        <v>815</v>
      </c>
      <c r="AP123" t="s">
        <v>805</v>
      </c>
      <c r="AQ123" t="s">
        <v>805</v>
      </c>
    </row>
    <row r="124" spans="1:43">
      <c r="A124">
        <v>1530</v>
      </c>
      <c r="B124" t="s">
        <v>923</v>
      </c>
      <c r="C124" t="s">
        <v>897</v>
      </c>
      <c r="D124" t="s">
        <v>790</v>
      </c>
      <c r="E124" s="64">
        <v>38257</v>
      </c>
      <c r="F124">
        <v>29</v>
      </c>
      <c r="G124" t="s">
        <v>790</v>
      </c>
      <c r="H124" t="s">
        <v>791</v>
      </c>
      <c r="I124">
        <v>11.7</v>
      </c>
      <c r="J124">
        <v>-8.2833000000000006</v>
      </c>
      <c r="K124" t="s">
        <v>792</v>
      </c>
      <c r="L124" t="s">
        <v>793</v>
      </c>
      <c r="M124" t="s">
        <v>794</v>
      </c>
      <c r="N124" t="s">
        <v>795</v>
      </c>
      <c r="O124" t="s">
        <v>811</v>
      </c>
      <c r="P124" t="s">
        <v>803</v>
      </c>
      <c r="Q124" t="s">
        <v>812</v>
      </c>
      <c r="R124" t="s">
        <v>800</v>
      </c>
      <c r="S124" t="s">
        <v>803</v>
      </c>
      <c r="T124" t="s">
        <v>797</v>
      </c>
      <c r="U124" t="s">
        <v>803</v>
      </c>
      <c r="W124" t="s">
        <v>800</v>
      </c>
      <c r="X124" t="s">
        <v>800</v>
      </c>
      <c r="Y124" t="s">
        <v>812</v>
      </c>
      <c r="Z124" t="s">
        <v>147</v>
      </c>
      <c r="AA124" t="s">
        <v>812</v>
      </c>
      <c r="AB124" t="s">
        <v>147</v>
      </c>
      <c r="AD124">
        <v>2</v>
      </c>
      <c r="AE124">
        <v>1</v>
      </c>
      <c r="AF124">
        <v>1</v>
      </c>
      <c r="AG124" t="s">
        <v>804</v>
      </c>
      <c r="AH124" t="s">
        <v>804</v>
      </c>
      <c r="AI124" t="s">
        <v>804</v>
      </c>
      <c r="AJ124" t="s">
        <v>811</v>
      </c>
      <c r="AM124" t="s">
        <v>808</v>
      </c>
      <c r="AN124" t="s">
        <v>815</v>
      </c>
      <c r="AP124" t="s">
        <v>805</v>
      </c>
      <c r="AQ124" t="s">
        <v>805</v>
      </c>
    </row>
    <row r="125" spans="1:43">
      <c r="A125">
        <v>1529</v>
      </c>
      <c r="B125" t="s">
        <v>924</v>
      </c>
      <c r="C125" t="s">
        <v>897</v>
      </c>
      <c r="D125" t="s">
        <v>790</v>
      </c>
      <c r="E125" s="64">
        <v>38257</v>
      </c>
      <c r="F125">
        <v>30</v>
      </c>
      <c r="G125" t="s">
        <v>790</v>
      </c>
      <c r="H125" t="s">
        <v>791</v>
      </c>
      <c r="I125">
        <v>11.7</v>
      </c>
      <c r="J125">
        <v>-8.2833000000000006</v>
      </c>
      <c r="K125" t="s">
        <v>792</v>
      </c>
      <c r="L125" t="s">
        <v>793</v>
      </c>
      <c r="M125" t="s">
        <v>794</v>
      </c>
      <c r="N125" t="s">
        <v>795</v>
      </c>
      <c r="O125" t="s">
        <v>811</v>
      </c>
      <c r="P125" t="s">
        <v>803</v>
      </c>
      <c r="Q125" t="s">
        <v>812</v>
      </c>
      <c r="R125" t="s">
        <v>800</v>
      </c>
      <c r="S125" t="s">
        <v>803</v>
      </c>
      <c r="T125" t="s">
        <v>797</v>
      </c>
      <c r="U125" t="s">
        <v>803</v>
      </c>
      <c r="W125" t="s">
        <v>800</v>
      </c>
      <c r="X125" t="s">
        <v>800</v>
      </c>
      <c r="Y125" t="s">
        <v>812</v>
      </c>
      <c r="Z125" t="s">
        <v>147</v>
      </c>
      <c r="AA125" t="s">
        <v>812</v>
      </c>
      <c r="AB125" t="s">
        <v>147</v>
      </c>
      <c r="AD125">
        <v>2</v>
      </c>
      <c r="AE125">
        <v>1</v>
      </c>
      <c r="AF125">
        <v>1</v>
      </c>
      <c r="AG125" t="s">
        <v>804</v>
      </c>
      <c r="AH125" t="s">
        <v>804</v>
      </c>
      <c r="AI125" t="s">
        <v>804</v>
      </c>
      <c r="AJ125" t="s">
        <v>811</v>
      </c>
      <c r="AK125" t="s">
        <v>813</v>
      </c>
      <c r="AL125" t="s">
        <v>814</v>
      </c>
      <c r="AM125" t="s">
        <v>808</v>
      </c>
      <c r="AN125" t="s">
        <v>815</v>
      </c>
      <c r="AP125" t="s">
        <v>805</v>
      </c>
      <c r="AQ125" t="s">
        <v>805</v>
      </c>
    </row>
    <row r="126" spans="1:43">
      <c r="A126">
        <v>1528</v>
      </c>
      <c r="B126" t="s">
        <v>925</v>
      </c>
      <c r="C126" t="s">
        <v>897</v>
      </c>
      <c r="D126" t="s">
        <v>790</v>
      </c>
      <c r="E126" s="64">
        <v>38257</v>
      </c>
      <c r="F126">
        <v>31</v>
      </c>
      <c r="G126" t="s">
        <v>790</v>
      </c>
      <c r="H126" t="s">
        <v>791</v>
      </c>
      <c r="I126">
        <v>11.7</v>
      </c>
      <c r="J126">
        <v>-8.2833000000000006</v>
      </c>
      <c r="K126" t="s">
        <v>792</v>
      </c>
      <c r="L126" t="s">
        <v>793</v>
      </c>
      <c r="M126" t="s">
        <v>794</v>
      </c>
      <c r="N126" t="s">
        <v>795</v>
      </c>
      <c r="O126" t="s">
        <v>811</v>
      </c>
      <c r="P126" t="s">
        <v>803</v>
      </c>
      <c r="Q126" t="s">
        <v>812</v>
      </c>
      <c r="R126" t="s">
        <v>800</v>
      </c>
      <c r="S126" t="s">
        <v>803</v>
      </c>
      <c r="T126" t="s">
        <v>797</v>
      </c>
      <c r="U126" t="s">
        <v>803</v>
      </c>
      <c r="W126" t="s">
        <v>800</v>
      </c>
      <c r="X126" t="s">
        <v>800</v>
      </c>
      <c r="Y126" t="s">
        <v>812</v>
      </c>
      <c r="Z126" t="s">
        <v>147</v>
      </c>
      <c r="AA126" t="s">
        <v>812</v>
      </c>
      <c r="AB126" t="s">
        <v>147</v>
      </c>
      <c r="AD126">
        <v>2</v>
      </c>
      <c r="AE126">
        <v>1</v>
      </c>
      <c r="AF126">
        <v>1</v>
      </c>
      <c r="AG126">
        <v>1</v>
      </c>
      <c r="AH126" t="s">
        <v>804</v>
      </c>
      <c r="AI126" t="s">
        <v>804</v>
      </c>
      <c r="AJ126" t="s">
        <v>811</v>
      </c>
      <c r="AK126" t="s">
        <v>821</v>
      </c>
      <c r="AL126" t="s">
        <v>822</v>
      </c>
      <c r="AM126" t="s">
        <v>808</v>
      </c>
      <c r="AN126" t="s">
        <v>815</v>
      </c>
      <c r="AP126" t="s">
        <v>805</v>
      </c>
      <c r="AQ126" t="s">
        <v>805</v>
      </c>
    </row>
    <row r="127" spans="1:43">
      <c r="A127">
        <v>11562</v>
      </c>
      <c r="B127" t="s">
        <v>926</v>
      </c>
      <c r="C127" t="s">
        <v>897</v>
      </c>
      <c r="D127" t="s">
        <v>790</v>
      </c>
      <c r="E127" s="64">
        <v>38257</v>
      </c>
      <c r="F127">
        <v>33</v>
      </c>
      <c r="G127" t="s">
        <v>790</v>
      </c>
      <c r="H127" t="s">
        <v>791</v>
      </c>
      <c r="I127">
        <v>11.7</v>
      </c>
      <c r="J127">
        <v>-8.2833000000000006</v>
      </c>
      <c r="K127" t="s">
        <v>792</v>
      </c>
      <c r="L127" t="s">
        <v>793</v>
      </c>
      <c r="M127" t="s">
        <v>794</v>
      </c>
      <c r="N127" t="s">
        <v>795</v>
      </c>
      <c r="O127" t="s">
        <v>796</v>
      </c>
      <c r="P127" t="s">
        <v>797</v>
      </c>
      <c r="Q127" t="s">
        <v>803</v>
      </c>
      <c r="R127" t="s">
        <v>797</v>
      </c>
      <c r="S127" t="s">
        <v>812</v>
      </c>
      <c r="T127" t="s">
        <v>800</v>
      </c>
      <c r="U127" t="s">
        <v>812</v>
      </c>
      <c r="W127" t="s">
        <v>797</v>
      </c>
      <c r="X127" t="s">
        <v>797</v>
      </c>
      <c r="Y127" t="s">
        <v>803</v>
      </c>
      <c r="Z127" t="s">
        <v>146</v>
      </c>
      <c r="AA127" t="s">
        <v>803</v>
      </c>
      <c r="AB127" t="s">
        <v>146</v>
      </c>
      <c r="AD127">
        <v>2</v>
      </c>
      <c r="AE127" t="s">
        <v>804</v>
      </c>
      <c r="AF127">
        <v>2</v>
      </c>
      <c r="AG127" t="s">
        <v>804</v>
      </c>
      <c r="AH127">
        <v>2</v>
      </c>
      <c r="AI127">
        <v>2</v>
      </c>
      <c r="AJ127" t="s">
        <v>796</v>
      </c>
      <c r="AM127" t="s">
        <v>808</v>
      </c>
      <c r="AN127" t="s">
        <v>796</v>
      </c>
      <c r="AP127" t="s">
        <v>805</v>
      </c>
      <c r="AQ127" t="s">
        <v>805</v>
      </c>
    </row>
    <row r="128" spans="1:43">
      <c r="A128">
        <v>1526</v>
      </c>
      <c r="B128" t="s">
        <v>927</v>
      </c>
      <c r="C128" t="s">
        <v>897</v>
      </c>
      <c r="D128" t="s">
        <v>790</v>
      </c>
      <c r="E128" s="64">
        <v>38257</v>
      </c>
      <c r="F128">
        <v>34</v>
      </c>
      <c r="G128" t="s">
        <v>790</v>
      </c>
      <c r="H128" t="s">
        <v>791</v>
      </c>
      <c r="I128">
        <v>11.7</v>
      </c>
      <c r="J128">
        <v>-8.2833000000000006</v>
      </c>
      <c r="K128" t="s">
        <v>792</v>
      </c>
      <c r="L128" t="s">
        <v>793</v>
      </c>
      <c r="M128" t="s">
        <v>794</v>
      </c>
      <c r="N128" t="s">
        <v>795</v>
      </c>
      <c r="O128" t="s">
        <v>811</v>
      </c>
      <c r="P128" t="s">
        <v>803</v>
      </c>
      <c r="Q128" t="s">
        <v>812</v>
      </c>
      <c r="R128" t="s">
        <v>800</v>
      </c>
      <c r="S128" t="s">
        <v>803</v>
      </c>
      <c r="T128" t="s">
        <v>797</v>
      </c>
      <c r="U128" t="s">
        <v>803</v>
      </c>
      <c r="W128" t="s">
        <v>800</v>
      </c>
      <c r="X128" t="s">
        <v>800</v>
      </c>
      <c r="Y128" t="s">
        <v>812</v>
      </c>
      <c r="Z128" t="s">
        <v>147</v>
      </c>
      <c r="AA128" t="s">
        <v>812</v>
      </c>
      <c r="AB128" t="s">
        <v>147</v>
      </c>
      <c r="AD128">
        <v>2</v>
      </c>
      <c r="AE128">
        <v>2</v>
      </c>
      <c r="AF128">
        <v>2</v>
      </c>
      <c r="AG128" t="s">
        <v>804</v>
      </c>
      <c r="AH128" t="s">
        <v>804</v>
      </c>
      <c r="AI128" t="s">
        <v>804</v>
      </c>
      <c r="AJ128" t="s">
        <v>811</v>
      </c>
      <c r="AK128" t="s">
        <v>813</v>
      </c>
      <c r="AL128" t="s">
        <v>814</v>
      </c>
      <c r="AM128" t="s">
        <v>808</v>
      </c>
      <c r="AN128" t="s">
        <v>815</v>
      </c>
      <c r="AP128" t="s">
        <v>805</v>
      </c>
      <c r="AQ128" t="s">
        <v>805</v>
      </c>
    </row>
    <row r="129" spans="1:43">
      <c r="A129">
        <v>11580</v>
      </c>
      <c r="B129" t="s">
        <v>928</v>
      </c>
      <c r="C129" t="s">
        <v>897</v>
      </c>
      <c r="D129" t="s">
        <v>790</v>
      </c>
      <c r="E129" s="64">
        <v>38257</v>
      </c>
      <c r="F129">
        <v>36</v>
      </c>
      <c r="G129" t="s">
        <v>790</v>
      </c>
      <c r="H129" t="s">
        <v>791</v>
      </c>
      <c r="I129">
        <v>11.7</v>
      </c>
      <c r="J129">
        <v>-8.2833000000000006</v>
      </c>
      <c r="K129" t="s">
        <v>792</v>
      </c>
      <c r="L129" t="s">
        <v>793</v>
      </c>
      <c r="M129" t="s">
        <v>794</v>
      </c>
      <c r="N129" t="s">
        <v>795</v>
      </c>
      <c r="O129" t="s">
        <v>796</v>
      </c>
      <c r="P129" t="s">
        <v>797</v>
      </c>
      <c r="Q129" t="s">
        <v>803</v>
      </c>
      <c r="R129" t="s">
        <v>797</v>
      </c>
      <c r="S129" t="s">
        <v>812</v>
      </c>
      <c r="T129" t="s">
        <v>800</v>
      </c>
      <c r="U129" t="s">
        <v>812</v>
      </c>
      <c r="W129" t="s">
        <v>797</v>
      </c>
      <c r="X129" t="s">
        <v>797</v>
      </c>
      <c r="Y129" t="s">
        <v>803</v>
      </c>
      <c r="Z129" t="s">
        <v>146</v>
      </c>
      <c r="AA129" t="s">
        <v>803</v>
      </c>
      <c r="AB129" t="s">
        <v>146</v>
      </c>
      <c r="AD129">
        <v>2</v>
      </c>
      <c r="AE129" t="s">
        <v>804</v>
      </c>
      <c r="AF129">
        <v>2</v>
      </c>
      <c r="AG129" t="s">
        <v>804</v>
      </c>
      <c r="AH129">
        <v>2</v>
      </c>
      <c r="AI129">
        <v>2</v>
      </c>
      <c r="AJ129" t="s">
        <v>796</v>
      </c>
      <c r="AK129" t="s">
        <v>825</v>
      </c>
      <c r="AL129" t="s">
        <v>826</v>
      </c>
      <c r="AM129" t="s">
        <v>808</v>
      </c>
      <c r="AN129" t="s">
        <v>796</v>
      </c>
      <c r="AP129" t="s">
        <v>805</v>
      </c>
      <c r="AQ129" t="s">
        <v>805</v>
      </c>
    </row>
    <row r="130" spans="1:43">
      <c r="A130">
        <v>11563</v>
      </c>
      <c r="B130" t="s">
        <v>929</v>
      </c>
      <c r="C130" t="s">
        <v>897</v>
      </c>
      <c r="D130" t="s">
        <v>790</v>
      </c>
      <c r="E130" s="64">
        <v>38257</v>
      </c>
      <c r="F130">
        <v>37</v>
      </c>
      <c r="G130" t="s">
        <v>790</v>
      </c>
      <c r="H130" t="s">
        <v>791</v>
      </c>
      <c r="I130">
        <v>11.7</v>
      </c>
      <c r="J130">
        <v>-8.2833000000000006</v>
      </c>
      <c r="K130" t="s">
        <v>792</v>
      </c>
      <c r="L130" t="s">
        <v>793</v>
      </c>
      <c r="M130" t="s">
        <v>794</v>
      </c>
      <c r="N130" t="s">
        <v>795</v>
      </c>
      <c r="O130" t="s">
        <v>796</v>
      </c>
      <c r="P130" t="s">
        <v>797</v>
      </c>
      <c r="Q130" t="s">
        <v>803</v>
      </c>
      <c r="R130" t="s">
        <v>797</v>
      </c>
      <c r="S130" t="s">
        <v>812</v>
      </c>
      <c r="T130" t="s">
        <v>800</v>
      </c>
      <c r="U130" t="s">
        <v>812</v>
      </c>
      <c r="W130" t="s">
        <v>797</v>
      </c>
      <c r="X130" t="s">
        <v>797</v>
      </c>
      <c r="Y130" t="s">
        <v>803</v>
      </c>
      <c r="Z130" t="s">
        <v>146</v>
      </c>
      <c r="AA130" t="s">
        <v>803</v>
      </c>
      <c r="AB130" t="s">
        <v>146</v>
      </c>
      <c r="AD130">
        <v>2</v>
      </c>
      <c r="AE130" t="s">
        <v>804</v>
      </c>
      <c r="AF130">
        <v>2</v>
      </c>
      <c r="AG130" t="s">
        <v>804</v>
      </c>
      <c r="AH130">
        <v>2</v>
      </c>
      <c r="AI130">
        <v>2</v>
      </c>
      <c r="AJ130" t="s">
        <v>796</v>
      </c>
      <c r="AK130" t="s">
        <v>825</v>
      </c>
      <c r="AL130" t="s">
        <v>826</v>
      </c>
      <c r="AM130" t="s">
        <v>840</v>
      </c>
      <c r="AN130" t="s">
        <v>796</v>
      </c>
      <c r="AP130" t="s">
        <v>805</v>
      </c>
      <c r="AQ130" t="s">
        <v>805</v>
      </c>
    </row>
    <row r="131" spans="1:43">
      <c r="A131">
        <v>1524</v>
      </c>
      <c r="B131" t="s">
        <v>930</v>
      </c>
      <c r="C131" t="s">
        <v>897</v>
      </c>
      <c r="D131" t="s">
        <v>790</v>
      </c>
      <c r="E131" s="64">
        <v>38257</v>
      </c>
      <c r="F131">
        <v>38</v>
      </c>
      <c r="G131" t="s">
        <v>790</v>
      </c>
      <c r="H131" t="s">
        <v>791</v>
      </c>
      <c r="I131">
        <v>11.7</v>
      </c>
      <c r="J131">
        <v>-8.2833000000000006</v>
      </c>
      <c r="K131" t="s">
        <v>792</v>
      </c>
      <c r="L131" t="s">
        <v>793</v>
      </c>
      <c r="M131" t="s">
        <v>794</v>
      </c>
      <c r="N131" t="s">
        <v>795</v>
      </c>
      <c r="O131" t="s">
        <v>811</v>
      </c>
      <c r="P131" t="s">
        <v>803</v>
      </c>
      <c r="Q131" t="s">
        <v>812</v>
      </c>
      <c r="R131" t="s">
        <v>800</v>
      </c>
      <c r="S131" t="s">
        <v>803</v>
      </c>
      <c r="T131" t="s">
        <v>797</v>
      </c>
      <c r="U131" t="s">
        <v>803</v>
      </c>
      <c r="W131" t="s">
        <v>800</v>
      </c>
      <c r="X131" t="s">
        <v>800</v>
      </c>
      <c r="Y131" t="s">
        <v>812</v>
      </c>
      <c r="Z131" t="s">
        <v>147</v>
      </c>
      <c r="AA131" t="s">
        <v>812</v>
      </c>
      <c r="AB131" t="s">
        <v>147</v>
      </c>
      <c r="AD131">
        <v>2</v>
      </c>
      <c r="AE131">
        <v>1</v>
      </c>
      <c r="AF131">
        <v>1</v>
      </c>
      <c r="AG131" t="s">
        <v>804</v>
      </c>
      <c r="AH131" t="s">
        <v>804</v>
      </c>
      <c r="AI131" t="s">
        <v>804</v>
      </c>
      <c r="AJ131" t="s">
        <v>811</v>
      </c>
      <c r="AK131" t="s">
        <v>821</v>
      </c>
      <c r="AL131" t="s">
        <v>822</v>
      </c>
      <c r="AM131" t="s">
        <v>808</v>
      </c>
      <c r="AN131" t="s">
        <v>815</v>
      </c>
      <c r="AP131" t="s">
        <v>805</v>
      </c>
      <c r="AQ131" t="s">
        <v>805</v>
      </c>
    </row>
    <row r="132" spans="1:43">
      <c r="A132">
        <v>1523</v>
      </c>
      <c r="B132" t="s">
        <v>931</v>
      </c>
      <c r="C132" t="s">
        <v>897</v>
      </c>
      <c r="D132" t="s">
        <v>790</v>
      </c>
      <c r="E132" s="64">
        <v>38257</v>
      </c>
      <c r="F132">
        <v>39</v>
      </c>
      <c r="G132" t="s">
        <v>790</v>
      </c>
      <c r="H132" t="s">
        <v>791</v>
      </c>
      <c r="I132">
        <v>11.7</v>
      </c>
      <c r="J132">
        <v>-8.2833000000000006</v>
      </c>
      <c r="K132" t="s">
        <v>792</v>
      </c>
      <c r="L132" t="s">
        <v>793</v>
      </c>
      <c r="M132" t="s">
        <v>794</v>
      </c>
      <c r="N132" t="s">
        <v>795</v>
      </c>
      <c r="O132" t="s">
        <v>796</v>
      </c>
      <c r="P132" t="s">
        <v>797</v>
      </c>
      <c r="Q132" t="s">
        <v>803</v>
      </c>
      <c r="R132" t="s">
        <v>797</v>
      </c>
      <c r="S132" t="s">
        <v>812</v>
      </c>
      <c r="T132" t="s">
        <v>800</v>
      </c>
      <c r="U132" t="s">
        <v>812</v>
      </c>
      <c r="W132" t="s">
        <v>797</v>
      </c>
      <c r="X132" t="s">
        <v>797</v>
      </c>
      <c r="Y132" t="s">
        <v>803</v>
      </c>
      <c r="Z132" t="s">
        <v>146</v>
      </c>
      <c r="AA132" t="s">
        <v>803</v>
      </c>
      <c r="AB132" t="s">
        <v>146</v>
      </c>
      <c r="AD132">
        <v>2</v>
      </c>
      <c r="AE132">
        <v>1</v>
      </c>
      <c r="AF132">
        <v>2</v>
      </c>
      <c r="AG132" t="s">
        <v>804</v>
      </c>
      <c r="AH132">
        <v>2</v>
      </c>
      <c r="AI132">
        <v>2</v>
      </c>
      <c r="AJ132" t="s">
        <v>796</v>
      </c>
      <c r="AK132" t="s">
        <v>825</v>
      </c>
      <c r="AL132" t="s">
        <v>826</v>
      </c>
      <c r="AM132" t="s">
        <v>808</v>
      </c>
      <c r="AN132" t="s">
        <v>796</v>
      </c>
      <c r="AP132" t="s">
        <v>805</v>
      </c>
      <c r="AQ132" t="s">
        <v>805</v>
      </c>
    </row>
    <row r="133" spans="1:43">
      <c r="A133">
        <v>1522</v>
      </c>
      <c r="B133" t="s">
        <v>932</v>
      </c>
      <c r="C133" t="s">
        <v>897</v>
      </c>
      <c r="D133" t="s">
        <v>790</v>
      </c>
      <c r="E133" s="64">
        <v>38257</v>
      </c>
      <c r="F133">
        <v>40</v>
      </c>
      <c r="G133" t="s">
        <v>790</v>
      </c>
      <c r="H133" t="s">
        <v>791</v>
      </c>
      <c r="I133">
        <v>11.7</v>
      </c>
      <c r="J133">
        <v>-8.2833000000000006</v>
      </c>
      <c r="K133" t="s">
        <v>792</v>
      </c>
      <c r="L133" t="s">
        <v>793</v>
      </c>
      <c r="M133" t="s">
        <v>794</v>
      </c>
      <c r="N133" t="s">
        <v>795</v>
      </c>
      <c r="O133" t="s">
        <v>796</v>
      </c>
      <c r="P133" t="s">
        <v>797</v>
      </c>
      <c r="Q133" t="s">
        <v>803</v>
      </c>
      <c r="R133" t="s">
        <v>797</v>
      </c>
      <c r="S133" t="s">
        <v>812</v>
      </c>
      <c r="T133" t="s">
        <v>800</v>
      </c>
      <c r="U133" t="s">
        <v>812</v>
      </c>
      <c r="W133" t="s">
        <v>797</v>
      </c>
      <c r="X133" t="s">
        <v>797</v>
      </c>
      <c r="Y133" t="s">
        <v>812</v>
      </c>
      <c r="Z133" t="s">
        <v>146</v>
      </c>
      <c r="AA133" t="s">
        <v>803</v>
      </c>
      <c r="AB133" t="s">
        <v>146</v>
      </c>
      <c r="AD133">
        <v>2</v>
      </c>
      <c r="AE133">
        <v>1</v>
      </c>
      <c r="AF133">
        <v>2</v>
      </c>
      <c r="AG133" t="s">
        <v>804</v>
      </c>
      <c r="AH133">
        <v>2</v>
      </c>
      <c r="AI133">
        <v>2</v>
      </c>
      <c r="AJ133" t="s">
        <v>796</v>
      </c>
      <c r="AK133" t="s">
        <v>905</v>
      </c>
      <c r="AL133" t="s">
        <v>906</v>
      </c>
      <c r="AM133" t="s">
        <v>808</v>
      </c>
      <c r="AN133" t="s">
        <v>796</v>
      </c>
      <c r="AP133" t="s">
        <v>805</v>
      </c>
      <c r="AQ133" t="s">
        <v>805</v>
      </c>
    </row>
    <row r="134" spans="1:43">
      <c r="A134">
        <v>11564</v>
      </c>
      <c r="B134" t="s">
        <v>933</v>
      </c>
      <c r="C134" t="s">
        <v>897</v>
      </c>
      <c r="D134" t="s">
        <v>790</v>
      </c>
      <c r="E134" s="64">
        <v>38257</v>
      </c>
      <c r="F134">
        <v>41</v>
      </c>
      <c r="G134" t="s">
        <v>790</v>
      </c>
      <c r="H134" t="s">
        <v>791</v>
      </c>
      <c r="I134">
        <v>11.7</v>
      </c>
      <c r="J134">
        <v>-8.2833000000000006</v>
      </c>
      <c r="K134" t="s">
        <v>792</v>
      </c>
      <c r="L134" t="s">
        <v>793</v>
      </c>
      <c r="M134" t="s">
        <v>794</v>
      </c>
      <c r="N134" t="s">
        <v>795</v>
      </c>
      <c r="O134" t="s">
        <v>796</v>
      </c>
      <c r="P134" t="s">
        <v>797</v>
      </c>
      <c r="Q134" t="s">
        <v>803</v>
      </c>
      <c r="R134" t="s">
        <v>797</v>
      </c>
      <c r="S134" t="s">
        <v>812</v>
      </c>
      <c r="T134" t="s">
        <v>800</v>
      </c>
      <c r="U134" t="s">
        <v>812</v>
      </c>
      <c r="W134" t="s">
        <v>800</v>
      </c>
      <c r="X134" t="s">
        <v>800</v>
      </c>
      <c r="Y134" t="s">
        <v>812</v>
      </c>
      <c r="Z134" t="s">
        <v>802</v>
      </c>
      <c r="AA134" t="s">
        <v>803</v>
      </c>
      <c r="AB134" t="s">
        <v>146</v>
      </c>
      <c r="AD134">
        <v>2</v>
      </c>
      <c r="AE134" t="s">
        <v>804</v>
      </c>
      <c r="AF134">
        <v>2</v>
      </c>
      <c r="AG134" t="s">
        <v>804</v>
      </c>
      <c r="AH134">
        <v>2</v>
      </c>
      <c r="AI134">
        <v>2</v>
      </c>
      <c r="AJ134" t="s">
        <v>796</v>
      </c>
      <c r="AM134" t="s">
        <v>808</v>
      </c>
      <c r="AN134" t="s">
        <v>796</v>
      </c>
      <c r="AP134" t="s">
        <v>805</v>
      </c>
      <c r="AQ134" t="s">
        <v>805</v>
      </c>
    </row>
    <row r="135" spans="1:43">
      <c r="A135">
        <v>1520</v>
      </c>
      <c r="B135" t="s">
        <v>934</v>
      </c>
      <c r="C135" t="s">
        <v>897</v>
      </c>
      <c r="D135" t="s">
        <v>790</v>
      </c>
      <c r="E135" s="64">
        <v>38257</v>
      </c>
      <c r="F135">
        <v>43</v>
      </c>
      <c r="G135" t="s">
        <v>790</v>
      </c>
      <c r="H135" t="s">
        <v>791</v>
      </c>
      <c r="I135">
        <v>11.7</v>
      </c>
      <c r="J135">
        <v>-8.2833000000000006</v>
      </c>
      <c r="K135" t="s">
        <v>792</v>
      </c>
      <c r="L135" t="s">
        <v>793</v>
      </c>
      <c r="M135" t="s">
        <v>794</v>
      </c>
      <c r="N135" t="s">
        <v>795</v>
      </c>
      <c r="O135" t="s">
        <v>811</v>
      </c>
      <c r="P135" t="s">
        <v>803</v>
      </c>
      <c r="Q135" t="s">
        <v>812</v>
      </c>
      <c r="R135" t="s">
        <v>800</v>
      </c>
      <c r="S135" t="s">
        <v>803</v>
      </c>
      <c r="T135" t="s">
        <v>797</v>
      </c>
      <c r="U135" t="s">
        <v>803</v>
      </c>
      <c r="W135" t="s">
        <v>800</v>
      </c>
      <c r="X135" t="s">
        <v>800</v>
      </c>
      <c r="Y135" t="s">
        <v>812</v>
      </c>
      <c r="Z135" t="s">
        <v>147</v>
      </c>
      <c r="AA135" t="s">
        <v>812</v>
      </c>
      <c r="AB135" t="s">
        <v>147</v>
      </c>
      <c r="AD135">
        <v>2</v>
      </c>
      <c r="AE135">
        <v>2</v>
      </c>
      <c r="AF135">
        <v>2</v>
      </c>
      <c r="AG135" t="s">
        <v>804</v>
      </c>
      <c r="AH135" t="s">
        <v>804</v>
      </c>
      <c r="AI135" t="s">
        <v>804</v>
      </c>
      <c r="AJ135" t="s">
        <v>811</v>
      </c>
      <c r="AK135" t="s">
        <v>901</v>
      </c>
      <c r="AL135" t="s">
        <v>902</v>
      </c>
      <c r="AM135" t="s">
        <v>808</v>
      </c>
      <c r="AN135" t="s">
        <v>815</v>
      </c>
      <c r="AP135" t="s">
        <v>805</v>
      </c>
      <c r="AQ135" t="s">
        <v>805</v>
      </c>
    </row>
    <row r="136" spans="1:43">
      <c r="A136">
        <v>1519</v>
      </c>
      <c r="B136" t="s">
        <v>935</v>
      </c>
      <c r="C136" t="s">
        <v>897</v>
      </c>
      <c r="D136" t="s">
        <v>790</v>
      </c>
      <c r="E136" s="64">
        <v>38257</v>
      </c>
      <c r="F136">
        <v>44</v>
      </c>
      <c r="G136" t="s">
        <v>790</v>
      </c>
      <c r="H136" t="s">
        <v>791</v>
      </c>
      <c r="I136">
        <v>11.7</v>
      </c>
      <c r="J136">
        <v>-8.2833000000000006</v>
      </c>
      <c r="K136" t="s">
        <v>792</v>
      </c>
      <c r="L136" t="s">
        <v>793</v>
      </c>
      <c r="M136" t="s">
        <v>794</v>
      </c>
      <c r="N136" t="s">
        <v>795</v>
      </c>
      <c r="O136" t="s">
        <v>811</v>
      </c>
      <c r="P136" t="s">
        <v>803</v>
      </c>
      <c r="Q136" t="s">
        <v>812</v>
      </c>
      <c r="R136" t="s">
        <v>800</v>
      </c>
      <c r="S136" t="s">
        <v>803</v>
      </c>
      <c r="T136" t="s">
        <v>797</v>
      </c>
      <c r="U136" t="s">
        <v>803</v>
      </c>
      <c r="W136" t="s">
        <v>800</v>
      </c>
      <c r="X136" t="s">
        <v>800</v>
      </c>
      <c r="Y136" t="s">
        <v>812</v>
      </c>
      <c r="Z136" t="s">
        <v>147</v>
      </c>
      <c r="AA136" t="s">
        <v>812</v>
      </c>
      <c r="AB136" t="s">
        <v>147</v>
      </c>
      <c r="AD136">
        <v>2</v>
      </c>
      <c r="AE136">
        <v>2</v>
      </c>
      <c r="AF136">
        <v>2</v>
      </c>
      <c r="AG136" t="s">
        <v>804</v>
      </c>
      <c r="AH136" t="s">
        <v>804</v>
      </c>
      <c r="AI136" t="s">
        <v>804</v>
      </c>
      <c r="AJ136" t="s">
        <v>811</v>
      </c>
      <c r="AK136" t="s">
        <v>892</v>
      </c>
      <c r="AL136" t="s">
        <v>893</v>
      </c>
      <c r="AM136" t="s">
        <v>808</v>
      </c>
      <c r="AN136" t="s">
        <v>815</v>
      </c>
      <c r="AP136" t="s">
        <v>805</v>
      </c>
      <c r="AQ136" t="s">
        <v>805</v>
      </c>
    </row>
    <row r="137" spans="1:43">
      <c r="A137">
        <v>11565</v>
      </c>
      <c r="B137" t="s">
        <v>936</v>
      </c>
      <c r="C137" t="s">
        <v>897</v>
      </c>
      <c r="D137" t="s">
        <v>790</v>
      </c>
      <c r="E137" s="64">
        <v>38257</v>
      </c>
      <c r="F137">
        <v>48</v>
      </c>
      <c r="G137" t="s">
        <v>790</v>
      </c>
      <c r="H137" t="s">
        <v>791</v>
      </c>
      <c r="I137">
        <v>11.7</v>
      </c>
      <c r="J137">
        <v>-8.2833000000000006</v>
      </c>
      <c r="K137" t="s">
        <v>792</v>
      </c>
      <c r="L137" t="s">
        <v>793</v>
      </c>
      <c r="M137" t="s">
        <v>794</v>
      </c>
      <c r="N137" t="s">
        <v>795</v>
      </c>
      <c r="O137" t="s">
        <v>796</v>
      </c>
      <c r="P137" t="s">
        <v>797</v>
      </c>
      <c r="Q137" t="s">
        <v>803</v>
      </c>
      <c r="R137" t="s">
        <v>797</v>
      </c>
      <c r="S137" t="s">
        <v>812</v>
      </c>
      <c r="T137" t="s">
        <v>800</v>
      </c>
      <c r="U137" t="s">
        <v>812</v>
      </c>
      <c r="W137" t="s">
        <v>797</v>
      </c>
      <c r="X137" t="s">
        <v>797</v>
      </c>
      <c r="Y137" t="s">
        <v>803</v>
      </c>
      <c r="Z137" t="s">
        <v>146</v>
      </c>
      <c r="AA137" t="s">
        <v>803</v>
      </c>
      <c r="AB137" t="s">
        <v>146</v>
      </c>
      <c r="AD137">
        <v>2</v>
      </c>
      <c r="AE137" t="s">
        <v>804</v>
      </c>
      <c r="AF137">
        <v>2</v>
      </c>
      <c r="AG137" t="s">
        <v>804</v>
      </c>
      <c r="AH137">
        <v>2</v>
      </c>
      <c r="AI137">
        <v>2</v>
      </c>
      <c r="AJ137" t="s">
        <v>796</v>
      </c>
      <c r="AK137" t="s">
        <v>825</v>
      </c>
      <c r="AL137" t="s">
        <v>826</v>
      </c>
      <c r="AM137" t="s">
        <v>808</v>
      </c>
      <c r="AN137" t="s">
        <v>796</v>
      </c>
      <c r="AP137" t="s">
        <v>805</v>
      </c>
      <c r="AQ137" t="s">
        <v>805</v>
      </c>
    </row>
    <row r="138" spans="1:43">
      <c r="A138">
        <v>11566</v>
      </c>
      <c r="B138" t="s">
        <v>937</v>
      </c>
      <c r="C138" t="s">
        <v>897</v>
      </c>
      <c r="D138" t="s">
        <v>790</v>
      </c>
      <c r="E138" s="64">
        <v>38257</v>
      </c>
      <c r="F138">
        <v>49</v>
      </c>
      <c r="G138" t="s">
        <v>790</v>
      </c>
      <c r="H138" t="s">
        <v>791</v>
      </c>
      <c r="I138">
        <v>11.7</v>
      </c>
      <c r="J138">
        <v>-8.2833000000000006</v>
      </c>
      <c r="K138" t="s">
        <v>792</v>
      </c>
      <c r="L138" t="s">
        <v>793</v>
      </c>
      <c r="M138" t="s">
        <v>794</v>
      </c>
      <c r="N138" t="s">
        <v>795</v>
      </c>
      <c r="O138" t="s">
        <v>796</v>
      </c>
      <c r="P138" t="s">
        <v>797</v>
      </c>
      <c r="Q138" t="s">
        <v>803</v>
      </c>
      <c r="R138" t="s">
        <v>797</v>
      </c>
      <c r="S138" t="s">
        <v>812</v>
      </c>
      <c r="T138" t="s">
        <v>800</v>
      </c>
      <c r="U138" t="s">
        <v>812</v>
      </c>
      <c r="W138" t="s">
        <v>797</v>
      </c>
      <c r="X138" t="s">
        <v>797</v>
      </c>
      <c r="Y138" t="s">
        <v>803</v>
      </c>
      <c r="Z138" t="s">
        <v>146</v>
      </c>
      <c r="AA138" t="s">
        <v>803</v>
      </c>
      <c r="AB138" t="s">
        <v>146</v>
      </c>
      <c r="AD138">
        <v>2</v>
      </c>
      <c r="AE138" t="s">
        <v>804</v>
      </c>
      <c r="AF138">
        <v>2</v>
      </c>
      <c r="AG138" t="s">
        <v>804</v>
      </c>
      <c r="AH138">
        <v>2</v>
      </c>
      <c r="AI138">
        <v>2</v>
      </c>
      <c r="AJ138" t="s">
        <v>796</v>
      </c>
      <c r="AM138" t="s">
        <v>808</v>
      </c>
      <c r="AN138" t="s">
        <v>796</v>
      </c>
      <c r="AP138" t="s">
        <v>805</v>
      </c>
      <c r="AQ138" t="s">
        <v>805</v>
      </c>
    </row>
    <row r="139" spans="1:43">
      <c r="A139">
        <v>1514</v>
      </c>
      <c r="B139" t="s">
        <v>938</v>
      </c>
      <c r="C139" t="s">
        <v>897</v>
      </c>
      <c r="D139" t="s">
        <v>790</v>
      </c>
      <c r="E139" s="64">
        <v>38257</v>
      </c>
      <c r="F139">
        <v>51</v>
      </c>
      <c r="G139" t="s">
        <v>790</v>
      </c>
      <c r="H139" t="s">
        <v>791</v>
      </c>
      <c r="I139">
        <v>11.7</v>
      </c>
      <c r="J139">
        <v>-8.2833000000000006</v>
      </c>
      <c r="K139" t="s">
        <v>792</v>
      </c>
      <c r="L139" t="s">
        <v>793</v>
      </c>
      <c r="M139" t="s">
        <v>794</v>
      </c>
      <c r="N139" t="s">
        <v>795</v>
      </c>
      <c r="O139" t="s">
        <v>796</v>
      </c>
      <c r="P139" t="s">
        <v>797</v>
      </c>
      <c r="Q139" t="s">
        <v>803</v>
      </c>
      <c r="R139" t="s">
        <v>797</v>
      </c>
      <c r="S139" t="s">
        <v>812</v>
      </c>
      <c r="T139" t="s">
        <v>800</v>
      </c>
      <c r="U139" t="s">
        <v>812</v>
      </c>
      <c r="W139" t="s">
        <v>797</v>
      </c>
      <c r="X139" t="s">
        <v>797</v>
      </c>
      <c r="Y139" t="s">
        <v>803</v>
      </c>
      <c r="Z139" t="s">
        <v>146</v>
      </c>
      <c r="AA139" t="s">
        <v>803</v>
      </c>
      <c r="AB139" t="s">
        <v>146</v>
      </c>
      <c r="AD139">
        <v>2</v>
      </c>
      <c r="AE139">
        <v>1</v>
      </c>
      <c r="AF139">
        <v>2</v>
      </c>
      <c r="AG139" t="s">
        <v>804</v>
      </c>
      <c r="AH139">
        <v>2</v>
      </c>
      <c r="AI139">
        <v>2</v>
      </c>
      <c r="AJ139" t="s">
        <v>796</v>
      </c>
      <c r="AK139" t="s">
        <v>825</v>
      </c>
      <c r="AL139" t="s">
        <v>826</v>
      </c>
      <c r="AM139" t="s">
        <v>808</v>
      </c>
      <c r="AN139" t="s">
        <v>796</v>
      </c>
      <c r="AP139" t="s">
        <v>805</v>
      </c>
      <c r="AQ139" t="s">
        <v>805</v>
      </c>
    </row>
    <row r="140" spans="1:43">
      <c r="A140">
        <v>11567</v>
      </c>
      <c r="B140" t="s">
        <v>939</v>
      </c>
      <c r="C140" t="s">
        <v>897</v>
      </c>
      <c r="D140" t="s">
        <v>790</v>
      </c>
      <c r="E140" s="64">
        <v>38257</v>
      </c>
      <c r="F140">
        <v>52</v>
      </c>
      <c r="G140" t="s">
        <v>790</v>
      </c>
      <c r="H140" t="s">
        <v>791</v>
      </c>
      <c r="I140">
        <v>11.7</v>
      </c>
      <c r="J140">
        <v>-8.2833000000000006</v>
      </c>
      <c r="K140" t="s">
        <v>792</v>
      </c>
      <c r="L140" t="s">
        <v>793</v>
      </c>
      <c r="M140" t="s">
        <v>794</v>
      </c>
      <c r="N140" t="s">
        <v>795</v>
      </c>
      <c r="O140" t="s">
        <v>796</v>
      </c>
      <c r="P140" t="s">
        <v>797</v>
      </c>
      <c r="Q140" t="s">
        <v>803</v>
      </c>
      <c r="R140" t="s">
        <v>797</v>
      </c>
      <c r="S140" t="s">
        <v>812</v>
      </c>
      <c r="T140" t="s">
        <v>800</v>
      </c>
      <c r="U140" t="s">
        <v>812</v>
      </c>
      <c r="W140" t="s">
        <v>797</v>
      </c>
      <c r="X140" t="s">
        <v>797</v>
      </c>
      <c r="Y140" t="s">
        <v>803</v>
      </c>
      <c r="Z140" t="s">
        <v>146</v>
      </c>
      <c r="AA140" t="s">
        <v>803</v>
      </c>
      <c r="AB140" t="s">
        <v>146</v>
      </c>
      <c r="AD140">
        <v>2</v>
      </c>
      <c r="AE140" t="s">
        <v>804</v>
      </c>
      <c r="AF140">
        <v>2</v>
      </c>
      <c r="AG140" t="s">
        <v>804</v>
      </c>
      <c r="AH140">
        <v>2</v>
      </c>
      <c r="AI140">
        <v>2</v>
      </c>
      <c r="AJ140" t="s">
        <v>796</v>
      </c>
      <c r="AK140" t="s">
        <v>825</v>
      </c>
      <c r="AL140" t="s">
        <v>826</v>
      </c>
      <c r="AM140" t="s">
        <v>808</v>
      </c>
      <c r="AN140" t="s">
        <v>796</v>
      </c>
      <c r="AP140" t="s">
        <v>805</v>
      </c>
      <c r="AQ140" t="s">
        <v>805</v>
      </c>
    </row>
    <row r="141" spans="1:43">
      <c r="A141">
        <v>1513</v>
      </c>
      <c r="B141" t="s">
        <v>940</v>
      </c>
      <c r="C141" t="s">
        <v>897</v>
      </c>
      <c r="D141" t="s">
        <v>790</v>
      </c>
      <c r="E141" s="64">
        <v>38257</v>
      </c>
      <c r="F141">
        <v>53</v>
      </c>
      <c r="G141" t="s">
        <v>790</v>
      </c>
      <c r="H141" t="s">
        <v>791</v>
      </c>
      <c r="I141">
        <v>11.7</v>
      </c>
      <c r="J141">
        <v>-8.2833000000000006</v>
      </c>
      <c r="K141" t="s">
        <v>792</v>
      </c>
      <c r="L141" t="s">
        <v>793</v>
      </c>
      <c r="M141" t="s">
        <v>794</v>
      </c>
      <c r="N141" t="s">
        <v>795</v>
      </c>
      <c r="O141" t="s">
        <v>811</v>
      </c>
      <c r="P141" t="s">
        <v>803</v>
      </c>
      <c r="R141" t="s">
        <v>800</v>
      </c>
      <c r="S141" t="s">
        <v>803</v>
      </c>
      <c r="T141" t="s">
        <v>797</v>
      </c>
      <c r="U141" t="s">
        <v>803</v>
      </c>
      <c r="W141" t="s">
        <v>800</v>
      </c>
      <c r="X141" t="s">
        <v>800</v>
      </c>
      <c r="Y141" t="s">
        <v>812</v>
      </c>
      <c r="Z141" t="s">
        <v>147</v>
      </c>
      <c r="AA141" t="s">
        <v>539</v>
      </c>
      <c r="AB141" t="s">
        <v>147</v>
      </c>
      <c r="AD141">
        <v>2</v>
      </c>
      <c r="AE141">
        <v>1</v>
      </c>
      <c r="AF141">
        <v>1</v>
      </c>
      <c r="AG141" t="s">
        <v>804</v>
      </c>
      <c r="AH141" t="s">
        <v>804</v>
      </c>
      <c r="AI141" t="s">
        <v>804</v>
      </c>
      <c r="AJ141" t="s">
        <v>811</v>
      </c>
      <c r="AK141" t="s">
        <v>825</v>
      </c>
      <c r="AL141" t="s">
        <v>826</v>
      </c>
      <c r="AM141" t="s">
        <v>808</v>
      </c>
      <c r="AN141" t="s">
        <v>815</v>
      </c>
      <c r="AP141" t="s">
        <v>805</v>
      </c>
      <c r="AQ141" t="s">
        <v>805</v>
      </c>
    </row>
    <row r="142" spans="1:43">
      <c r="A142">
        <v>1512</v>
      </c>
      <c r="B142" t="s">
        <v>941</v>
      </c>
      <c r="C142" t="s">
        <v>897</v>
      </c>
      <c r="D142" t="s">
        <v>790</v>
      </c>
      <c r="E142" s="64">
        <v>38257</v>
      </c>
      <c r="F142">
        <v>54</v>
      </c>
      <c r="G142" t="s">
        <v>790</v>
      </c>
      <c r="H142" t="s">
        <v>791</v>
      </c>
      <c r="I142">
        <v>11.7</v>
      </c>
      <c r="J142">
        <v>-8.2833000000000006</v>
      </c>
      <c r="K142" t="s">
        <v>792</v>
      </c>
      <c r="L142" t="s">
        <v>793</v>
      </c>
      <c r="M142" t="s">
        <v>794</v>
      </c>
      <c r="N142" t="s">
        <v>795</v>
      </c>
      <c r="O142" t="s">
        <v>811</v>
      </c>
      <c r="P142" t="s">
        <v>803</v>
      </c>
      <c r="Q142" t="s">
        <v>812</v>
      </c>
      <c r="R142" t="s">
        <v>800</v>
      </c>
      <c r="S142" t="s">
        <v>803</v>
      </c>
      <c r="T142" t="s">
        <v>797</v>
      </c>
      <c r="U142" t="s">
        <v>803</v>
      </c>
      <c r="W142" t="s">
        <v>800</v>
      </c>
      <c r="X142" t="s">
        <v>800</v>
      </c>
      <c r="Y142" t="s">
        <v>812</v>
      </c>
      <c r="Z142" t="s">
        <v>147</v>
      </c>
      <c r="AA142" t="s">
        <v>812</v>
      </c>
      <c r="AB142" t="s">
        <v>147</v>
      </c>
      <c r="AD142">
        <v>2</v>
      </c>
      <c r="AE142">
        <v>1</v>
      </c>
      <c r="AF142">
        <v>1</v>
      </c>
      <c r="AG142" t="s">
        <v>804</v>
      </c>
      <c r="AH142" t="s">
        <v>804</v>
      </c>
      <c r="AI142" t="s">
        <v>804</v>
      </c>
      <c r="AJ142" t="s">
        <v>811</v>
      </c>
      <c r="AK142" t="s">
        <v>892</v>
      </c>
      <c r="AL142" t="s">
        <v>893</v>
      </c>
      <c r="AM142" t="s">
        <v>808</v>
      </c>
      <c r="AN142" t="s">
        <v>815</v>
      </c>
      <c r="AP142" t="s">
        <v>805</v>
      </c>
      <c r="AQ142" t="s">
        <v>805</v>
      </c>
    </row>
    <row r="143" spans="1:43">
      <c r="A143">
        <v>11568</v>
      </c>
      <c r="B143" t="s">
        <v>942</v>
      </c>
      <c r="C143" t="s">
        <v>897</v>
      </c>
      <c r="D143" t="s">
        <v>790</v>
      </c>
      <c r="E143" s="64">
        <v>38257</v>
      </c>
      <c r="F143">
        <v>55</v>
      </c>
      <c r="G143" t="s">
        <v>790</v>
      </c>
      <c r="H143" t="s">
        <v>791</v>
      </c>
      <c r="I143">
        <v>11.7</v>
      </c>
      <c r="J143">
        <v>-8.2833000000000006</v>
      </c>
      <c r="K143" t="s">
        <v>792</v>
      </c>
      <c r="L143" t="s">
        <v>793</v>
      </c>
      <c r="M143" t="s">
        <v>794</v>
      </c>
      <c r="N143" t="s">
        <v>795</v>
      </c>
      <c r="O143" t="s">
        <v>796</v>
      </c>
      <c r="P143" t="s">
        <v>797</v>
      </c>
      <c r="Q143" t="s">
        <v>803</v>
      </c>
      <c r="R143" t="s">
        <v>797</v>
      </c>
      <c r="S143" t="s">
        <v>812</v>
      </c>
      <c r="T143" t="s">
        <v>800</v>
      </c>
      <c r="U143" t="s">
        <v>812</v>
      </c>
      <c r="W143" t="s">
        <v>797</v>
      </c>
      <c r="X143" t="s">
        <v>797</v>
      </c>
      <c r="Y143" t="s">
        <v>803</v>
      </c>
      <c r="Z143" t="s">
        <v>146</v>
      </c>
      <c r="AA143" t="s">
        <v>803</v>
      </c>
      <c r="AB143" t="s">
        <v>146</v>
      </c>
      <c r="AD143">
        <v>2</v>
      </c>
      <c r="AE143" t="s">
        <v>804</v>
      </c>
      <c r="AF143">
        <v>2</v>
      </c>
      <c r="AG143" t="s">
        <v>804</v>
      </c>
      <c r="AH143">
        <v>2</v>
      </c>
      <c r="AI143">
        <v>2</v>
      </c>
      <c r="AJ143" t="s">
        <v>796</v>
      </c>
      <c r="AM143" t="s">
        <v>808</v>
      </c>
      <c r="AN143" t="s">
        <v>796</v>
      </c>
      <c r="AP143" t="s">
        <v>805</v>
      </c>
      <c r="AQ143" t="s">
        <v>805</v>
      </c>
    </row>
    <row r="144" spans="1:43">
      <c r="A144">
        <v>1511</v>
      </c>
      <c r="B144" t="s">
        <v>943</v>
      </c>
      <c r="C144" t="s">
        <v>897</v>
      </c>
      <c r="D144" t="s">
        <v>790</v>
      </c>
      <c r="E144" s="64">
        <v>38257</v>
      </c>
      <c r="F144">
        <v>56</v>
      </c>
      <c r="G144" t="s">
        <v>790</v>
      </c>
      <c r="H144" t="s">
        <v>791</v>
      </c>
      <c r="I144">
        <v>11.7</v>
      </c>
      <c r="J144">
        <v>-8.2833000000000006</v>
      </c>
      <c r="K144" t="s">
        <v>792</v>
      </c>
      <c r="L144" t="s">
        <v>793</v>
      </c>
      <c r="M144" t="s">
        <v>794</v>
      </c>
      <c r="N144" t="s">
        <v>795</v>
      </c>
      <c r="O144" t="s">
        <v>811</v>
      </c>
      <c r="P144" t="s">
        <v>803</v>
      </c>
      <c r="Q144" t="s">
        <v>812</v>
      </c>
      <c r="R144" t="s">
        <v>800</v>
      </c>
      <c r="S144" t="s">
        <v>803</v>
      </c>
      <c r="T144" t="s">
        <v>797</v>
      </c>
      <c r="U144" t="s">
        <v>803</v>
      </c>
      <c r="W144" t="s">
        <v>800</v>
      </c>
      <c r="X144" t="s">
        <v>800</v>
      </c>
      <c r="Y144" t="s">
        <v>812</v>
      </c>
      <c r="Z144" t="s">
        <v>147</v>
      </c>
      <c r="AA144" t="s">
        <v>812</v>
      </c>
      <c r="AB144" t="s">
        <v>147</v>
      </c>
      <c r="AD144">
        <v>2</v>
      </c>
      <c r="AE144">
        <v>1</v>
      </c>
      <c r="AF144">
        <v>1</v>
      </c>
      <c r="AG144" t="s">
        <v>804</v>
      </c>
      <c r="AH144" t="s">
        <v>804</v>
      </c>
      <c r="AI144">
        <v>1</v>
      </c>
      <c r="AJ144" t="s">
        <v>811</v>
      </c>
      <c r="AK144" t="s">
        <v>905</v>
      </c>
      <c r="AL144" t="s">
        <v>906</v>
      </c>
      <c r="AM144" t="s">
        <v>808</v>
      </c>
      <c r="AN144" t="s">
        <v>815</v>
      </c>
      <c r="AP144" t="s">
        <v>805</v>
      </c>
      <c r="AQ144" t="s">
        <v>805</v>
      </c>
    </row>
    <row r="145" spans="1:43">
      <c r="A145">
        <v>1510</v>
      </c>
      <c r="B145" t="s">
        <v>944</v>
      </c>
      <c r="C145" t="s">
        <v>897</v>
      </c>
      <c r="D145" t="s">
        <v>790</v>
      </c>
      <c r="E145" s="64">
        <v>38257</v>
      </c>
      <c r="F145">
        <v>57</v>
      </c>
      <c r="G145" t="s">
        <v>790</v>
      </c>
      <c r="H145" t="s">
        <v>791</v>
      </c>
      <c r="I145">
        <v>11.7</v>
      </c>
      <c r="J145">
        <v>-8.2833000000000006</v>
      </c>
      <c r="K145" t="s">
        <v>792</v>
      </c>
      <c r="L145" t="s">
        <v>793</v>
      </c>
      <c r="M145" t="s">
        <v>794</v>
      </c>
      <c r="N145" t="s">
        <v>795</v>
      </c>
      <c r="O145" t="s">
        <v>811</v>
      </c>
      <c r="P145" t="s">
        <v>803</v>
      </c>
      <c r="Q145" t="s">
        <v>812</v>
      </c>
      <c r="R145" t="s">
        <v>800</v>
      </c>
      <c r="S145" t="s">
        <v>803</v>
      </c>
      <c r="T145" t="s">
        <v>797</v>
      </c>
      <c r="U145" t="s">
        <v>803</v>
      </c>
      <c r="W145" t="s">
        <v>800</v>
      </c>
      <c r="X145" t="s">
        <v>800</v>
      </c>
      <c r="Y145" t="s">
        <v>812</v>
      </c>
      <c r="Z145" t="s">
        <v>147</v>
      </c>
      <c r="AA145" t="s">
        <v>812</v>
      </c>
      <c r="AB145" t="s">
        <v>147</v>
      </c>
      <c r="AD145">
        <v>2</v>
      </c>
      <c r="AE145" t="s">
        <v>804</v>
      </c>
      <c r="AF145" t="s">
        <v>804</v>
      </c>
      <c r="AG145" t="s">
        <v>804</v>
      </c>
      <c r="AH145" t="s">
        <v>804</v>
      </c>
      <c r="AI145">
        <v>1</v>
      </c>
      <c r="AJ145" t="s">
        <v>811</v>
      </c>
      <c r="AK145" t="s">
        <v>821</v>
      </c>
      <c r="AL145" t="s">
        <v>822</v>
      </c>
      <c r="AM145" t="s">
        <v>808</v>
      </c>
      <c r="AN145" t="s">
        <v>815</v>
      </c>
      <c r="AP145" t="s">
        <v>805</v>
      </c>
      <c r="AQ145" t="s">
        <v>805</v>
      </c>
    </row>
    <row r="146" spans="1:43">
      <c r="A146">
        <v>1508</v>
      </c>
      <c r="B146" t="s">
        <v>945</v>
      </c>
      <c r="C146" t="s">
        <v>897</v>
      </c>
      <c r="D146" t="s">
        <v>790</v>
      </c>
      <c r="E146" s="64">
        <v>38257</v>
      </c>
      <c r="F146">
        <v>60</v>
      </c>
      <c r="G146" t="s">
        <v>790</v>
      </c>
      <c r="H146" t="s">
        <v>791</v>
      </c>
      <c r="I146">
        <v>11.7</v>
      </c>
      <c r="J146">
        <v>-8.2833000000000006</v>
      </c>
      <c r="K146" t="s">
        <v>792</v>
      </c>
      <c r="L146" t="s">
        <v>793</v>
      </c>
      <c r="M146" t="s">
        <v>794</v>
      </c>
      <c r="N146" t="s">
        <v>795</v>
      </c>
      <c r="O146" t="s">
        <v>811</v>
      </c>
      <c r="P146" t="s">
        <v>803</v>
      </c>
      <c r="Q146" t="s">
        <v>812</v>
      </c>
      <c r="R146" t="s">
        <v>800</v>
      </c>
      <c r="S146" t="s">
        <v>803</v>
      </c>
      <c r="T146" t="s">
        <v>797</v>
      </c>
      <c r="U146" t="s">
        <v>803</v>
      </c>
      <c r="W146" t="s">
        <v>800</v>
      </c>
      <c r="X146" t="s">
        <v>800</v>
      </c>
      <c r="Y146" t="s">
        <v>812</v>
      </c>
      <c r="Z146" t="s">
        <v>147</v>
      </c>
      <c r="AA146" t="s">
        <v>812</v>
      </c>
      <c r="AB146" t="s">
        <v>147</v>
      </c>
      <c r="AD146">
        <v>2</v>
      </c>
      <c r="AE146">
        <v>1</v>
      </c>
      <c r="AF146">
        <v>1</v>
      </c>
      <c r="AG146" t="s">
        <v>804</v>
      </c>
      <c r="AH146" t="s">
        <v>804</v>
      </c>
      <c r="AI146" t="s">
        <v>804</v>
      </c>
      <c r="AJ146" t="s">
        <v>811</v>
      </c>
      <c r="AK146" t="s">
        <v>813</v>
      </c>
      <c r="AL146" t="s">
        <v>814</v>
      </c>
      <c r="AM146" t="s">
        <v>808</v>
      </c>
      <c r="AN146" t="s">
        <v>815</v>
      </c>
      <c r="AP146" t="s">
        <v>805</v>
      </c>
      <c r="AQ146" t="s">
        <v>805</v>
      </c>
    </row>
    <row r="147" spans="1:43">
      <c r="A147">
        <v>1507</v>
      </c>
      <c r="B147" t="s">
        <v>946</v>
      </c>
      <c r="C147" t="s">
        <v>897</v>
      </c>
      <c r="D147" t="s">
        <v>790</v>
      </c>
      <c r="E147" s="64">
        <v>38257</v>
      </c>
      <c r="F147">
        <v>61</v>
      </c>
      <c r="G147" t="s">
        <v>790</v>
      </c>
      <c r="H147" t="s">
        <v>791</v>
      </c>
      <c r="I147">
        <v>11.7</v>
      </c>
      <c r="J147">
        <v>-8.2833000000000006</v>
      </c>
      <c r="K147" t="s">
        <v>792</v>
      </c>
      <c r="L147" t="s">
        <v>793</v>
      </c>
      <c r="M147" t="s">
        <v>794</v>
      </c>
      <c r="N147" t="s">
        <v>795</v>
      </c>
      <c r="O147" t="s">
        <v>811</v>
      </c>
      <c r="P147" t="s">
        <v>803</v>
      </c>
      <c r="Q147" t="s">
        <v>812</v>
      </c>
      <c r="R147" t="s">
        <v>800</v>
      </c>
      <c r="S147" t="s">
        <v>803</v>
      </c>
      <c r="T147" t="s">
        <v>797</v>
      </c>
      <c r="U147" t="s">
        <v>803</v>
      </c>
      <c r="W147" t="s">
        <v>800</v>
      </c>
      <c r="X147" t="s">
        <v>800</v>
      </c>
      <c r="Y147" t="s">
        <v>812</v>
      </c>
      <c r="Z147" t="s">
        <v>147</v>
      </c>
      <c r="AA147" t="s">
        <v>812</v>
      </c>
      <c r="AB147" t="s">
        <v>147</v>
      </c>
      <c r="AD147" t="s">
        <v>539</v>
      </c>
      <c r="AE147">
        <v>1</v>
      </c>
      <c r="AF147">
        <v>1</v>
      </c>
      <c r="AG147" t="s">
        <v>804</v>
      </c>
      <c r="AH147" t="s">
        <v>804</v>
      </c>
      <c r="AI147" t="s">
        <v>804</v>
      </c>
      <c r="AJ147" t="s">
        <v>811</v>
      </c>
      <c r="AM147" t="s">
        <v>808</v>
      </c>
      <c r="AN147" t="s">
        <v>815</v>
      </c>
      <c r="AP147" t="s">
        <v>805</v>
      </c>
      <c r="AQ147" t="s">
        <v>805</v>
      </c>
    </row>
    <row r="148" spans="1:43">
      <c r="A148">
        <v>11585</v>
      </c>
      <c r="B148" t="s">
        <v>947</v>
      </c>
      <c r="C148" t="s">
        <v>897</v>
      </c>
      <c r="D148" t="s">
        <v>790</v>
      </c>
      <c r="E148" s="64">
        <v>38257</v>
      </c>
      <c r="F148">
        <v>62</v>
      </c>
      <c r="G148" t="s">
        <v>790</v>
      </c>
      <c r="H148" t="s">
        <v>791</v>
      </c>
      <c r="I148">
        <v>11.7</v>
      </c>
      <c r="J148">
        <v>-8.2833000000000006</v>
      </c>
      <c r="K148" t="s">
        <v>792</v>
      </c>
      <c r="L148" t="s">
        <v>793</v>
      </c>
      <c r="M148" t="s">
        <v>794</v>
      </c>
      <c r="N148" t="s">
        <v>795</v>
      </c>
      <c r="O148" t="s">
        <v>807</v>
      </c>
      <c r="P148" t="s">
        <v>797</v>
      </c>
      <c r="Q148" t="s">
        <v>803</v>
      </c>
      <c r="R148" t="s">
        <v>797</v>
      </c>
      <c r="S148" t="s">
        <v>812</v>
      </c>
      <c r="T148" t="s">
        <v>800</v>
      </c>
      <c r="U148" t="s">
        <v>812</v>
      </c>
      <c r="W148" t="s">
        <v>797</v>
      </c>
      <c r="X148" t="s">
        <v>797</v>
      </c>
      <c r="Y148" t="s">
        <v>803</v>
      </c>
      <c r="Z148" t="s">
        <v>146</v>
      </c>
      <c r="AA148" t="s">
        <v>803</v>
      </c>
      <c r="AB148" t="s">
        <v>146</v>
      </c>
      <c r="AD148">
        <v>2</v>
      </c>
      <c r="AE148" t="s">
        <v>804</v>
      </c>
      <c r="AF148">
        <v>2</v>
      </c>
      <c r="AG148" t="s">
        <v>804</v>
      </c>
      <c r="AH148" t="s">
        <v>804</v>
      </c>
      <c r="AI148">
        <v>2</v>
      </c>
      <c r="AJ148" t="s">
        <v>807</v>
      </c>
      <c r="AM148" t="s">
        <v>808</v>
      </c>
      <c r="AN148" t="s">
        <v>809</v>
      </c>
      <c r="AP148" t="s">
        <v>805</v>
      </c>
      <c r="AQ148" t="s">
        <v>805</v>
      </c>
    </row>
    <row r="149" spans="1:43">
      <c r="A149">
        <v>1504</v>
      </c>
      <c r="B149" t="s">
        <v>948</v>
      </c>
      <c r="C149" t="s">
        <v>897</v>
      </c>
      <c r="D149" t="s">
        <v>790</v>
      </c>
      <c r="E149" s="64">
        <v>38257</v>
      </c>
      <c r="F149">
        <v>65</v>
      </c>
      <c r="G149" t="s">
        <v>790</v>
      </c>
      <c r="H149" t="s">
        <v>791</v>
      </c>
      <c r="I149">
        <v>11.7</v>
      </c>
      <c r="J149">
        <v>-8.2833000000000006</v>
      </c>
      <c r="K149" t="s">
        <v>792</v>
      </c>
      <c r="L149" t="s">
        <v>793</v>
      </c>
      <c r="M149" t="s">
        <v>794</v>
      </c>
      <c r="N149" t="s">
        <v>795</v>
      </c>
      <c r="O149" t="s">
        <v>811</v>
      </c>
      <c r="P149" t="s">
        <v>803</v>
      </c>
      <c r="Q149" t="s">
        <v>812</v>
      </c>
      <c r="R149" t="s">
        <v>800</v>
      </c>
      <c r="S149" t="s">
        <v>803</v>
      </c>
      <c r="T149" t="s">
        <v>797</v>
      </c>
      <c r="U149" t="s">
        <v>803</v>
      </c>
      <c r="W149" t="s">
        <v>800</v>
      </c>
      <c r="X149" t="s">
        <v>800</v>
      </c>
      <c r="Y149" t="s">
        <v>812</v>
      </c>
      <c r="Z149" t="s">
        <v>147</v>
      </c>
      <c r="AA149" t="s">
        <v>812</v>
      </c>
      <c r="AB149" t="s">
        <v>147</v>
      </c>
      <c r="AD149">
        <v>2</v>
      </c>
      <c r="AE149">
        <v>2</v>
      </c>
      <c r="AF149">
        <v>2</v>
      </c>
      <c r="AG149" t="s">
        <v>804</v>
      </c>
      <c r="AH149" t="s">
        <v>804</v>
      </c>
      <c r="AI149" t="s">
        <v>804</v>
      </c>
      <c r="AJ149" t="s">
        <v>811</v>
      </c>
      <c r="AM149" t="s">
        <v>808</v>
      </c>
      <c r="AN149" t="s">
        <v>815</v>
      </c>
      <c r="AP149" t="s">
        <v>805</v>
      </c>
      <c r="AQ149" t="s">
        <v>805</v>
      </c>
    </row>
    <row r="150" spans="1:43">
      <c r="A150">
        <v>11569</v>
      </c>
      <c r="B150" t="s">
        <v>949</v>
      </c>
      <c r="C150" t="s">
        <v>897</v>
      </c>
      <c r="D150" t="s">
        <v>790</v>
      </c>
      <c r="E150" s="64">
        <v>38257</v>
      </c>
      <c r="F150">
        <v>66</v>
      </c>
      <c r="G150" t="s">
        <v>790</v>
      </c>
      <c r="H150" t="s">
        <v>791</v>
      </c>
      <c r="I150">
        <v>11.7</v>
      </c>
      <c r="J150">
        <v>-8.2833000000000006</v>
      </c>
      <c r="K150" t="s">
        <v>792</v>
      </c>
      <c r="L150" t="s">
        <v>793</v>
      </c>
      <c r="M150" t="s">
        <v>794</v>
      </c>
      <c r="N150" t="s">
        <v>795</v>
      </c>
      <c r="O150" t="s">
        <v>796</v>
      </c>
      <c r="P150" t="s">
        <v>797</v>
      </c>
      <c r="Q150" t="s">
        <v>803</v>
      </c>
      <c r="R150" t="s">
        <v>797</v>
      </c>
      <c r="S150" t="s">
        <v>812</v>
      </c>
      <c r="T150" t="s">
        <v>800</v>
      </c>
      <c r="U150" t="s">
        <v>812</v>
      </c>
      <c r="W150" t="s">
        <v>797</v>
      </c>
      <c r="X150" t="s">
        <v>797</v>
      </c>
      <c r="Y150" t="s">
        <v>803</v>
      </c>
      <c r="Z150" t="s">
        <v>146</v>
      </c>
      <c r="AA150" t="s">
        <v>803</v>
      </c>
      <c r="AB150" t="s">
        <v>146</v>
      </c>
      <c r="AD150">
        <v>2</v>
      </c>
      <c r="AE150" t="s">
        <v>804</v>
      </c>
      <c r="AF150">
        <v>2</v>
      </c>
      <c r="AG150" t="s">
        <v>804</v>
      </c>
      <c r="AH150">
        <v>2</v>
      </c>
      <c r="AI150">
        <v>2</v>
      </c>
      <c r="AJ150" t="s">
        <v>796</v>
      </c>
      <c r="AM150" t="s">
        <v>808</v>
      </c>
      <c r="AN150" t="s">
        <v>796</v>
      </c>
      <c r="AP150" t="s">
        <v>805</v>
      </c>
      <c r="AQ150" t="s">
        <v>805</v>
      </c>
    </row>
    <row r="151" spans="1:43">
      <c r="A151">
        <v>11586</v>
      </c>
      <c r="B151" t="s">
        <v>950</v>
      </c>
      <c r="C151" t="s">
        <v>897</v>
      </c>
      <c r="D151" t="s">
        <v>790</v>
      </c>
      <c r="E151" s="64">
        <v>38257</v>
      </c>
      <c r="F151">
        <v>67</v>
      </c>
      <c r="G151" t="s">
        <v>790</v>
      </c>
      <c r="H151" t="s">
        <v>791</v>
      </c>
      <c r="I151">
        <v>11.7</v>
      </c>
      <c r="J151">
        <v>-8.2833000000000006</v>
      </c>
      <c r="K151" t="s">
        <v>792</v>
      </c>
      <c r="L151" t="s">
        <v>793</v>
      </c>
      <c r="M151" t="s">
        <v>794</v>
      </c>
      <c r="N151" t="s">
        <v>795</v>
      </c>
      <c r="O151" t="s">
        <v>807</v>
      </c>
      <c r="P151" t="s">
        <v>797</v>
      </c>
      <c r="Q151" t="s">
        <v>803</v>
      </c>
      <c r="R151" t="s">
        <v>797</v>
      </c>
      <c r="S151" t="s">
        <v>812</v>
      </c>
      <c r="T151" t="s">
        <v>800</v>
      </c>
      <c r="U151" t="s">
        <v>812</v>
      </c>
      <c r="W151" t="s">
        <v>797</v>
      </c>
      <c r="X151" t="s">
        <v>797</v>
      </c>
      <c r="Y151" t="s">
        <v>803</v>
      </c>
      <c r="Z151" t="s">
        <v>146</v>
      </c>
      <c r="AA151" t="s">
        <v>803</v>
      </c>
      <c r="AB151" t="s">
        <v>146</v>
      </c>
      <c r="AD151">
        <v>2</v>
      </c>
      <c r="AE151">
        <v>2</v>
      </c>
      <c r="AF151" t="s">
        <v>804</v>
      </c>
      <c r="AG151" t="s">
        <v>804</v>
      </c>
      <c r="AH151" t="s">
        <v>804</v>
      </c>
      <c r="AI151" t="s">
        <v>804</v>
      </c>
      <c r="AJ151" t="s">
        <v>807</v>
      </c>
      <c r="AM151" t="s">
        <v>951</v>
      </c>
      <c r="AN151" t="s">
        <v>809</v>
      </c>
      <c r="AP151" t="s">
        <v>805</v>
      </c>
      <c r="AQ151" t="s">
        <v>805</v>
      </c>
    </row>
    <row r="152" spans="1:43">
      <c r="A152">
        <v>1503</v>
      </c>
      <c r="B152" t="s">
        <v>952</v>
      </c>
      <c r="C152" t="s">
        <v>897</v>
      </c>
      <c r="D152" t="s">
        <v>790</v>
      </c>
      <c r="E152" s="64">
        <v>38257</v>
      </c>
      <c r="F152">
        <v>68</v>
      </c>
      <c r="G152" t="s">
        <v>790</v>
      </c>
      <c r="H152" t="s">
        <v>791</v>
      </c>
      <c r="I152">
        <v>11.7</v>
      </c>
      <c r="J152">
        <v>-8.2833000000000006</v>
      </c>
      <c r="K152" t="s">
        <v>792</v>
      </c>
      <c r="L152" t="s">
        <v>793</v>
      </c>
      <c r="M152" t="s">
        <v>794</v>
      </c>
      <c r="N152" t="s">
        <v>795</v>
      </c>
      <c r="O152" t="s">
        <v>796</v>
      </c>
      <c r="P152" t="s">
        <v>797</v>
      </c>
      <c r="Q152" t="s">
        <v>803</v>
      </c>
      <c r="R152" t="s">
        <v>797</v>
      </c>
      <c r="S152" t="s">
        <v>812</v>
      </c>
      <c r="T152" t="s">
        <v>800</v>
      </c>
      <c r="U152" t="s">
        <v>812</v>
      </c>
      <c r="W152" t="s">
        <v>797</v>
      </c>
      <c r="X152" t="s">
        <v>797</v>
      </c>
      <c r="Y152" t="s">
        <v>803</v>
      </c>
      <c r="Z152" t="s">
        <v>146</v>
      </c>
      <c r="AA152" t="s">
        <v>803</v>
      </c>
      <c r="AB152" t="s">
        <v>146</v>
      </c>
      <c r="AD152">
        <v>2</v>
      </c>
      <c r="AE152">
        <v>1</v>
      </c>
      <c r="AF152">
        <v>2</v>
      </c>
      <c r="AG152" t="s">
        <v>804</v>
      </c>
      <c r="AH152">
        <v>2</v>
      </c>
      <c r="AI152">
        <v>2</v>
      </c>
      <c r="AJ152" t="s">
        <v>796</v>
      </c>
      <c r="AM152" t="s">
        <v>808</v>
      </c>
      <c r="AN152" t="s">
        <v>796</v>
      </c>
      <c r="AP152" t="s">
        <v>805</v>
      </c>
      <c r="AQ152" t="s">
        <v>805</v>
      </c>
    </row>
    <row r="153" spans="1:43">
      <c r="A153">
        <v>1501</v>
      </c>
      <c r="B153" t="s">
        <v>953</v>
      </c>
      <c r="C153" t="s">
        <v>897</v>
      </c>
      <c r="D153" t="s">
        <v>790</v>
      </c>
      <c r="E153" s="64">
        <v>38257</v>
      </c>
      <c r="F153">
        <v>70</v>
      </c>
      <c r="G153" t="s">
        <v>790</v>
      </c>
      <c r="H153" t="s">
        <v>791</v>
      </c>
      <c r="I153">
        <v>11.7</v>
      </c>
      <c r="J153">
        <v>-8.2833000000000006</v>
      </c>
      <c r="K153" t="s">
        <v>792</v>
      </c>
      <c r="L153" t="s">
        <v>793</v>
      </c>
      <c r="M153" t="s">
        <v>794</v>
      </c>
      <c r="N153" t="s">
        <v>795</v>
      </c>
      <c r="O153" t="s">
        <v>811</v>
      </c>
      <c r="P153" t="s">
        <v>803</v>
      </c>
      <c r="Q153" t="s">
        <v>812</v>
      </c>
      <c r="R153" t="s">
        <v>800</v>
      </c>
      <c r="S153" t="s">
        <v>803</v>
      </c>
      <c r="T153" t="s">
        <v>797</v>
      </c>
      <c r="U153" t="s">
        <v>803</v>
      </c>
      <c r="W153" t="s">
        <v>800</v>
      </c>
      <c r="X153" t="s">
        <v>800</v>
      </c>
      <c r="Y153" t="s">
        <v>812</v>
      </c>
      <c r="Z153" t="s">
        <v>147</v>
      </c>
      <c r="AA153" t="s">
        <v>812</v>
      </c>
      <c r="AB153" t="s">
        <v>147</v>
      </c>
      <c r="AD153">
        <v>2</v>
      </c>
      <c r="AE153">
        <v>1</v>
      </c>
      <c r="AF153">
        <v>1</v>
      </c>
      <c r="AG153" t="s">
        <v>804</v>
      </c>
      <c r="AH153" t="s">
        <v>804</v>
      </c>
      <c r="AI153" t="s">
        <v>804</v>
      </c>
      <c r="AJ153" t="s">
        <v>811</v>
      </c>
      <c r="AM153" t="s">
        <v>808</v>
      </c>
      <c r="AN153" t="s">
        <v>815</v>
      </c>
      <c r="AP153" t="s">
        <v>805</v>
      </c>
      <c r="AQ153" t="s">
        <v>805</v>
      </c>
    </row>
    <row r="154" spans="1:43">
      <c r="A154">
        <v>1500</v>
      </c>
      <c r="B154" t="s">
        <v>954</v>
      </c>
      <c r="C154" t="s">
        <v>897</v>
      </c>
      <c r="D154" t="s">
        <v>790</v>
      </c>
      <c r="E154" s="64">
        <v>38257</v>
      </c>
      <c r="F154">
        <v>71</v>
      </c>
      <c r="G154" t="s">
        <v>790</v>
      </c>
      <c r="H154" t="s">
        <v>791</v>
      </c>
      <c r="I154">
        <v>11.7</v>
      </c>
      <c r="J154">
        <v>-8.2833000000000006</v>
      </c>
      <c r="K154" t="s">
        <v>792</v>
      </c>
      <c r="L154" t="s">
        <v>793</v>
      </c>
      <c r="M154" t="s">
        <v>794</v>
      </c>
      <c r="N154" t="s">
        <v>795</v>
      </c>
      <c r="O154" t="s">
        <v>811</v>
      </c>
      <c r="P154" t="s">
        <v>803</v>
      </c>
      <c r="R154" t="s">
        <v>800</v>
      </c>
      <c r="S154" t="s">
        <v>803</v>
      </c>
      <c r="T154" t="s">
        <v>797</v>
      </c>
      <c r="U154" t="s">
        <v>803</v>
      </c>
      <c r="W154" t="s">
        <v>800</v>
      </c>
      <c r="X154" t="s">
        <v>800</v>
      </c>
      <c r="Y154" t="s">
        <v>812</v>
      </c>
      <c r="Z154" t="s">
        <v>147</v>
      </c>
      <c r="AA154" t="s">
        <v>812</v>
      </c>
      <c r="AB154" t="s">
        <v>147</v>
      </c>
      <c r="AD154">
        <v>2</v>
      </c>
      <c r="AE154">
        <v>1</v>
      </c>
      <c r="AF154">
        <v>1</v>
      </c>
      <c r="AG154" t="s">
        <v>804</v>
      </c>
      <c r="AH154" t="s">
        <v>804</v>
      </c>
      <c r="AI154">
        <v>1</v>
      </c>
      <c r="AJ154" t="s">
        <v>811</v>
      </c>
      <c r="AM154" t="s">
        <v>808</v>
      </c>
      <c r="AN154" t="s">
        <v>815</v>
      </c>
      <c r="AP154" t="s">
        <v>805</v>
      </c>
      <c r="AQ154" t="s">
        <v>805</v>
      </c>
    </row>
    <row r="155" spans="1:43">
      <c r="A155">
        <v>1499</v>
      </c>
      <c r="B155" t="s">
        <v>955</v>
      </c>
      <c r="C155" t="s">
        <v>897</v>
      </c>
      <c r="D155" t="s">
        <v>790</v>
      </c>
      <c r="E155" s="64">
        <v>38257</v>
      </c>
      <c r="F155">
        <v>72</v>
      </c>
      <c r="G155" t="s">
        <v>790</v>
      </c>
      <c r="H155" t="s">
        <v>791</v>
      </c>
      <c r="I155">
        <v>11.7</v>
      </c>
      <c r="J155">
        <v>-8.2833000000000006</v>
      </c>
      <c r="K155" t="s">
        <v>792</v>
      </c>
      <c r="L155" t="s">
        <v>793</v>
      </c>
      <c r="M155" t="s">
        <v>794</v>
      </c>
      <c r="N155" t="s">
        <v>795</v>
      </c>
      <c r="O155" t="s">
        <v>811</v>
      </c>
      <c r="P155" t="s">
        <v>803</v>
      </c>
      <c r="Q155" t="s">
        <v>812</v>
      </c>
      <c r="R155" t="s">
        <v>800</v>
      </c>
      <c r="S155" t="s">
        <v>803</v>
      </c>
      <c r="T155" t="s">
        <v>797</v>
      </c>
      <c r="U155" t="s">
        <v>803</v>
      </c>
      <c r="W155" t="s">
        <v>800</v>
      </c>
      <c r="X155" t="s">
        <v>800</v>
      </c>
      <c r="Y155" t="s">
        <v>812</v>
      </c>
      <c r="Z155" t="s">
        <v>147</v>
      </c>
      <c r="AA155" t="s">
        <v>812</v>
      </c>
      <c r="AB155" t="s">
        <v>147</v>
      </c>
      <c r="AD155">
        <v>2</v>
      </c>
      <c r="AE155">
        <v>1</v>
      </c>
      <c r="AF155">
        <v>1</v>
      </c>
      <c r="AG155" t="s">
        <v>804</v>
      </c>
      <c r="AH155" t="s">
        <v>804</v>
      </c>
      <c r="AI155">
        <v>1</v>
      </c>
      <c r="AJ155" t="s">
        <v>811</v>
      </c>
      <c r="AM155" t="s">
        <v>808</v>
      </c>
      <c r="AN155" t="s">
        <v>815</v>
      </c>
      <c r="AP155" t="s">
        <v>805</v>
      </c>
      <c r="AQ155" t="s">
        <v>805</v>
      </c>
    </row>
    <row r="156" spans="1:43">
      <c r="A156">
        <v>1498</v>
      </c>
      <c r="B156" t="s">
        <v>956</v>
      </c>
      <c r="C156" t="s">
        <v>897</v>
      </c>
      <c r="D156" t="s">
        <v>790</v>
      </c>
      <c r="E156" s="64">
        <v>38257</v>
      </c>
      <c r="F156">
        <v>73</v>
      </c>
      <c r="G156" t="s">
        <v>790</v>
      </c>
      <c r="H156" t="s">
        <v>791</v>
      </c>
      <c r="I156">
        <v>11.7</v>
      </c>
      <c r="J156">
        <v>-8.2833000000000006</v>
      </c>
      <c r="K156" t="s">
        <v>792</v>
      </c>
      <c r="L156" t="s">
        <v>793</v>
      </c>
      <c r="M156" t="s">
        <v>794</v>
      </c>
      <c r="N156" t="s">
        <v>795</v>
      </c>
      <c r="O156" t="s">
        <v>796</v>
      </c>
      <c r="P156" t="s">
        <v>797</v>
      </c>
      <c r="Q156" t="s">
        <v>803</v>
      </c>
      <c r="R156" t="s">
        <v>797</v>
      </c>
      <c r="S156" t="s">
        <v>812</v>
      </c>
      <c r="T156" t="s">
        <v>800</v>
      </c>
      <c r="U156" t="s">
        <v>812</v>
      </c>
      <c r="W156" t="s">
        <v>797</v>
      </c>
      <c r="X156" t="s">
        <v>797</v>
      </c>
      <c r="Y156" t="s">
        <v>803</v>
      </c>
      <c r="Z156" t="s">
        <v>146</v>
      </c>
      <c r="AA156" t="s">
        <v>803</v>
      </c>
      <c r="AB156" t="s">
        <v>146</v>
      </c>
      <c r="AD156">
        <v>2</v>
      </c>
      <c r="AE156">
        <v>1</v>
      </c>
      <c r="AF156">
        <v>2</v>
      </c>
      <c r="AG156" t="s">
        <v>804</v>
      </c>
      <c r="AH156">
        <v>2</v>
      </c>
      <c r="AI156">
        <v>2</v>
      </c>
      <c r="AJ156" t="s">
        <v>796</v>
      </c>
      <c r="AM156" t="s">
        <v>808</v>
      </c>
      <c r="AN156" t="s">
        <v>796</v>
      </c>
      <c r="AP156" t="s">
        <v>805</v>
      </c>
      <c r="AQ156" t="s">
        <v>805</v>
      </c>
    </row>
    <row r="157" spans="1:43">
      <c r="A157">
        <v>1497</v>
      </c>
      <c r="B157" t="s">
        <v>957</v>
      </c>
      <c r="C157" t="s">
        <v>897</v>
      </c>
      <c r="D157" t="s">
        <v>790</v>
      </c>
      <c r="E157" s="64">
        <v>38257</v>
      </c>
      <c r="F157">
        <v>74</v>
      </c>
      <c r="G157" t="s">
        <v>790</v>
      </c>
      <c r="H157" t="s">
        <v>791</v>
      </c>
      <c r="I157">
        <v>11.7</v>
      </c>
      <c r="J157">
        <v>-8.2833000000000006</v>
      </c>
      <c r="K157" t="s">
        <v>792</v>
      </c>
      <c r="L157" t="s">
        <v>793</v>
      </c>
      <c r="M157" t="s">
        <v>794</v>
      </c>
      <c r="N157" t="s">
        <v>795</v>
      </c>
      <c r="O157" t="s">
        <v>811</v>
      </c>
      <c r="P157" t="s">
        <v>803</v>
      </c>
      <c r="Q157" t="s">
        <v>812</v>
      </c>
      <c r="R157" t="s">
        <v>800</v>
      </c>
      <c r="S157" t="s">
        <v>803</v>
      </c>
      <c r="T157" t="s">
        <v>797</v>
      </c>
      <c r="U157" t="s">
        <v>803</v>
      </c>
      <c r="W157" t="s">
        <v>800</v>
      </c>
      <c r="X157" t="s">
        <v>800</v>
      </c>
      <c r="Y157" t="s">
        <v>812</v>
      </c>
      <c r="Z157" t="s">
        <v>147</v>
      </c>
      <c r="AA157" t="s">
        <v>812</v>
      </c>
      <c r="AB157" t="s">
        <v>147</v>
      </c>
      <c r="AD157">
        <v>2</v>
      </c>
      <c r="AE157">
        <v>2</v>
      </c>
      <c r="AF157">
        <v>1</v>
      </c>
      <c r="AG157" t="s">
        <v>804</v>
      </c>
      <c r="AH157" t="s">
        <v>804</v>
      </c>
      <c r="AI157" t="s">
        <v>804</v>
      </c>
      <c r="AJ157" t="s">
        <v>811</v>
      </c>
      <c r="AM157" t="s">
        <v>808</v>
      </c>
      <c r="AN157" t="s">
        <v>815</v>
      </c>
      <c r="AP157" t="s">
        <v>805</v>
      </c>
      <c r="AQ157" t="s">
        <v>805</v>
      </c>
    </row>
    <row r="158" spans="1:43">
      <c r="A158">
        <v>1496</v>
      </c>
      <c r="B158" t="s">
        <v>958</v>
      </c>
      <c r="C158" t="s">
        <v>897</v>
      </c>
      <c r="D158" t="s">
        <v>790</v>
      </c>
      <c r="E158" s="64">
        <v>38257</v>
      </c>
      <c r="F158">
        <v>75</v>
      </c>
      <c r="G158" t="s">
        <v>790</v>
      </c>
      <c r="H158" t="s">
        <v>791</v>
      </c>
      <c r="I158">
        <v>11.7</v>
      </c>
      <c r="J158">
        <v>-8.2833000000000006</v>
      </c>
      <c r="K158" t="s">
        <v>792</v>
      </c>
      <c r="L158" t="s">
        <v>793</v>
      </c>
      <c r="M158" t="s">
        <v>794</v>
      </c>
      <c r="N158" t="s">
        <v>795</v>
      </c>
      <c r="O158" t="s">
        <v>811</v>
      </c>
      <c r="P158" t="s">
        <v>803</v>
      </c>
      <c r="Q158" t="s">
        <v>812</v>
      </c>
      <c r="R158" t="s">
        <v>800</v>
      </c>
      <c r="S158" t="s">
        <v>803</v>
      </c>
      <c r="T158" t="s">
        <v>797</v>
      </c>
      <c r="U158" t="s">
        <v>803</v>
      </c>
      <c r="W158" t="s">
        <v>800</v>
      </c>
      <c r="X158" t="s">
        <v>800</v>
      </c>
      <c r="Y158" t="s">
        <v>812</v>
      </c>
      <c r="Z158" t="s">
        <v>147</v>
      </c>
      <c r="AA158" t="s">
        <v>812</v>
      </c>
      <c r="AB158" t="s">
        <v>147</v>
      </c>
      <c r="AD158">
        <v>2</v>
      </c>
      <c r="AE158">
        <v>1</v>
      </c>
      <c r="AF158">
        <v>1</v>
      </c>
      <c r="AG158" t="s">
        <v>804</v>
      </c>
      <c r="AH158" t="s">
        <v>804</v>
      </c>
      <c r="AI158" t="s">
        <v>804</v>
      </c>
      <c r="AJ158" t="s">
        <v>811</v>
      </c>
      <c r="AM158" t="s">
        <v>808</v>
      </c>
      <c r="AN158" t="s">
        <v>815</v>
      </c>
      <c r="AP158" t="s">
        <v>805</v>
      </c>
      <c r="AQ158" t="s">
        <v>805</v>
      </c>
    </row>
    <row r="159" spans="1:43">
      <c r="A159">
        <v>1495</v>
      </c>
      <c r="B159" t="s">
        <v>959</v>
      </c>
      <c r="C159" t="s">
        <v>897</v>
      </c>
      <c r="D159" t="s">
        <v>790</v>
      </c>
      <c r="E159" s="64">
        <v>38257</v>
      </c>
      <c r="F159">
        <v>76</v>
      </c>
      <c r="G159" t="s">
        <v>790</v>
      </c>
      <c r="H159" t="s">
        <v>791</v>
      </c>
      <c r="I159">
        <v>11.7</v>
      </c>
      <c r="J159">
        <v>-8.2833000000000006</v>
      </c>
      <c r="K159" t="s">
        <v>792</v>
      </c>
      <c r="L159" t="s">
        <v>793</v>
      </c>
      <c r="M159" t="s">
        <v>794</v>
      </c>
      <c r="N159" t="s">
        <v>795</v>
      </c>
      <c r="O159" t="s">
        <v>811</v>
      </c>
      <c r="P159" t="s">
        <v>803</v>
      </c>
      <c r="Q159" t="s">
        <v>812</v>
      </c>
      <c r="R159" t="s">
        <v>800</v>
      </c>
      <c r="S159" t="s">
        <v>803</v>
      </c>
      <c r="T159" t="s">
        <v>797</v>
      </c>
      <c r="U159" t="s">
        <v>803</v>
      </c>
      <c r="W159" t="s">
        <v>800</v>
      </c>
      <c r="X159" t="s">
        <v>800</v>
      </c>
      <c r="Y159" t="s">
        <v>812</v>
      </c>
      <c r="Z159" t="s">
        <v>147</v>
      </c>
      <c r="AA159" t="s">
        <v>812</v>
      </c>
      <c r="AB159" t="s">
        <v>147</v>
      </c>
      <c r="AD159">
        <v>2</v>
      </c>
      <c r="AE159">
        <v>1</v>
      </c>
      <c r="AF159">
        <v>1</v>
      </c>
      <c r="AG159" t="s">
        <v>804</v>
      </c>
      <c r="AH159" t="s">
        <v>804</v>
      </c>
      <c r="AI159">
        <v>1</v>
      </c>
      <c r="AJ159" t="s">
        <v>811</v>
      </c>
      <c r="AM159" t="s">
        <v>808</v>
      </c>
      <c r="AN159" t="s">
        <v>815</v>
      </c>
      <c r="AP159" t="s">
        <v>805</v>
      </c>
      <c r="AQ159" t="s">
        <v>805</v>
      </c>
    </row>
    <row r="160" spans="1:43">
      <c r="A160">
        <v>1494</v>
      </c>
      <c r="B160" t="s">
        <v>960</v>
      </c>
      <c r="C160" t="s">
        <v>897</v>
      </c>
      <c r="D160" t="s">
        <v>790</v>
      </c>
      <c r="E160" s="64">
        <v>38257</v>
      </c>
      <c r="F160">
        <v>77</v>
      </c>
      <c r="G160" t="s">
        <v>790</v>
      </c>
      <c r="H160" t="s">
        <v>791</v>
      </c>
      <c r="I160">
        <v>11.7</v>
      </c>
      <c r="J160">
        <v>-8.2833000000000006</v>
      </c>
      <c r="K160" t="s">
        <v>792</v>
      </c>
      <c r="L160" t="s">
        <v>793</v>
      </c>
      <c r="M160" t="s">
        <v>794</v>
      </c>
      <c r="N160" t="s">
        <v>795</v>
      </c>
      <c r="O160" t="s">
        <v>811</v>
      </c>
      <c r="P160" t="s">
        <v>803</v>
      </c>
      <c r="R160" t="s">
        <v>800</v>
      </c>
      <c r="S160" t="s">
        <v>803</v>
      </c>
      <c r="T160" t="s">
        <v>797</v>
      </c>
      <c r="U160" t="s">
        <v>803</v>
      </c>
      <c r="W160" t="s">
        <v>800</v>
      </c>
      <c r="X160" t="s">
        <v>800</v>
      </c>
      <c r="Y160" t="s">
        <v>812</v>
      </c>
      <c r="Z160" t="s">
        <v>147</v>
      </c>
      <c r="AA160" t="s">
        <v>539</v>
      </c>
      <c r="AB160" t="s">
        <v>147</v>
      </c>
      <c r="AD160">
        <v>2</v>
      </c>
      <c r="AE160" t="s">
        <v>804</v>
      </c>
      <c r="AF160" t="s">
        <v>804</v>
      </c>
      <c r="AG160" t="s">
        <v>804</v>
      </c>
      <c r="AH160" t="s">
        <v>804</v>
      </c>
      <c r="AI160">
        <v>1</v>
      </c>
      <c r="AJ160" t="s">
        <v>811</v>
      </c>
      <c r="AM160" t="s">
        <v>808</v>
      </c>
      <c r="AN160" t="s">
        <v>815</v>
      </c>
      <c r="AP160" t="s">
        <v>805</v>
      </c>
      <c r="AQ160" t="s">
        <v>805</v>
      </c>
    </row>
    <row r="161" spans="1:43">
      <c r="A161">
        <v>11587</v>
      </c>
      <c r="B161" t="s">
        <v>961</v>
      </c>
      <c r="C161" t="s">
        <v>897</v>
      </c>
      <c r="D161" t="s">
        <v>790</v>
      </c>
      <c r="E161" s="64">
        <v>38257</v>
      </c>
      <c r="F161">
        <v>78</v>
      </c>
      <c r="G161" t="s">
        <v>790</v>
      </c>
      <c r="H161" t="s">
        <v>791</v>
      </c>
      <c r="I161">
        <v>11.7</v>
      </c>
      <c r="J161">
        <v>-8.2833000000000006</v>
      </c>
      <c r="K161" t="s">
        <v>792</v>
      </c>
      <c r="L161" t="s">
        <v>793</v>
      </c>
      <c r="M161" t="s">
        <v>794</v>
      </c>
      <c r="N161" t="s">
        <v>795</v>
      </c>
      <c r="O161" t="s">
        <v>807</v>
      </c>
      <c r="P161" t="s">
        <v>797</v>
      </c>
      <c r="Q161" t="s">
        <v>803</v>
      </c>
      <c r="R161" t="s">
        <v>797</v>
      </c>
      <c r="S161" t="s">
        <v>812</v>
      </c>
      <c r="T161" t="s">
        <v>800</v>
      </c>
      <c r="U161" t="s">
        <v>812</v>
      </c>
      <c r="W161" t="s">
        <v>797</v>
      </c>
      <c r="X161" t="s">
        <v>797</v>
      </c>
      <c r="Y161" t="s">
        <v>803</v>
      </c>
      <c r="Z161" t="s">
        <v>146</v>
      </c>
      <c r="AA161" t="s">
        <v>803</v>
      </c>
      <c r="AB161" t="s">
        <v>146</v>
      </c>
      <c r="AD161">
        <v>2</v>
      </c>
      <c r="AE161">
        <v>2</v>
      </c>
      <c r="AF161" t="s">
        <v>804</v>
      </c>
      <c r="AG161" t="s">
        <v>804</v>
      </c>
      <c r="AH161" t="s">
        <v>804</v>
      </c>
      <c r="AI161" t="s">
        <v>804</v>
      </c>
      <c r="AJ161" t="s">
        <v>807</v>
      </c>
      <c r="AM161" t="s">
        <v>951</v>
      </c>
      <c r="AN161" t="s">
        <v>809</v>
      </c>
      <c r="AP161" t="s">
        <v>805</v>
      </c>
      <c r="AQ161" t="s">
        <v>805</v>
      </c>
    </row>
    <row r="162" spans="1:43">
      <c r="A162">
        <v>1493</v>
      </c>
      <c r="B162" t="s">
        <v>962</v>
      </c>
      <c r="C162" t="s">
        <v>897</v>
      </c>
      <c r="D162" t="s">
        <v>790</v>
      </c>
      <c r="E162" s="64">
        <v>38257</v>
      </c>
      <c r="F162">
        <v>79</v>
      </c>
      <c r="G162" t="s">
        <v>790</v>
      </c>
      <c r="H162" t="s">
        <v>791</v>
      </c>
      <c r="I162">
        <v>11.7</v>
      </c>
      <c r="J162">
        <v>-8.2833000000000006</v>
      </c>
      <c r="K162" t="s">
        <v>792</v>
      </c>
      <c r="L162" t="s">
        <v>793</v>
      </c>
      <c r="M162" t="s">
        <v>794</v>
      </c>
      <c r="N162" t="s">
        <v>795</v>
      </c>
      <c r="O162" t="s">
        <v>811</v>
      </c>
      <c r="P162" t="s">
        <v>803</v>
      </c>
      <c r="Q162" t="s">
        <v>812</v>
      </c>
      <c r="R162" t="s">
        <v>800</v>
      </c>
      <c r="S162" t="s">
        <v>803</v>
      </c>
      <c r="T162" t="s">
        <v>797</v>
      </c>
      <c r="U162" t="s">
        <v>803</v>
      </c>
      <c r="W162" t="s">
        <v>800</v>
      </c>
      <c r="X162" t="s">
        <v>800</v>
      </c>
      <c r="Y162" t="s">
        <v>812</v>
      </c>
      <c r="Z162" t="s">
        <v>147</v>
      </c>
      <c r="AA162" t="s">
        <v>812</v>
      </c>
      <c r="AB162" t="s">
        <v>147</v>
      </c>
      <c r="AD162">
        <v>2</v>
      </c>
      <c r="AE162">
        <v>1</v>
      </c>
      <c r="AF162">
        <v>1</v>
      </c>
      <c r="AG162" t="s">
        <v>804</v>
      </c>
      <c r="AH162" t="s">
        <v>804</v>
      </c>
      <c r="AI162" t="s">
        <v>804</v>
      </c>
      <c r="AJ162" t="s">
        <v>811</v>
      </c>
      <c r="AM162" t="s">
        <v>808</v>
      </c>
      <c r="AN162" t="s">
        <v>815</v>
      </c>
      <c r="AP162" t="s">
        <v>805</v>
      </c>
      <c r="AQ162" t="s">
        <v>805</v>
      </c>
    </row>
    <row r="163" spans="1:43">
      <c r="A163">
        <v>1492</v>
      </c>
      <c r="B163" t="s">
        <v>963</v>
      </c>
      <c r="C163" t="s">
        <v>897</v>
      </c>
      <c r="D163" t="s">
        <v>790</v>
      </c>
      <c r="E163" s="64">
        <v>38257</v>
      </c>
      <c r="F163">
        <v>80</v>
      </c>
      <c r="G163" t="s">
        <v>790</v>
      </c>
      <c r="H163" t="s">
        <v>791</v>
      </c>
      <c r="I163">
        <v>11.7</v>
      </c>
      <c r="J163">
        <v>-8.2833000000000006</v>
      </c>
      <c r="K163" t="s">
        <v>792</v>
      </c>
      <c r="L163" t="s">
        <v>793</v>
      </c>
      <c r="M163" t="s">
        <v>794</v>
      </c>
      <c r="N163" t="s">
        <v>795</v>
      </c>
      <c r="O163" t="s">
        <v>811</v>
      </c>
      <c r="P163" t="s">
        <v>803</v>
      </c>
      <c r="Q163" t="s">
        <v>812</v>
      </c>
      <c r="R163" t="s">
        <v>800</v>
      </c>
      <c r="S163" t="s">
        <v>803</v>
      </c>
      <c r="T163" t="s">
        <v>797</v>
      </c>
      <c r="U163" t="s">
        <v>803</v>
      </c>
      <c r="W163" t="s">
        <v>800</v>
      </c>
      <c r="X163" t="s">
        <v>800</v>
      </c>
      <c r="Y163" t="s">
        <v>812</v>
      </c>
      <c r="Z163" t="s">
        <v>147</v>
      </c>
      <c r="AA163" t="s">
        <v>812</v>
      </c>
      <c r="AB163" t="s">
        <v>147</v>
      </c>
      <c r="AD163">
        <v>2</v>
      </c>
      <c r="AE163">
        <v>2</v>
      </c>
      <c r="AF163">
        <v>2</v>
      </c>
      <c r="AG163" t="s">
        <v>804</v>
      </c>
      <c r="AH163" t="s">
        <v>804</v>
      </c>
      <c r="AI163" t="s">
        <v>804</v>
      </c>
      <c r="AJ163" t="s">
        <v>811</v>
      </c>
      <c r="AM163" t="s">
        <v>808</v>
      </c>
      <c r="AN163" t="s">
        <v>815</v>
      </c>
      <c r="AP163" t="s">
        <v>805</v>
      </c>
      <c r="AQ163" t="s">
        <v>805</v>
      </c>
    </row>
    <row r="164" spans="1:43">
      <c r="A164">
        <v>1491</v>
      </c>
      <c r="B164" t="s">
        <v>964</v>
      </c>
      <c r="C164" t="s">
        <v>897</v>
      </c>
      <c r="D164" t="s">
        <v>790</v>
      </c>
      <c r="E164" s="64">
        <v>38257</v>
      </c>
      <c r="F164">
        <v>81</v>
      </c>
      <c r="G164" t="s">
        <v>790</v>
      </c>
      <c r="H164" t="s">
        <v>791</v>
      </c>
      <c r="I164">
        <v>11.7</v>
      </c>
      <c r="J164">
        <v>-8.2833000000000006</v>
      </c>
      <c r="K164" t="s">
        <v>792</v>
      </c>
      <c r="L164" t="s">
        <v>793</v>
      </c>
      <c r="M164" t="s">
        <v>794</v>
      </c>
      <c r="N164" t="s">
        <v>795</v>
      </c>
      <c r="O164" t="s">
        <v>811</v>
      </c>
      <c r="P164" t="s">
        <v>803</v>
      </c>
      <c r="Q164" t="s">
        <v>812</v>
      </c>
      <c r="R164" t="s">
        <v>800</v>
      </c>
      <c r="S164" t="s">
        <v>803</v>
      </c>
      <c r="T164" t="s">
        <v>797</v>
      </c>
      <c r="U164" t="s">
        <v>803</v>
      </c>
      <c r="W164" t="s">
        <v>800</v>
      </c>
      <c r="X164" t="s">
        <v>800</v>
      </c>
      <c r="Y164" t="s">
        <v>812</v>
      </c>
      <c r="Z164" t="s">
        <v>147</v>
      </c>
      <c r="AA164" t="s">
        <v>812</v>
      </c>
      <c r="AB164" t="s">
        <v>147</v>
      </c>
      <c r="AD164">
        <v>2</v>
      </c>
      <c r="AE164" t="s">
        <v>804</v>
      </c>
      <c r="AF164" t="s">
        <v>804</v>
      </c>
      <c r="AG164" t="s">
        <v>804</v>
      </c>
      <c r="AH164" t="s">
        <v>804</v>
      </c>
      <c r="AI164">
        <v>1</v>
      </c>
      <c r="AJ164" t="s">
        <v>811</v>
      </c>
      <c r="AM164" t="s">
        <v>808</v>
      </c>
      <c r="AN164" t="s">
        <v>815</v>
      </c>
      <c r="AP164" t="s">
        <v>805</v>
      </c>
      <c r="AQ164" t="s">
        <v>805</v>
      </c>
    </row>
    <row r="165" spans="1:43">
      <c r="A165">
        <v>1490</v>
      </c>
      <c r="B165" t="s">
        <v>965</v>
      </c>
      <c r="C165" t="s">
        <v>897</v>
      </c>
      <c r="D165" t="s">
        <v>790</v>
      </c>
      <c r="E165" s="64">
        <v>38257</v>
      </c>
      <c r="F165">
        <v>82</v>
      </c>
      <c r="G165" t="s">
        <v>790</v>
      </c>
      <c r="H165" t="s">
        <v>791</v>
      </c>
      <c r="I165">
        <v>11.7</v>
      </c>
      <c r="J165">
        <v>-8.2833000000000006</v>
      </c>
      <c r="K165" t="s">
        <v>792</v>
      </c>
      <c r="L165" t="s">
        <v>793</v>
      </c>
      <c r="M165" t="s">
        <v>794</v>
      </c>
      <c r="N165" t="s">
        <v>795</v>
      </c>
      <c r="O165" t="s">
        <v>811</v>
      </c>
      <c r="P165" t="s">
        <v>803</v>
      </c>
      <c r="Q165" t="s">
        <v>812</v>
      </c>
      <c r="R165" t="s">
        <v>800</v>
      </c>
      <c r="S165" t="s">
        <v>803</v>
      </c>
      <c r="T165" t="s">
        <v>797</v>
      </c>
      <c r="U165" t="s">
        <v>803</v>
      </c>
      <c r="W165" t="s">
        <v>800</v>
      </c>
      <c r="X165" t="s">
        <v>800</v>
      </c>
      <c r="Y165" t="s">
        <v>812</v>
      </c>
      <c r="Z165" t="s">
        <v>147</v>
      </c>
      <c r="AA165" t="s">
        <v>812</v>
      </c>
      <c r="AB165" t="s">
        <v>147</v>
      </c>
      <c r="AD165">
        <v>2</v>
      </c>
      <c r="AE165">
        <v>2</v>
      </c>
      <c r="AF165">
        <v>2</v>
      </c>
      <c r="AG165" t="s">
        <v>804</v>
      </c>
      <c r="AH165" t="s">
        <v>804</v>
      </c>
      <c r="AI165" t="s">
        <v>804</v>
      </c>
      <c r="AJ165" t="s">
        <v>811</v>
      </c>
      <c r="AM165" t="s">
        <v>808</v>
      </c>
      <c r="AN165" t="s">
        <v>815</v>
      </c>
      <c r="AP165" t="s">
        <v>805</v>
      </c>
      <c r="AQ165" t="s">
        <v>805</v>
      </c>
    </row>
    <row r="166" spans="1:43">
      <c r="A166">
        <v>11570</v>
      </c>
      <c r="B166" t="s">
        <v>966</v>
      </c>
      <c r="C166" t="s">
        <v>897</v>
      </c>
      <c r="D166" t="s">
        <v>790</v>
      </c>
      <c r="E166" s="64">
        <v>38257</v>
      </c>
      <c r="F166">
        <v>83</v>
      </c>
      <c r="G166" t="s">
        <v>790</v>
      </c>
      <c r="H166" t="s">
        <v>791</v>
      </c>
      <c r="I166">
        <v>11.7</v>
      </c>
      <c r="J166">
        <v>-8.2833000000000006</v>
      </c>
      <c r="K166" t="s">
        <v>792</v>
      </c>
      <c r="L166" t="s">
        <v>793</v>
      </c>
      <c r="M166" t="s">
        <v>794</v>
      </c>
      <c r="N166" t="s">
        <v>795</v>
      </c>
      <c r="O166" t="s">
        <v>796</v>
      </c>
      <c r="P166" t="s">
        <v>797</v>
      </c>
      <c r="Q166" t="s">
        <v>803</v>
      </c>
      <c r="R166" t="s">
        <v>797</v>
      </c>
      <c r="S166" t="s">
        <v>812</v>
      </c>
      <c r="T166" t="s">
        <v>800</v>
      </c>
      <c r="U166" t="s">
        <v>812</v>
      </c>
      <c r="W166" t="s">
        <v>797</v>
      </c>
      <c r="X166" t="s">
        <v>797</v>
      </c>
      <c r="Y166" t="s">
        <v>803</v>
      </c>
      <c r="Z166" t="s">
        <v>146</v>
      </c>
      <c r="AA166" t="s">
        <v>803</v>
      </c>
      <c r="AB166" t="s">
        <v>146</v>
      </c>
      <c r="AD166">
        <v>2</v>
      </c>
      <c r="AE166" t="s">
        <v>804</v>
      </c>
      <c r="AF166">
        <v>2</v>
      </c>
      <c r="AG166" t="s">
        <v>804</v>
      </c>
      <c r="AH166">
        <v>2</v>
      </c>
      <c r="AI166">
        <v>2</v>
      </c>
      <c r="AJ166" t="s">
        <v>796</v>
      </c>
      <c r="AM166" t="s">
        <v>808</v>
      </c>
      <c r="AN166" t="s">
        <v>796</v>
      </c>
      <c r="AP166" t="s">
        <v>805</v>
      </c>
      <c r="AQ166" t="s">
        <v>805</v>
      </c>
    </row>
    <row r="167" spans="1:43">
      <c r="A167">
        <v>1489</v>
      </c>
      <c r="B167" t="s">
        <v>967</v>
      </c>
      <c r="C167" t="s">
        <v>897</v>
      </c>
      <c r="D167" t="s">
        <v>790</v>
      </c>
      <c r="E167" s="64">
        <v>38257</v>
      </c>
      <c r="F167">
        <v>84</v>
      </c>
      <c r="G167" t="s">
        <v>790</v>
      </c>
      <c r="H167" t="s">
        <v>791</v>
      </c>
      <c r="I167">
        <v>11.7</v>
      </c>
      <c r="J167">
        <v>-8.2833000000000006</v>
      </c>
      <c r="K167" t="s">
        <v>792</v>
      </c>
      <c r="L167" t="s">
        <v>793</v>
      </c>
      <c r="M167" t="s">
        <v>794</v>
      </c>
      <c r="N167" t="s">
        <v>795</v>
      </c>
      <c r="O167" t="s">
        <v>811</v>
      </c>
      <c r="P167" t="s">
        <v>803</v>
      </c>
      <c r="Q167" t="s">
        <v>812</v>
      </c>
      <c r="R167" t="s">
        <v>800</v>
      </c>
      <c r="S167" t="s">
        <v>803</v>
      </c>
      <c r="T167" t="s">
        <v>797</v>
      </c>
      <c r="U167" t="s">
        <v>803</v>
      </c>
      <c r="W167" t="s">
        <v>800</v>
      </c>
      <c r="X167" t="s">
        <v>800</v>
      </c>
      <c r="Y167" t="s">
        <v>812</v>
      </c>
      <c r="Z167" t="s">
        <v>147</v>
      </c>
      <c r="AA167" t="s">
        <v>812</v>
      </c>
      <c r="AB167" t="s">
        <v>147</v>
      </c>
      <c r="AD167">
        <v>2</v>
      </c>
      <c r="AE167">
        <v>1</v>
      </c>
      <c r="AF167">
        <v>1</v>
      </c>
      <c r="AG167" t="s">
        <v>804</v>
      </c>
      <c r="AH167" t="s">
        <v>804</v>
      </c>
      <c r="AI167" t="s">
        <v>804</v>
      </c>
      <c r="AJ167" t="s">
        <v>811</v>
      </c>
      <c r="AM167" t="s">
        <v>808</v>
      </c>
      <c r="AN167" t="s">
        <v>815</v>
      </c>
      <c r="AP167" t="s">
        <v>805</v>
      </c>
      <c r="AQ167" t="s">
        <v>805</v>
      </c>
    </row>
    <row r="168" spans="1:43">
      <c r="A168">
        <v>1488</v>
      </c>
      <c r="B168" t="s">
        <v>968</v>
      </c>
      <c r="C168" t="s">
        <v>897</v>
      </c>
      <c r="D168" t="s">
        <v>790</v>
      </c>
      <c r="E168" s="64">
        <v>38257</v>
      </c>
      <c r="F168">
        <v>85</v>
      </c>
      <c r="G168" t="s">
        <v>790</v>
      </c>
      <c r="H168" t="s">
        <v>791</v>
      </c>
      <c r="I168">
        <v>11.7</v>
      </c>
      <c r="J168">
        <v>-8.2833000000000006</v>
      </c>
      <c r="K168" t="s">
        <v>792</v>
      </c>
      <c r="L168" t="s">
        <v>793</v>
      </c>
      <c r="M168" t="s">
        <v>794</v>
      </c>
      <c r="N168" t="s">
        <v>795</v>
      </c>
      <c r="O168" t="s">
        <v>811</v>
      </c>
      <c r="P168" t="s">
        <v>803</v>
      </c>
      <c r="Q168" t="s">
        <v>812</v>
      </c>
      <c r="R168" t="s">
        <v>800</v>
      </c>
      <c r="S168" t="s">
        <v>803</v>
      </c>
      <c r="T168" t="s">
        <v>797</v>
      </c>
      <c r="U168" t="s">
        <v>803</v>
      </c>
      <c r="W168" t="s">
        <v>800</v>
      </c>
      <c r="X168" t="s">
        <v>800</v>
      </c>
      <c r="Y168" t="s">
        <v>812</v>
      </c>
      <c r="Z168" t="s">
        <v>147</v>
      </c>
      <c r="AA168" t="s">
        <v>812</v>
      </c>
      <c r="AB168" t="s">
        <v>147</v>
      </c>
      <c r="AD168">
        <v>2</v>
      </c>
      <c r="AE168" t="s">
        <v>804</v>
      </c>
      <c r="AF168" t="s">
        <v>804</v>
      </c>
      <c r="AG168" t="s">
        <v>804</v>
      </c>
      <c r="AH168" t="s">
        <v>804</v>
      </c>
      <c r="AI168">
        <v>1</v>
      </c>
      <c r="AJ168" t="s">
        <v>811</v>
      </c>
      <c r="AM168" t="s">
        <v>808</v>
      </c>
      <c r="AN168" t="s">
        <v>815</v>
      </c>
      <c r="AP168" t="s">
        <v>805</v>
      </c>
      <c r="AQ168" t="s">
        <v>805</v>
      </c>
    </row>
    <row r="169" spans="1:43">
      <c r="A169">
        <v>1487</v>
      </c>
      <c r="B169" t="s">
        <v>969</v>
      </c>
      <c r="C169" t="s">
        <v>897</v>
      </c>
      <c r="D169" t="s">
        <v>790</v>
      </c>
      <c r="E169" s="64">
        <v>38257</v>
      </c>
      <c r="F169">
        <v>87</v>
      </c>
      <c r="G169" t="s">
        <v>790</v>
      </c>
      <c r="H169" t="s">
        <v>791</v>
      </c>
      <c r="I169">
        <v>11.7</v>
      </c>
      <c r="J169">
        <v>-8.2833000000000006</v>
      </c>
      <c r="K169" t="s">
        <v>792</v>
      </c>
      <c r="L169" t="s">
        <v>793</v>
      </c>
      <c r="M169" t="s">
        <v>794</v>
      </c>
      <c r="N169" t="s">
        <v>795</v>
      </c>
      <c r="O169" t="s">
        <v>811</v>
      </c>
      <c r="S169" t="s">
        <v>539</v>
      </c>
      <c r="W169" t="s">
        <v>539</v>
      </c>
      <c r="Z169" t="s">
        <v>147</v>
      </c>
      <c r="AA169" t="s">
        <v>539</v>
      </c>
      <c r="AB169" t="s">
        <v>147</v>
      </c>
      <c r="AD169">
        <v>2</v>
      </c>
      <c r="AE169">
        <v>1</v>
      </c>
      <c r="AF169">
        <v>1</v>
      </c>
      <c r="AG169" t="s">
        <v>804</v>
      </c>
      <c r="AH169" t="s">
        <v>804</v>
      </c>
      <c r="AI169">
        <v>1</v>
      </c>
      <c r="AJ169" t="s">
        <v>811</v>
      </c>
      <c r="AM169" t="s">
        <v>808</v>
      </c>
      <c r="AN169" t="s">
        <v>815</v>
      </c>
      <c r="AP169" t="s">
        <v>805</v>
      </c>
      <c r="AQ169" t="s">
        <v>805</v>
      </c>
    </row>
    <row r="170" spans="1:43">
      <c r="A170">
        <v>1486</v>
      </c>
      <c r="B170" t="s">
        <v>970</v>
      </c>
      <c r="C170" t="s">
        <v>897</v>
      </c>
      <c r="D170" t="s">
        <v>790</v>
      </c>
      <c r="E170" s="64">
        <v>38257</v>
      </c>
      <c r="F170">
        <v>88</v>
      </c>
      <c r="G170" t="s">
        <v>790</v>
      </c>
      <c r="H170" t="s">
        <v>791</v>
      </c>
      <c r="I170">
        <v>11.7</v>
      </c>
      <c r="J170">
        <v>-8.2833000000000006</v>
      </c>
      <c r="K170" t="s">
        <v>792</v>
      </c>
      <c r="L170" t="s">
        <v>793</v>
      </c>
      <c r="M170" t="s">
        <v>794</v>
      </c>
      <c r="N170" t="s">
        <v>795</v>
      </c>
      <c r="O170" t="s">
        <v>811</v>
      </c>
      <c r="P170" t="s">
        <v>803</v>
      </c>
      <c r="Q170" t="s">
        <v>812</v>
      </c>
      <c r="R170" t="s">
        <v>800</v>
      </c>
      <c r="S170" t="s">
        <v>803</v>
      </c>
      <c r="T170" t="s">
        <v>797</v>
      </c>
      <c r="U170" t="s">
        <v>803</v>
      </c>
      <c r="W170" t="s">
        <v>800</v>
      </c>
      <c r="X170" t="s">
        <v>800</v>
      </c>
      <c r="Y170" t="s">
        <v>812</v>
      </c>
      <c r="Z170" t="s">
        <v>147</v>
      </c>
      <c r="AA170" t="s">
        <v>812</v>
      </c>
      <c r="AB170" t="s">
        <v>147</v>
      </c>
      <c r="AD170">
        <v>2</v>
      </c>
      <c r="AE170">
        <v>1</v>
      </c>
      <c r="AF170">
        <v>1</v>
      </c>
      <c r="AG170" t="s">
        <v>804</v>
      </c>
      <c r="AH170" t="s">
        <v>804</v>
      </c>
      <c r="AI170" t="s">
        <v>804</v>
      </c>
      <c r="AJ170" t="s">
        <v>811</v>
      </c>
      <c r="AM170" t="s">
        <v>808</v>
      </c>
      <c r="AN170" t="s">
        <v>815</v>
      </c>
      <c r="AP170" t="s">
        <v>805</v>
      </c>
      <c r="AQ170" t="s">
        <v>805</v>
      </c>
    </row>
    <row r="171" spans="1:43">
      <c r="A171">
        <v>1485</v>
      </c>
      <c r="B171" t="s">
        <v>971</v>
      </c>
      <c r="C171" t="s">
        <v>897</v>
      </c>
      <c r="D171" t="s">
        <v>790</v>
      </c>
      <c r="E171" s="64">
        <v>38257</v>
      </c>
      <c r="F171">
        <v>89</v>
      </c>
      <c r="G171" t="s">
        <v>790</v>
      </c>
      <c r="H171" t="s">
        <v>791</v>
      </c>
      <c r="I171">
        <v>11.7</v>
      </c>
      <c r="J171">
        <v>-8.2833000000000006</v>
      </c>
      <c r="K171" t="s">
        <v>792</v>
      </c>
      <c r="L171" t="s">
        <v>793</v>
      </c>
      <c r="M171" t="s">
        <v>794</v>
      </c>
      <c r="N171" t="s">
        <v>795</v>
      </c>
      <c r="O171" t="s">
        <v>811</v>
      </c>
      <c r="S171" t="s">
        <v>539</v>
      </c>
      <c r="W171" t="s">
        <v>800</v>
      </c>
      <c r="Y171" t="s">
        <v>812</v>
      </c>
      <c r="Z171" t="s">
        <v>147</v>
      </c>
      <c r="AA171" t="s">
        <v>539</v>
      </c>
      <c r="AB171" t="s">
        <v>147</v>
      </c>
      <c r="AD171">
        <v>2</v>
      </c>
      <c r="AE171">
        <v>1</v>
      </c>
      <c r="AF171" t="s">
        <v>804</v>
      </c>
      <c r="AG171" t="s">
        <v>804</v>
      </c>
      <c r="AH171" t="s">
        <v>804</v>
      </c>
      <c r="AI171">
        <v>1</v>
      </c>
      <c r="AJ171" t="s">
        <v>811</v>
      </c>
      <c r="AM171" t="s">
        <v>808</v>
      </c>
      <c r="AN171" t="s">
        <v>815</v>
      </c>
      <c r="AP171" t="s">
        <v>805</v>
      </c>
      <c r="AQ171" t="s">
        <v>805</v>
      </c>
    </row>
    <row r="172" spans="1:43">
      <c r="A172">
        <v>1484</v>
      </c>
      <c r="B172" t="s">
        <v>972</v>
      </c>
      <c r="C172" t="s">
        <v>897</v>
      </c>
      <c r="D172" t="s">
        <v>790</v>
      </c>
      <c r="E172" s="64">
        <v>38257</v>
      </c>
      <c r="F172">
        <v>90</v>
      </c>
      <c r="G172" t="s">
        <v>790</v>
      </c>
      <c r="H172" t="s">
        <v>791</v>
      </c>
      <c r="I172">
        <v>11.7</v>
      </c>
      <c r="J172">
        <v>-8.2833000000000006</v>
      </c>
      <c r="K172" t="s">
        <v>792</v>
      </c>
      <c r="L172" t="s">
        <v>793</v>
      </c>
      <c r="M172" t="s">
        <v>794</v>
      </c>
      <c r="N172" t="s">
        <v>795</v>
      </c>
      <c r="O172" t="s">
        <v>796</v>
      </c>
      <c r="P172" t="s">
        <v>797</v>
      </c>
      <c r="Q172" t="s">
        <v>803</v>
      </c>
      <c r="R172" t="s">
        <v>797</v>
      </c>
      <c r="S172" t="s">
        <v>812</v>
      </c>
      <c r="T172" t="s">
        <v>800</v>
      </c>
      <c r="U172" t="s">
        <v>812</v>
      </c>
      <c r="W172" t="s">
        <v>797</v>
      </c>
      <c r="X172" t="s">
        <v>797</v>
      </c>
      <c r="Y172" t="s">
        <v>803</v>
      </c>
      <c r="Z172" t="s">
        <v>146</v>
      </c>
      <c r="AA172" t="s">
        <v>798</v>
      </c>
      <c r="AB172" t="s">
        <v>146</v>
      </c>
      <c r="AD172">
        <v>2</v>
      </c>
      <c r="AE172">
        <v>1</v>
      </c>
      <c r="AF172">
        <v>2</v>
      </c>
      <c r="AG172" t="s">
        <v>804</v>
      </c>
      <c r="AH172">
        <v>2</v>
      </c>
      <c r="AI172">
        <v>2</v>
      </c>
      <c r="AJ172" t="s">
        <v>796</v>
      </c>
      <c r="AM172" t="s">
        <v>840</v>
      </c>
      <c r="AN172" t="s">
        <v>796</v>
      </c>
      <c r="AP172" t="s">
        <v>805</v>
      </c>
      <c r="AQ172" t="s">
        <v>805</v>
      </c>
    </row>
    <row r="173" spans="1:43">
      <c r="A173">
        <v>1483</v>
      </c>
      <c r="B173" t="s">
        <v>973</v>
      </c>
      <c r="C173" t="s">
        <v>897</v>
      </c>
      <c r="D173" t="s">
        <v>790</v>
      </c>
      <c r="E173" s="64">
        <v>38257</v>
      </c>
      <c r="F173">
        <v>91</v>
      </c>
      <c r="G173" t="s">
        <v>790</v>
      </c>
      <c r="H173" t="s">
        <v>791</v>
      </c>
      <c r="I173">
        <v>11.7</v>
      </c>
      <c r="J173">
        <v>-8.2833000000000006</v>
      </c>
      <c r="K173" t="s">
        <v>792</v>
      </c>
      <c r="L173" t="s">
        <v>793</v>
      </c>
      <c r="M173" t="s">
        <v>794</v>
      </c>
      <c r="N173" t="s">
        <v>795</v>
      </c>
      <c r="O173" t="s">
        <v>811</v>
      </c>
      <c r="P173" t="s">
        <v>803</v>
      </c>
      <c r="Q173" t="s">
        <v>812</v>
      </c>
      <c r="R173" t="s">
        <v>800</v>
      </c>
      <c r="S173" t="s">
        <v>803</v>
      </c>
      <c r="T173" t="s">
        <v>797</v>
      </c>
      <c r="U173" t="s">
        <v>803</v>
      </c>
      <c r="W173" t="s">
        <v>800</v>
      </c>
      <c r="X173" t="s">
        <v>800</v>
      </c>
      <c r="Y173" t="s">
        <v>812</v>
      </c>
      <c r="Z173" t="s">
        <v>147</v>
      </c>
      <c r="AA173" t="s">
        <v>812</v>
      </c>
      <c r="AB173" t="s">
        <v>147</v>
      </c>
      <c r="AD173">
        <v>2</v>
      </c>
      <c r="AE173">
        <v>1</v>
      </c>
      <c r="AF173">
        <v>1</v>
      </c>
      <c r="AG173" t="s">
        <v>804</v>
      </c>
      <c r="AH173" t="s">
        <v>804</v>
      </c>
      <c r="AI173" t="s">
        <v>804</v>
      </c>
      <c r="AJ173" t="s">
        <v>811</v>
      </c>
      <c r="AM173" t="s">
        <v>808</v>
      </c>
      <c r="AN173" t="s">
        <v>815</v>
      </c>
      <c r="AP173" t="s">
        <v>805</v>
      </c>
      <c r="AQ173" t="s">
        <v>805</v>
      </c>
    </row>
    <row r="174" spans="1:43">
      <c r="A174">
        <v>11571</v>
      </c>
      <c r="B174" t="s">
        <v>974</v>
      </c>
      <c r="C174" t="s">
        <v>897</v>
      </c>
      <c r="D174" t="s">
        <v>790</v>
      </c>
      <c r="E174" s="64">
        <v>38257</v>
      </c>
      <c r="F174">
        <v>92</v>
      </c>
      <c r="G174" t="s">
        <v>790</v>
      </c>
      <c r="H174" t="s">
        <v>791</v>
      </c>
      <c r="I174">
        <v>11.7</v>
      </c>
      <c r="J174">
        <v>-8.2833000000000006</v>
      </c>
      <c r="K174" t="s">
        <v>792</v>
      </c>
      <c r="L174" t="s">
        <v>793</v>
      </c>
      <c r="M174" t="s">
        <v>794</v>
      </c>
      <c r="N174" t="s">
        <v>795</v>
      </c>
      <c r="O174" t="s">
        <v>796</v>
      </c>
      <c r="P174" t="s">
        <v>797</v>
      </c>
      <c r="Q174" t="s">
        <v>803</v>
      </c>
      <c r="R174" t="s">
        <v>797</v>
      </c>
      <c r="S174" t="s">
        <v>803</v>
      </c>
      <c r="T174" t="s">
        <v>797</v>
      </c>
      <c r="U174" t="s">
        <v>801</v>
      </c>
      <c r="W174" t="s">
        <v>797</v>
      </c>
      <c r="X174" t="s">
        <v>797</v>
      </c>
      <c r="Y174" t="s">
        <v>803</v>
      </c>
      <c r="Z174" t="s">
        <v>802</v>
      </c>
      <c r="AA174" t="s">
        <v>803</v>
      </c>
      <c r="AB174" t="s">
        <v>146</v>
      </c>
      <c r="AD174">
        <v>2</v>
      </c>
      <c r="AE174" t="s">
        <v>804</v>
      </c>
      <c r="AF174">
        <v>2</v>
      </c>
      <c r="AG174" t="s">
        <v>804</v>
      </c>
      <c r="AH174">
        <v>2</v>
      </c>
      <c r="AI174">
        <v>2</v>
      </c>
      <c r="AJ174" t="s">
        <v>796</v>
      </c>
      <c r="AK174" t="s">
        <v>825</v>
      </c>
      <c r="AL174" t="s">
        <v>826</v>
      </c>
      <c r="AM174" t="s">
        <v>808</v>
      </c>
      <c r="AN174" t="s">
        <v>796</v>
      </c>
      <c r="AP174" t="s">
        <v>805</v>
      </c>
      <c r="AQ174" t="s">
        <v>805</v>
      </c>
    </row>
    <row r="175" spans="1:43">
      <c r="A175">
        <v>1482</v>
      </c>
      <c r="B175" t="s">
        <v>975</v>
      </c>
      <c r="C175" t="s">
        <v>897</v>
      </c>
      <c r="D175" t="s">
        <v>790</v>
      </c>
      <c r="E175" s="64">
        <v>38257</v>
      </c>
      <c r="F175">
        <v>93</v>
      </c>
      <c r="G175" t="s">
        <v>790</v>
      </c>
      <c r="H175" t="s">
        <v>791</v>
      </c>
      <c r="I175">
        <v>11.7</v>
      </c>
      <c r="J175">
        <v>-8.2833000000000006</v>
      </c>
      <c r="K175" t="s">
        <v>792</v>
      </c>
      <c r="L175" t="s">
        <v>793</v>
      </c>
      <c r="M175" t="s">
        <v>794</v>
      </c>
      <c r="N175" t="s">
        <v>795</v>
      </c>
      <c r="O175" t="s">
        <v>811</v>
      </c>
      <c r="P175" t="s">
        <v>803</v>
      </c>
      <c r="Q175" t="s">
        <v>812</v>
      </c>
      <c r="R175" t="s">
        <v>800</v>
      </c>
      <c r="S175" t="s">
        <v>803</v>
      </c>
      <c r="T175" t="s">
        <v>797</v>
      </c>
      <c r="U175" t="s">
        <v>803</v>
      </c>
      <c r="W175" t="s">
        <v>800</v>
      </c>
      <c r="X175" t="s">
        <v>800</v>
      </c>
      <c r="Y175" t="s">
        <v>812</v>
      </c>
      <c r="Z175" t="s">
        <v>147</v>
      </c>
      <c r="AA175" t="s">
        <v>812</v>
      </c>
      <c r="AB175" t="s">
        <v>147</v>
      </c>
      <c r="AD175">
        <v>2</v>
      </c>
      <c r="AE175">
        <v>1</v>
      </c>
      <c r="AF175">
        <v>1</v>
      </c>
      <c r="AG175" t="s">
        <v>804</v>
      </c>
      <c r="AH175" t="s">
        <v>804</v>
      </c>
      <c r="AI175">
        <v>1</v>
      </c>
      <c r="AJ175" t="s">
        <v>811</v>
      </c>
      <c r="AM175" t="s">
        <v>808</v>
      </c>
      <c r="AN175" t="s">
        <v>815</v>
      </c>
      <c r="AP175" t="s">
        <v>805</v>
      </c>
      <c r="AQ175" t="s">
        <v>805</v>
      </c>
    </row>
    <row r="176" spans="1:43">
      <c r="A176">
        <v>1481</v>
      </c>
      <c r="B176" t="s">
        <v>976</v>
      </c>
      <c r="C176" t="s">
        <v>897</v>
      </c>
      <c r="D176" t="s">
        <v>790</v>
      </c>
      <c r="E176" s="64">
        <v>38257</v>
      </c>
      <c r="F176">
        <v>94</v>
      </c>
      <c r="G176" t="s">
        <v>790</v>
      </c>
      <c r="H176" t="s">
        <v>791</v>
      </c>
      <c r="I176">
        <v>11.7</v>
      </c>
      <c r="J176">
        <v>-8.2833000000000006</v>
      </c>
      <c r="K176" t="s">
        <v>792</v>
      </c>
      <c r="L176" t="s">
        <v>793</v>
      </c>
      <c r="M176" t="s">
        <v>794</v>
      </c>
      <c r="N176" t="s">
        <v>795</v>
      </c>
      <c r="O176" t="s">
        <v>811</v>
      </c>
      <c r="P176" t="s">
        <v>803</v>
      </c>
      <c r="Q176" t="s">
        <v>812</v>
      </c>
      <c r="R176" t="s">
        <v>800</v>
      </c>
      <c r="S176" t="s">
        <v>803</v>
      </c>
      <c r="T176" t="s">
        <v>797</v>
      </c>
      <c r="U176" t="s">
        <v>803</v>
      </c>
      <c r="W176" t="s">
        <v>800</v>
      </c>
      <c r="X176" t="s">
        <v>800</v>
      </c>
      <c r="Y176" t="s">
        <v>812</v>
      </c>
      <c r="Z176" t="s">
        <v>147</v>
      </c>
      <c r="AA176" t="s">
        <v>812</v>
      </c>
      <c r="AB176" t="s">
        <v>147</v>
      </c>
      <c r="AD176">
        <v>2</v>
      </c>
      <c r="AE176">
        <v>1</v>
      </c>
      <c r="AF176">
        <v>1</v>
      </c>
      <c r="AG176" t="s">
        <v>804</v>
      </c>
      <c r="AH176" t="s">
        <v>804</v>
      </c>
      <c r="AI176">
        <v>1</v>
      </c>
      <c r="AJ176" t="s">
        <v>811</v>
      </c>
      <c r="AM176" t="s">
        <v>808</v>
      </c>
      <c r="AN176" t="s">
        <v>815</v>
      </c>
      <c r="AP176" t="s">
        <v>805</v>
      </c>
      <c r="AQ176" t="s">
        <v>805</v>
      </c>
    </row>
    <row r="177" spans="1:43">
      <c r="A177">
        <v>1480</v>
      </c>
      <c r="B177" t="s">
        <v>977</v>
      </c>
      <c r="C177" t="s">
        <v>897</v>
      </c>
      <c r="D177" t="s">
        <v>790</v>
      </c>
      <c r="E177" s="64">
        <v>38257</v>
      </c>
      <c r="F177">
        <v>95</v>
      </c>
      <c r="G177" t="s">
        <v>790</v>
      </c>
      <c r="H177" t="s">
        <v>791</v>
      </c>
      <c r="I177">
        <v>11.7</v>
      </c>
      <c r="J177">
        <v>-8.2833000000000006</v>
      </c>
      <c r="K177" t="s">
        <v>792</v>
      </c>
      <c r="L177" t="s">
        <v>793</v>
      </c>
      <c r="M177" t="s">
        <v>794</v>
      </c>
      <c r="N177" t="s">
        <v>795</v>
      </c>
      <c r="O177" t="s">
        <v>811</v>
      </c>
      <c r="P177" t="s">
        <v>803</v>
      </c>
      <c r="Q177" t="s">
        <v>812</v>
      </c>
      <c r="R177" t="s">
        <v>800</v>
      </c>
      <c r="S177" t="s">
        <v>803</v>
      </c>
      <c r="T177" t="s">
        <v>797</v>
      </c>
      <c r="U177" t="s">
        <v>803</v>
      </c>
      <c r="W177" t="s">
        <v>800</v>
      </c>
      <c r="X177" t="s">
        <v>800</v>
      </c>
      <c r="Y177" t="s">
        <v>812</v>
      </c>
      <c r="Z177" t="s">
        <v>147</v>
      </c>
      <c r="AA177" t="s">
        <v>812</v>
      </c>
      <c r="AB177" t="s">
        <v>147</v>
      </c>
      <c r="AD177">
        <v>2</v>
      </c>
      <c r="AE177">
        <v>2</v>
      </c>
      <c r="AF177">
        <v>2</v>
      </c>
      <c r="AG177" t="s">
        <v>804</v>
      </c>
      <c r="AH177" t="s">
        <v>804</v>
      </c>
      <c r="AI177" t="s">
        <v>804</v>
      </c>
      <c r="AJ177" t="s">
        <v>811</v>
      </c>
      <c r="AM177" t="s">
        <v>808</v>
      </c>
      <c r="AN177" t="s">
        <v>815</v>
      </c>
      <c r="AP177" t="s">
        <v>805</v>
      </c>
      <c r="AQ177" t="s">
        <v>805</v>
      </c>
    </row>
    <row r="178" spans="1:43">
      <c r="A178">
        <v>1478</v>
      </c>
      <c r="B178" t="s">
        <v>978</v>
      </c>
      <c r="C178" t="s">
        <v>897</v>
      </c>
      <c r="D178" t="s">
        <v>790</v>
      </c>
      <c r="E178" s="64">
        <v>38257</v>
      </c>
      <c r="F178">
        <v>97</v>
      </c>
      <c r="G178" t="s">
        <v>790</v>
      </c>
      <c r="H178" t="s">
        <v>791</v>
      </c>
      <c r="I178">
        <v>11.7</v>
      </c>
      <c r="J178">
        <v>-8.2833000000000006</v>
      </c>
      <c r="K178" t="s">
        <v>792</v>
      </c>
      <c r="L178" t="s">
        <v>793</v>
      </c>
      <c r="M178" t="s">
        <v>794</v>
      </c>
      <c r="N178" t="s">
        <v>795</v>
      </c>
      <c r="O178" t="s">
        <v>811</v>
      </c>
      <c r="P178" t="s">
        <v>803</v>
      </c>
      <c r="Q178" t="s">
        <v>812</v>
      </c>
      <c r="R178" t="s">
        <v>800</v>
      </c>
      <c r="S178" t="s">
        <v>803</v>
      </c>
      <c r="T178" t="s">
        <v>797</v>
      </c>
      <c r="U178" t="s">
        <v>803</v>
      </c>
      <c r="W178" t="s">
        <v>800</v>
      </c>
      <c r="X178" t="s">
        <v>800</v>
      </c>
      <c r="Y178" t="s">
        <v>812</v>
      </c>
      <c r="Z178" t="s">
        <v>147</v>
      </c>
      <c r="AA178" t="s">
        <v>812</v>
      </c>
      <c r="AB178" t="s">
        <v>147</v>
      </c>
      <c r="AD178" t="s">
        <v>539</v>
      </c>
      <c r="AE178">
        <v>1</v>
      </c>
      <c r="AF178">
        <v>1</v>
      </c>
      <c r="AG178" t="s">
        <v>804</v>
      </c>
      <c r="AH178" t="s">
        <v>804</v>
      </c>
      <c r="AI178" t="s">
        <v>804</v>
      </c>
      <c r="AJ178" t="s">
        <v>811</v>
      </c>
      <c r="AM178" t="s">
        <v>808</v>
      </c>
      <c r="AN178" t="s">
        <v>815</v>
      </c>
      <c r="AP178" t="s">
        <v>805</v>
      </c>
      <c r="AQ178" t="s">
        <v>805</v>
      </c>
    </row>
    <row r="179" spans="1:43">
      <c r="A179">
        <v>11588</v>
      </c>
      <c r="B179" t="s">
        <v>979</v>
      </c>
      <c r="C179" t="s">
        <v>897</v>
      </c>
      <c r="D179" t="s">
        <v>790</v>
      </c>
      <c r="E179" s="64">
        <v>38257</v>
      </c>
      <c r="F179">
        <v>98</v>
      </c>
      <c r="G179" t="s">
        <v>790</v>
      </c>
      <c r="H179" t="s">
        <v>791</v>
      </c>
      <c r="I179">
        <v>11.7</v>
      </c>
      <c r="J179">
        <v>-8.2833000000000006</v>
      </c>
      <c r="K179" t="s">
        <v>792</v>
      </c>
      <c r="L179" t="s">
        <v>793</v>
      </c>
      <c r="M179" t="s">
        <v>794</v>
      </c>
      <c r="N179" t="s">
        <v>795</v>
      </c>
      <c r="O179" t="s">
        <v>807</v>
      </c>
      <c r="P179" t="s">
        <v>797</v>
      </c>
      <c r="Q179" t="s">
        <v>803</v>
      </c>
      <c r="R179" t="s">
        <v>797</v>
      </c>
      <c r="S179" t="s">
        <v>812</v>
      </c>
      <c r="T179" t="s">
        <v>800</v>
      </c>
      <c r="U179" t="s">
        <v>812</v>
      </c>
      <c r="W179" t="s">
        <v>797</v>
      </c>
      <c r="X179" t="s">
        <v>797</v>
      </c>
      <c r="Y179" t="s">
        <v>803</v>
      </c>
      <c r="Z179" t="s">
        <v>146</v>
      </c>
      <c r="AA179" t="s">
        <v>803</v>
      </c>
      <c r="AB179" t="s">
        <v>146</v>
      </c>
      <c r="AD179">
        <v>2</v>
      </c>
      <c r="AE179">
        <v>2</v>
      </c>
      <c r="AF179" t="s">
        <v>804</v>
      </c>
      <c r="AG179" t="s">
        <v>804</v>
      </c>
      <c r="AH179" t="s">
        <v>804</v>
      </c>
      <c r="AI179" t="s">
        <v>804</v>
      </c>
      <c r="AJ179" t="s">
        <v>807</v>
      </c>
      <c r="AM179" t="s">
        <v>840</v>
      </c>
      <c r="AN179" t="s">
        <v>809</v>
      </c>
      <c r="AP179" t="s">
        <v>805</v>
      </c>
      <c r="AQ179" t="s">
        <v>805</v>
      </c>
    </row>
    <row r="180" spans="1:43">
      <c r="A180">
        <v>11572</v>
      </c>
      <c r="B180" t="s">
        <v>980</v>
      </c>
      <c r="C180" t="s">
        <v>897</v>
      </c>
      <c r="D180" t="s">
        <v>790</v>
      </c>
      <c r="E180" s="64">
        <v>38257</v>
      </c>
      <c r="F180">
        <v>99</v>
      </c>
      <c r="G180" t="s">
        <v>790</v>
      </c>
      <c r="H180" t="s">
        <v>791</v>
      </c>
      <c r="I180">
        <v>11.7</v>
      </c>
      <c r="J180">
        <v>-8.2833000000000006</v>
      </c>
      <c r="K180" t="s">
        <v>792</v>
      </c>
      <c r="L180" t="s">
        <v>793</v>
      </c>
      <c r="M180" t="s">
        <v>794</v>
      </c>
      <c r="N180" t="s">
        <v>795</v>
      </c>
      <c r="O180" t="s">
        <v>796</v>
      </c>
      <c r="P180" t="s">
        <v>797</v>
      </c>
      <c r="Q180" t="s">
        <v>803</v>
      </c>
      <c r="R180" t="s">
        <v>797</v>
      </c>
      <c r="S180" t="s">
        <v>812</v>
      </c>
      <c r="T180" t="s">
        <v>800</v>
      </c>
      <c r="U180" t="s">
        <v>812</v>
      </c>
      <c r="W180" t="s">
        <v>797</v>
      </c>
      <c r="X180" t="s">
        <v>797</v>
      </c>
      <c r="Y180" t="s">
        <v>803</v>
      </c>
      <c r="Z180" t="s">
        <v>146</v>
      </c>
      <c r="AA180" t="s">
        <v>803</v>
      </c>
      <c r="AB180" t="s">
        <v>146</v>
      </c>
      <c r="AD180">
        <v>2</v>
      </c>
      <c r="AE180" t="s">
        <v>804</v>
      </c>
      <c r="AF180">
        <v>2</v>
      </c>
      <c r="AG180" t="s">
        <v>804</v>
      </c>
      <c r="AH180">
        <v>2</v>
      </c>
      <c r="AI180">
        <v>2</v>
      </c>
      <c r="AJ180" t="s">
        <v>796</v>
      </c>
      <c r="AM180" t="s">
        <v>808</v>
      </c>
      <c r="AN180" t="s">
        <v>796</v>
      </c>
      <c r="AP180" t="s">
        <v>805</v>
      </c>
      <c r="AQ180" t="s">
        <v>805</v>
      </c>
    </row>
    <row r="181" spans="1:43">
      <c r="A181">
        <v>11573</v>
      </c>
      <c r="B181" t="s">
        <v>981</v>
      </c>
      <c r="C181" t="s">
        <v>897</v>
      </c>
      <c r="D181" t="s">
        <v>790</v>
      </c>
      <c r="E181" s="64">
        <v>38257</v>
      </c>
      <c r="F181">
        <v>100</v>
      </c>
      <c r="G181" t="s">
        <v>790</v>
      </c>
      <c r="H181" t="s">
        <v>791</v>
      </c>
      <c r="I181">
        <v>11.7</v>
      </c>
      <c r="J181">
        <v>-8.2833000000000006</v>
      </c>
      <c r="K181" t="s">
        <v>792</v>
      </c>
      <c r="L181" t="s">
        <v>793</v>
      </c>
      <c r="M181" t="s">
        <v>794</v>
      </c>
      <c r="N181" t="s">
        <v>795</v>
      </c>
      <c r="O181" t="s">
        <v>796</v>
      </c>
      <c r="P181" t="s">
        <v>797</v>
      </c>
      <c r="Q181" t="s">
        <v>803</v>
      </c>
      <c r="R181" t="s">
        <v>797</v>
      </c>
      <c r="S181" t="s">
        <v>812</v>
      </c>
      <c r="T181" t="s">
        <v>800</v>
      </c>
      <c r="U181" t="s">
        <v>812</v>
      </c>
      <c r="W181" t="s">
        <v>797</v>
      </c>
      <c r="X181" t="s">
        <v>797</v>
      </c>
      <c r="Y181" t="s">
        <v>803</v>
      </c>
      <c r="Z181" t="s">
        <v>146</v>
      </c>
      <c r="AA181" t="s">
        <v>803</v>
      </c>
      <c r="AB181" t="s">
        <v>146</v>
      </c>
      <c r="AD181">
        <v>2</v>
      </c>
      <c r="AE181" t="s">
        <v>804</v>
      </c>
      <c r="AF181">
        <v>2</v>
      </c>
      <c r="AG181" t="s">
        <v>804</v>
      </c>
      <c r="AH181">
        <v>2</v>
      </c>
      <c r="AI181">
        <v>2</v>
      </c>
      <c r="AJ181" t="s">
        <v>796</v>
      </c>
      <c r="AM181" t="s">
        <v>808</v>
      </c>
      <c r="AN181" t="s">
        <v>796</v>
      </c>
      <c r="AP181" t="s">
        <v>805</v>
      </c>
      <c r="AQ181" t="s">
        <v>805</v>
      </c>
    </row>
    <row r="182" spans="1:43">
      <c r="A182">
        <v>1477</v>
      </c>
      <c r="B182" t="s">
        <v>234</v>
      </c>
      <c r="C182" t="s">
        <v>897</v>
      </c>
      <c r="D182" t="s">
        <v>790</v>
      </c>
      <c r="E182" s="64">
        <v>38257</v>
      </c>
      <c r="F182">
        <v>101</v>
      </c>
      <c r="G182" t="s">
        <v>790</v>
      </c>
      <c r="H182" t="s">
        <v>791</v>
      </c>
      <c r="I182">
        <v>11.7</v>
      </c>
      <c r="J182">
        <v>-8.2833000000000006</v>
      </c>
      <c r="K182" t="s">
        <v>792</v>
      </c>
      <c r="L182" t="s">
        <v>793</v>
      </c>
      <c r="M182" t="s">
        <v>794</v>
      </c>
      <c r="N182" t="s">
        <v>795</v>
      </c>
      <c r="O182" t="s">
        <v>811</v>
      </c>
      <c r="P182" t="s">
        <v>803</v>
      </c>
      <c r="Q182" t="s">
        <v>812</v>
      </c>
      <c r="R182" t="s">
        <v>800</v>
      </c>
      <c r="S182" t="s">
        <v>803</v>
      </c>
      <c r="T182" t="s">
        <v>797</v>
      </c>
      <c r="U182" t="s">
        <v>803</v>
      </c>
      <c r="W182" t="s">
        <v>800</v>
      </c>
      <c r="X182" t="s">
        <v>800</v>
      </c>
      <c r="Y182" t="s">
        <v>812</v>
      </c>
      <c r="Z182" t="s">
        <v>147</v>
      </c>
      <c r="AA182" t="s">
        <v>812</v>
      </c>
      <c r="AB182" t="s">
        <v>147</v>
      </c>
      <c r="AD182">
        <v>2</v>
      </c>
      <c r="AE182">
        <v>1</v>
      </c>
      <c r="AF182">
        <v>1</v>
      </c>
      <c r="AG182" t="s">
        <v>804</v>
      </c>
      <c r="AH182" t="s">
        <v>804</v>
      </c>
      <c r="AI182" t="s">
        <v>804</v>
      </c>
      <c r="AJ182" t="s">
        <v>811</v>
      </c>
      <c r="AK182" t="s">
        <v>821</v>
      </c>
      <c r="AL182" t="s">
        <v>822</v>
      </c>
      <c r="AM182" t="s">
        <v>808</v>
      </c>
      <c r="AN182" t="s">
        <v>815</v>
      </c>
      <c r="AP182" t="s">
        <v>805</v>
      </c>
      <c r="AQ182" t="s">
        <v>805</v>
      </c>
    </row>
    <row r="183" spans="1:43">
      <c r="A183">
        <v>1476</v>
      </c>
      <c r="B183" t="s">
        <v>235</v>
      </c>
      <c r="C183" t="s">
        <v>897</v>
      </c>
      <c r="D183" t="s">
        <v>790</v>
      </c>
      <c r="E183" s="64">
        <v>38257</v>
      </c>
      <c r="F183">
        <v>102</v>
      </c>
      <c r="G183" t="s">
        <v>790</v>
      </c>
      <c r="H183" t="s">
        <v>791</v>
      </c>
      <c r="I183">
        <v>11.7</v>
      </c>
      <c r="J183">
        <v>-8.2833000000000006</v>
      </c>
      <c r="K183" t="s">
        <v>792</v>
      </c>
      <c r="L183" t="s">
        <v>793</v>
      </c>
      <c r="M183" t="s">
        <v>794</v>
      </c>
      <c r="N183" t="s">
        <v>795</v>
      </c>
      <c r="O183" t="s">
        <v>811</v>
      </c>
      <c r="P183" t="s">
        <v>803</v>
      </c>
      <c r="Q183" t="s">
        <v>812</v>
      </c>
      <c r="R183" t="s">
        <v>800</v>
      </c>
      <c r="S183" t="s">
        <v>803</v>
      </c>
      <c r="T183" t="s">
        <v>797</v>
      </c>
      <c r="U183" t="s">
        <v>803</v>
      </c>
      <c r="W183" t="s">
        <v>800</v>
      </c>
      <c r="X183" t="s">
        <v>800</v>
      </c>
      <c r="Y183" t="s">
        <v>812</v>
      </c>
      <c r="Z183" t="s">
        <v>147</v>
      </c>
      <c r="AA183" t="s">
        <v>812</v>
      </c>
      <c r="AB183" t="s">
        <v>147</v>
      </c>
      <c r="AD183">
        <v>2</v>
      </c>
      <c r="AE183">
        <v>1</v>
      </c>
      <c r="AF183">
        <v>1</v>
      </c>
      <c r="AG183" t="s">
        <v>804</v>
      </c>
      <c r="AH183" t="s">
        <v>804</v>
      </c>
      <c r="AI183">
        <v>1</v>
      </c>
      <c r="AJ183" t="s">
        <v>811</v>
      </c>
      <c r="AK183" t="s">
        <v>892</v>
      </c>
      <c r="AL183" t="s">
        <v>893</v>
      </c>
      <c r="AM183" t="s">
        <v>808</v>
      </c>
      <c r="AN183" t="s">
        <v>815</v>
      </c>
      <c r="AP183" t="s">
        <v>805</v>
      </c>
      <c r="AQ183" t="s">
        <v>805</v>
      </c>
    </row>
    <row r="184" spans="1:43">
      <c r="A184">
        <v>1475</v>
      </c>
      <c r="B184" t="s">
        <v>236</v>
      </c>
      <c r="C184" t="s">
        <v>897</v>
      </c>
      <c r="D184" t="s">
        <v>790</v>
      </c>
      <c r="E184" s="64">
        <v>38257</v>
      </c>
      <c r="F184">
        <v>103</v>
      </c>
      <c r="G184" t="s">
        <v>790</v>
      </c>
      <c r="H184" t="s">
        <v>791</v>
      </c>
      <c r="I184">
        <v>11.7</v>
      </c>
      <c r="J184">
        <v>-8.2833000000000006</v>
      </c>
      <c r="K184" t="s">
        <v>792</v>
      </c>
      <c r="L184" t="s">
        <v>793</v>
      </c>
      <c r="M184" t="s">
        <v>794</v>
      </c>
      <c r="N184" t="s">
        <v>795</v>
      </c>
      <c r="O184" t="s">
        <v>811</v>
      </c>
      <c r="P184" t="s">
        <v>803</v>
      </c>
      <c r="Q184" t="s">
        <v>812</v>
      </c>
      <c r="R184" t="s">
        <v>800</v>
      </c>
      <c r="S184" t="s">
        <v>803</v>
      </c>
      <c r="T184" t="s">
        <v>797</v>
      </c>
      <c r="U184" t="s">
        <v>803</v>
      </c>
      <c r="W184" t="s">
        <v>800</v>
      </c>
      <c r="X184" t="s">
        <v>800</v>
      </c>
      <c r="Y184" t="s">
        <v>812</v>
      </c>
      <c r="Z184" t="s">
        <v>147</v>
      </c>
      <c r="AA184" t="s">
        <v>812</v>
      </c>
      <c r="AB184" t="s">
        <v>147</v>
      </c>
      <c r="AD184">
        <v>2</v>
      </c>
      <c r="AE184">
        <v>1</v>
      </c>
      <c r="AF184">
        <v>1</v>
      </c>
      <c r="AG184" t="s">
        <v>804</v>
      </c>
      <c r="AH184" t="s">
        <v>804</v>
      </c>
      <c r="AI184">
        <v>1</v>
      </c>
      <c r="AJ184" t="s">
        <v>811</v>
      </c>
      <c r="AK184" t="s">
        <v>901</v>
      </c>
      <c r="AL184" t="s">
        <v>902</v>
      </c>
      <c r="AM184" t="s">
        <v>808</v>
      </c>
      <c r="AN184" t="s">
        <v>815</v>
      </c>
      <c r="AP184" t="s">
        <v>805</v>
      </c>
      <c r="AQ184" t="s">
        <v>805</v>
      </c>
    </row>
    <row r="185" spans="1:43">
      <c r="A185">
        <v>1474</v>
      </c>
      <c r="B185" t="s">
        <v>237</v>
      </c>
      <c r="C185" t="s">
        <v>897</v>
      </c>
      <c r="D185" t="s">
        <v>790</v>
      </c>
      <c r="E185" s="64">
        <v>38257</v>
      </c>
      <c r="F185">
        <v>104</v>
      </c>
      <c r="G185" t="s">
        <v>790</v>
      </c>
      <c r="H185" t="s">
        <v>791</v>
      </c>
      <c r="I185">
        <v>11.7</v>
      </c>
      <c r="J185">
        <v>-8.2833000000000006</v>
      </c>
      <c r="K185" t="s">
        <v>792</v>
      </c>
      <c r="L185" t="s">
        <v>793</v>
      </c>
      <c r="M185" t="s">
        <v>794</v>
      </c>
      <c r="N185" t="s">
        <v>795</v>
      </c>
      <c r="O185" t="s">
        <v>811</v>
      </c>
      <c r="P185" t="s">
        <v>803</v>
      </c>
      <c r="Q185" t="s">
        <v>812</v>
      </c>
      <c r="R185" t="s">
        <v>800</v>
      </c>
      <c r="S185" t="s">
        <v>803</v>
      </c>
      <c r="T185" t="s">
        <v>797</v>
      </c>
      <c r="U185" t="s">
        <v>803</v>
      </c>
      <c r="W185" t="s">
        <v>800</v>
      </c>
      <c r="X185" t="s">
        <v>800</v>
      </c>
      <c r="Y185" t="s">
        <v>812</v>
      </c>
      <c r="Z185" t="s">
        <v>147</v>
      </c>
      <c r="AA185" t="s">
        <v>812</v>
      </c>
      <c r="AB185" t="s">
        <v>147</v>
      </c>
      <c r="AD185">
        <v>2</v>
      </c>
      <c r="AE185">
        <v>1</v>
      </c>
      <c r="AF185">
        <v>1</v>
      </c>
      <c r="AG185" t="s">
        <v>804</v>
      </c>
      <c r="AH185" t="s">
        <v>804</v>
      </c>
      <c r="AI185">
        <v>1</v>
      </c>
      <c r="AJ185" t="s">
        <v>811</v>
      </c>
      <c r="AK185" t="s">
        <v>982</v>
      </c>
      <c r="AL185" t="s">
        <v>983</v>
      </c>
      <c r="AM185" t="s">
        <v>808</v>
      </c>
      <c r="AN185" t="s">
        <v>815</v>
      </c>
      <c r="AP185" t="s">
        <v>805</v>
      </c>
      <c r="AQ185" t="s">
        <v>805</v>
      </c>
    </row>
    <row r="186" spans="1:43">
      <c r="A186">
        <v>1473</v>
      </c>
      <c r="B186" t="s">
        <v>239</v>
      </c>
      <c r="C186" t="s">
        <v>897</v>
      </c>
      <c r="D186" t="s">
        <v>790</v>
      </c>
      <c r="E186" s="64">
        <v>38257</v>
      </c>
      <c r="F186">
        <v>105</v>
      </c>
      <c r="G186" t="s">
        <v>790</v>
      </c>
      <c r="H186" t="s">
        <v>791</v>
      </c>
      <c r="I186">
        <v>11.7</v>
      </c>
      <c r="J186">
        <v>-8.2833000000000006</v>
      </c>
      <c r="K186" t="s">
        <v>792</v>
      </c>
      <c r="L186" t="s">
        <v>793</v>
      </c>
      <c r="M186" t="s">
        <v>794</v>
      </c>
      <c r="N186" t="s">
        <v>795</v>
      </c>
      <c r="O186" t="s">
        <v>796</v>
      </c>
      <c r="P186" t="s">
        <v>797</v>
      </c>
      <c r="Q186" t="s">
        <v>803</v>
      </c>
      <c r="R186" t="s">
        <v>797</v>
      </c>
      <c r="S186" t="s">
        <v>812</v>
      </c>
      <c r="T186" t="s">
        <v>800</v>
      </c>
      <c r="U186" t="s">
        <v>812</v>
      </c>
      <c r="W186" t="s">
        <v>797</v>
      </c>
      <c r="X186" t="s">
        <v>797</v>
      </c>
      <c r="Y186" t="s">
        <v>803</v>
      </c>
      <c r="Z186" t="s">
        <v>146</v>
      </c>
      <c r="AA186" t="s">
        <v>803</v>
      </c>
      <c r="AB186" t="s">
        <v>146</v>
      </c>
      <c r="AD186">
        <v>2</v>
      </c>
      <c r="AE186">
        <v>2</v>
      </c>
      <c r="AF186">
        <v>2</v>
      </c>
      <c r="AG186" t="s">
        <v>804</v>
      </c>
      <c r="AH186">
        <v>2</v>
      </c>
      <c r="AI186">
        <v>2</v>
      </c>
      <c r="AJ186" t="s">
        <v>796</v>
      </c>
      <c r="AK186" t="s">
        <v>825</v>
      </c>
      <c r="AL186" t="s">
        <v>826</v>
      </c>
      <c r="AM186" t="s">
        <v>808</v>
      </c>
      <c r="AN186" t="s">
        <v>796</v>
      </c>
      <c r="AP186" t="s">
        <v>805</v>
      </c>
      <c r="AQ186" t="s">
        <v>805</v>
      </c>
    </row>
    <row r="187" spans="1:43">
      <c r="A187">
        <v>1472</v>
      </c>
      <c r="B187" t="s">
        <v>240</v>
      </c>
      <c r="C187" t="s">
        <v>897</v>
      </c>
      <c r="D187" t="s">
        <v>790</v>
      </c>
      <c r="E187" s="64">
        <v>38257</v>
      </c>
      <c r="F187">
        <v>106</v>
      </c>
      <c r="G187" t="s">
        <v>790</v>
      </c>
      <c r="H187" t="s">
        <v>791</v>
      </c>
      <c r="I187">
        <v>11.7</v>
      </c>
      <c r="J187">
        <v>-8.2833000000000006</v>
      </c>
      <c r="K187" t="s">
        <v>792</v>
      </c>
      <c r="L187" t="s">
        <v>793</v>
      </c>
      <c r="M187" t="s">
        <v>794</v>
      </c>
      <c r="N187" t="s">
        <v>795</v>
      </c>
      <c r="O187" t="s">
        <v>811</v>
      </c>
      <c r="S187" t="s">
        <v>539</v>
      </c>
      <c r="W187" t="s">
        <v>539</v>
      </c>
      <c r="Z187" t="s">
        <v>147</v>
      </c>
      <c r="AA187" t="s">
        <v>539</v>
      </c>
      <c r="AB187" t="s">
        <v>147</v>
      </c>
      <c r="AD187">
        <v>2</v>
      </c>
      <c r="AE187">
        <v>2</v>
      </c>
      <c r="AF187">
        <v>2</v>
      </c>
      <c r="AG187" t="s">
        <v>804</v>
      </c>
      <c r="AH187" t="s">
        <v>804</v>
      </c>
      <c r="AI187" t="s">
        <v>804</v>
      </c>
      <c r="AJ187" t="s">
        <v>811</v>
      </c>
      <c r="AK187" t="s">
        <v>821</v>
      </c>
      <c r="AL187" t="s">
        <v>822</v>
      </c>
      <c r="AM187" t="s">
        <v>808</v>
      </c>
      <c r="AN187" t="s">
        <v>815</v>
      </c>
      <c r="AP187" t="s">
        <v>805</v>
      </c>
      <c r="AQ187" t="s">
        <v>805</v>
      </c>
    </row>
    <row r="188" spans="1:43">
      <c r="A188">
        <v>1471</v>
      </c>
      <c r="B188" t="s">
        <v>241</v>
      </c>
      <c r="C188" t="s">
        <v>897</v>
      </c>
      <c r="D188" t="s">
        <v>790</v>
      </c>
      <c r="E188" s="64">
        <v>38257</v>
      </c>
      <c r="F188">
        <v>107</v>
      </c>
      <c r="G188" t="s">
        <v>790</v>
      </c>
      <c r="H188" t="s">
        <v>791</v>
      </c>
      <c r="I188">
        <v>11.7</v>
      </c>
      <c r="J188">
        <v>-8.2833000000000006</v>
      </c>
      <c r="K188" t="s">
        <v>792</v>
      </c>
      <c r="L188" t="s">
        <v>793</v>
      </c>
      <c r="M188" t="s">
        <v>794</v>
      </c>
      <c r="N188" t="s">
        <v>795</v>
      </c>
      <c r="O188" t="s">
        <v>811</v>
      </c>
      <c r="P188" t="s">
        <v>803</v>
      </c>
      <c r="Q188" t="s">
        <v>812</v>
      </c>
      <c r="R188" t="s">
        <v>800</v>
      </c>
      <c r="S188" t="s">
        <v>803</v>
      </c>
      <c r="T188" t="s">
        <v>797</v>
      </c>
      <c r="U188" t="s">
        <v>803</v>
      </c>
      <c r="W188" t="s">
        <v>800</v>
      </c>
      <c r="X188" t="s">
        <v>800</v>
      </c>
      <c r="Y188" t="s">
        <v>812</v>
      </c>
      <c r="Z188" t="s">
        <v>147</v>
      </c>
      <c r="AA188" t="s">
        <v>812</v>
      </c>
      <c r="AB188" t="s">
        <v>147</v>
      </c>
      <c r="AD188">
        <v>2</v>
      </c>
      <c r="AE188">
        <v>1</v>
      </c>
      <c r="AF188">
        <v>1</v>
      </c>
      <c r="AG188" t="s">
        <v>804</v>
      </c>
      <c r="AH188" t="s">
        <v>804</v>
      </c>
      <c r="AI188">
        <v>1</v>
      </c>
      <c r="AJ188" t="s">
        <v>811</v>
      </c>
      <c r="AK188" t="s">
        <v>821</v>
      </c>
      <c r="AL188" t="s">
        <v>822</v>
      </c>
      <c r="AM188" t="s">
        <v>808</v>
      </c>
      <c r="AN188" t="s">
        <v>815</v>
      </c>
      <c r="AP188" t="s">
        <v>805</v>
      </c>
      <c r="AQ188" t="s">
        <v>805</v>
      </c>
    </row>
    <row r="189" spans="1:43">
      <c r="A189">
        <v>11574</v>
      </c>
      <c r="B189" t="s">
        <v>242</v>
      </c>
      <c r="C189" t="s">
        <v>897</v>
      </c>
      <c r="D189" t="s">
        <v>790</v>
      </c>
      <c r="E189" s="64">
        <v>38257</v>
      </c>
      <c r="F189">
        <v>108</v>
      </c>
      <c r="G189" t="s">
        <v>790</v>
      </c>
      <c r="H189" t="s">
        <v>791</v>
      </c>
      <c r="I189">
        <v>11.7</v>
      </c>
      <c r="J189">
        <v>-8.2833000000000006</v>
      </c>
      <c r="K189" t="s">
        <v>792</v>
      </c>
      <c r="L189" t="s">
        <v>793</v>
      </c>
      <c r="M189" t="s">
        <v>794</v>
      </c>
      <c r="N189" t="s">
        <v>795</v>
      </c>
      <c r="O189" t="s">
        <v>796</v>
      </c>
      <c r="P189" t="s">
        <v>797</v>
      </c>
      <c r="Q189" t="s">
        <v>803</v>
      </c>
      <c r="R189" t="s">
        <v>797</v>
      </c>
      <c r="S189" t="s">
        <v>812</v>
      </c>
      <c r="T189" t="s">
        <v>800</v>
      </c>
      <c r="U189" t="s">
        <v>812</v>
      </c>
      <c r="W189" t="s">
        <v>800</v>
      </c>
      <c r="X189" t="s">
        <v>799</v>
      </c>
      <c r="Y189" t="s">
        <v>798</v>
      </c>
      <c r="Z189" t="s">
        <v>802</v>
      </c>
      <c r="AA189" t="s">
        <v>803</v>
      </c>
      <c r="AB189" t="s">
        <v>146</v>
      </c>
      <c r="AD189">
        <v>2</v>
      </c>
      <c r="AE189" t="s">
        <v>804</v>
      </c>
      <c r="AF189">
        <v>2</v>
      </c>
      <c r="AG189" t="s">
        <v>804</v>
      </c>
      <c r="AH189">
        <v>2</v>
      </c>
      <c r="AI189">
        <v>2</v>
      </c>
      <c r="AJ189" t="s">
        <v>796</v>
      </c>
      <c r="AK189" t="s">
        <v>984</v>
      </c>
      <c r="AL189" t="s">
        <v>985</v>
      </c>
      <c r="AM189" t="s">
        <v>808</v>
      </c>
      <c r="AN189" t="s">
        <v>796</v>
      </c>
      <c r="AP189" t="s">
        <v>805</v>
      </c>
      <c r="AQ189" t="s">
        <v>805</v>
      </c>
    </row>
    <row r="190" spans="1:43">
      <c r="A190">
        <v>11575</v>
      </c>
      <c r="B190" t="s">
        <v>243</v>
      </c>
      <c r="C190" t="s">
        <v>897</v>
      </c>
      <c r="D190" t="s">
        <v>790</v>
      </c>
      <c r="E190" s="64">
        <v>38257</v>
      </c>
      <c r="F190">
        <v>109</v>
      </c>
      <c r="G190" t="s">
        <v>790</v>
      </c>
      <c r="H190" t="s">
        <v>791</v>
      </c>
      <c r="I190">
        <v>11.7</v>
      </c>
      <c r="J190">
        <v>-8.2833000000000006</v>
      </c>
      <c r="K190" t="s">
        <v>792</v>
      </c>
      <c r="L190" t="s">
        <v>793</v>
      </c>
      <c r="M190" t="s">
        <v>794</v>
      </c>
      <c r="N190" t="s">
        <v>795</v>
      </c>
      <c r="O190" t="s">
        <v>796</v>
      </c>
      <c r="P190" t="s">
        <v>797</v>
      </c>
      <c r="Q190" t="s">
        <v>803</v>
      </c>
      <c r="R190" t="s">
        <v>797</v>
      </c>
      <c r="S190" t="s">
        <v>812</v>
      </c>
      <c r="T190" t="s">
        <v>800</v>
      </c>
      <c r="U190" t="s">
        <v>812</v>
      </c>
      <c r="W190" t="s">
        <v>797</v>
      </c>
      <c r="X190" t="s">
        <v>797</v>
      </c>
      <c r="Y190" t="s">
        <v>803</v>
      </c>
      <c r="Z190" t="s">
        <v>146</v>
      </c>
      <c r="AA190" t="s">
        <v>803</v>
      </c>
      <c r="AB190" t="s">
        <v>146</v>
      </c>
      <c r="AD190">
        <v>2</v>
      </c>
      <c r="AE190" t="s">
        <v>804</v>
      </c>
      <c r="AF190">
        <v>2</v>
      </c>
      <c r="AG190" t="s">
        <v>804</v>
      </c>
      <c r="AH190">
        <v>2</v>
      </c>
      <c r="AI190">
        <v>2</v>
      </c>
      <c r="AJ190" t="s">
        <v>796</v>
      </c>
      <c r="AK190" t="s">
        <v>825</v>
      </c>
      <c r="AL190" t="s">
        <v>826</v>
      </c>
      <c r="AM190" t="s">
        <v>808</v>
      </c>
      <c r="AN190" t="s">
        <v>796</v>
      </c>
      <c r="AP190" t="s">
        <v>805</v>
      </c>
      <c r="AQ190" t="s">
        <v>805</v>
      </c>
    </row>
    <row r="191" spans="1:43">
      <c r="A191">
        <v>11576</v>
      </c>
      <c r="B191" t="s">
        <v>244</v>
      </c>
      <c r="C191" t="s">
        <v>897</v>
      </c>
      <c r="D191" t="s">
        <v>790</v>
      </c>
      <c r="E191" s="64">
        <v>38257</v>
      </c>
      <c r="F191">
        <v>110</v>
      </c>
      <c r="G191" t="s">
        <v>790</v>
      </c>
      <c r="H191" t="s">
        <v>791</v>
      </c>
      <c r="I191">
        <v>11.7</v>
      </c>
      <c r="J191">
        <v>-8.2833000000000006</v>
      </c>
      <c r="K191" t="s">
        <v>792</v>
      </c>
      <c r="L191" t="s">
        <v>793</v>
      </c>
      <c r="M191" t="s">
        <v>794</v>
      </c>
      <c r="N191" t="s">
        <v>795</v>
      </c>
      <c r="O191" t="s">
        <v>796</v>
      </c>
      <c r="P191" t="s">
        <v>797</v>
      </c>
      <c r="Q191" t="s">
        <v>803</v>
      </c>
      <c r="R191" t="s">
        <v>797</v>
      </c>
      <c r="S191" t="s">
        <v>812</v>
      </c>
      <c r="T191" t="s">
        <v>800</v>
      </c>
      <c r="U191" t="s">
        <v>812</v>
      </c>
      <c r="W191" t="s">
        <v>797</v>
      </c>
      <c r="X191" t="s">
        <v>797</v>
      </c>
      <c r="Y191" t="s">
        <v>803</v>
      </c>
      <c r="Z191" t="s">
        <v>146</v>
      </c>
      <c r="AA191" t="s">
        <v>803</v>
      </c>
      <c r="AB191" t="s">
        <v>146</v>
      </c>
      <c r="AD191">
        <v>2</v>
      </c>
      <c r="AE191" t="s">
        <v>804</v>
      </c>
      <c r="AF191">
        <v>2</v>
      </c>
      <c r="AG191" t="s">
        <v>804</v>
      </c>
      <c r="AH191">
        <v>2</v>
      </c>
      <c r="AI191">
        <v>2</v>
      </c>
      <c r="AJ191" t="s">
        <v>796</v>
      </c>
      <c r="AK191" t="s">
        <v>986</v>
      </c>
      <c r="AL191" t="s">
        <v>986</v>
      </c>
      <c r="AM191" t="s">
        <v>808</v>
      </c>
      <c r="AN191" t="s">
        <v>796</v>
      </c>
      <c r="AP191" t="s">
        <v>805</v>
      </c>
      <c r="AQ191" t="s">
        <v>805</v>
      </c>
    </row>
    <row r="192" spans="1:43">
      <c r="A192">
        <v>11577</v>
      </c>
      <c r="B192" t="s">
        <v>246</v>
      </c>
      <c r="C192" t="s">
        <v>897</v>
      </c>
      <c r="D192" t="s">
        <v>790</v>
      </c>
      <c r="E192" s="64">
        <v>38257</v>
      </c>
      <c r="F192">
        <v>111</v>
      </c>
      <c r="G192" t="s">
        <v>790</v>
      </c>
      <c r="H192" t="s">
        <v>791</v>
      </c>
      <c r="I192">
        <v>11.7</v>
      </c>
      <c r="J192">
        <v>-8.2833000000000006</v>
      </c>
      <c r="K192" t="s">
        <v>792</v>
      </c>
      <c r="L192" t="s">
        <v>793</v>
      </c>
      <c r="M192" t="s">
        <v>794</v>
      </c>
      <c r="N192" t="s">
        <v>795</v>
      </c>
      <c r="O192" t="s">
        <v>796</v>
      </c>
      <c r="P192" t="s">
        <v>797</v>
      </c>
      <c r="Q192" t="s">
        <v>803</v>
      </c>
      <c r="R192" t="s">
        <v>797</v>
      </c>
      <c r="S192" t="s">
        <v>812</v>
      </c>
      <c r="T192" t="s">
        <v>800</v>
      </c>
      <c r="U192" t="s">
        <v>812</v>
      </c>
      <c r="W192" t="s">
        <v>797</v>
      </c>
      <c r="X192" t="s">
        <v>797</v>
      </c>
      <c r="Y192" t="s">
        <v>803</v>
      </c>
      <c r="Z192" t="s">
        <v>146</v>
      </c>
      <c r="AA192" t="s">
        <v>803</v>
      </c>
      <c r="AB192" t="s">
        <v>146</v>
      </c>
      <c r="AC192" t="s">
        <v>146</v>
      </c>
      <c r="AD192">
        <v>2</v>
      </c>
      <c r="AE192" t="s">
        <v>804</v>
      </c>
      <c r="AF192">
        <v>2</v>
      </c>
      <c r="AG192" t="s">
        <v>804</v>
      </c>
      <c r="AH192">
        <v>2</v>
      </c>
      <c r="AI192">
        <v>2</v>
      </c>
      <c r="AJ192" t="s">
        <v>796</v>
      </c>
      <c r="AK192" t="s">
        <v>825</v>
      </c>
      <c r="AL192" t="s">
        <v>826</v>
      </c>
      <c r="AM192" t="s">
        <v>808</v>
      </c>
      <c r="AN192" t="s">
        <v>796</v>
      </c>
      <c r="AP192" t="s">
        <v>805</v>
      </c>
      <c r="AQ192" t="s">
        <v>805</v>
      </c>
    </row>
    <row r="193" spans="1:43">
      <c r="A193">
        <v>1470</v>
      </c>
      <c r="B193" t="s">
        <v>247</v>
      </c>
      <c r="C193" t="s">
        <v>897</v>
      </c>
      <c r="D193" t="s">
        <v>790</v>
      </c>
      <c r="E193" s="64">
        <v>38257</v>
      </c>
      <c r="F193">
        <v>112</v>
      </c>
      <c r="G193" t="s">
        <v>790</v>
      </c>
      <c r="H193" t="s">
        <v>791</v>
      </c>
      <c r="I193">
        <v>11.7</v>
      </c>
      <c r="J193">
        <v>-8.2833000000000006</v>
      </c>
      <c r="K193" t="s">
        <v>792</v>
      </c>
      <c r="L193" t="s">
        <v>793</v>
      </c>
      <c r="M193" t="s">
        <v>794</v>
      </c>
      <c r="N193" t="s">
        <v>795</v>
      </c>
      <c r="O193" t="s">
        <v>811</v>
      </c>
      <c r="P193" t="s">
        <v>803</v>
      </c>
      <c r="Q193" t="s">
        <v>812</v>
      </c>
      <c r="R193" t="s">
        <v>800</v>
      </c>
      <c r="S193" t="s">
        <v>803</v>
      </c>
      <c r="T193" t="s">
        <v>797</v>
      </c>
      <c r="U193" t="s">
        <v>803</v>
      </c>
      <c r="W193" t="s">
        <v>800</v>
      </c>
      <c r="X193" t="s">
        <v>800</v>
      </c>
      <c r="Y193" t="s">
        <v>812</v>
      </c>
      <c r="Z193" t="s">
        <v>147</v>
      </c>
      <c r="AA193" t="s">
        <v>812</v>
      </c>
      <c r="AB193" t="s">
        <v>147</v>
      </c>
      <c r="AD193">
        <v>2</v>
      </c>
      <c r="AE193">
        <v>1</v>
      </c>
      <c r="AF193">
        <v>1</v>
      </c>
      <c r="AG193" t="s">
        <v>804</v>
      </c>
      <c r="AH193" t="s">
        <v>804</v>
      </c>
      <c r="AI193" t="s">
        <v>804</v>
      </c>
      <c r="AJ193" t="s">
        <v>811</v>
      </c>
      <c r="AK193" t="s">
        <v>892</v>
      </c>
      <c r="AL193" t="s">
        <v>893</v>
      </c>
      <c r="AM193" t="s">
        <v>808</v>
      </c>
      <c r="AN193" t="s">
        <v>815</v>
      </c>
      <c r="AP193" t="s">
        <v>805</v>
      </c>
      <c r="AQ193" t="s">
        <v>805</v>
      </c>
    </row>
    <row r="194" spans="1:43">
      <c r="A194">
        <v>1469</v>
      </c>
      <c r="B194" t="s">
        <v>248</v>
      </c>
      <c r="C194" t="s">
        <v>897</v>
      </c>
      <c r="D194" t="s">
        <v>790</v>
      </c>
      <c r="E194" s="64">
        <v>38257</v>
      </c>
      <c r="F194">
        <v>113</v>
      </c>
      <c r="G194" t="s">
        <v>790</v>
      </c>
      <c r="H194" t="s">
        <v>791</v>
      </c>
      <c r="I194">
        <v>11.7</v>
      </c>
      <c r="J194">
        <v>-8.2833000000000006</v>
      </c>
      <c r="K194" t="s">
        <v>792</v>
      </c>
      <c r="L194" t="s">
        <v>793</v>
      </c>
      <c r="M194" t="s">
        <v>794</v>
      </c>
      <c r="N194" t="s">
        <v>795</v>
      </c>
      <c r="O194" t="s">
        <v>811</v>
      </c>
      <c r="P194" t="s">
        <v>803</v>
      </c>
      <c r="Q194" t="s">
        <v>812</v>
      </c>
      <c r="R194" t="s">
        <v>800</v>
      </c>
      <c r="S194" t="s">
        <v>803</v>
      </c>
      <c r="T194" t="s">
        <v>797</v>
      </c>
      <c r="U194" t="s">
        <v>803</v>
      </c>
      <c r="W194" t="s">
        <v>800</v>
      </c>
      <c r="X194" t="s">
        <v>800</v>
      </c>
      <c r="Y194" t="s">
        <v>812</v>
      </c>
      <c r="Z194" t="s">
        <v>147</v>
      </c>
      <c r="AA194" t="s">
        <v>812</v>
      </c>
      <c r="AB194" t="s">
        <v>147</v>
      </c>
      <c r="AD194">
        <v>2</v>
      </c>
      <c r="AE194" t="s">
        <v>804</v>
      </c>
      <c r="AF194" t="s">
        <v>804</v>
      </c>
      <c r="AG194" t="s">
        <v>804</v>
      </c>
      <c r="AH194" t="s">
        <v>804</v>
      </c>
      <c r="AI194">
        <v>1</v>
      </c>
      <c r="AJ194" t="s">
        <v>811</v>
      </c>
      <c r="AK194" t="s">
        <v>905</v>
      </c>
      <c r="AL194" t="s">
        <v>906</v>
      </c>
      <c r="AM194" t="s">
        <v>808</v>
      </c>
      <c r="AN194" t="s">
        <v>815</v>
      </c>
      <c r="AP194" t="s">
        <v>805</v>
      </c>
      <c r="AQ194" t="s">
        <v>805</v>
      </c>
    </row>
    <row r="195" spans="1:43">
      <c r="A195">
        <v>11578</v>
      </c>
      <c r="B195" t="s">
        <v>249</v>
      </c>
      <c r="C195" t="s">
        <v>897</v>
      </c>
      <c r="D195" t="s">
        <v>790</v>
      </c>
      <c r="E195" s="64">
        <v>38257</v>
      </c>
      <c r="F195">
        <v>114</v>
      </c>
      <c r="G195" t="s">
        <v>790</v>
      </c>
      <c r="H195" t="s">
        <v>791</v>
      </c>
      <c r="I195">
        <v>11.7</v>
      </c>
      <c r="J195">
        <v>-8.2833000000000006</v>
      </c>
      <c r="K195" t="s">
        <v>792</v>
      </c>
      <c r="L195" t="s">
        <v>793</v>
      </c>
      <c r="M195" t="s">
        <v>794</v>
      </c>
      <c r="N195" t="s">
        <v>795</v>
      </c>
      <c r="O195" t="s">
        <v>796</v>
      </c>
      <c r="P195" t="s">
        <v>797</v>
      </c>
      <c r="Q195" t="s">
        <v>803</v>
      </c>
      <c r="R195" t="s">
        <v>797</v>
      </c>
      <c r="S195" t="s">
        <v>812</v>
      </c>
      <c r="T195" t="s">
        <v>800</v>
      </c>
      <c r="U195" t="s">
        <v>812</v>
      </c>
      <c r="W195" t="s">
        <v>797</v>
      </c>
      <c r="X195" t="s">
        <v>797</v>
      </c>
      <c r="Y195" t="s">
        <v>803</v>
      </c>
      <c r="Z195" t="s">
        <v>146</v>
      </c>
      <c r="AA195" t="s">
        <v>803</v>
      </c>
      <c r="AB195" t="s">
        <v>146</v>
      </c>
      <c r="AC195" t="s">
        <v>146</v>
      </c>
      <c r="AD195">
        <v>2</v>
      </c>
      <c r="AE195" t="s">
        <v>804</v>
      </c>
      <c r="AF195">
        <v>2</v>
      </c>
      <c r="AG195" t="s">
        <v>804</v>
      </c>
      <c r="AH195">
        <v>2</v>
      </c>
      <c r="AI195">
        <v>2</v>
      </c>
      <c r="AJ195" t="s">
        <v>796</v>
      </c>
      <c r="AK195" t="s">
        <v>825</v>
      </c>
      <c r="AL195" t="s">
        <v>826</v>
      </c>
      <c r="AM195" t="s">
        <v>808</v>
      </c>
      <c r="AN195" t="s">
        <v>796</v>
      </c>
      <c r="AP195" t="s">
        <v>805</v>
      </c>
      <c r="AQ195" t="s">
        <v>805</v>
      </c>
    </row>
    <row r="196" spans="1:43">
      <c r="A196">
        <v>1468</v>
      </c>
      <c r="B196" t="s">
        <v>250</v>
      </c>
      <c r="C196" t="s">
        <v>897</v>
      </c>
      <c r="D196" t="s">
        <v>790</v>
      </c>
      <c r="E196" s="64">
        <v>38257</v>
      </c>
      <c r="F196">
        <v>115</v>
      </c>
      <c r="G196" t="s">
        <v>790</v>
      </c>
      <c r="H196" t="s">
        <v>791</v>
      </c>
      <c r="I196">
        <v>11.7</v>
      </c>
      <c r="J196">
        <v>-8.2833000000000006</v>
      </c>
      <c r="K196" t="s">
        <v>792</v>
      </c>
      <c r="L196" t="s">
        <v>793</v>
      </c>
      <c r="M196" t="s">
        <v>794</v>
      </c>
      <c r="N196" t="s">
        <v>795</v>
      </c>
      <c r="O196" t="s">
        <v>811</v>
      </c>
      <c r="P196" t="s">
        <v>803</v>
      </c>
      <c r="Q196" t="s">
        <v>812</v>
      </c>
      <c r="R196" t="s">
        <v>800</v>
      </c>
      <c r="S196" t="s">
        <v>803</v>
      </c>
      <c r="T196" t="s">
        <v>797</v>
      </c>
      <c r="U196" t="s">
        <v>803</v>
      </c>
      <c r="W196" t="s">
        <v>800</v>
      </c>
      <c r="X196" t="s">
        <v>800</v>
      </c>
      <c r="Y196" t="s">
        <v>812</v>
      </c>
      <c r="Z196" t="s">
        <v>147</v>
      </c>
      <c r="AA196" t="s">
        <v>812</v>
      </c>
      <c r="AB196" t="s">
        <v>147</v>
      </c>
      <c r="AD196">
        <v>2</v>
      </c>
      <c r="AE196">
        <v>1</v>
      </c>
      <c r="AF196">
        <v>1</v>
      </c>
      <c r="AG196" t="s">
        <v>804</v>
      </c>
      <c r="AH196" t="s">
        <v>804</v>
      </c>
      <c r="AI196">
        <v>1</v>
      </c>
      <c r="AJ196" t="s">
        <v>811</v>
      </c>
      <c r="AK196" t="s">
        <v>892</v>
      </c>
      <c r="AL196" t="s">
        <v>893</v>
      </c>
      <c r="AM196" t="s">
        <v>808</v>
      </c>
      <c r="AN196" t="s">
        <v>815</v>
      </c>
      <c r="AP196" t="s">
        <v>805</v>
      </c>
      <c r="AQ196" t="s">
        <v>805</v>
      </c>
    </row>
    <row r="197" spans="1:43">
      <c r="A197">
        <v>11579</v>
      </c>
      <c r="B197" t="s">
        <v>251</v>
      </c>
      <c r="C197" t="s">
        <v>897</v>
      </c>
      <c r="D197" t="s">
        <v>790</v>
      </c>
      <c r="E197" s="64">
        <v>38257</v>
      </c>
      <c r="F197">
        <v>116</v>
      </c>
      <c r="G197" t="s">
        <v>790</v>
      </c>
      <c r="H197" t="s">
        <v>791</v>
      </c>
      <c r="I197">
        <v>11.7</v>
      </c>
      <c r="J197">
        <v>-8.2833000000000006</v>
      </c>
      <c r="K197" t="s">
        <v>792</v>
      </c>
      <c r="L197" t="s">
        <v>793</v>
      </c>
      <c r="M197" t="s">
        <v>794</v>
      </c>
      <c r="N197" t="s">
        <v>795</v>
      </c>
      <c r="O197" t="s">
        <v>796</v>
      </c>
      <c r="P197" t="s">
        <v>797</v>
      </c>
      <c r="Q197" t="s">
        <v>803</v>
      </c>
      <c r="R197" t="s">
        <v>797</v>
      </c>
      <c r="S197" t="s">
        <v>812</v>
      </c>
      <c r="T197" t="s">
        <v>800</v>
      </c>
      <c r="U197" t="s">
        <v>812</v>
      </c>
      <c r="W197" t="s">
        <v>797</v>
      </c>
      <c r="X197" t="s">
        <v>797</v>
      </c>
      <c r="Y197" t="s">
        <v>803</v>
      </c>
      <c r="Z197" t="s">
        <v>146</v>
      </c>
      <c r="AA197" t="s">
        <v>803</v>
      </c>
      <c r="AB197" t="s">
        <v>146</v>
      </c>
      <c r="AC197" t="s">
        <v>146</v>
      </c>
      <c r="AD197">
        <v>2</v>
      </c>
      <c r="AE197" t="s">
        <v>804</v>
      </c>
      <c r="AF197">
        <v>2</v>
      </c>
      <c r="AG197" t="s">
        <v>804</v>
      </c>
      <c r="AH197">
        <v>2</v>
      </c>
      <c r="AI197">
        <v>2</v>
      </c>
      <c r="AJ197" t="s">
        <v>796</v>
      </c>
      <c r="AK197" t="s">
        <v>825</v>
      </c>
      <c r="AL197" t="s">
        <v>826</v>
      </c>
      <c r="AN197" t="s">
        <v>796</v>
      </c>
      <c r="AP197" t="s">
        <v>805</v>
      </c>
      <c r="AQ197" t="s">
        <v>805</v>
      </c>
    </row>
    <row r="198" spans="1:43">
      <c r="A198">
        <v>1467</v>
      </c>
      <c r="B198" t="s">
        <v>252</v>
      </c>
      <c r="C198" t="s">
        <v>897</v>
      </c>
      <c r="D198" t="s">
        <v>790</v>
      </c>
      <c r="E198" s="64">
        <v>38257</v>
      </c>
      <c r="F198">
        <v>117</v>
      </c>
      <c r="G198" t="s">
        <v>790</v>
      </c>
      <c r="H198" t="s">
        <v>791</v>
      </c>
      <c r="I198">
        <v>11.7</v>
      </c>
      <c r="J198">
        <v>-8.2833000000000006</v>
      </c>
      <c r="K198" t="s">
        <v>792</v>
      </c>
      <c r="L198" t="s">
        <v>793</v>
      </c>
      <c r="M198" t="s">
        <v>794</v>
      </c>
      <c r="N198" t="s">
        <v>795</v>
      </c>
      <c r="O198" t="s">
        <v>796</v>
      </c>
      <c r="P198" t="s">
        <v>797</v>
      </c>
      <c r="Q198" t="s">
        <v>803</v>
      </c>
      <c r="R198" t="s">
        <v>797</v>
      </c>
      <c r="S198" t="s">
        <v>812</v>
      </c>
      <c r="T198" t="s">
        <v>800</v>
      </c>
      <c r="U198" t="s">
        <v>812</v>
      </c>
      <c r="W198" t="s">
        <v>797</v>
      </c>
      <c r="X198" t="s">
        <v>797</v>
      </c>
      <c r="Y198" t="s">
        <v>803</v>
      </c>
      <c r="Z198" t="s">
        <v>146</v>
      </c>
      <c r="AA198" t="s">
        <v>803</v>
      </c>
      <c r="AB198" t="s">
        <v>146</v>
      </c>
      <c r="AD198">
        <v>2</v>
      </c>
      <c r="AE198">
        <v>1</v>
      </c>
      <c r="AF198">
        <v>2</v>
      </c>
      <c r="AG198" t="s">
        <v>804</v>
      </c>
      <c r="AH198">
        <v>2</v>
      </c>
      <c r="AI198">
        <v>2</v>
      </c>
      <c r="AJ198" t="s">
        <v>796</v>
      </c>
      <c r="AK198" t="s">
        <v>825</v>
      </c>
      <c r="AL198" t="s">
        <v>826</v>
      </c>
      <c r="AM198" t="s">
        <v>808</v>
      </c>
      <c r="AN198" t="s">
        <v>796</v>
      </c>
      <c r="AP198" t="s">
        <v>805</v>
      </c>
      <c r="AQ198" t="s">
        <v>805</v>
      </c>
    </row>
    <row r="199" spans="1:43">
      <c r="A199">
        <v>24085</v>
      </c>
      <c r="B199" t="s">
        <v>253</v>
      </c>
      <c r="C199" t="s">
        <v>897</v>
      </c>
      <c r="D199" t="s">
        <v>790</v>
      </c>
      <c r="E199" s="64">
        <v>38257</v>
      </c>
      <c r="F199">
        <v>118</v>
      </c>
      <c r="G199" t="s">
        <v>790</v>
      </c>
      <c r="H199" t="s">
        <v>791</v>
      </c>
      <c r="I199">
        <v>11.7</v>
      </c>
      <c r="J199">
        <v>-8.2833000000000006</v>
      </c>
      <c r="K199" t="s">
        <v>792</v>
      </c>
      <c r="O199" t="s">
        <v>811</v>
      </c>
      <c r="Z199" t="s">
        <v>147</v>
      </c>
      <c r="AB199" t="s">
        <v>147</v>
      </c>
      <c r="AD199">
        <v>2</v>
      </c>
      <c r="AE199">
        <v>1</v>
      </c>
      <c r="AF199" t="s">
        <v>804</v>
      </c>
      <c r="AG199" t="s">
        <v>804</v>
      </c>
      <c r="AH199" t="s">
        <v>804</v>
      </c>
      <c r="AI199">
        <v>1</v>
      </c>
      <c r="AJ199" t="s">
        <v>811</v>
      </c>
      <c r="AK199" t="s">
        <v>813</v>
      </c>
      <c r="AL199" t="s">
        <v>814</v>
      </c>
      <c r="AM199" t="s">
        <v>808</v>
      </c>
      <c r="AN199" t="s">
        <v>815</v>
      </c>
      <c r="AP199" t="s">
        <v>805</v>
      </c>
      <c r="AQ199" t="s">
        <v>805</v>
      </c>
    </row>
    <row r="200" spans="1:43">
      <c r="A200">
        <v>24086</v>
      </c>
      <c r="B200" t="s">
        <v>254</v>
      </c>
      <c r="C200" t="s">
        <v>897</v>
      </c>
      <c r="D200" t="s">
        <v>790</v>
      </c>
      <c r="E200" s="64">
        <v>38257</v>
      </c>
      <c r="F200">
        <v>119</v>
      </c>
      <c r="G200" t="s">
        <v>790</v>
      </c>
      <c r="H200" t="s">
        <v>791</v>
      </c>
      <c r="I200">
        <v>11.7</v>
      </c>
      <c r="J200">
        <v>-8.2833000000000006</v>
      </c>
      <c r="K200" t="s">
        <v>792</v>
      </c>
      <c r="L200" t="s">
        <v>793</v>
      </c>
      <c r="M200" t="s">
        <v>794</v>
      </c>
      <c r="O200" t="s">
        <v>796</v>
      </c>
      <c r="Z200" t="s">
        <v>146</v>
      </c>
      <c r="AB200" t="s">
        <v>146</v>
      </c>
      <c r="AD200">
        <v>2</v>
      </c>
      <c r="AE200" t="s">
        <v>804</v>
      </c>
      <c r="AF200">
        <v>2</v>
      </c>
      <c r="AG200" t="s">
        <v>804</v>
      </c>
      <c r="AH200">
        <v>2</v>
      </c>
      <c r="AI200">
        <v>2</v>
      </c>
      <c r="AJ200" t="s">
        <v>796</v>
      </c>
      <c r="AK200" t="s">
        <v>825</v>
      </c>
      <c r="AL200" t="s">
        <v>826</v>
      </c>
      <c r="AM200" t="s">
        <v>808</v>
      </c>
      <c r="AN200" t="s">
        <v>796</v>
      </c>
      <c r="AP200" t="s">
        <v>805</v>
      </c>
      <c r="AQ200" t="s">
        <v>805</v>
      </c>
    </row>
    <row r="201" spans="1:43">
      <c r="A201">
        <v>1466</v>
      </c>
      <c r="B201" t="s">
        <v>255</v>
      </c>
      <c r="C201" t="s">
        <v>897</v>
      </c>
      <c r="D201" t="s">
        <v>790</v>
      </c>
      <c r="E201" s="64">
        <v>38257</v>
      </c>
      <c r="F201">
        <v>120</v>
      </c>
      <c r="G201" t="s">
        <v>790</v>
      </c>
      <c r="H201" t="s">
        <v>791</v>
      </c>
      <c r="I201">
        <v>11.7</v>
      </c>
      <c r="J201">
        <v>-8.2833000000000006</v>
      </c>
      <c r="K201" t="s">
        <v>792</v>
      </c>
      <c r="L201" t="s">
        <v>793</v>
      </c>
      <c r="M201" t="s">
        <v>794</v>
      </c>
      <c r="N201" t="s">
        <v>795</v>
      </c>
      <c r="O201" t="s">
        <v>811</v>
      </c>
      <c r="P201" t="s">
        <v>803</v>
      </c>
      <c r="Q201" t="s">
        <v>812</v>
      </c>
      <c r="R201" t="s">
        <v>800</v>
      </c>
      <c r="S201" t="s">
        <v>803</v>
      </c>
      <c r="T201" t="s">
        <v>797</v>
      </c>
      <c r="U201" t="s">
        <v>803</v>
      </c>
      <c r="W201" t="s">
        <v>800</v>
      </c>
      <c r="X201" t="s">
        <v>800</v>
      </c>
      <c r="Y201" t="s">
        <v>812</v>
      </c>
      <c r="Z201" t="s">
        <v>147</v>
      </c>
      <c r="AA201" t="s">
        <v>812</v>
      </c>
      <c r="AB201" t="s">
        <v>147</v>
      </c>
      <c r="AD201">
        <v>2</v>
      </c>
      <c r="AE201">
        <v>2</v>
      </c>
      <c r="AF201">
        <v>2</v>
      </c>
      <c r="AG201" t="s">
        <v>804</v>
      </c>
      <c r="AH201" t="s">
        <v>804</v>
      </c>
      <c r="AI201" t="s">
        <v>804</v>
      </c>
      <c r="AJ201" t="s">
        <v>811</v>
      </c>
      <c r="AK201" t="s">
        <v>821</v>
      </c>
      <c r="AL201" t="s">
        <v>822</v>
      </c>
      <c r="AM201" t="s">
        <v>808</v>
      </c>
      <c r="AN201" t="s">
        <v>815</v>
      </c>
      <c r="AP201" t="s">
        <v>805</v>
      </c>
      <c r="AQ201" t="s">
        <v>805</v>
      </c>
    </row>
    <row r="202" spans="1:43">
      <c r="A202">
        <v>11589</v>
      </c>
      <c r="B202" t="s">
        <v>987</v>
      </c>
      <c r="C202" t="s">
        <v>988</v>
      </c>
      <c r="D202" t="s">
        <v>790</v>
      </c>
      <c r="E202" s="64">
        <v>38946</v>
      </c>
      <c r="F202">
        <v>1</v>
      </c>
      <c r="G202" t="s">
        <v>790</v>
      </c>
      <c r="H202" t="s">
        <v>791</v>
      </c>
      <c r="I202">
        <v>11.7</v>
      </c>
      <c r="J202">
        <v>-8.2833000000000006</v>
      </c>
      <c r="K202" t="s">
        <v>792</v>
      </c>
      <c r="L202" t="s">
        <v>793</v>
      </c>
      <c r="M202" t="s">
        <v>794</v>
      </c>
      <c r="N202" t="s">
        <v>795</v>
      </c>
      <c r="O202" t="s">
        <v>807</v>
      </c>
      <c r="P202" t="s">
        <v>797</v>
      </c>
      <c r="Q202" t="s">
        <v>803</v>
      </c>
      <c r="R202" t="s">
        <v>797</v>
      </c>
      <c r="S202" t="s">
        <v>812</v>
      </c>
      <c r="T202" t="s">
        <v>800</v>
      </c>
      <c r="U202" t="s">
        <v>812</v>
      </c>
      <c r="V202" t="s">
        <v>989</v>
      </c>
      <c r="W202" t="s">
        <v>797</v>
      </c>
      <c r="X202" t="s">
        <v>797</v>
      </c>
      <c r="Y202" t="s">
        <v>803</v>
      </c>
      <c r="Z202" t="s">
        <v>146</v>
      </c>
      <c r="AA202" t="s">
        <v>803</v>
      </c>
      <c r="AB202" t="s">
        <v>146</v>
      </c>
      <c r="AD202">
        <v>2</v>
      </c>
      <c r="AE202">
        <v>2</v>
      </c>
      <c r="AF202" t="s">
        <v>804</v>
      </c>
      <c r="AG202" t="s">
        <v>804</v>
      </c>
      <c r="AH202" t="s">
        <v>804</v>
      </c>
      <c r="AI202" t="s">
        <v>804</v>
      </c>
      <c r="AJ202" t="s">
        <v>807</v>
      </c>
      <c r="AM202" t="s">
        <v>840</v>
      </c>
      <c r="AN202" t="s">
        <v>809</v>
      </c>
      <c r="AP202" t="s">
        <v>805</v>
      </c>
      <c r="AQ202" t="s">
        <v>805</v>
      </c>
    </row>
    <row r="203" spans="1:43">
      <c r="A203">
        <v>1981</v>
      </c>
      <c r="B203" t="s">
        <v>990</v>
      </c>
      <c r="C203" t="s">
        <v>988</v>
      </c>
      <c r="D203" t="s">
        <v>790</v>
      </c>
      <c r="E203" s="64">
        <v>38946</v>
      </c>
      <c r="F203">
        <v>2</v>
      </c>
      <c r="G203" t="s">
        <v>790</v>
      </c>
      <c r="H203" t="s">
        <v>791</v>
      </c>
      <c r="I203">
        <v>11.7</v>
      </c>
      <c r="J203">
        <v>-8.2833000000000006</v>
      </c>
      <c r="K203" t="s">
        <v>792</v>
      </c>
      <c r="L203" t="s">
        <v>793</v>
      </c>
      <c r="M203" t="s">
        <v>794</v>
      </c>
      <c r="N203" t="s">
        <v>795</v>
      </c>
      <c r="O203" t="s">
        <v>811</v>
      </c>
      <c r="P203" t="s">
        <v>803</v>
      </c>
      <c r="Q203" t="s">
        <v>812</v>
      </c>
      <c r="R203" t="s">
        <v>800</v>
      </c>
      <c r="S203" t="s">
        <v>803</v>
      </c>
      <c r="T203" t="s">
        <v>797</v>
      </c>
      <c r="U203" t="s">
        <v>803</v>
      </c>
      <c r="V203" t="s">
        <v>991</v>
      </c>
      <c r="W203" t="s">
        <v>800</v>
      </c>
      <c r="X203" t="s">
        <v>800</v>
      </c>
      <c r="Y203" t="s">
        <v>812</v>
      </c>
      <c r="Z203" t="s">
        <v>147</v>
      </c>
      <c r="AA203" t="s">
        <v>812</v>
      </c>
      <c r="AB203" t="s">
        <v>147</v>
      </c>
      <c r="AD203">
        <v>1</v>
      </c>
      <c r="AE203">
        <v>2</v>
      </c>
      <c r="AF203">
        <v>2</v>
      </c>
      <c r="AG203" t="s">
        <v>804</v>
      </c>
      <c r="AH203" t="s">
        <v>804</v>
      </c>
      <c r="AI203" t="s">
        <v>804</v>
      </c>
      <c r="AJ203" t="s">
        <v>811</v>
      </c>
      <c r="AM203" t="s">
        <v>808</v>
      </c>
      <c r="AN203" t="s">
        <v>815</v>
      </c>
      <c r="AP203" t="s">
        <v>805</v>
      </c>
      <c r="AQ203" t="s">
        <v>805</v>
      </c>
    </row>
    <row r="204" spans="1:43">
      <c r="A204">
        <v>2181</v>
      </c>
      <c r="B204" t="s">
        <v>992</v>
      </c>
      <c r="C204" t="s">
        <v>988</v>
      </c>
      <c r="D204" t="s">
        <v>790</v>
      </c>
      <c r="E204" s="64">
        <v>38946</v>
      </c>
      <c r="F204">
        <v>3</v>
      </c>
      <c r="G204" t="s">
        <v>790</v>
      </c>
      <c r="H204" t="s">
        <v>791</v>
      </c>
      <c r="I204">
        <v>11.7</v>
      </c>
      <c r="J204">
        <v>-8.2833000000000006</v>
      </c>
      <c r="K204" t="s">
        <v>792</v>
      </c>
      <c r="L204" t="s">
        <v>793</v>
      </c>
      <c r="M204" t="s">
        <v>794</v>
      </c>
      <c r="N204" t="s">
        <v>795</v>
      </c>
      <c r="O204" t="s">
        <v>811</v>
      </c>
      <c r="P204" t="s">
        <v>803</v>
      </c>
      <c r="Q204" t="s">
        <v>812</v>
      </c>
      <c r="R204" t="s">
        <v>800</v>
      </c>
      <c r="S204" t="s">
        <v>803</v>
      </c>
      <c r="T204" t="s">
        <v>797</v>
      </c>
      <c r="U204" t="s">
        <v>803</v>
      </c>
      <c r="V204" t="s">
        <v>991</v>
      </c>
      <c r="W204" t="s">
        <v>800</v>
      </c>
      <c r="X204" t="s">
        <v>800</v>
      </c>
      <c r="Y204" t="s">
        <v>812</v>
      </c>
      <c r="Z204" t="s">
        <v>147</v>
      </c>
      <c r="AA204" t="s">
        <v>812</v>
      </c>
      <c r="AB204" t="s">
        <v>147</v>
      </c>
      <c r="AD204">
        <v>2</v>
      </c>
      <c r="AE204">
        <v>2</v>
      </c>
      <c r="AF204">
        <v>2</v>
      </c>
      <c r="AG204" t="s">
        <v>804</v>
      </c>
      <c r="AH204" t="s">
        <v>804</v>
      </c>
      <c r="AI204" t="s">
        <v>804</v>
      </c>
      <c r="AJ204" t="s">
        <v>811</v>
      </c>
      <c r="AM204" t="s">
        <v>808</v>
      </c>
      <c r="AN204" t="s">
        <v>815</v>
      </c>
      <c r="AP204" t="s">
        <v>805</v>
      </c>
      <c r="AQ204" t="s">
        <v>805</v>
      </c>
    </row>
    <row r="205" spans="1:43">
      <c r="A205">
        <v>11533</v>
      </c>
      <c r="B205" t="s">
        <v>993</v>
      </c>
      <c r="C205" t="s">
        <v>988</v>
      </c>
      <c r="D205" t="s">
        <v>790</v>
      </c>
      <c r="E205" s="64">
        <v>38946</v>
      </c>
      <c r="F205">
        <v>4</v>
      </c>
      <c r="G205" t="s">
        <v>790</v>
      </c>
      <c r="H205" t="s">
        <v>791</v>
      </c>
      <c r="I205">
        <v>11.7</v>
      </c>
      <c r="J205">
        <v>-8.2833000000000006</v>
      </c>
      <c r="K205" t="s">
        <v>792</v>
      </c>
      <c r="L205" t="s">
        <v>793</v>
      </c>
      <c r="M205" t="s">
        <v>794</v>
      </c>
      <c r="N205" t="s">
        <v>795</v>
      </c>
      <c r="O205" t="s">
        <v>811</v>
      </c>
      <c r="P205" t="s">
        <v>803</v>
      </c>
      <c r="Q205" t="s">
        <v>812</v>
      </c>
      <c r="R205" t="s">
        <v>800</v>
      </c>
      <c r="S205" t="s">
        <v>803</v>
      </c>
      <c r="T205" t="s">
        <v>797</v>
      </c>
      <c r="U205" t="s">
        <v>803</v>
      </c>
      <c r="V205" t="s">
        <v>991</v>
      </c>
      <c r="W205" t="s">
        <v>800</v>
      </c>
      <c r="X205" t="s">
        <v>800</v>
      </c>
      <c r="Y205" t="s">
        <v>812</v>
      </c>
      <c r="Z205" t="s">
        <v>147</v>
      </c>
      <c r="AA205" t="s">
        <v>812</v>
      </c>
      <c r="AB205" t="s">
        <v>147</v>
      </c>
      <c r="AC205" t="s">
        <v>857</v>
      </c>
      <c r="AD205">
        <v>2</v>
      </c>
      <c r="AE205" t="s">
        <v>804</v>
      </c>
      <c r="AF205" t="s">
        <v>804</v>
      </c>
      <c r="AG205" t="s">
        <v>804</v>
      </c>
      <c r="AH205" t="s">
        <v>804</v>
      </c>
      <c r="AI205" t="s">
        <v>804</v>
      </c>
      <c r="AJ205" t="s">
        <v>811</v>
      </c>
      <c r="AM205" t="s">
        <v>808</v>
      </c>
      <c r="AN205" t="s">
        <v>815</v>
      </c>
      <c r="AO205" t="s">
        <v>994</v>
      </c>
      <c r="AP205" t="s">
        <v>805</v>
      </c>
      <c r="AQ205" t="s">
        <v>805</v>
      </c>
    </row>
    <row r="206" spans="1:43">
      <c r="A206">
        <v>24087</v>
      </c>
      <c r="B206" t="s">
        <v>995</v>
      </c>
      <c r="C206" t="s">
        <v>988</v>
      </c>
      <c r="D206" t="s">
        <v>790</v>
      </c>
      <c r="E206" s="64">
        <v>38946</v>
      </c>
      <c r="F206">
        <v>6</v>
      </c>
      <c r="G206" t="s">
        <v>790</v>
      </c>
      <c r="H206" t="s">
        <v>791</v>
      </c>
      <c r="I206">
        <v>11.7</v>
      </c>
      <c r="J206">
        <v>-8.2833000000000006</v>
      </c>
      <c r="K206" t="s">
        <v>837</v>
      </c>
      <c r="L206" t="s">
        <v>793</v>
      </c>
      <c r="M206" t="s">
        <v>794</v>
      </c>
      <c r="O206" t="s">
        <v>796</v>
      </c>
      <c r="AD206">
        <v>2</v>
      </c>
      <c r="AE206" t="s">
        <v>804</v>
      </c>
      <c r="AF206">
        <v>2</v>
      </c>
      <c r="AG206" t="s">
        <v>804</v>
      </c>
      <c r="AH206">
        <v>2</v>
      </c>
      <c r="AI206">
        <v>2</v>
      </c>
      <c r="AJ206" t="s">
        <v>796</v>
      </c>
      <c r="AN206" t="s">
        <v>796</v>
      </c>
      <c r="AQ206" t="s">
        <v>805</v>
      </c>
    </row>
    <row r="207" spans="1:43">
      <c r="A207">
        <v>2182</v>
      </c>
      <c r="B207" t="s">
        <v>996</v>
      </c>
      <c r="C207" t="s">
        <v>988</v>
      </c>
      <c r="D207" t="s">
        <v>790</v>
      </c>
      <c r="E207" s="64">
        <v>38946</v>
      </c>
      <c r="F207">
        <v>7</v>
      </c>
      <c r="G207" t="s">
        <v>790</v>
      </c>
      <c r="H207" t="s">
        <v>791</v>
      </c>
      <c r="I207">
        <v>11.7</v>
      </c>
      <c r="J207">
        <v>-8.2833000000000006</v>
      </c>
      <c r="K207" t="s">
        <v>792</v>
      </c>
      <c r="L207" t="s">
        <v>793</v>
      </c>
      <c r="M207" t="s">
        <v>794</v>
      </c>
      <c r="N207" t="s">
        <v>795</v>
      </c>
      <c r="O207" t="s">
        <v>811</v>
      </c>
      <c r="P207" t="s">
        <v>803</v>
      </c>
      <c r="Q207" t="s">
        <v>812</v>
      </c>
      <c r="R207" t="s">
        <v>800</v>
      </c>
      <c r="S207" t="s">
        <v>803</v>
      </c>
      <c r="T207" t="s">
        <v>797</v>
      </c>
      <c r="U207" t="s">
        <v>803</v>
      </c>
      <c r="V207" t="s">
        <v>991</v>
      </c>
      <c r="W207" t="s">
        <v>800</v>
      </c>
      <c r="X207" t="s">
        <v>800</v>
      </c>
      <c r="Y207" t="s">
        <v>812</v>
      </c>
      <c r="Z207" t="s">
        <v>147</v>
      </c>
      <c r="AA207" t="s">
        <v>812</v>
      </c>
      <c r="AB207" t="s">
        <v>147</v>
      </c>
      <c r="AC207" t="s">
        <v>857</v>
      </c>
      <c r="AD207">
        <v>2</v>
      </c>
      <c r="AE207">
        <v>1</v>
      </c>
      <c r="AF207">
        <v>1</v>
      </c>
      <c r="AG207" t="s">
        <v>804</v>
      </c>
      <c r="AH207" t="s">
        <v>804</v>
      </c>
      <c r="AI207">
        <v>1</v>
      </c>
      <c r="AJ207" t="s">
        <v>811</v>
      </c>
      <c r="AM207" t="s">
        <v>808</v>
      </c>
      <c r="AN207" t="s">
        <v>815</v>
      </c>
      <c r="AP207" t="s">
        <v>805</v>
      </c>
      <c r="AQ207" t="s">
        <v>805</v>
      </c>
    </row>
    <row r="208" spans="1:43">
      <c r="A208">
        <v>24088</v>
      </c>
      <c r="B208" t="s">
        <v>997</v>
      </c>
      <c r="C208" t="s">
        <v>988</v>
      </c>
      <c r="D208" t="s">
        <v>790</v>
      </c>
      <c r="E208" s="64">
        <v>38946</v>
      </c>
      <c r="F208">
        <v>9</v>
      </c>
      <c r="G208" t="s">
        <v>790</v>
      </c>
      <c r="H208" t="s">
        <v>791</v>
      </c>
      <c r="I208">
        <v>11.7</v>
      </c>
      <c r="J208">
        <v>-8.2833000000000006</v>
      </c>
      <c r="K208" t="s">
        <v>837</v>
      </c>
      <c r="L208" t="s">
        <v>793</v>
      </c>
      <c r="M208" t="s">
        <v>794</v>
      </c>
      <c r="O208" t="s">
        <v>796</v>
      </c>
      <c r="AD208">
        <v>2</v>
      </c>
      <c r="AE208" t="s">
        <v>804</v>
      </c>
      <c r="AF208">
        <v>2</v>
      </c>
      <c r="AG208" t="s">
        <v>804</v>
      </c>
      <c r="AH208">
        <v>2</v>
      </c>
      <c r="AI208">
        <v>2</v>
      </c>
      <c r="AJ208" t="s">
        <v>796</v>
      </c>
      <c r="AN208" t="s">
        <v>796</v>
      </c>
      <c r="AQ208" t="s">
        <v>805</v>
      </c>
    </row>
    <row r="209" spans="1:43">
      <c r="A209">
        <v>2184</v>
      </c>
      <c r="B209" t="s">
        <v>998</v>
      </c>
      <c r="C209" t="s">
        <v>988</v>
      </c>
      <c r="D209" t="s">
        <v>790</v>
      </c>
      <c r="E209" s="64">
        <v>38946</v>
      </c>
      <c r="F209">
        <v>10</v>
      </c>
      <c r="G209" t="s">
        <v>790</v>
      </c>
      <c r="H209" t="s">
        <v>791</v>
      </c>
      <c r="I209">
        <v>11.7</v>
      </c>
      <c r="J209">
        <v>-8.2833000000000006</v>
      </c>
      <c r="K209" t="s">
        <v>792</v>
      </c>
      <c r="L209" t="s">
        <v>793</v>
      </c>
      <c r="M209" t="s">
        <v>794</v>
      </c>
      <c r="N209" t="s">
        <v>795</v>
      </c>
      <c r="O209" t="s">
        <v>796</v>
      </c>
      <c r="P209" t="s">
        <v>819</v>
      </c>
      <c r="Q209" t="s">
        <v>803</v>
      </c>
      <c r="R209" t="s">
        <v>799</v>
      </c>
      <c r="S209" t="s">
        <v>812</v>
      </c>
      <c r="T209" t="s">
        <v>800</v>
      </c>
      <c r="U209" t="s">
        <v>801</v>
      </c>
      <c r="V209" t="s">
        <v>991</v>
      </c>
      <c r="W209" t="s">
        <v>799</v>
      </c>
      <c r="X209" t="s">
        <v>799</v>
      </c>
      <c r="Y209" t="s">
        <v>798</v>
      </c>
      <c r="Z209" t="s">
        <v>802</v>
      </c>
      <c r="AA209" t="s">
        <v>803</v>
      </c>
      <c r="AB209" t="s">
        <v>146</v>
      </c>
      <c r="AD209">
        <v>2</v>
      </c>
      <c r="AE209">
        <v>2</v>
      </c>
      <c r="AF209">
        <v>2</v>
      </c>
      <c r="AG209" t="s">
        <v>804</v>
      </c>
      <c r="AH209">
        <v>2</v>
      </c>
      <c r="AI209">
        <v>2</v>
      </c>
      <c r="AJ209" t="s">
        <v>796</v>
      </c>
      <c r="AM209" t="s">
        <v>808</v>
      </c>
      <c r="AN209" t="s">
        <v>796</v>
      </c>
      <c r="AP209" t="s">
        <v>805</v>
      </c>
      <c r="AQ209" t="s">
        <v>805</v>
      </c>
    </row>
    <row r="210" spans="1:43">
      <c r="A210">
        <v>2185</v>
      </c>
      <c r="B210" t="s">
        <v>999</v>
      </c>
      <c r="C210" t="s">
        <v>988</v>
      </c>
      <c r="D210" t="s">
        <v>790</v>
      </c>
      <c r="E210" s="64">
        <v>38946</v>
      </c>
      <c r="F210">
        <v>11</v>
      </c>
      <c r="G210" t="s">
        <v>790</v>
      </c>
      <c r="H210" t="s">
        <v>791</v>
      </c>
      <c r="I210">
        <v>11.7</v>
      </c>
      <c r="J210">
        <v>-8.2833000000000006</v>
      </c>
      <c r="K210" t="s">
        <v>792</v>
      </c>
      <c r="L210" t="s">
        <v>793</v>
      </c>
      <c r="M210" t="s">
        <v>794</v>
      </c>
      <c r="N210" t="s">
        <v>795</v>
      </c>
      <c r="O210" t="s">
        <v>811</v>
      </c>
      <c r="P210" t="s">
        <v>803</v>
      </c>
      <c r="Q210" t="s">
        <v>812</v>
      </c>
      <c r="R210" t="s">
        <v>800</v>
      </c>
      <c r="S210" t="s">
        <v>801</v>
      </c>
      <c r="T210" t="s">
        <v>797</v>
      </c>
      <c r="U210" t="s">
        <v>803</v>
      </c>
      <c r="V210" t="s">
        <v>989</v>
      </c>
      <c r="W210" t="s">
        <v>799</v>
      </c>
      <c r="X210" t="s">
        <v>800</v>
      </c>
      <c r="Y210" t="s">
        <v>812</v>
      </c>
      <c r="Z210" t="s">
        <v>844</v>
      </c>
      <c r="AA210" t="s">
        <v>812</v>
      </c>
      <c r="AB210" t="s">
        <v>147</v>
      </c>
      <c r="AD210">
        <v>2</v>
      </c>
      <c r="AE210">
        <v>1</v>
      </c>
      <c r="AF210">
        <v>1</v>
      </c>
      <c r="AG210" t="s">
        <v>804</v>
      </c>
      <c r="AH210" t="s">
        <v>804</v>
      </c>
      <c r="AI210">
        <v>1</v>
      </c>
      <c r="AJ210" t="s">
        <v>811</v>
      </c>
      <c r="AM210" t="s">
        <v>840</v>
      </c>
      <c r="AN210" t="s">
        <v>815</v>
      </c>
      <c r="AP210" t="s">
        <v>805</v>
      </c>
      <c r="AQ210" t="s">
        <v>805</v>
      </c>
    </row>
    <row r="211" spans="1:43">
      <c r="A211">
        <v>24089</v>
      </c>
      <c r="B211" t="s">
        <v>1000</v>
      </c>
      <c r="C211" t="s">
        <v>988</v>
      </c>
      <c r="D211" t="s">
        <v>790</v>
      </c>
      <c r="E211" s="64">
        <v>38946</v>
      </c>
      <c r="F211">
        <v>12</v>
      </c>
      <c r="G211" t="s">
        <v>790</v>
      </c>
      <c r="H211" t="s">
        <v>791</v>
      </c>
      <c r="I211">
        <v>11.7</v>
      </c>
      <c r="J211">
        <v>-8.2833000000000006</v>
      </c>
      <c r="K211" t="s">
        <v>792</v>
      </c>
      <c r="L211" t="s">
        <v>793</v>
      </c>
      <c r="M211" t="s">
        <v>794</v>
      </c>
      <c r="O211" t="s">
        <v>796</v>
      </c>
      <c r="AD211">
        <v>2</v>
      </c>
      <c r="AE211" t="s">
        <v>804</v>
      </c>
      <c r="AF211">
        <v>2</v>
      </c>
      <c r="AG211" t="s">
        <v>804</v>
      </c>
      <c r="AH211">
        <v>2</v>
      </c>
      <c r="AI211">
        <v>2</v>
      </c>
      <c r="AJ211" t="s">
        <v>796</v>
      </c>
      <c r="AN211" t="s">
        <v>796</v>
      </c>
      <c r="AP211" t="s">
        <v>809</v>
      </c>
      <c r="AQ211" t="s">
        <v>805</v>
      </c>
    </row>
    <row r="212" spans="1:43">
      <c r="A212">
        <v>1982</v>
      </c>
      <c r="B212" t="s">
        <v>1001</v>
      </c>
      <c r="C212" t="s">
        <v>988</v>
      </c>
      <c r="D212" t="s">
        <v>790</v>
      </c>
      <c r="E212" s="64">
        <v>38946</v>
      </c>
      <c r="F212">
        <v>13</v>
      </c>
      <c r="G212" t="s">
        <v>790</v>
      </c>
      <c r="H212" t="s">
        <v>791</v>
      </c>
      <c r="I212">
        <v>11.7</v>
      </c>
      <c r="J212">
        <v>-8.2833000000000006</v>
      </c>
      <c r="K212" t="s">
        <v>792</v>
      </c>
      <c r="L212" t="s">
        <v>793</v>
      </c>
      <c r="M212" t="s">
        <v>794</v>
      </c>
      <c r="N212" t="s">
        <v>795</v>
      </c>
      <c r="O212" t="s">
        <v>811</v>
      </c>
      <c r="P212" t="s">
        <v>803</v>
      </c>
      <c r="Q212" t="s">
        <v>812</v>
      </c>
      <c r="R212" t="s">
        <v>800</v>
      </c>
      <c r="S212" t="s">
        <v>803</v>
      </c>
      <c r="T212" t="s">
        <v>797</v>
      </c>
      <c r="U212" t="s">
        <v>803</v>
      </c>
      <c r="V212" t="s">
        <v>991</v>
      </c>
      <c r="W212" t="s">
        <v>800</v>
      </c>
      <c r="X212" t="s">
        <v>800</v>
      </c>
      <c r="Y212" t="s">
        <v>812</v>
      </c>
      <c r="Z212" t="s">
        <v>147</v>
      </c>
      <c r="AA212" t="s">
        <v>812</v>
      </c>
      <c r="AB212" t="s">
        <v>147</v>
      </c>
      <c r="AD212">
        <v>2</v>
      </c>
      <c r="AE212">
        <v>2</v>
      </c>
      <c r="AF212">
        <v>2</v>
      </c>
      <c r="AG212" t="s">
        <v>804</v>
      </c>
      <c r="AH212" t="s">
        <v>804</v>
      </c>
      <c r="AI212" t="s">
        <v>804</v>
      </c>
      <c r="AJ212" t="s">
        <v>811</v>
      </c>
      <c r="AM212" t="s">
        <v>808</v>
      </c>
      <c r="AN212" t="s">
        <v>815</v>
      </c>
      <c r="AP212" t="s">
        <v>805</v>
      </c>
      <c r="AQ212" t="s">
        <v>805</v>
      </c>
    </row>
    <row r="213" spans="1:43">
      <c r="A213">
        <v>24090</v>
      </c>
      <c r="B213" t="s">
        <v>1002</v>
      </c>
      <c r="C213" t="s">
        <v>988</v>
      </c>
      <c r="D213" t="s">
        <v>790</v>
      </c>
      <c r="E213" s="64">
        <v>38946</v>
      </c>
      <c r="F213">
        <v>14</v>
      </c>
      <c r="G213" t="s">
        <v>790</v>
      </c>
      <c r="H213" t="s">
        <v>791</v>
      </c>
      <c r="I213">
        <v>11.7</v>
      </c>
      <c r="J213">
        <v>-8.2833000000000006</v>
      </c>
      <c r="K213" t="s">
        <v>792</v>
      </c>
      <c r="L213" t="s">
        <v>793</v>
      </c>
      <c r="M213" t="s">
        <v>794</v>
      </c>
      <c r="O213" t="s">
        <v>796</v>
      </c>
      <c r="Z213" t="s">
        <v>146</v>
      </c>
      <c r="AB213" t="s">
        <v>146</v>
      </c>
      <c r="AD213">
        <v>2</v>
      </c>
      <c r="AE213">
        <v>2</v>
      </c>
      <c r="AF213">
        <v>2</v>
      </c>
      <c r="AG213" t="s">
        <v>804</v>
      </c>
      <c r="AH213">
        <v>2</v>
      </c>
      <c r="AI213">
        <v>2</v>
      </c>
      <c r="AJ213" t="s">
        <v>796</v>
      </c>
      <c r="AN213" t="s">
        <v>796</v>
      </c>
      <c r="AP213" t="s">
        <v>809</v>
      </c>
      <c r="AQ213" t="s">
        <v>805</v>
      </c>
    </row>
    <row r="214" spans="1:43">
      <c r="A214">
        <v>11525</v>
      </c>
      <c r="B214" t="s">
        <v>1003</v>
      </c>
      <c r="C214" t="s">
        <v>988</v>
      </c>
      <c r="D214" t="s">
        <v>790</v>
      </c>
      <c r="E214" s="64">
        <v>38946</v>
      </c>
      <c r="F214">
        <v>15</v>
      </c>
      <c r="G214" t="s">
        <v>790</v>
      </c>
      <c r="H214" t="s">
        <v>791</v>
      </c>
      <c r="I214">
        <v>11.7</v>
      </c>
      <c r="J214">
        <v>-8.2833000000000006</v>
      </c>
      <c r="K214" t="s">
        <v>792</v>
      </c>
      <c r="L214" t="s">
        <v>793</v>
      </c>
      <c r="M214" t="s">
        <v>794</v>
      </c>
      <c r="N214" t="s">
        <v>795</v>
      </c>
      <c r="O214" t="s">
        <v>811</v>
      </c>
      <c r="P214" t="s">
        <v>803</v>
      </c>
      <c r="Q214" t="s">
        <v>812</v>
      </c>
      <c r="R214" t="s">
        <v>800</v>
      </c>
      <c r="S214" t="s">
        <v>803</v>
      </c>
      <c r="T214" t="s">
        <v>797</v>
      </c>
      <c r="U214" t="s">
        <v>803</v>
      </c>
      <c r="V214" t="s">
        <v>991</v>
      </c>
      <c r="W214" t="s">
        <v>800</v>
      </c>
      <c r="X214" t="s">
        <v>800</v>
      </c>
      <c r="Y214" t="s">
        <v>812</v>
      </c>
      <c r="Z214" t="s">
        <v>147</v>
      </c>
      <c r="AA214" t="s">
        <v>812</v>
      </c>
      <c r="AB214" t="s">
        <v>147</v>
      </c>
      <c r="AD214">
        <v>2</v>
      </c>
      <c r="AE214" t="s">
        <v>804</v>
      </c>
      <c r="AF214" t="s">
        <v>804</v>
      </c>
      <c r="AG214" t="s">
        <v>804</v>
      </c>
      <c r="AH214" t="s">
        <v>804</v>
      </c>
      <c r="AI214" t="s">
        <v>804</v>
      </c>
      <c r="AJ214" t="s">
        <v>811</v>
      </c>
      <c r="AM214" t="s">
        <v>808</v>
      </c>
      <c r="AN214" t="s">
        <v>815</v>
      </c>
      <c r="AP214" t="s">
        <v>805</v>
      </c>
      <c r="AQ214" t="s">
        <v>805</v>
      </c>
    </row>
    <row r="215" spans="1:43">
      <c r="A215">
        <v>19925</v>
      </c>
      <c r="B215" t="s">
        <v>1004</v>
      </c>
      <c r="C215" t="s">
        <v>988</v>
      </c>
      <c r="D215" t="s">
        <v>790</v>
      </c>
      <c r="E215" s="64">
        <v>38946</v>
      </c>
      <c r="F215">
        <v>16</v>
      </c>
      <c r="G215" t="s">
        <v>790</v>
      </c>
      <c r="H215" t="s">
        <v>791</v>
      </c>
      <c r="I215">
        <v>11.7</v>
      </c>
      <c r="J215">
        <v>-8.2833000000000006</v>
      </c>
      <c r="K215" t="s">
        <v>792</v>
      </c>
      <c r="L215" t="s">
        <v>793</v>
      </c>
      <c r="M215" t="s">
        <v>794</v>
      </c>
      <c r="N215" t="s">
        <v>795</v>
      </c>
      <c r="O215" t="s">
        <v>811</v>
      </c>
      <c r="P215" t="s">
        <v>803</v>
      </c>
      <c r="Q215" t="s">
        <v>812</v>
      </c>
      <c r="R215" t="s">
        <v>800</v>
      </c>
      <c r="S215" t="s">
        <v>803</v>
      </c>
      <c r="T215" t="s">
        <v>797</v>
      </c>
      <c r="U215" t="s">
        <v>803</v>
      </c>
      <c r="V215" t="s">
        <v>991</v>
      </c>
      <c r="W215" t="s">
        <v>800</v>
      </c>
      <c r="X215" t="s">
        <v>800</v>
      </c>
      <c r="Y215" t="s">
        <v>812</v>
      </c>
      <c r="Z215" t="s">
        <v>147</v>
      </c>
      <c r="AA215" t="s">
        <v>812</v>
      </c>
      <c r="AB215" t="s">
        <v>147</v>
      </c>
      <c r="AD215">
        <v>2</v>
      </c>
      <c r="AE215">
        <v>2</v>
      </c>
      <c r="AF215">
        <v>2</v>
      </c>
      <c r="AG215" t="s">
        <v>804</v>
      </c>
      <c r="AH215" t="s">
        <v>804</v>
      </c>
      <c r="AI215" t="s">
        <v>804</v>
      </c>
      <c r="AJ215" t="s">
        <v>811</v>
      </c>
      <c r="AM215" t="s">
        <v>808</v>
      </c>
      <c r="AN215" t="s">
        <v>815</v>
      </c>
      <c r="AO215" t="s">
        <v>1005</v>
      </c>
      <c r="AP215" t="s">
        <v>805</v>
      </c>
      <c r="AQ215" t="s">
        <v>805</v>
      </c>
    </row>
    <row r="216" spans="1:43">
      <c r="A216">
        <v>2187</v>
      </c>
      <c r="B216" t="s">
        <v>1006</v>
      </c>
      <c r="C216" t="s">
        <v>988</v>
      </c>
      <c r="D216" t="s">
        <v>790</v>
      </c>
      <c r="E216" s="64">
        <v>38946</v>
      </c>
      <c r="F216">
        <v>21</v>
      </c>
      <c r="G216" t="s">
        <v>790</v>
      </c>
      <c r="H216" t="s">
        <v>791</v>
      </c>
      <c r="I216">
        <v>11.7</v>
      </c>
      <c r="J216">
        <v>-8.2833000000000006</v>
      </c>
      <c r="K216" t="s">
        <v>792</v>
      </c>
      <c r="L216" t="s">
        <v>793</v>
      </c>
      <c r="M216" t="s">
        <v>794</v>
      </c>
      <c r="N216" t="s">
        <v>795</v>
      </c>
      <c r="O216" t="s">
        <v>811</v>
      </c>
      <c r="P216" t="s">
        <v>803</v>
      </c>
      <c r="Q216" t="s">
        <v>812</v>
      </c>
      <c r="R216" t="s">
        <v>800</v>
      </c>
      <c r="S216" t="s">
        <v>801</v>
      </c>
      <c r="T216" t="s">
        <v>817</v>
      </c>
      <c r="U216" t="s">
        <v>801</v>
      </c>
      <c r="V216" t="s">
        <v>989</v>
      </c>
      <c r="W216" t="s">
        <v>800</v>
      </c>
      <c r="X216" t="s">
        <v>800</v>
      </c>
      <c r="Y216" t="s">
        <v>812</v>
      </c>
      <c r="Z216" t="s">
        <v>844</v>
      </c>
      <c r="AA216" t="s">
        <v>812</v>
      </c>
      <c r="AB216" t="s">
        <v>147</v>
      </c>
      <c r="AD216">
        <v>2</v>
      </c>
      <c r="AE216" t="s">
        <v>804</v>
      </c>
      <c r="AF216" t="s">
        <v>804</v>
      </c>
      <c r="AG216" t="s">
        <v>804</v>
      </c>
      <c r="AH216" t="s">
        <v>804</v>
      </c>
      <c r="AI216">
        <v>1</v>
      </c>
      <c r="AJ216" t="s">
        <v>811</v>
      </c>
      <c r="AM216" t="s">
        <v>840</v>
      </c>
      <c r="AN216" t="s">
        <v>815</v>
      </c>
      <c r="AP216" t="s">
        <v>805</v>
      </c>
      <c r="AQ216" t="s">
        <v>805</v>
      </c>
    </row>
    <row r="217" spans="1:43">
      <c r="A217">
        <v>2188</v>
      </c>
      <c r="B217" t="s">
        <v>1007</v>
      </c>
      <c r="C217" t="s">
        <v>988</v>
      </c>
      <c r="D217" t="s">
        <v>790</v>
      </c>
      <c r="E217" s="64">
        <v>38946</v>
      </c>
      <c r="F217">
        <v>22</v>
      </c>
      <c r="G217" t="s">
        <v>790</v>
      </c>
      <c r="H217" t="s">
        <v>791</v>
      </c>
      <c r="I217">
        <v>11.7</v>
      </c>
      <c r="J217">
        <v>-8.2833000000000006</v>
      </c>
      <c r="K217" t="s">
        <v>792</v>
      </c>
      <c r="L217" t="s">
        <v>793</v>
      </c>
      <c r="M217" t="s">
        <v>794</v>
      </c>
      <c r="N217" t="s">
        <v>795</v>
      </c>
      <c r="O217" t="s">
        <v>796</v>
      </c>
      <c r="P217" t="s">
        <v>819</v>
      </c>
      <c r="Q217" t="s">
        <v>798</v>
      </c>
      <c r="R217" t="s">
        <v>799</v>
      </c>
      <c r="S217" t="s">
        <v>801</v>
      </c>
      <c r="T217" t="s">
        <v>817</v>
      </c>
      <c r="U217" t="s">
        <v>801</v>
      </c>
      <c r="V217" t="s">
        <v>989</v>
      </c>
      <c r="W217" t="s">
        <v>799</v>
      </c>
      <c r="X217" t="s">
        <v>799</v>
      </c>
      <c r="Y217" t="s">
        <v>798</v>
      </c>
      <c r="Z217" t="s">
        <v>858</v>
      </c>
      <c r="AA217" t="s">
        <v>798</v>
      </c>
      <c r="AB217" t="s">
        <v>146</v>
      </c>
      <c r="AC217" t="s">
        <v>857</v>
      </c>
      <c r="AD217">
        <v>2</v>
      </c>
      <c r="AE217">
        <v>2</v>
      </c>
      <c r="AF217">
        <v>2</v>
      </c>
      <c r="AG217" t="s">
        <v>804</v>
      </c>
      <c r="AH217">
        <v>2</v>
      </c>
      <c r="AI217">
        <v>2</v>
      </c>
      <c r="AJ217" t="s">
        <v>796</v>
      </c>
      <c r="AM217" t="s">
        <v>840</v>
      </c>
      <c r="AN217" t="s">
        <v>796</v>
      </c>
      <c r="AP217" t="s">
        <v>805</v>
      </c>
      <c r="AQ217" t="s">
        <v>805</v>
      </c>
    </row>
    <row r="218" spans="1:43">
      <c r="A218">
        <v>2190</v>
      </c>
      <c r="B218" t="s">
        <v>1008</v>
      </c>
      <c r="C218" t="s">
        <v>988</v>
      </c>
      <c r="D218" t="s">
        <v>790</v>
      </c>
      <c r="E218" s="64">
        <v>38946</v>
      </c>
      <c r="F218">
        <v>30</v>
      </c>
      <c r="G218" t="s">
        <v>790</v>
      </c>
      <c r="H218" t="s">
        <v>791</v>
      </c>
      <c r="I218">
        <v>11.7</v>
      </c>
      <c r="J218">
        <v>-8.2833000000000006</v>
      </c>
      <c r="K218" t="s">
        <v>792</v>
      </c>
      <c r="L218" t="s">
        <v>793</v>
      </c>
      <c r="M218" t="s">
        <v>794</v>
      </c>
      <c r="N218" t="s">
        <v>795</v>
      </c>
      <c r="O218" t="s">
        <v>811</v>
      </c>
      <c r="P218" t="s">
        <v>803</v>
      </c>
      <c r="Q218" t="s">
        <v>812</v>
      </c>
      <c r="R218" t="s">
        <v>800</v>
      </c>
      <c r="S218" t="s">
        <v>803</v>
      </c>
      <c r="T218" t="s">
        <v>797</v>
      </c>
      <c r="U218" t="s">
        <v>803</v>
      </c>
      <c r="V218" t="s">
        <v>991</v>
      </c>
      <c r="W218" t="s">
        <v>800</v>
      </c>
      <c r="X218" t="s">
        <v>800</v>
      </c>
      <c r="Y218" t="s">
        <v>812</v>
      </c>
      <c r="Z218" t="s">
        <v>147</v>
      </c>
      <c r="AA218" t="s">
        <v>812</v>
      </c>
      <c r="AB218" t="s">
        <v>147</v>
      </c>
      <c r="AC218" t="s">
        <v>857</v>
      </c>
      <c r="AD218">
        <v>2</v>
      </c>
      <c r="AE218">
        <v>2</v>
      </c>
      <c r="AF218">
        <v>1</v>
      </c>
      <c r="AG218" t="s">
        <v>804</v>
      </c>
      <c r="AH218" t="s">
        <v>804</v>
      </c>
      <c r="AI218" t="s">
        <v>804</v>
      </c>
      <c r="AJ218" t="s">
        <v>811</v>
      </c>
      <c r="AM218" t="s">
        <v>808</v>
      </c>
      <c r="AN218" t="s">
        <v>815</v>
      </c>
      <c r="AP218" t="s">
        <v>805</v>
      </c>
      <c r="AQ218" t="s">
        <v>805</v>
      </c>
    </row>
    <row r="219" spans="1:43">
      <c r="A219">
        <v>2191</v>
      </c>
      <c r="B219" t="s">
        <v>1009</v>
      </c>
      <c r="C219" t="s">
        <v>988</v>
      </c>
      <c r="D219" t="s">
        <v>790</v>
      </c>
      <c r="E219" s="64">
        <v>38946</v>
      </c>
      <c r="F219">
        <v>32</v>
      </c>
      <c r="G219" t="s">
        <v>790</v>
      </c>
      <c r="H219" t="s">
        <v>791</v>
      </c>
      <c r="I219">
        <v>11.7</v>
      </c>
      <c r="J219">
        <v>-8.2833000000000006</v>
      </c>
      <c r="K219" t="s">
        <v>792</v>
      </c>
      <c r="L219" t="s">
        <v>793</v>
      </c>
      <c r="M219" t="s">
        <v>794</v>
      </c>
      <c r="N219" t="s">
        <v>795</v>
      </c>
      <c r="O219" t="s">
        <v>796</v>
      </c>
      <c r="P219" t="s">
        <v>797</v>
      </c>
      <c r="Q219" t="s">
        <v>803</v>
      </c>
      <c r="R219" t="s">
        <v>797</v>
      </c>
      <c r="S219" t="s">
        <v>812</v>
      </c>
      <c r="T219" t="s">
        <v>800</v>
      </c>
      <c r="U219" t="s">
        <v>812</v>
      </c>
      <c r="V219" t="s">
        <v>991</v>
      </c>
      <c r="W219" t="s">
        <v>797</v>
      </c>
      <c r="X219" t="s">
        <v>797</v>
      </c>
      <c r="Y219" t="s">
        <v>803</v>
      </c>
      <c r="Z219" t="s">
        <v>146</v>
      </c>
      <c r="AA219" t="s">
        <v>803</v>
      </c>
      <c r="AB219" t="s">
        <v>146</v>
      </c>
      <c r="AD219">
        <v>2</v>
      </c>
      <c r="AE219" t="s">
        <v>804</v>
      </c>
      <c r="AF219">
        <v>2</v>
      </c>
      <c r="AG219" t="s">
        <v>804</v>
      </c>
      <c r="AH219">
        <v>2</v>
      </c>
      <c r="AI219">
        <v>2</v>
      </c>
      <c r="AJ219" t="s">
        <v>796</v>
      </c>
      <c r="AM219" t="s">
        <v>808</v>
      </c>
      <c r="AN219" t="s">
        <v>796</v>
      </c>
      <c r="AP219" t="s">
        <v>805</v>
      </c>
      <c r="AQ219" t="s">
        <v>805</v>
      </c>
    </row>
    <row r="220" spans="1:43">
      <c r="A220">
        <v>2192</v>
      </c>
      <c r="B220" t="s">
        <v>1010</v>
      </c>
      <c r="C220" t="s">
        <v>988</v>
      </c>
      <c r="D220" t="s">
        <v>790</v>
      </c>
      <c r="E220" s="64">
        <v>38946</v>
      </c>
      <c r="F220">
        <v>34</v>
      </c>
      <c r="G220" t="s">
        <v>790</v>
      </c>
      <c r="H220" t="s">
        <v>791</v>
      </c>
      <c r="I220">
        <v>11.7</v>
      </c>
      <c r="J220">
        <v>-8.2833000000000006</v>
      </c>
      <c r="K220" t="s">
        <v>792</v>
      </c>
      <c r="L220" t="s">
        <v>793</v>
      </c>
      <c r="M220" t="s">
        <v>794</v>
      </c>
      <c r="N220" t="s">
        <v>795</v>
      </c>
      <c r="O220" t="s">
        <v>811</v>
      </c>
      <c r="P220" t="s">
        <v>803</v>
      </c>
      <c r="Q220" t="s">
        <v>812</v>
      </c>
      <c r="R220" t="s">
        <v>800</v>
      </c>
      <c r="S220" t="s">
        <v>803</v>
      </c>
      <c r="T220" t="s">
        <v>797</v>
      </c>
      <c r="U220" t="s">
        <v>803</v>
      </c>
      <c r="V220" t="s">
        <v>991</v>
      </c>
      <c r="W220" t="s">
        <v>800</v>
      </c>
      <c r="X220" t="s">
        <v>800</v>
      </c>
      <c r="Y220" t="s">
        <v>812</v>
      </c>
      <c r="Z220" t="s">
        <v>147</v>
      </c>
      <c r="AA220" t="s">
        <v>812</v>
      </c>
      <c r="AB220" t="s">
        <v>147</v>
      </c>
      <c r="AD220">
        <v>2</v>
      </c>
      <c r="AE220">
        <v>1</v>
      </c>
      <c r="AF220">
        <v>1</v>
      </c>
      <c r="AG220" t="s">
        <v>804</v>
      </c>
      <c r="AH220" t="s">
        <v>804</v>
      </c>
      <c r="AI220">
        <v>1</v>
      </c>
      <c r="AJ220" t="s">
        <v>811</v>
      </c>
      <c r="AM220" t="s">
        <v>808</v>
      </c>
      <c r="AN220" t="s">
        <v>815</v>
      </c>
      <c r="AP220" t="s">
        <v>805</v>
      </c>
      <c r="AQ220" t="s">
        <v>805</v>
      </c>
    </row>
    <row r="221" spans="1:43">
      <c r="A221">
        <v>2193</v>
      </c>
      <c r="B221" t="s">
        <v>1011</v>
      </c>
      <c r="C221" t="s">
        <v>988</v>
      </c>
      <c r="D221" t="s">
        <v>790</v>
      </c>
      <c r="E221" s="64">
        <v>38946</v>
      </c>
      <c r="F221">
        <v>35</v>
      </c>
      <c r="G221" t="s">
        <v>790</v>
      </c>
      <c r="H221" t="s">
        <v>791</v>
      </c>
      <c r="I221">
        <v>11.7</v>
      </c>
      <c r="J221">
        <v>-8.2833000000000006</v>
      </c>
      <c r="K221" t="s">
        <v>792</v>
      </c>
      <c r="L221" t="s">
        <v>793</v>
      </c>
      <c r="M221" t="s">
        <v>794</v>
      </c>
      <c r="N221" t="s">
        <v>795</v>
      </c>
      <c r="O221" t="s">
        <v>811</v>
      </c>
      <c r="P221" t="s">
        <v>803</v>
      </c>
      <c r="Q221" t="s">
        <v>812</v>
      </c>
      <c r="R221" t="s">
        <v>800</v>
      </c>
      <c r="S221" t="s">
        <v>803</v>
      </c>
      <c r="T221" t="s">
        <v>797</v>
      </c>
      <c r="U221" t="s">
        <v>803</v>
      </c>
      <c r="V221" t="s">
        <v>991</v>
      </c>
      <c r="W221" t="s">
        <v>800</v>
      </c>
      <c r="X221" t="s">
        <v>800</v>
      </c>
      <c r="Y221" t="s">
        <v>812</v>
      </c>
      <c r="Z221" t="s">
        <v>147</v>
      </c>
      <c r="AA221" t="s">
        <v>812</v>
      </c>
      <c r="AB221" t="s">
        <v>147</v>
      </c>
      <c r="AC221" t="s">
        <v>857</v>
      </c>
      <c r="AD221">
        <v>2</v>
      </c>
      <c r="AE221">
        <v>2</v>
      </c>
      <c r="AF221">
        <v>2</v>
      </c>
      <c r="AG221" t="s">
        <v>804</v>
      </c>
      <c r="AH221" t="s">
        <v>804</v>
      </c>
      <c r="AI221" t="s">
        <v>804</v>
      </c>
      <c r="AJ221" t="s">
        <v>811</v>
      </c>
      <c r="AM221" t="s">
        <v>808</v>
      </c>
      <c r="AN221" t="s">
        <v>815</v>
      </c>
      <c r="AP221" t="s">
        <v>805</v>
      </c>
      <c r="AQ221" t="s">
        <v>805</v>
      </c>
    </row>
    <row r="222" spans="1:43">
      <c r="A222">
        <v>24101</v>
      </c>
      <c r="B222" t="s">
        <v>1012</v>
      </c>
      <c r="C222" t="s">
        <v>988</v>
      </c>
      <c r="D222" t="s">
        <v>790</v>
      </c>
      <c r="E222" s="64">
        <v>38946</v>
      </c>
      <c r="F222">
        <v>38</v>
      </c>
      <c r="G222" t="s">
        <v>790</v>
      </c>
      <c r="H222" t="s">
        <v>791</v>
      </c>
      <c r="I222">
        <v>11.7</v>
      </c>
      <c r="J222">
        <v>-8.2833000000000006</v>
      </c>
      <c r="K222" t="s">
        <v>792</v>
      </c>
      <c r="L222" t="s">
        <v>793</v>
      </c>
      <c r="M222" t="s">
        <v>794</v>
      </c>
      <c r="O222" t="s">
        <v>796</v>
      </c>
      <c r="Z222" t="s">
        <v>146</v>
      </c>
      <c r="AB222" t="s">
        <v>146</v>
      </c>
      <c r="AD222" t="s">
        <v>539</v>
      </c>
      <c r="AE222">
        <v>2</v>
      </c>
      <c r="AF222">
        <v>2</v>
      </c>
      <c r="AG222" t="s">
        <v>804</v>
      </c>
      <c r="AH222">
        <v>2</v>
      </c>
      <c r="AI222">
        <v>2</v>
      </c>
      <c r="AJ222" t="s">
        <v>796</v>
      </c>
      <c r="AN222" t="s">
        <v>796</v>
      </c>
      <c r="AP222" t="s">
        <v>809</v>
      </c>
      <c r="AQ222" t="s">
        <v>805</v>
      </c>
    </row>
    <row r="223" spans="1:43">
      <c r="A223">
        <v>1984</v>
      </c>
      <c r="B223" t="s">
        <v>1013</v>
      </c>
      <c r="C223" t="s">
        <v>988</v>
      </c>
      <c r="D223" t="s">
        <v>790</v>
      </c>
      <c r="E223" s="64">
        <v>38946</v>
      </c>
      <c r="F223">
        <v>41</v>
      </c>
      <c r="G223" t="s">
        <v>790</v>
      </c>
      <c r="H223" t="s">
        <v>791</v>
      </c>
      <c r="I223">
        <v>11.7</v>
      </c>
      <c r="J223">
        <v>-8.2833000000000006</v>
      </c>
      <c r="K223" t="s">
        <v>792</v>
      </c>
      <c r="L223" t="s">
        <v>793</v>
      </c>
      <c r="M223" t="s">
        <v>794</v>
      </c>
      <c r="N223" t="s">
        <v>795</v>
      </c>
      <c r="O223" t="s">
        <v>807</v>
      </c>
      <c r="P223" t="s">
        <v>819</v>
      </c>
      <c r="Q223" t="s">
        <v>798</v>
      </c>
      <c r="R223" t="s">
        <v>799</v>
      </c>
      <c r="S223" t="s">
        <v>812</v>
      </c>
      <c r="T223" t="s">
        <v>817</v>
      </c>
      <c r="U223" t="s">
        <v>812</v>
      </c>
      <c r="V223" t="s">
        <v>991</v>
      </c>
      <c r="W223" t="s">
        <v>797</v>
      </c>
      <c r="X223" t="s">
        <v>799</v>
      </c>
      <c r="Y223" t="s">
        <v>803</v>
      </c>
      <c r="Z223" t="s">
        <v>802</v>
      </c>
      <c r="AA223" t="s">
        <v>803</v>
      </c>
      <c r="AB223" t="s">
        <v>146</v>
      </c>
      <c r="AD223">
        <v>2</v>
      </c>
      <c r="AE223" t="s">
        <v>804</v>
      </c>
      <c r="AF223" t="s">
        <v>804</v>
      </c>
      <c r="AG223" t="s">
        <v>804</v>
      </c>
      <c r="AH223" t="s">
        <v>804</v>
      </c>
      <c r="AI223" t="s">
        <v>804</v>
      </c>
      <c r="AJ223" t="s">
        <v>807</v>
      </c>
      <c r="AM223" t="s">
        <v>808</v>
      </c>
      <c r="AN223" t="s">
        <v>809</v>
      </c>
      <c r="AP223" t="s">
        <v>805</v>
      </c>
      <c r="AQ223" t="s">
        <v>805</v>
      </c>
    </row>
    <row r="224" spans="1:43">
      <c r="A224">
        <v>2197</v>
      </c>
      <c r="B224" t="s">
        <v>1014</v>
      </c>
      <c r="C224" t="s">
        <v>988</v>
      </c>
      <c r="D224" t="s">
        <v>790</v>
      </c>
      <c r="E224" s="64">
        <v>38946</v>
      </c>
      <c r="F224">
        <v>42</v>
      </c>
      <c r="G224" t="s">
        <v>790</v>
      </c>
      <c r="H224" t="s">
        <v>791</v>
      </c>
      <c r="I224">
        <v>11.7</v>
      </c>
      <c r="J224">
        <v>-8.2833000000000006</v>
      </c>
      <c r="K224" t="s">
        <v>792</v>
      </c>
      <c r="L224" t="s">
        <v>793</v>
      </c>
      <c r="M224" t="s">
        <v>794</v>
      </c>
      <c r="N224" t="s">
        <v>795</v>
      </c>
      <c r="O224" t="s">
        <v>811</v>
      </c>
      <c r="P224" t="s">
        <v>803</v>
      </c>
      <c r="Q224" t="s">
        <v>812</v>
      </c>
      <c r="R224" t="s">
        <v>800</v>
      </c>
      <c r="S224" t="s">
        <v>803</v>
      </c>
      <c r="T224" t="s">
        <v>797</v>
      </c>
      <c r="U224" t="s">
        <v>803</v>
      </c>
      <c r="V224" t="s">
        <v>991</v>
      </c>
      <c r="W224" t="s">
        <v>800</v>
      </c>
      <c r="X224" t="s">
        <v>800</v>
      </c>
      <c r="Y224" t="s">
        <v>812</v>
      </c>
      <c r="Z224" t="s">
        <v>147</v>
      </c>
      <c r="AA224" t="s">
        <v>812</v>
      </c>
      <c r="AB224" t="s">
        <v>147</v>
      </c>
      <c r="AD224">
        <v>2</v>
      </c>
      <c r="AE224">
        <v>2</v>
      </c>
      <c r="AF224">
        <v>2</v>
      </c>
      <c r="AG224" t="s">
        <v>804</v>
      </c>
      <c r="AH224" t="s">
        <v>804</v>
      </c>
      <c r="AI224" t="s">
        <v>804</v>
      </c>
      <c r="AJ224" t="s">
        <v>811</v>
      </c>
      <c r="AM224" t="s">
        <v>808</v>
      </c>
      <c r="AN224" t="s">
        <v>815</v>
      </c>
      <c r="AP224" t="s">
        <v>805</v>
      </c>
      <c r="AQ224" t="s">
        <v>805</v>
      </c>
    </row>
    <row r="225" spans="1:43">
      <c r="A225">
        <v>2199</v>
      </c>
      <c r="B225" t="s">
        <v>1015</v>
      </c>
      <c r="C225" t="s">
        <v>988</v>
      </c>
      <c r="D225" t="s">
        <v>790</v>
      </c>
      <c r="E225" s="64">
        <v>38946</v>
      </c>
      <c r="F225">
        <v>46</v>
      </c>
      <c r="G225" t="s">
        <v>790</v>
      </c>
      <c r="H225" t="s">
        <v>791</v>
      </c>
      <c r="I225">
        <v>11.7</v>
      </c>
      <c r="J225">
        <v>-8.2833000000000006</v>
      </c>
      <c r="K225" t="s">
        <v>792</v>
      </c>
      <c r="L225" t="s">
        <v>793</v>
      </c>
      <c r="M225" t="s">
        <v>794</v>
      </c>
      <c r="N225" t="s">
        <v>795</v>
      </c>
      <c r="O225" t="s">
        <v>796</v>
      </c>
      <c r="P225" t="s">
        <v>797</v>
      </c>
      <c r="Q225" t="s">
        <v>803</v>
      </c>
      <c r="R225" t="s">
        <v>797</v>
      </c>
      <c r="S225" t="s">
        <v>812</v>
      </c>
      <c r="T225" t="s">
        <v>800</v>
      </c>
      <c r="U225" t="s">
        <v>812</v>
      </c>
      <c r="V225" t="s">
        <v>991</v>
      </c>
      <c r="W225" t="s">
        <v>797</v>
      </c>
      <c r="X225" t="s">
        <v>797</v>
      </c>
      <c r="Y225" t="s">
        <v>803</v>
      </c>
      <c r="Z225" t="s">
        <v>146</v>
      </c>
      <c r="AA225" t="s">
        <v>803</v>
      </c>
      <c r="AB225" t="s">
        <v>146</v>
      </c>
      <c r="AD225">
        <v>2</v>
      </c>
      <c r="AE225" t="s">
        <v>804</v>
      </c>
      <c r="AF225">
        <v>2</v>
      </c>
      <c r="AG225" t="s">
        <v>804</v>
      </c>
      <c r="AH225">
        <v>2</v>
      </c>
      <c r="AI225">
        <v>2</v>
      </c>
      <c r="AJ225" t="s">
        <v>796</v>
      </c>
      <c r="AM225" t="s">
        <v>808</v>
      </c>
      <c r="AN225" t="s">
        <v>796</v>
      </c>
      <c r="AP225" t="s">
        <v>805</v>
      </c>
      <c r="AQ225" t="s">
        <v>805</v>
      </c>
    </row>
    <row r="226" spans="1:43">
      <c r="A226">
        <v>2200</v>
      </c>
      <c r="B226" t="s">
        <v>1016</v>
      </c>
      <c r="C226" t="s">
        <v>988</v>
      </c>
      <c r="D226" t="s">
        <v>790</v>
      </c>
      <c r="E226" s="64">
        <v>38946</v>
      </c>
      <c r="F226">
        <v>47</v>
      </c>
      <c r="G226" t="s">
        <v>790</v>
      </c>
      <c r="H226" t="s">
        <v>791</v>
      </c>
      <c r="I226">
        <v>11.7</v>
      </c>
      <c r="J226">
        <v>-8.2833000000000006</v>
      </c>
      <c r="K226" t="s">
        <v>792</v>
      </c>
      <c r="L226" t="s">
        <v>793</v>
      </c>
      <c r="M226" t="s">
        <v>794</v>
      </c>
      <c r="N226" t="s">
        <v>795</v>
      </c>
      <c r="O226" t="s">
        <v>811</v>
      </c>
      <c r="P226" t="s">
        <v>803</v>
      </c>
      <c r="Q226" t="s">
        <v>798</v>
      </c>
      <c r="R226" t="s">
        <v>800</v>
      </c>
      <c r="S226" t="s">
        <v>803</v>
      </c>
      <c r="T226" t="s">
        <v>797</v>
      </c>
      <c r="U226" t="s">
        <v>803</v>
      </c>
      <c r="V226" t="s">
        <v>991</v>
      </c>
      <c r="W226" t="s">
        <v>800</v>
      </c>
      <c r="X226" t="s">
        <v>800</v>
      </c>
      <c r="Y226" t="s">
        <v>812</v>
      </c>
      <c r="Z226" t="s">
        <v>147</v>
      </c>
      <c r="AA226" t="s">
        <v>812</v>
      </c>
      <c r="AB226" t="s">
        <v>147</v>
      </c>
      <c r="AD226">
        <v>2</v>
      </c>
      <c r="AE226">
        <v>1</v>
      </c>
      <c r="AF226">
        <v>1</v>
      </c>
      <c r="AG226" t="s">
        <v>804</v>
      </c>
      <c r="AH226" t="s">
        <v>804</v>
      </c>
      <c r="AI226" t="s">
        <v>804</v>
      </c>
      <c r="AJ226" t="s">
        <v>811</v>
      </c>
      <c r="AM226" t="s">
        <v>808</v>
      </c>
      <c r="AN226" t="s">
        <v>815</v>
      </c>
      <c r="AP226" t="s">
        <v>805</v>
      </c>
      <c r="AQ226" t="s">
        <v>805</v>
      </c>
    </row>
    <row r="227" spans="1:43">
      <c r="A227">
        <v>2205</v>
      </c>
      <c r="B227" t="s">
        <v>1017</v>
      </c>
      <c r="C227" t="s">
        <v>988</v>
      </c>
      <c r="D227" t="s">
        <v>790</v>
      </c>
      <c r="E227" s="64">
        <v>38946</v>
      </c>
      <c r="F227">
        <v>54</v>
      </c>
      <c r="G227" t="s">
        <v>790</v>
      </c>
      <c r="H227" t="s">
        <v>791</v>
      </c>
      <c r="I227">
        <v>11.7</v>
      </c>
      <c r="J227">
        <v>-8.2833000000000006</v>
      </c>
      <c r="K227" t="s">
        <v>792</v>
      </c>
      <c r="L227" t="s">
        <v>793</v>
      </c>
      <c r="M227" t="s">
        <v>794</v>
      </c>
      <c r="N227" t="s">
        <v>795</v>
      </c>
      <c r="O227" t="s">
        <v>811</v>
      </c>
      <c r="P227" t="s">
        <v>803</v>
      </c>
      <c r="Q227" t="s">
        <v>812</v>
      </c>
      <c r="R227" t="s">
        <v>800</v>
      </c>
      <c r="S227" t="s">
        <v>803</v>
      </c>
      <c r="T227" t="s">
        <v>797</v>
      </c>
      <c r="U227" t="s">
        <v>803</v>
      </c>
      <c r="V227" t="s">
        <v>991</v>
      </c>
      <c r="W227" t="s">
        <v>800</v>
      </c>
      <c r="X227" t="s">
        <v>800</v>
      </c>
      <c r="Y227" t="s">
        <v>812</v>
      </c>
      <c r="Z227" t="s">
        <v>147</v>
      </c>
      <c r="AA227" t="s">
        <v>812</v>
      </c>
      <c r="AB227" t="s">
        <v>147</v>
      </c>
      <c r="AD227">
        <v>2</v>
      </c>
      <c r="AE227">
        <v>1</v>
      </c>
      <c r="AF227">
        <v>1</v>
      </c>
      <c r="AG227" t="s">
        <v>804</v>
      </c>
      <c r="AH227" t="s">
        <v>804</v>
      </c>
      <c r="AI227">
        <v>1</v>
      </c>
      <c r="AJ227" t="s">
        <v>811</v>
      </c>
      <c r="AM227" t="s">
        <v>808</v>
      </c>
      <c r="AN227" t="s">
        <v>815</v>
      </c>
      <c r="AP227" t="s">
        <v>805</v>
      </c>
      <c r="AQ227" t="s">
        <v>805</v>
      </c>
    </row>
    <row r="228" spans="1:43">
      <c r="A228">
        <v>2207</v>
      </c>
      <c r="B228" t="s">
        <v>1018</v>
      </c>
      <c r="C228" t="s">
        <v>988</v>
      </c>
      <c r="D228" t="s">
        <v>790</v>
      </c>
      <c r="E228" s="64">
        <v>38946</v>
      </c>
      <c r="F228">
        <v>57</v>
      </c>
      <c r="G228" t="s">
        <v>790</v>
      </c>
      <c r="H228" t="s">
        <v>791</v>
      </c>
      <c r="I228">
        <v>11.7</v>
      </c>
      <c r="J228">
        <v>-8.2833000000000006</v>
      </c>
      <c r="K228" t="s">
        <v>792</v>
      </c>
      <c r="L228" t="s">
        <v>793</v>
      </c>
      <c r="M228" t="s">
        <v>794</v>
      </c>
      <c r="N228" t="s">
        <v>795</v>
      </c>
      <c r="O228" t="s">
        <v>796</v>
      </c>
      <c r="P228" t="s">
        <v>797</v>
      </c>
      <c r="Q228" t="s">
        <v>803</v>
      </c>
      <c r="R228" t="s">
        <v>797</v>
      </c>
      <c r="S228" t="s">
        <v>812</v>
      </c>
      <c r="T228" t="s">
        <v>800</v>
      </c>
      <c r="U228" t="s">
        <v>812</v>
      </c>
      <c r="V228" t="s">
        <v>991</v>
      </c>
      <c r="W228" t="s">
        <v>797</v>
      </c>
      <c r="X228" t="s">
        <v>797</v>
      </c>
      <c r="Y228" t="s">
        <v>803</v>
      </c>
      <c r="Z228" t="s">
        <v>146</v>
      </c>
      <c r="AA228" t="s">
        <v>803</v>
      </c>
      <c r="AB228" t="s">
        <v>146</v>
      </c>
      <c r="AD228">
        <v>2</v>
      </c>
      <c r="AE228" t="s">
        <v>804</v>
      </c>
      <c r="AF228">
        <v>2</v>
      </c>
      <c r="AG228" t="s">
        <v>804</v>
      </c>
      <c r="AH228">
        <v>2</v>
      </c>
      <c r="AI228">
        <v>2</v>
      </c>
      <c r="AJ228" t="s">
        <v>796</v>
      </c>
      <c r="AM228" t="s">
        <v>808</v>
      </c>
      <c r="AN228" t="s">
        <v>796</v>
      </c>
      <c r="AP228" t="s">
        <v>805</v>
      </c>
      <c r="AQ228" t="s">
        <v>805</v>
      </c>
    </row>
    <row r="229" spans="1:43">
      <c r="A229">
        <v>11538</v>
      </c>
      <c r="B229" t="s">
        <v>1019</v>
      </c>
      <c r="C229" t="s">
        <v>988</v>
      </c>
      <c r="D229" t="s">
        <v>790</v>
      </c>
      <c r="E229" s="64">
        <v>38946</v>
      </c>
      <c r="F229">
        <v>59</v>
      </c>
      <c r="G229" t="s">
        <v>790</v>
      </c>
      <c r="H229" t="s">
        <v>791</v>
      </c>
      <c r="I229">
        <v>11.7</v>
      </c>
      <c r="J229">
        <v>-8.2833000000000006</v>
      </c>
      <c r="K229" t="s">
        <v>792</v>
      </c>
      <c r="L229" t="s">
        <v>793</v>
      </c>
      <c r="M229" t="s">
        <v>794</v>
      </c>
      <c r="N229" t="s">
        <v>795</v>
      </c>
      <c r="O229" t="s">
        <v>807</v>
      </c>
      <c r="Q229" t="s">
        <v>803</v>
      </c>
      <c r="S229" t="s">
        <v>812</v>
      </c>
      <c r="T229" t="s">
        <v>800</v>
      </c>
      <c r="U229" t="s">
        <v>801</v>
      </c>
      <c r="W229" t="s">
        <v>799</v>
      </c>
      <c r="X229" t="s">
        <v>799</v>
      </c>
      <c r="Y229" t="s">
        <v>803</v>
      </c>
      <c r="Z229" t="s">
        <v>802</v>
      </c>
      <c r="AA229" t="s">
        <v>798</v>
      </c>
      <c r="AB229" t="s">
        <v>146</v>
      </c>
      <c r="AD229">
        <v>2</v>
      </c>
      <c r="AE229">
        <v>1</v>
      </c>
      <c r="AF229" t="s">
        <v>804</v>
      </c>
      <c r="AG229" t="s">
        <v>804</v>
      </c>
      <c r="AH229" t="s">
        <v>804</v>
      </c>
      <c r="AI229" t="s">
        <v>804</v>
      </c>
      <c r="AJ229" t="s">
        <v>807</v>
      </c>
      <c r="AN229" t="s">
        <v>809</v>
      </c>
      <c r="AP229" t="s">
        <v>809</v>
      </c>
      <c r="AQ229" t="s">
        <v>805</v>
      </c>
    </row>
    <row r="230" spans="1:43">
      <c r="A230">
        <v>20067</v>
      </c>
      <c r="B230" t="s">
        <v>1020</v>
      </c>
      <c r="C230" t="s">
        <v>988</v>
      </c>
      <c r="D230" t="s">
        <v>790</v>
      </c>
      <c r="E230" s="64">
        <v>38946</v>
      </c>
      <c r="F230">
        <v>61</v>
      </c>
      <c r="G230" t="s">
        <v>790</v>
      </c>
      <c r="H230" t="s">
        <v>791</v>
      </c>
      <c r="I230">
        <v>11.7</v>
      </c>
      <c r="J230">
        <v>-8.2833000000000006</v>
      </c>
      <c r="K230" t="s">
        <v>792</v>
      </c>
      <c r="L230" t="s">
        <v>793</v>
      </c>
      <c r="M230" t="s">
        <v>794</v>
      </c>
      <c r="N230" t="s">
        <v>795</v>
      </c>
      <c r="O230" t="s">
        <v>796</v>
      </c>
      <c r="P230" t="s">
        <v>797</v>
      </c>
      <c r="Q230" t="s">
        <v>803</v>
      </c>
      <c r="R230" t="s">
        <v>797</v>
      </c>
      <c r="S230" t="s">
        <v>812</v>
      </c>
      <c r="T230" t="s">
        <v>800</v>
      </c>
      <c r="U230" t="s">
        <v>812</v>
      </c>
      <c r="V230" t="s">
        <v>991</v>
      </c>
      <c r="W230" t="s">
        <v>797</v>
      </c>
      <c r="X230" t="s">
        <v>797</v>
      </c>
      <c r="Y230" t="s">
        <v>803</v>
      </c>
      <c r="Z230" t="s">
        <v>146</v>
      </c>
      <c r="AA230" t="s">
        <v>803</v>
      </c>
      <c r="AB230" t="s">
        <v>146</v>
      </c>
      <c r="AD230">
        <v>2</v>
      </c>
      <c r="AE230" t="s">
        <v>804</v>
      </c>
      <c r="AF230">
        <v>2</v>
      </c>
      <c r="AG230" t="s">
        <v>804</v>
      </c>
      <c r="AH230">
        <v>2</v>
      </c>
      <c r="AI230">
        <v>2</v>
      </c>
      <c r="AJ230" t="s">
        <v>796</v>
      </c>
      <c r="AM230" t="s">
        <v>808</v>
      </c>
      <c r="AN230" t="s">
        <v>796</v>
      </c>
      <c r="AO230" t="s">
        <v>994</v>
      </c>
      <c r="AP230" t="s">
        <v>805</v>
      </c>
      <c r="AQ230" t="s">
        <v>805</v>
      </c>
    </row>
    <row r="231" spans="1:43">
      <c r="A231">
        <v>20072</v>
      </c>
      <c r="B231" t="s">
        <v>1021</v>
      </c>
      <c r="C231" t="s">
        <v>988</v>
      </c>
      <c r="D231" t="s">
        <v>790</v>
      </c>
      <c r="E231" s="64">
        <v>38946</v>
      </c>
      <c r="F231">
        <v>67</v>
      </c>
      <c r="G231" t="s">
        <v>790</v>
      </c>
      <c r="H231" t="s">
        <v>791</v>
      </c>
      <c r="I231">
        <v>11.7</v>
      </c>
      <c r="J231">
        <v>-8.2833000000000006</v>
      </c>
      <c r="K231" t="s">
        <v>792</v>
      </c>
      <c r="L231" t="s">
        <v>793</v>
      </c>
      <c r="M231" t="s">
        <v>794</v>
      </c>
      <c r="N231" t="s">
        <v>795</v>
      </c>
      <c r="O231" t="s">
        <v>811</v>
      </c>
      <c r="P231" t="s">
        <v>803</v>
      </c>
      <c r="Q231" t="s">
        <v>812</v>
      </c>
      <c r="R231" t="s">
        <v>800</v>
      </c>
      <c r="S231" t="s">
        <v>803</v>
      </c>
      <c r="T231" t="s">
        <v>797</v>
      </c>
      <c r="U231" t="s">
        <v>803</v>
      </c>
      <c r="V231" t="s">
        <v>991</v>
      </c>
      <c r="W231" t="s">
        <v>800</v>
      </c>
      <c r="X231" t="s">
        <v>800</v>
      </c>
      <c r="Y231" t="s">
        <v>812</v>
      </c>
      <c r="Z231" t="s">
        <v>147</v>
      </c>
      <c r="AA231" t="s">
        <v>812</v>
      </c>
      <c r="AB231" t="s">
        <v>147</v>
      </c>
      <c r="AD231">
        <v>2</v>
      </c>
      <c r="AE231">
        <v>1</v>
      </c>
      <c r="AF231">
        <v>1</v>
      </c>
      <c r="AG231" t="s">
        <v>804</v>
      </c>
      <c r="AH231" t="s">
        <v>804</v>
      </c>
      <c r="AI231" t="s">
        <v>804</v>
      </c>
      <c r="AJ231" t="s">
        <v>811</v>
      </c>
      <c r="AM231" t="s">
        <v>808</v>
      </c>
      <c r="AN231" t="s">
        <v>815</v>
      </c>
      <c r="AO231" t="s">
        <v>994</v>
      </c>
      <c r="AP231" t="s">
        <v>805</v>
      </c>
      <c r="AQ231" t="s">
        <v>805</v>
      </c>
    </row>
    <row r="232" spans="1:43">
      <c r="A232">
        <v>20074</v>
      </c>
      <c r="B232" t="s">
        <v>1022</v>
      </c>
      <c r="C232" t="s">
        <v>988</v>
      </c>
      <c r="D232" t="s">
        <v>790</v>
      </c>
      <c r="E232" s="64">
        <v>38946</v>
      </c>
      <c r="F232">
        <v>69</v>
      </c>
      <c r="G232" t="s">
        <v>790</v>
      </c>
      <c r="H232" t="s">
        <v>791</v>
      </c>
      <c r="I232">
        <v>11.7</v>
      </c>
      <c r="J232">
        <v>-8.2833000000000006</v>
      </c>
      <c r="K232" t="s">
        <v>792</v>
      </c>
      <c r="L232" t="s">
        <v>793</v>
      </c>
      <c r="M232" t="s">
        <v>794</v>
      </c>
      <c r="N232" t="s">
        <v>795</v>
      </c>
      <c r="O232" t="s">
        <v>811</v>
      </c>
      <c r="P232" t="s">
        <v>803</v>
      </c>
      <c r="Q232" t="s">
        <v>812</v>
      </c>
      <c r="R232" t="s">
        <v>800</v>
      </c>
      <c r="S232" t="s">
        <v>803</v>
      </c>
      <c r="T232" t="s">
        <v>797</v>
      </c>
      <c r="U232" t="s">
        <v>803</v>
      </c>
      <c r="V232" t="s">
        <v>991</v>
      </c>
      <c r="W232" t="s">
        <v>800</v>
      </c>
      <c r="X232" t="s">
        <v>800</v>
      </c>
      <c r="Y232" t="s">
        <v>812</v>
      </c>
      <c r="Z232" t="s">
        <v>147</v>
      </c>
      <c r="AA232" t="s">
        <v>812</v>
      </c>
      <c r="AB232" t="s">
        <v>147</v>
      </c>
      <c r="AD232">
        <v>2</v>
      </c>
      <c r="AE232">
        <v>1</v>
      </c>
      <c r="AF232">
        <v>1</v>
      </c>
      <c r="AG232" t="s">
        <v>804</v>
      </c>
      <c r="AH232" t="s">
        <v>804</v>
      </c>
      <c r="AI232" t="s">
        <v>804</v>
      </c>
      <c r="AJ232" t="s">
        <v>811</v>
      </c>
      <c r="AM232" t="s">
        <v>808</v>
      </c>
      <c r="AN232" t="s">
        <v>815</v>
      </c>
      <c r="AO232" t="s">
        <v>994</v>
      </c>
      <c r="AP232" t="s">
        <v>805</v>
      </c>
      <c r="AQ232" t="s">
        <v>805</v>
      </c>
    </row>
    <row r="233" spans="1:43">
      <c r="A233">
        <v>20075</v>
      </c>
      <c r="B233" t="s">
        <v>1023</v>
      </c>
      <c r="C233" t="s">
        <v>988</v>
      </c>
      <c r="D233" t="s">
        <v>790</v>
      </c>
      <c r="E233" s="64">
        <v>38946</v>
      </c>
      <c r="F233">
        <v>70</v>
      </c>
      <c r="G233" t="s">
        <v>790</v>
      </c>
      <c r="H233" t="s">
        <v>791</v>
      </c>
      <c r="I233">
        <v>11.7</v>
      </c>
      <c r="J233">
        <v>-8.2833000000000006</v>
      </c>
      <c r="K233" t="s">
        <v>792</v>
      </c>
      <c r="L233" t="s">
        <v>793</v>
      </c>
      <c r="M233" t="s">
        <v>794</v>
      </c>
      <c r="O233" t="s">
        <v>807</v>
      </c>
      <c r="Z233" t="s">
        <v>147</v>
      </c>
      <c r="AB233" t="s">
        <v>147</v>
      </c>
      <c r="AD233">
        <v>2</v>
      </c>
      <c r="AE233">
        <v>1</v>
      </c>
      <c r="AF233" t="s">
        <v>804</v>
      </c>
      <c r="AG233" t="s">
        <v>804</v>
      </c>
      <c r="AH233" t="s">
        <v>804</v>
      </c>
      <c r="AI233" t="s">
        <v>804</v>
      </c>
      <c r="AJ233" t="s">
        <v>811</v>
      </c>
      <c r="AN233" t="s">
        <v>815</v>
      </c>
      <c r="AO233" t="s">
        <v>994</v>
      </c>
      <c r="AQ233" t="s">
        <v>805</v>
      </c>
    </row>
    <row r="234" spans="1:43">
      <c r="A234">
        <v>11590</v>
      </c>
      <c r="B234" t="s">
        <v>1024</v>
      </c>
      <c r="C234" t="s">
        <v>988</v>
      </c>
      <c r="D234" t="s">
        <v>790</v>
      </c>
      <c r="E234" s="64">
        <v>38946</v>
      </c>
      <c r="F234">
        <v>73</v>
      </c>
      <c r="G234" t="s">
        <v>790</v>
      </c>
      <c r="H234" t="s">
        <v>791</v>
      </c>
      <c r="I234">
        <v>11.7</v>
      </c>
      <c r="J234">
        <v>-8.2833000000000006</v>
      </c>
      <c r="K234" t="s">
        <v>792</v>
      </c>
      <c r="L234" t="s">
        <v>793</v>
      </c>
      <c r="M234" t="s">
        <v>794</v>
      </c>
      <c r="N234" t="s">
        <v>795</v>
      </c>
      <c r="O234" t="s">
        <v>807</v>
      </c>
      <c r="P234" t="s">
        <v>797</v>
      </c>
      <c r="Q234" t="s">
        <v>803</v>
      </c>
      <c r="R234" t="s">
        <v>797</v>
      </c>
      <c r="S234" t="s">
        <v>812</v>
      </c>
      <c r="T234" t="s">
        <v>800</v>
      </c>
      <c r="U234" t="s">
        <v>812</v>
      </c>
      <c r="V234" t="s">
        <v>991</v>
      </c>
      <c r="W234" t="s">
        <v>797</v>
      </c>
      <c r="X234" t="s">
        <v>797</v>
      </c>
      <c r="Y234" t="s">
        <v>803</v>
      </c>
      <c r="Z234" t="s">
        <v>146</v>
      </c>
      <c r="AA234" t="s">
        <v>803</v>
      </c>
      <c r="AB234" t="s">
        <v>146</v>
      </c>
      <c r="AD234">
        <v>2</v>
      </c>
      <c r="AE234">
        <v>1</v>
      </c>
      <c r="AF234" t="s">
        <v>804</v>
      </c>
      <c r="AG234" t="s">
        <v>804</v>
      </c>
      <c r="AH234" t="s">
        <v>804</v>
      </c>
      <c r="AI234" t="s">
        <v>804</v>
      </c>
      <c r="AJ234" t="s">
        <v>807</v>
      </c>
      <c r="AM234" t="s">
        <v>808</v>
      </c>
      <c r="AN234" t="s">
        <v>809</v>
      </c>
      <c r="AP234" t="s">
        <v>805</v>
      </c>
      <c r="AQ234" t="s">
        <v>805</v>
      </c>
    </row>
    <row r="235" spans="1:43">
      <c r="A235">
        <v>2210</v>
      </c>
      <c r="B235" t="s">
        <v>1025</v>
      </c>
      <c r="C235" t="s">
        <v>988</v>
      </c>
      <c r="D235" t="s">
        <v>790</v>
      </c>
      <c r="E235" s="64">
        <v>38946</v>
      </c>
      <c r="F235">
        <v>74</v>
      </c>
      <c r="G235" t="s">
        <v>790</v>
      </c>
      <c r="H235" t="s">
        <v>791</v>
      </c>
      <c r="I235">
        <v>11.7</v>
      </c>
      <c r="J235">
        <v>-8.2833000000000006</v>
      </c>
      <c r="K235" t="s">
        <v>792</v>
      </c>
      <c r="L235" t="s">
        <v>793</v>
      </c>
      <c r="M235" t="s">
        <v>794</v>
      </c>
      <c r="N235" t="s">
        <v>795</v>
      </c>
      <c r="O235" t="s">
        <v>796</v>
      </c>
      <c r="P235" t="s">
        <v>797</v>
      </c>
      <c r="Q235" t="s">
        <v>803</v>
      </c>
      <c r="R235" t="s">
        <v>797</v>
      </c>
      <c r="S235" t="s">
        <v>812</v>
      </c>
      <c r="T235" t="s">
        <v>800</v>
      </c>
      <c r="U235" t="s">
        <v>812</v>
      </c>
      <c r="V235" t="s">
        <v>991</v>
      </c>
      <c r="W235" t="s">
        <v>797</v>
      </c>
      <c r="X235" t="s">
        <v>797</v>
      </c>
      <c r="Y235" t="s">
        <v>803</v>
      </c>
      <c r="Z235" t="s">
        <v>146</v>
      </c>
      <c r="AA235" t="s">
        <v>803</v>
      </c>
      <c r="AB235" t="s">
        <v>146</v>
      </c>
      <c r="AD235">
        <v>2</v>
      </c>
      <c r="AE235" t="s">
        <v>804</v>
      </c>
      <c r="AF235">
        <v>2</v>
      </c>
      <c r="AG235" t="s">
        <v>804</v>
      </c>
      <c r="AH235">
        <v>2</v>
      </c>
      <c r="AI235">
        <v>2</v>
      </c>
      <c r="AJ235" t="s">
        <v>796</v>
      </c>
      <c r="AM235" t="s">
        <v>808</v>
      </c>
      <c r="AN235" t="s">
        <v>796</v>
      </c>
      <c r="AP235" t="s">
        <v>805</v>
      </c>
      <c r="AQ235" t="s">
        <v>805</v>
      </c>
    </row>
    <row r="236" spans="1:43">
      <c r="A236">
        <v>2211</v>
      </c>
      <c r="B236" t="s">
        <v>1026</v>
      </c>
      <c r="C236" t="s">
        <v>988</v>
      </c>
      <c r="D236" t="s">
        <v>790</v>
      </c>
      <c r="E236" s="64">
        <v>38946</v>
      </c>
      <c r="F236">
        <v>75</v>
      </c>
      <c r="G236" t="s">
        <v>790</v>
      </c>
      <c r="H236" t="s">
        <v>791</v>
      </c>
      <c r="I236">
        <v>11.7</v>
      </c>
      <c r="J236">
        <v>-8.2833000000000006</v>
      </c>
      <c r="K236" t="s">
        <v>792</v>
      </c>
      <c r="L236" t="s">
        <v>793</v>
      </c>
      <c r="M236" t="s">
        <v>794</v>
      </c>
      <c r="N236" t="s">
        <v>795</v>
      </c>
      <c r="O236" t="s">
        <v>811</v>
      </c>
      <c r="P236" t="s">
        <v>803</v>
      </c>
      <c r="Q236" t="s">
        <v>812</v>
      </c>
      <c r="R236" t="s">
        <v>800</v>
      </c>
      <c r="S236" t="s">
        <v>803</v>
      </c>
      <c r="T236" t="s">
        <v>817</v>
      </c>
      <c r="U236" t="s">
        <v>801</v>
      </c>
      <c r="V236" t="s">
        <v>991</v>
      </c>
      <c r="W236" t="s">
        <v>800</v>
      </c>
      <c r="X236" t="s">
        <v>800</v>
      </c>
      <c r="Y236" t="s">
        <v>812</v>
      </c>
      <c r="Z236" t="s">
        <v>844</v>
      </c>
      <c r="AA236" t="s">
        <v>812</v>
      </c>
      <c r="AB236" t="s">
        <v>147</v>
      </c>
      <c r="AD236">
        <v>2</v>
      </c>
      <c r="AE236">
        <v>2</v>
      </c>
      <c r="AF236">
        <v>2</v>
      </c>
      <c r="AG236" t="s">
        <v>804</v>
      </c>
      <c r="AH236" t="s">
        <v>804</v>
      </c>
      <c r="AI236" t="s">
        <v>804</v>
      </c>
      <c r="AJ236" t="s">
        <v>811</v>
      </c>
      <c r="AM236" t="s">
        <v>808</v>
      </c>
      <c r="AN236" t="s">
        <v>815</v>
      </c>
      <c r="AP236" t="s">
        <v>805</v>
      </c>
      <c r="AQ236" t="s">
        <v>805</v>
      </c>
    </row>
    <row r="237" spans="1:43">
      <c r="A237">
        <v>2214</v>
      </c>
      <c r="B237" t="s">
        <v>1027</v>
      </c>
      <c r="C237" t="s">
        <v>988</v>
      </c>
      <c r="D237" t="s">
        <v>790</v>
      </c>
      <c r="E237" s="64">
        <v>38946</v>
      </c>
      <c r="F237">
        <v>78</v>
      </c>
      <c r="G237" t="s">
        <v>790</v>
      </c>
      <c r="H237" t="s">
        <v>791</v>
      </c>
      <c r="I237">
        <v>11.7</v>
      </c>
      <c r="J237">
        <v>-8.2833000000000006</v>
      </c>
      <c r="K237" t="s">
        <v>792</v>
      </c>
      <c r="L237" t="s">
        <v>793</v>
      </c>
      <c r="M237" t="s">
        <v>794</v>
      </c>
      <c r="N237" t="s">
        <v>795</v>
      </c>
      <c r="O237" t="s">
        <v>811</v>
      </c>
      <c r="P237" t="s">
        <v>803</v>
      </c>
      <c r="Q237" t="s">
        <v>812</v>
      </c>
      <c r="R237" t="s">
        <v>800</v>
      </c>
      <c r="S237" t="s">
        <v>803</v>
      </c>
      <c r="T237" t="s">
        <v>797</v>
      </c>
      <c r="U237" t="s">
        <v>803</v>
      </c>
      <c r="V237" t="s">
        <v>991</v>
      </c>
      <c r="W237" t="s">
        <v>800</v>
      </c>
      <c r="X237" t="s">
        <v>800</v>
      </c>
      <c r="Y237" t="s">
        <v>812</v>
      </c>
      <c r="Z237" t="s">
        <v>147</v>
      </c>
      <c r="AA237" t="s">
        <v>812</v>
      </c>
      <c r="AB237" t="s">
        <v>147</v>
      </c>
      <c r="AD237" t="s">
        <v>539</v>
      </c>
      <c r="AE237">
        <v>2</v>
      </c>
      <c r="AF237">
        <v>2</v>
      </c>
      <c r="AG237" t="s">
        <v>804</v>
      </c>
      <c r="AH237" t="s">
        <v>804</v>
      </c>
      <c r="AI237" t="s">
        <v>804</v>
      </c>
      <c r="AJ237" t="s">
        <v>811</v>
      </c>
      <c r="AM237" t="s">
        <v>808</v>
      </c>
      <c r="AN237" t="s">
        <v>815</v>
      </c>
      <c r="AP237" t="s">
        <v>805</v>
      </c>
      <c r="AQ237" t="s">
        <v>805</v>
      </c>
    </row>
    <row r="238" spans="1:43">
      <c r="A238">
        <v>20076</v>
      </c>
      <c r="B238" t="s">
        <v>1028</v>
      </c>
      <c r="C238" t="s">
        <v>988</v>
      </c>
      <c r="D238" t="s">
        <v>790</v>
      </c>
      <c r="E238" s="64">
        <v>38946</v>
      </c>
      <c r="F238">
        <v>79</v>
      </c>
      <c r="G238" t="s">
        <v>790</v>
      </c>
      <c r="H238" t="s">
        <v>791</v>
      </c>
      <c r="I238">
        <v>11.7</v>
      </c>
      <c r="J238">
        <v>-8.2833000000000006</v>
      </c>
      <c r="K238" t="s">
        <v>792</v>
      </c>
      <c r="L238" t="s">
        <v>793</v>
      </c>
      <c r="M238" t="s">
        <v>794</v>
      </c>
      <c r="N238" t="s">
        <v>795</v>
      </c>
      <c r="O238" t="s">
        <v>796</v>
      </c>
      <c r="P238" t="s">
        <v>797</v>
      </c>
      <c r="Q238" t="s">
        <v>798</v>
      </c>
      <c r="R238" t="s">
        <v>797</v>
      </c>
      <c r="S238" t="s">
        <v>812</v>
      </c>
      <c r="T238" t="s">
        <v>800</v>
      </c>
      <c r="U238" t="s">
        <v>812</v>
      </c>
      <c r="V238" t="s">
        <v>991</v>
      </c>
      <c r="W238" t="s">
        <v>797</v>
      </c>
      <c r="X238" t="s">
        <v>797</v>
      </c>
      <c r="Y238" t="s">
        <v>803</v>
      </c>
      <c r="Z238" t="s">
        <v>146</v>
      </c>
      <c r="AA238" t="s">
        <v>803</v>
      </c>
      <c r="AB238" t="s">
        <v>146</v>
      </c>
      <c r="AD238">
        <v>2</v>
      </c>
      <c r="AE238" t="s">
        <v>804</v>
      </c>
      <c r="AF238">
        <v>2</v>
      </c>
      <c r="AG238" t="s">
        <v>804</v>
      </c>
      <c r="AH238">
        <v>2</v>
      </c>
      <c r="AI238">
        <v>2</v>
      </c>
      <c r="AJ238" t="s">
        <v>796</v>
      </c>
      <c r="AM238" t="s">
        <v>808</v>
      </c>
      <c r="AN238" t="s">
        <v>796</v>
      </c>
      <c r="AO238" t="s">
        <v>994</v>
      </c>
      <c r="AP238" t="s">
        <v>805</v>
      </c>
      <c r="AQ238" t="s">
        <v>805</v>
      </c>
    </row>
    <row r="239" spans="1:43">
      <c r="A239">
        <v>20077</v>
      </c>
      <c r="B239" t="s">
        <v>1029</v>
      </c>
      <c r="C239" t="s">
        <v>988</v>
      </c>
      <c r="D239" t="s">
        <v>790</v>
      </c>
      <c r="E239" s="64">
        <v>38946</v>
      </c>
      <c r="F239">
        <v>80</v>
      </c>
      <c r="G239" t="s">
        <v>790</v>
      </c>
      <c r="H239" t="s">
        <v>791</v>
      </c>
      <c r="I239">
        <v>11.7</v>
      </c>
      <c r="J239">
        <v>-8.2833000000000006</v>
      </c>
      <c r="K239" t="s">
        <v>792</v>
      </c>
      <c r="L239" t="s">
        <v>793</v>
      </c>
      <c r="M239" t="s">
        <v>794</v>
      </c>
      <c r="N239" t="s">
        <v>795</v>
      </c>
      <c r="O239" t="s">
        <v>796</v>
      </c>
      <c r="P239" t="s">
        <v>797</v>
      </c>
      <c r="Q239" t="s">
        <v>803</v>
      </c>
      <c r="R239" t="s">
        <v>797</v>
      </c>
      <c r="S239" t="s">
        <v>812</v>
      </c>
      <c r="T239" t="s">
        <v>800</v>
      </c>
      <c r="U239" t="s">
        <v>812</v>
      </c>
      <c r="V239" t="s">
        <v>991</v>
      </c>
      <c r="W239" t="s">
        <v>797</v>
      </c>
      <c r="X239" t="s">
        <v>797</v>
      </c>
      <c r="Y239" t="s">
        <v>803</v>
      </c>
      <c r="Z239" t="s">
        <v>146</v>
      </c>
      <c r="AA239" t="s">
        <v>803</v>
      </c>
      <c r="AB239" t="s">
        <v>146</v>
      </c>
      <c r="AD239">
        <v>2</v>
      </c>
      <c r="AE239" t="s">
        <v>804</v>
      </c>
      <c r="AF239">
        <v>2</v>
      </c>
      <c r="AG239" t="s">
        <v>804</v>
      </c>
      <c r="AH239">
        <v>2</v>
      </c>
      <c r="AI239">
        <v>2</v>
      </c>
      <c r="AJ239" t="s">
        <v>796</v>
      </c>
      <c r="AM239" t="s">
        <v>808</v>
      </c>
      <c r="AN239" t="s">
        <v>796</v>
      </c>
      <c r="AO239" t="s">
        <v>994</v>
      </c>
      <c r="AP239" t="s">
        <v>805</v>
      </c>
      <c r="AQ239" t="s">
        <v>805</v>
      </c>
    </row>
    <row r="240" spans="1:43">
      <c r="A240">
        <v>20078</v>
      </c>
      <c r="B240" t="s">
        <v>1030</v>
      </c>
      <c r="C240" t="s">
        <v>988</v>
      </c>
      <c r="D240" t="s">
        <v>790</v>
      </c>
      <c r="E240" s="64">
        <v>38946</v>
      </c>
      <c r="F240">
        <v>81</v>
      </c>
      <c r="G240" t="s">
        <v>790</v>
      </c>
      <c r="H240" t="s">
        <v>791</v>
      </c>
      <c r="I240">
        <v>11.7</v>
      </c>
      <c r="J240">
        <v>-8.2833000000000006</v>
      </c>
      <c r="K240" t="s">
        <v>792</v>
      </c>
      <c r="L240" t="s">
        <v>793</v>
      </c>
      <c r="M240" t="s">
        <v>794</v>
      </c>
      <c r="N240" t="s">
        <v>795</v>
      </c>
      <c r="O240" t="s">
        <v>796</v>
      </c>
      <c r="P240" t="s">
        <v>797</v>
      </c>
      <c r="Q240" t="s">
        <v>803</v>
      </c>
      <c r="R240" t="s">
        <v>797</v>
      </c>
      <c r="S240" t="s">
        <v>812</v>
      </c>
      <c r="T240" t="s">
        <v>800</v>
      </c>
      <c r="U240" t="s">
        <v>812</v>
      </c>
      <c r="V240" t="s">
        <v>991</v>
      </c>
      <c r="W240" t="s">
        <v>797</v>
      </c>
      <c r="X240" t="s">
        <v>797</v>
      </c>
      <c r="Y240" t="s">
        <v>803</v>
      </c>
      <c r="Z240" t="s">
        <v>146</v>
      </c>
      <c r="AA240" t="s">
        <v>803</v>
      </c>
      <c r="AB240" t="s">
        <v>146</v>
      </c>
      <c r="AD240">
        <v>2</v>
      </c>
      <c r="AE240">
        <v>1</v>
      </c>
      <c r="AF240">
        <v>2</v>
      </c>
      <c r="AG240" t="s">
        <v>804</v>
      </c>
      <c r="AH240">
        <v>2</v>
      </c>
      <c r="AI240">
        <v>2</v>
      </c>
      <c r="AJ240" t="s">
        <v>796</v>
      </c>
      <c r="AM240" t="s">
        <v>808</v>
      </c>
      <c r="AN240" t="s">
        <v>796</v>
      </c>
      <c r="AO240" t="s">
        <v>994</v>
      </c>
      <c r="AP240" t="s">
        <v>805</v>
      </c>
      <c r="AQ240" t="s">
        <v>805</v>
      </c>
    </row>
    <row r="241" spans="1:43">
      <c r="A241">
        <v>20079</v>
      </c>
      <c r="B241" t="s">
        <v>1031</v>
      </c>
      <c r="C241" t="s">
        <v>988</v>
      </c>
      <c r="D241" t="s">
        <v>790</v>
      </c>
      <c r="E241" s="64">
        <v>38946</v>
      </c>
      <c r="F241">
        <v>82</v>
      </c>
      <c r="G241" t="s">
        <v>790</v>
      </c>
      <c r="H241" t="s">
        <v>791</v>
      </c>
      <c r="I241">
        <v>11.7</v>
      </c>
      <c r="J241">
        <v>-8.2833000000000006</v>
      </c>
      <c r="K241" t="s">
        <v>792</v>
      </c>
      <c r="L241" t="s">
        <v>793</v>
      </c>
      <c r="M241" t="s">
        <v>794</v>
      </c>
      <c r="N241" t="s">
        <v>795</v>
      </c>
      <c r="O241" t="s">
        <v>796</v>
      </c>
      <c r="P241" t="s">
        <v>797</v>
      </c>
      <c r="Q241" t="s">
        <v>803</v>
      </c>
      <c r="R241" t="s">
        <v>797</v>
      </c>
      <c r="S241" t="s">
        <v>801</v>
      </c>
      <c r="T241" t="s">
        <v>800</v>
      </c>
      <c r="U241" t="s">
        <v>801</v>
      </c>
      <c r="V241" t="s">
        <v>991</v>
      </c>
      <c r="W241" t="s">
        <v>799</v>
      </c>
      <c r="X241" t="s">
        <v>797</v>
      </c>
      <c r="Y241" t="s">
        <v>798</v>
      </c>
      <c r="Z241" t="s">
        <v>802</v>
      </c>
      <c r="AA241" t="s">
        <v>798</v>
      </c>
      <c r="AB241" t="s">
        <v>146</v>
      </c>
      <c r="AD241">
        <v>2</v>
      </c>
      <c r="AE241" t="s">
        <v>804</v>
      </c>
      <c r="AF241">
        <v>2</v>
      </c>
      <c r="AG241" t="s">
        <v>804</v>
      </c>
      <c r="AH241">
        <v>2</v>
      </c>
      <c r="AI241">
        <v>2</v>
      </c>
      <c r="AJ241" t="s">
        <v>796</v>
      </c>
      <c r="AM241" t="s">
        <v>808</v>
      </c>
      <c r="AN241" t="s">
        <v>796</v>
      </c>
      <c r="AO241" t="s">
        <v>994</v>
      </c>
      <c r="AP241" t="s">
        <v>805</v>
      </c>
      <c r="AQ241" t="s">
        <v>805</v>
      </c>
    </row>
    <row r="242" spans="1:43">
      <c r="A242">
        <v>20080</v>
      </c>
      <c r="B242" t="s">
        <v>1032</v>
      </c>
      <c r="C242" t="s">
        <v>988</v>
      </c>
      <c r="D242" t="s">
        <v>790</v>
      </c>
      <c r="E242" s="64">
        <v>38946</v>
      </c>
      <c r="F242">
        <v>83</v>
      </c>
      <c r="G242" t="s">
        <v>790</v>
      </c>
      <c r="H242" t="s">
        <v>791</v>
      </c>
      <c r="I242">
        <v>11.7</v>
      </c>
      <c r="J242">
        <v>-8.2833000000000006</v>
      </c>
      <c r="K242" t="s">
        <v>792</v>
      </c>
      <c r="L242" t="s">
        <v>793</v>
      </c>
      <c r="M242" t="s">
        <v>794</v>
      </c>
      <c r="N242" t="s">
        <v>795</v>
      </c>
      <c r="O242" t="s">
        <v>796</v>
      </c>
      <c r="P242" t="s">
        <v>797</v>
      </c>
      <c r="Q242" t="s">
        <v>803</v>
      </c>
      <c r="R242" t="s">
        <v>797</v>
      </c>
      <c r="S242" t="s">
        <v>801</v>
      </c>
      <c r="T242" t="s">
        <v>800</v>
      </c>
      <c r="U242" t="s">
        <v>801</v>
      </c>
      <c r="V242" t="s">
        <v>991</v>
      </c>
      <c r="W242" t="s">
        <v>799</v>
      </c>
      <c r="X242" t="s">
        <v>797</v>
      </c>
      <c r="Y242" t="s">
        <v>803</v>
      </c>
      <c r="Z242" t="s">
        <v>802</v>
      </c>
      <c r="AA242" t="s">
        <v>803</v>
      </c>
      <c r="AB242" t="s">
        <v>146</v>
      </c>
      <c r="AD242">
        <v>2</v>
      </c>
      <c r="AE242" t="s">
        <v>804</v>
      </c>
      <c r="AF242">
        <v>2</v>
      </c>
      <c r="AG242" t="s">
        <v>804</v>
      </c>
      <c r="AH242">
        <v>2</v>
      </c>
      <c r="AI242">
        <v>2</v>
      </c>
      <c r="AJ242" t="s">
        <v>796</v>
      </c>
      <c r="AM242" t="s">
        <v>808</v>
      </c>
      <c r="AN242" t="s">
        <v>796</v>
      </c>
      <c r="AO242" t="s">
        <v>994</v>
      </c>
      <c r="AP242" t="s">
        <v>805</v>
      </c>
      <c r="AQ242" t="s">
        <v>805</v>
      </c>
    </row>
    <row r="243" spans="1:43">
      <c r="A243">
        <v>2215</v>
      </c>
      <c r="B243" t="s">
        <v>1033</v>
      </c>
      <c r="C243" t="s">
        <v>988</v>
      </c>
      <c r="D243" t="s">
        <v>790</v>
      </c>
      <c r="E243" s="64">
        <v>38946</v>
      </c>
      <c r="F243">
        <v>84</v>
      </c>
      <c r="G243" t="s">
        <v>790</v>
      </c>
      <c r="H243" t="s">
        <v>791</v>
      </c>
      <c r="I243">
        <v>11.7</v>
      </c>
      <c r="J243">
        <v>-8.2833000000000006</v>
      </c>
      <c r="K243" t="s">
        <v>792</v>
      </c>
      <c r="L243" t="s">
        <v>793</v>
      </c>
      <c r="M243" t="s">
        <v>794</v>
      </c>
      <c r="N243" t="s">
        <v>795</v>
      </c>
      <c r="O243" t="s">
        <v>811</v>
      </c>
      <c r="P243" t="s">
        <v>803</v>
      </c>
      <c r="Q243" t="s">
        <v>812</v>
      </c>
      <c r="R243" t="s">
        <v>800</v>
      </c>
      <c r="S243" t="s">
        <v>803</v>
      </c>
      <c r="T243" t="s">
        <v>797</v>
      </c>
      <c r="U243" t="s">
        <v>803</v>
      </c>
      <c r="V243" t="s">
        <v>991</v>
      </c>
      <c r="W243" t="s">
        <v>799</v>
      </c>
      <c r="X243" t="s">
        <v>800</v>
      </c>
      <c r="Y243" t="s">
        <v>812</v>
      </c>
      <c r="Z243" t="s">
        <v>844</v>
      </c>
      <c r="AA243" t="s">
        <v>812</v>
      </c>
      <c r="AB243" t="s">
        <v>147</v>
      </c>
      <c r="AD243">
        <v>2</v>
      </c>
      <c r="AE243">
        <v>1</v>
      </c>
      <c r="AF243">
        <v>1</v>
      </c>
      <c r="AG243" t="s">
        <v>804</v>
      </c>
      <c r="AH243" t="s">
        <v>804</v>
      </c>
      <c r="AI243">
        <v>1</v>
      </c>
      <c r="AJ243" t="s">
        <v>811</v>
      </c>
      <c r="AM243" t="s">
        <v>808</v>
      </c>
      <c r="AN243" t="s">
        <v>815</v>
      </c>
      <c r="AP243" t="s">
        <v>805</v>
      </c>
      <c r="AQ243" t="s">
        <v>805</v>
      </c>
    </row>
    <row r="244" spans="1:43">
      <c r="A244">
        <v>24106</v>
      </c>
      <c r="B244" t="s">
        <v>1034</v>
      </c>
      <c r="C244" t="s">
        <v>988</v>
      </c>
      <c r="D244" t="s">
        <v>790</v>
      </c>
      <c r="E244" s="64">
        <v>38946</v>
      </c>
      <c r="F244">
        <v>85</v>
      </c>
      <c r="G244" t="s">
        <v>790</v>
      </c>
      <c r="H244" t="s">
        <v>791</v>
      </c>
      <c r="I244">
        <v>11.7</v>
      </c>
      <c r="J244">
        <v>-8.2833000000000006</v>
      </c>
      <c r="K244" t="s">
        <v>792</v>
      </c>
      <c r="L244" t="s">
        <v>793</v>
      </c>
      <c r="M244" t="s">
        <v>794</v>
      </c>
      <c r="O244" t="s">
        <v>796</v>
      </c>
      <c r="Z244" t="s">
        <v>146</v>
      </c>
      <c r="AB244" t="s">
        <v>146</v>
      </c>
      <c r="AD244">
        <v>2</v>
      </c>
      <c r="AE244">
        <v>1</v>
      </c>
      <c r="AF244">
        <v>2</v>
      </c>
      <c r="AG244" t="s">
        <v>804</v>
      </c>
      <c r="AH244">
        <v>2</v>
      </c>
      <c r="AI244">
        <v>2</v>
      </c>
      <c r="AJ244" t="s">
        <v>796</v>
      </c>
      <c r="AN244" t="s">
        <v>796</v>
      </c>
      <c r="AP244" t="s">
        <v>809</v>
      </c>
      <c r="AQ244" t="s">
        <v>805</v>
      </c>
    </row>
    <row r="245" spans="1:43">
      <c r="A245">
        <v>11591</v>
      </c>
      <c r="B245" t="s">
        <v>1035</v>
      </c>
      <c r="C245" t="s">
        <v>988</v>
      </c>
      <c r="D245" t="s">
        <v>790</v>
      </c>
      <c r="E245" s="64">
        <v>38946</v>
      </c>
      <c r="F245">
        <v>88</v>
      </c>
      <c r="G245" t="s">
        <v>790</v>
      </c>
      <c r="H245" t="s">
        <v>791</v>
      </c>
      <c r="I245">
        <v>11.7</v>
      </c>
      <c r="J245">
        <v>-8.2833000000000006</v>
      </c>
      <c r="K245" t="s">
        <v>792</v>
      </c>
      <c r="L245" t="s">
        <v>793</v>
      </c>
      <c r="M245" t="s">
        <v>794</v>
      </c>
      <c r="N245" t="s">
        <v>795</v>
      </c>
      <c r="O245" t="s">
        <v>807</v>
      </c>
      <c r="P245" t="s">
        <v>797</v>
      </c>
      <c r="Q245" t="s">
        <v>803</v>
      </c>
      <c r="R245" t="s">
        <v>797</v>
      </c>
      <c r="S245" t="s">
        <v>812</v>
      </c>
      <c r="T245" t="s">
        <v>800</v>
      </c>
      <c r="U245" t="s">
        <v>812</v>
      </c>
      <c r="V245" t="s">
        <v>989</v>
      </c>
      <c r="W245" t="s">
        <v>797</v>
      </c>
      <c r="X245" t="s">
        <v>797</v>
      </c>
      <c r="Y245" t="s">
        <v>803</v>
      </c>
      <c r="Z245" t="s">
        <v>146</v>
      </c>
      <c r="AA245" t="s">
        <v>803</v>
      </c>
      <c r="AB245" t="s">
        <v>146</v>
      </c>
      <c r="AD245" t="s">
        <v>539</v>
      </c>
      <c r="AE245">
        <v>2</v>
      </c>
      <c r="AF245" t="s">
        <v>804</v>
      </c>
      <c r="AG245" t="s">
        <v>804</v>
      </c>
      <c r="AH245" t="s">
        <v>804</v>
      </c>
      <c r="AI245" t="s">
        <v>804</v>
      </c>
      <c r="AJ245" t="s">
        <v>807</v>
      </c>
      <c r="AM245" t="s">
        <v>840</v>
      </c>
      <c r="AN245" t="s">
        <v>809</v>
      </c>
      <c r="AP245" t="s">
        <v>805</v>
      </c>
      <c r="AQ245" t="s">
        <v>805</v>
      </c>
    </row>
    <row r="246" spans="1:43">
      <c r="A246">
        <v>2220</v>
      </c>
      <c r="B246" t="s">
        <v>1036</v>
      </c>
      <c r="C246" t="s">
        <v>988</v>
      </c>
      <c r="D246" t="s">
        <v>790</v>
      </c>
      <c r="E246" s="64">
        <v>38946</v>
      </c>
      <c r="F246">
        <v>91</v>
      </c>
      <c r="G246" t="s">
        <v>790</v>
      </c>
      <c r="H246" t="s">
        <v>791</v>
      </c>
      <c r="I246">
        <v>11.7</v>
      </c>
      <c r="J246">
        <v>-8.2833000000000006</v>
      </c>
      <c r="K246" t="s">
        <v>792</v>
      </c>
      <c r="L246" t="s">
        <v>793</v>
      </c>
      <c r="M246" t="s">
        <v>794</v>
      </c>
      <c r="N246" t="s">
        <v>795</v>
      </c>
      <c r="O246" t="s">
        <v>811</v>
      </c>
      <c r="P246" t="s">
        <v>803</v>
      </c>
      <c r="Q246" t="s">
        <v>812</v>
      </c>
      <c r="R246" t="s">
        <v>800</v>
      </c>
      <c r="S246" t="s">
        <v>803</v>
      </c>
      <c r="T246" t="s">
        <v>797</v>
      </c>
      <c r="U246" t="s">
        <v>803</v>
      </c>
      <c r="V246" t="s">
        <v>991</v>
      </c>
      <c r="W246" t="s">
        <v>800</v>
      </c>
      <c r="X246" t="s">
        <v>800</v>
      </c>
      <c r="Y246" t="s">
        <v>812</v>
      </c>
      <c r="Z246" t="s">
        <v>147</v>
      </c>
      <c r="AA246" t="s">
        <v>812</v>
      </c>
      <c r="AB246" t="s">
        <v>147</v>
      </c>
      <c r="AD246">
        <v>2</v>
      </c>
      <c r="AE246" t="s">
        <v>804</v>
      </c>
      <c r="AF246" t="s">
        <v>804</v>
      </c>
      <c r="AG246" t="s">
        <v>804</v>
      </c>
      <c r="AH246" t="s">
        <v>804</v>
      </c>
      <c r="AI246">
        <v>1</v>
      </c>
      <c r="AJ246" t="s">
        <v>811</v>
      </c>
      <c r="AM246" t="s">
        <v>808</v>
      </c>
      <c r="AN246" t="s">
        <v>815</v>
      </c>
      <c r="AP246" t="s">
        <v>805</v>
      </c>
      <c r="AQ246" t="s">
        <v>805</v>
      </c>
    </row>
    <row r="247" spans="1:43">
      <c r="A247">
        <v>11526</v>
      </c>
      <c r="B247" t="s">
        <v>1037</v>
      </c>
      <c r="C247" t="s">
        <v>988</v>
      </c>
      <c r="D247" t="s">
        <v>790</v>
      </c>
      <c r="E247" s="64">
        <v>38946</v>
      </c>
      <c r="F247">
        <v>92</v>
      </c>
      <c r="G247" t="s">
        <v>790</v>
      </c>
      <c r="H247" t="s">
        <v>791</v>
      </c>
      <c r="I247">
        <v>11.7</v>
      </c>
      <c r="J247">
        <v>-8.2833000000000006</v>
      </c>
      <c r="K247" t="s">
        <v>792</v>
      </c>
      <c r="L247" t="s">
        <v>793</v>
      </c>
      <c r="M247" t="s">
        <v>794</v>
      </c>
      <c r="N247" t="s">
        <v>795</v>
      </c>
      <c r="O247" t="s">
        <v>811</v>
      </c>
      <c r="P247" t="s">
        <v>803</v>
      </c>
      <c r="Q247" t="s">
        <v>812</v>
      </c>
      <c r="R247" t="s">
        <v>800</v>
      </c>
      <c r="S247" t="s">
        <v>803</v>
      </c>
      <c r="T247" t="s">
        <v>797</v>
      </c>
      <c r="U247" t="s">
        <v>803</v>
      </c>
      <c r="V247" t="s">
        <v>991</v>
      </c>
      <c r="W247" t="s">
        <v>800</v>
      </c>
      <c r="X247" t="s">
        <v>800</v>
      </c>
      <c r="Y247" t="s">
        <v>812</v>
      </c>
      <c r="Z247" t="s">
        <v>147</v>
      </c>
      <c r="AA247" t="s">
        <v>812</v>
      </c>
      <c r="AB247" t="s">
        <v>147</v>
      </c>
      <c r="AD247">
        <v>2</v>
      </c>
      <c r="AE247">
        <v>2</v>
      </c>
      <c r="AF247">
        <v>2</v>
      </c>
      <c r="AG247" t="s">
        <v>804</v>
      </c>
      <c r="AH247" t="s">
        <v>804</v>
      </c>
      <c r="AI247" t="s">
        <v>804</v>
      </c>
      <c r="AJ247" t="s">
        <v>811</v>
      </c>
      <c r="AM247" t="s">
        <v>808</v>
      </c>
      <c r="AN247" t="s">
        <v>815</v>
      </c>
      <c r="AP247" t="s">
        <v>805</v>
      </c>
      <c r="AQ247" t="s">
        <v>805</v>
      </c>
    </row>
    <row r="248" spans="1:43">
      <c r="A248">
        <v>2221</v>
      </c>
      <c r="B248" t="s">
        <v>1038</v>
      </c>
      <c r="C248" t="s">
        <v>988</v>
      </c>
      <c r="D248" t="s">
        <v>790</v>
      </c>
      <c r="E248" s="64">
        <v>38946</v>
      </c>
      <c r="F248">
        <v>93</v>
      </c>
      <c r="G248" t="s">
        <v>790</v>
      </c>
      <c r="H248" t="s">
        <v>791</v>
      </c>
      <c r="I248">
        <v>11.7</v>
      </c>
      <c r="J248">
        <v>-8.2833000000000006</v>
      </c>
      <c r="K248" t="s">
        <v>792</v>
      </c>
      <c r="L248" t="s">
        <v>793</v>
      </c>
      <c r="M248" t="s">
        <v>794</v>
      </c>
      <c r="N248" t="s">
        <v>795</v>
      </c>
      <c r="O248" t="s">
        <v>811</v>
      </c>
      <c r="P248" t="s">
        <v>803</v>
      </c>
      <c r="Q248" t="s">
        <v>812</v>
      </c>
      <c r="R248" t="s">
        <v>800</v>
      </c>
      <c r="S248" t="s">
        <v>803</v>
      </c>
      <c r="T248" t="s">
        <v>797</v>
      </c>
      <c r="U248" t="s">
        <v>803</v>
      </c>
      <c r="V248" t="s">
        <v>991</v>
      </c>
      <c r="W248" t="s">
        <v>800</v>
      </c>
      <c r="X248" t="s">
        <v>800</v>
      </c>
      <c r="Y248" t="s">
        <v>812</v>
      </c>
      <c r="Z248" t="s">
        <v>147</v>
      </c>
      <c r="AA248" t="s">
        <v>798</v>
      </c>
      <c r="AB248" t="s">
        <v>147</v>
      </c>
      <c r="AD248">
        <v>2</v>
      </c>
      <c r="AE248">
        <v>2</v>
      </c>
      <c r="AF248">
        <v>2</v>
      </c>
      <c r="AG248" t="s">
        <v>804</v>
      </c>
      <c r="AH248" t="s">
        <v>804</v>
      </c>
      <c r="AI248" t="s">
        <v>804</v>
      </c>
      <c r="AJ248" t="s">
        <v>811</v>
      </c>
      <c r="AM248" t="s">
        <v>808</v>
      </c>
      <c r="AN248" t="s">
        <v>815</v>
      </c>
      <c r="AP248" t="s">
        <v>805</v>
      </c>
      <c r="AQ248" t="s">
        <v>805</v>
      </c>
    </row>
    <row r="249" spans="1:43">
      <c r="A249">
        <v>2223</v>
      </c>
      <c r="B249" t="s">
        <v>1039</v>
      </c>
      <c r="C249" t="s">
        <v>988</v>
      </c>
      <c r="D249" t="s">
        <v>790</v>
      </c>
      <c r="E249" s="64">
        <v>38946</v>
      </c>
      <c r="F249">
        <v>95</v>
      </c>
      <c r="G249" t="s">
        <v>790</v>
      </c>
      <c r="H249" t="s">
        <v>791</v>
      </c>
      <c r="I249">
        <v>11.7</v>
      </c>
      <c r="J249">
        <v>-8.2833000000000006</v>
      </c>
      <c r="K249" t="s">
        <v>792</v>
      </c>
      <c r="L249" t="s">
        <v>793</v>
      </c>
      <c r="M249" t="s">
        <v>794</v>
      </c>
      <c r="N249" t="s">
        <v>795</v>
      </c>
      <c r="O249" t="s">
        <v>811</v>
      </c>
      <c r="P249" t="s">
        <v>803</v>
      </c>
      <c r="Q249" t="s">
        <v>812</v>
      </c>
      <c r="R249" t="s">
        <v>800</v>
      </c>
      <c r="S249" t="s">
        <v>801</v>
      </c>
      <c r="T249" t="s">
        <v>797</v>
      </c>
      <c r="U249" t="s">
        <v>803</v>
      </c>
      <c r="V249" t="s">
        <v>991</v>
      </c>
      <c r="W249" t="s">
        <v>799</v>
      </c>
      <c r="X249" t="s">
        <v>800</v>
      </c>
      <c r="Y249" t="s">
        <v>812</v>
      </c>
      <c r="Z249" t="s">
        <v>844</v>
      </c>
      <c r="AA249" t="s">
        <v>812</v>
      </c>
      <c r="AB249" t="s">
        <v>147</v>
      </c>
      <c r="AD249">
        <v>2</v>
      </c>
      <c r="AE249" t="s">
        <v>804</v>
      </c>
      <c r="AF249" t="s">
        <v>804</v>
      </c>
      <c r="AG249" t="s">
        <v>804</v>
      </c>
      <c r="AH249" t="s">
        <v>804</v>
      </c>
      <c r="AI249">
        <v>1</v>
      </c>
      <c r="AJ249" t="s">
        <v>811</v>
      </c>
      <c r="AM249" t="s">
        <v>808</v>
      </c>
      <c r="AN249" t="s">
        <v>815</v>
      </c>
      <c r="AP249" t="s">
        <v>805</v>
      </c>
      <c r="AQ249" t="s">
        <v>805</v>
      </c>
    </row>
    <row r="250" spans="1:43">
      <c r="A250">
        <v>24107</v>
      </c>
      <c r="B250" t="s">
        <v>1040</v>
      </c>
      <c r="C250" t="s">
        <v>988</v>
      </c>
      <c r="D250" t="s">
        <v>790</v>
      </c>
      <c r="E250" s="64">
        <v>38946</v>
      </c>
      <c r="F250">
        <v>97</v>
      </c>
      <c r="G250" t="s">
        <v>790</v>
      </c>
      <c r="H250" t="s">
        <v>791</v>
      </c>
      <c r="I250">
        <v>11.7</v>
      </c>
      <c r="J250">
        <v>-8.2833000000000006</v>
      </c>
      <c r="K250" t="s">
        <v>792</v>
      </c>
      <c r="L250" t="s">
        <v>793</v>
      </c>
      <c r="M250" t="s">
        <v>794</v>
      </c>
      <c r="O250" t="s">
        <v>796</v>
      </c>
      <c r="Z250" t="s">
        <v>146</v>
      </c>
      <c r="AB250" t="s">
        <v>146</v>
      </c>
      <c r="AD250">
        <v>2</v>
      </c>
      <c r="AE250">
        <v>1</v>
      </c>
      <c r="AF250">
        <v>2</v>
      </c>
      <c r="AG250" t="s">
        <v>804</v>
      </c>
      <c r="AH250">
        <v>2</v>
      </c>
      <c r="AI250">
        <v>2</v>
      </c>
      <c r="AJ250" t="s">
        <v>796</v>
      </c>
      <c r="AN250" t="s">
        <v>796</v>
      </c>
      <c r="AP250" t="s">
        <v>809</v>
      </c>
      <c r="AQ250" t="s">
        <v>805</v>
      </c>
    </row>
    <row r="251" spans="1:43">
      <c r="A251">
        <v>11592</v>
      </c>
      <c r="B251" t="s">
        <v>1041</v>
      </c>
      <c r="C251" t="s">
        <v>988</v>
      </c>
      <c r="D251" t="s">
        <v>790</v>
      </c>
      <c r="E251" s="64">
        <v>38946</v>
      </c>
      <c r="F251">
        <v>102</v>
      </c>
      <c r="G251" t="s">
        <v>790</v>
      </c>
      <c r="H251" t="s">
        <v>791</v>
      </c>
      <c r="I251">
        <v>11.7</v>
      </c>
      <c r="J251">
        <v>-8.2833000000000006</v>
      </c>
      <c r="K251" t="s">
        <v>792</v>
      </c>
      <c r="L251" t="s">
        <v>793</v>
      </c>
      <c r="M251" t="s">
        <v>794</v>
      </c>
      <c r="N251" t="s">
        <v>795</v>
      </c>
      <c r="O251" t="s">
        <v>807</v>
      </c>
      <c r="P251" t="s">
        <v>797</v>
      </c>
      <c r="Q251" t="s">
        <v>803</v>
      </c>
      <c r="R251" t="s">
        <v>797</v>
      </c>
      <c r="S251" t="s">
        <v>812</v>
      </c>
      <c r="T251" t="s">
        <v>800</v>
      </c>
      <c r="U251" t="s">
        <v>812</v>
      </c>
      <c r="V251" t="s">
        <v>989</v>
      </c>
      <c r="W251" t="s">
        <v>797</v>
      </c>
      <c r="X251" t="s">
        <v>797</v>
      </c>
      <c r="Y251" t="s">
        <v>803</v>
      </c>
      <c r="Z251" t="s">
        <v>146</v>
      </c>
      <c r="AA251" t="s">
        <v>803</v>
      </c>
      <c r="AB251" t="s">
        <v>146</v>
      </c>
      <c r="AD251">
        <v>2</v>
      </c>
      <c r="AE251">
        <v>1</v>
      </c>
      <c r="AF251" t="s">
        <v>804</v>
      </c>
      <c r="AG251" t="s">
        <v>804</v>
      </c>
      <c r="AH251" t="s">
        <v>804</v>
      </c>
      <c r="AI251" t="s">
        <v>804</v>
      </c>
      <c r="AJ251" t="s">
        <v>807</v>
      </c>
      <c r="AM251" t="s">
        <v>840</v>
      </c>
      <c r="AN251" t="s">
        <v>809</v>
      </c>
      <c r="AP251" t="s">
        <v>805</v>
      </c>
      <c r="AQ251" t="s">
        <v>805</v>
      </c>
    </row>
    <row r="252" spans="1:43">
      <c r="A252">
        <v>24108</v>
      </c>
      <c r="B252" t="s">
        <v>1042</v>
      </c>
      <c r="C252" t="s">
        <v>988</v>
      </c>
      <c r="D252" t="s">
        <v>790</v>
      </c>
      <c r="E252" s="64">
        <v>38946</v>
      </c>
      <c r="F252">
        <v>103</v>
      </c>
      <c r="G252" t="s">
        <v>790</v>
      </c>
      <c r="H252" t="s">
        <v>791</v>
      </c>
      <c r="I252">
        <v>11.7</v>
      </c>
      <c r="J252">
        <v>-8.2833000000000006</v>
      </c>
      <c r="K252" t="s">
        <v>792</v>
      </c>
      <c r="L252" t="s">
        <v>793</v>
      </c>
      <c r="M252" t="s">
        <v>794</v>
      </c>
      <c r="O252" t="s">
        <v>796</v>
      </c>
      <c r="Z252" t="s">
        <v>146</v>
      </c>
      <c r="AB252" t="s">
        <v>146</v>
      </c>
      <c r="AD252">
        <v>2</v>
      </c>
      <c r="AE252" t="s">
        <v>804</v>
      </c>
      <c r="AF252">
        <v>2</v>
      </c>
      <c r="AG252" t="s">
        <v>804</v>
      </c>
      <c r="AH252">
        <v>2</v>
      </c>
      <c r="AI252">
        <v>2</v>
      </c>
      <c r="AJ252" t="s">
        <v>796</v>
      </c>
      <c r="AN252" t="s">
        <v>796</v>
      </c>
      <c r="AP252" t="s">
        <v>809</v>
      </c>
      <c r="AQ252" t="s">
        <v>805</v>
      </c>
    </row>
    <row r="253" spans="1:43">
      <c r="A253">
        <v>19926</v>
      </c>
      <c r="B253" t="s">
        <v>1043</v>
      </c>
      <c r="C253" t="s">
        <v>988</v>
      </c>
      <c r="D253" t="s">
        <v>790</v>
      </c>
      <c r="E253" s="64">
        <v>38946</v>
      </c>
      <c r="F253">
        <v>104</v>
      </c>
      <c r="G253" t="s">
        <v>790</v>
      </c>
      <c r="H253" t="s">
        <v>791</v>
      </c>
      <c r="I253">
        <v>11.7</v>
      </c>
      <c r="J253">
        <v>-8.2833000000000006</v>
      </c>
      <c r="K253" t="s">
        <v>792</v>
      </c>
      <c r="L253" t="s">
        <v>793</v>
      </c>
      <c r="M253" t="s">
        <v>794</v>
      </c>
      <c r="N253" t="s">
        <v>795</v>
      </c>
      <c r="O253" t="s">
        <v>811</v>
      </c>
      <c r="P253" t="s">
        <v>803</v>
      </c>
      <c r="Q253" t="s">
        <v>812</v>
      </c>
      <c r="R253" t="s">
        <v>800</v>
      </c>
      <c r="S253" t="s">
        <v>803</v>
      </c>
      <c r="T253" t="s">
        <v>797</v>
      </c>
      <c r="U253" t="s">
        <v>803</v>
      </c>
      <c r="V253" t="s">
        <v>991</v>
      </c>
      <c r="W253" t="s">
        <v>800</v>
      </c>
      <c r="X253" t="s">
        <v>800</v>
      </c>
      <c r="Y253" t="s">
        <v>812</v>
      </c>
      <c r="Z253" t="s">
        <v>147</v>
      </c>
      <c r="AA253" t="s">
        <v>812</v>
      </c>
      <c r="AB253" t="s">
        <v>147</v>
      </c>
      <c r="AD253">
        <v>2</v>
      </c>
      <c r="AE253" t="s">
        <v>804</v>
      </c>
      <c r="AF253" t="s">
        <v>804</v>
      </c>
      <c r="AG253" t="s">
        <v>804</v>
      </c>
      <c r="AH253" t="s">
        <v>804</v>
      </c>
      <c r="AI253">
        <v>1</v>
      </c>
      <c r="AJ253" t="s">
        <v>811</v>
      </c>
      <c r="AM253" t="s">
        <v>808</v>
      </c>
      <c r="AN253" t="s">
        <v>815</v>
      </c>
      <c r="AO253" t="s">
        <v>1005</v>
      </c>
      <c r="AP253" t="s">
        <v>805</v>
      </c>
      <c r="AQ253" t="s">
        <v>805</v>
      </c>
    </row>
    <row r="254" spans="1:43">
      <c r="A254">
        <v>11593</v>
      </c>
      <c r="B254" t="s">
        <v>1044</v>
      </c>
      <c r="C254" t="s">
        <v>988</v>
      </c>
      <c r="D254" t="s">
        <v>790</v>
      </c>
      <c r="E254" s="64">
        <v>38946</v>
      </c>
      <c r="F254">
        <v>106</v>
      </c>
      <c r="G254" t="s">
        <v>790</v>
      </c>
      <c r="H254" t="s">
        <v>791</v>
      </c>
      <c r="I254">
        <v>11.7</v>
      </c>
      <c r="J254">
        <v>-8.2833000000000006</v>
      </c>
      <c r="K254" t="s">
        <v>792</v>
      </c>
      <c r="L254" t="s">
        <v>793</v>
      </c>
      <c r="M254" t="s">
        <v>794</v>
      </c>
      <c r="N254" t="s">
        <v>795</v>
      </c>
      <c r="O254" t="s">
        <v>807</v>
      </c>
      <c r="P254" t="s">
        <v>797</v>
      </c>
      <c r="Q254" t="s">
        <v>803</v>
      </c>
      <c r="R254" t="s">
        <v>797</v>
      </c>
      <c r="S254" t="s">
        <v>812</v>
      </c>
      <c r="T254" t="s">
        <v>800</v>
      </c>
      <c r="U254" t="s">
        <v>812</v>
      </c>
      <c r="V254" t="s">
        <v>991</v>
      </c>
      <c r="W254" t="s">
        <v>797</v>
      </c>
      <c r="X254" t="s">
        <v>797</v>
      </c>
      <c r="Y254" t="s">
        <v>803</v>
      </c>
      <c r="Z254" t="s">
        <v>146</v>
      </c>
      <c r="AA254" t="s">
        <v>803</v>
      </c>
      <c r="AB254" t="s">
        <v>146</v>
      </c>
      <c r="AD254">
        <v>2</v>
      </c>
      <c r="AE254">
        <v>2</v>
      </c>
      <c r="AF254" t="s">
        <v>804</v>
      </c>
      <c r="AG254" t="s">
        <v>804</v>
      </c>
      <c r="AH254" t="s">
        <v>804</v>
      </c>
      <c r="AI254" t="s">
        <v>804</v>
      </c>
      <c r="AJ254" t="s">
        <v>807</v>
      </c>
      <c r="AM254" t="s">
        <v>808</v>
      </c>
      <c r="AN254" t="s">
        <v>809</v>
      </c>
      <c r="AP254" t="s">
        <v>805</v>
      </c>
      <c r="AQ254" t="s">
        <v>805</v>
      </c>
    </row>
    <row r="255" spans="1:43">
      <c r="A255">
        <v>2230</v>
      </c>
      <c r="B255" t="s">
        <v>1045</v>
      </c>
      <c r="C255" t="s">
        <v>988</v>
      </c>
      <c r="D255" t="s">
        <v>790</v>
      </c>
      <c r="E255" s="64">
        <v>38946</v>
      </c>
      <c r="F255">
        <v>109</v>
      </c>
      <c r="G255" t="s">
        <v>790</v>
      </c>
      <c r="H255" t="s">
        <v>791</v>
      </c>
      <c r="I255">
        <v>11.7</v>
      </c>
      <c r="J255">
        <v>-8.2833000000000006</v>
      </c>
      <c r="K255" t="s">
        <v>792</v>
      </c>
      <c r="L255" t="s">
        <v>793</v>
      </c>
      <c r="M255" t="s">
        <v>794</v>
      </c>
      <c r="N255" t="s">
        <v>795</v>
      </c>
      <c r="O255" t="s">
        <v>811</v>
      </c>
      <c r="P255" t="s">
        <v>803</v>
      </c>
      <c r="Q255" t="s">
        <v>812</v>
      </c>
      <c r="R255" t="s">
        <v>800</v>
      </c>
      <c r="S255" t="s">
        <v>803</v>
      </c>
      <c r="T255" t="s">
        <v>817</v>
      </c>
      <c r="U255" t="s">
        <v>803</v>
      </c>
      <c r="W255" t="s">
        <v>800</v>
      </c>
      <c r="X255" t="s">
        <v>800</v>
      </c>
      <c r="Y255" t="s">
        <v>812</v>
      </c>
      <c r="Z255" t="s">
        <v>844</v>
      </c>
      <c r="AA255" t="s">
        <v>812</v>
      </c>
      <c r="AB255" t="s">
        <v>147</v>
      </c>
      <c r="AD255">
        <v>2</v>
      </c>
      <c r="AE255">
        <v>1</v>
      </c>
      <c r="AF255">
        <v>1</v>
      </c>
      <c r="AG255" t="s">
        <v>804</v>
      </c>
      <c r="AH255" t="s">
        <v>804</v>
      </c>
      <c r="AI255">
        <v>1</v>
      </c>
      <c r="AJ255" t="s">
        <v>811</v>
      </c>
      <c r="AN255" t="s">
        <v>815</v>
      </c>
      <c r="AP255" t="s">
        <v>809</v>
      </c>
      <c r="AQ255" t="s">
        <v>805</v>
      </c>
    </row>
    <row r="256" spans="1:43">
      <c r="A256">
        <v>2231</v>
      </c>
      <c r="B256" t="s">
        <v>1046</v>
      </c>
      <c r="C256" t="s">
        <v>988</v>
      </c>
      <c r="D256" t="s">
        <v>790</v>
      </c>
      <c r="E256" s="64">
        <v>38946</v>
      </c>
      <c r="F256">
        <v>110</v>
      </c>
      <c r="G256" t="s">
        <v>790</v>
      </c>
      <c r="H256" t="s">
        <v>791</v>
      </c>
      <c r="I256">
        <v>11.7</v>
      </c>
      <c r="J256">
        <v>-8.2833000000000006</v>
      </c>
      <c r="K256" t="s">
        <v>792</v>
      </c>
      <c r="L256" t="s">
        <v>793</v>
      </c>
      <c r="M256" t="s">
        <v>794</v>
      </c>
      <c r="N256" t="s">
        <v>795</v>
      </c>
      <c r="O256" t="s">
        <v>811</v>
      </c>
      <c r="P256" t="s">
        <v>803</v>
      </c>
      <c r="Q256" t="s">
        <v>812</v>
      </c>
      <c r="R256" t="s">
        <v>800</v>
      </c>
      <c r="S256" t="s">
        <v>801</v>
      </c>
      <c r="T256" t="s">
        <v>817</v>
      </c>
      <c r="U256" t="s">
        <v>801</v>
      </c>
      <c r="V256" t="s">
        <v>989</v>
      </c>
      <c r="W256" t="s">
        <v>800</v>
      </c>
      <c r="X256" t="s">
        <v>800</v>
      </c>
      <c r="Y256" t="s">
        <v>812</v>
      </c>
      <c r="Z256" t="s">
        <v>844</v>
      </c>
      <c r="AA256" t="s">
        <v>812</v>
      </c>
      <c r="AB256" t="s">
        <v>147</v>
      </c>
      <c r="AD256">
        <v>2</v>
      </c>
      <c r="AE256">
        <v>1</v>
      </c>
      <c r="AF256">
        <v>1</v>
      </c>
      <c r="AG256" t="s">
        <v>804</v>
      </c>
      <c r="AH256" t="s">
        <v>804</v>
      </c>
      <c r="AI256">
        <v>1</v>
      </c>
      <c r="AJ256" t="s">
        <v>811</v>
      </c>
      <c r="AM256" t="s">
        <v>840</v>
      </c>
      <c r="AN256" t="s">
        <v>815</v>
      </c>
      <c r="AP256" t="s">
        <v>805</v>
      </c>
      <c r="AQ256" t="s">
        <v>805</v>
      </c>
    </row>
    <row r="257" spans="1:43">
      <c r="A257">
        <v>2232</v>
      </c>
      <c r="B257" t="s">
        <v>1047</v>
      </c>
      <c r="C257" t="s">
        <v>988</v>
      </c>
      <c r="D257" t="s">
        <v>790</v>
      </c>
      <c r="E257" s="64">
        <v>38946</v>
      </c>
      <c r="F257">
        <v>113</v>
      </c>
      <c r="G257" t="s">
        <v>790</v>
      </c>
      <c r="H257" t="s">
        <v>791</v>
      </c>
      <c r="I257">
        <v>11.7</v>
      </c>
      <c r="J257">
        <v>-8.2833000000000006</v>
      </c>
      <c r="K257" t="s">
        <v>792</v>
      </c>
      <c r="L257" t="s">
        <v>793</v>
      </c>
      <c r="M257" t="s">
        <v>794</v>
      </c>
      <c r="N257" t="s">
        <v>795</v>
      </c>
      <c r="O257" t="s">
        <v>811</v>
      </c>
      <c r="P257" t="s">
        <v>803</v>
      </c>
      <c r="Q257" t="s">
        <v>812</v>
      </c>
      <c r="R257" t="s">
        <v>800</v>
      </c>
      <c r="S257" t="s">
        <v>803</v>
      </c>
      <c r="T257" t="s">
        <v>797</v>
      </c>
      <c r="U257" t="s">
        <v>803</v>
      </c>
      <c r="V257" t="s">
        <v>991</v>
      </c>
      <c r="W257" t="s">
        <v>800</v>
      </c>
      <c r="X257" t="s">
        <v>800</v>
      </c>
      <c r="Y257" t="s">
        <v>812</v>
      </c>
      <c r="Z257" t="s">
        <v>147</v>
      </c>
      <c r="AA257" t="s">
        <v>812</v>
      </c>
      <c r="AB257" t="s">
        <v>147</v>
      </c>
      <c r="AD257">
        <v>2</v>
      </c>
      <c r="AE257" t="s">
        <v>804</v>
      </c>
      <c r="AF257" t="s">
        <v>804</v>
      </c>
      <c r="AG257" t="s">
        <v>804</v>
      </c>
      <c r="AH257" t="s">
        <v>804</v>
      </c>
      <c r="AI257">
        <v>1</v>
      </c>
      <c r="AJ257" t="s">
        <v>811</v>
      </c>
      <c r="AM257" t="s">
        <v>808</v>
      </c>
      <c r="AN257" t="s">
        <v>815</v>
      </c>
      <c r="AP257" t="s">
        <v>805</v>
      </c>
      <c r="AQ257" t="s">
        <v>805</v>
      </c>
    </row>
    <row r="258" spans="1:43">
      <c r="A258">
        <v>11594</v>
      </c>
      <c r="B258" t="s">
        <v>1048</v>
      </c>
      <c r="C258" t="s">
        <v>988</v>
      </c>
      <c r="D258" t="s">
        <v>790</v>
      </c>
      <c r="E258" s="64">
        <v>38946</v>
      </c>
      <c r="F258">
        <v>114</v>
      </c>
      <c r="G258" t="s">
        <v>790</v>
      </c>
      <c r="H258" t="s">
        <v>791</v>
      </c>
      <c r="I258">
        <v>11.7</v>
      </c>
      <c r="J258">
        <v>-8.2833000000000006</v>
      </c>
      <c r="K258" t="s">
        <v>792</v>
      </c>
      <c r="L258" t="s">
        <v>793</v>
      </c>
      <c r="M258" t="s">
        <v>794</v>
      </c>
      <c r="N258" t="s">
        <v>795</v>
      </c>
      <c r="O258" t="s">
        <v>807</v>
      </c>
      <c r="P258" t="s">
        <v>797</v>
      </c>
      <c r="Q258" t="s">
        <v>803</v>
      </c>
      <c r="R258" t="s">
        <v>797</v>
      </c>
      <c r="S258" t="s">
        <v>812</v>
      </c>
      <c r="T258" t="s">
        <v>800</v>
      </c>
      <c r="U258" t="s">
        <v>812</v>
      </c>
      <c r="V258" t="s">
        <v>991</v>
      </c>
      <c r="W258" t="s">
        <v>797</v>
      </c>
      <c r="X258" t="s">
        <v>797</v>
      </c>
      <c r="Y258" t="s">
        <v>803</v>
      </c>
      <c r="Z258" t="s">
        <v>146</v>
      </c>
      <c r="AA258" t="s">
        <v>803</v>
      </c>
      <c r="AB258" t="s">
        <v>146</v>
      </c>
      <c r="AD258">
        <v>2</v>
      </c>
      <c r="AE258" t="s">
        <v>804</v>
      </c>
      <c r="AF258">
        <v>1</v>
      </c>
      <c r="AG258" t="s">
        <v>804</v>
      </c>
      <c r="AH258" t="s">
        <v>804</v>
      </c>
      <c r="AI258">
        <v>1</v>
      </c>
      <c r="AJ258" t="s">
        <v>807</v>
      </c>
      <c r="AM258" t="s">
        <v>808</v>
      </c>
      <c r="AN258" t="s">
        <v>809</v>
      </c>
      <c r="AP258" t="s">
        <v>805</v>
      </c>
      <c r="AQ258" t="s">
        <v>805</v>
      </c>
    </row>
    <row r="259" spans="1:43">
      <c r="A259">
        <v>11595</v>
      </c>
      <c r="B259" t="s">
        <v>1049</v>
      </c>
      <c r="C259" t="s">
        <v>988</v>
      </c>
      <c r="D259" t="s">
        <v>790</v>
      </c>
      <c r="E259" s="64">
        <v>38946</v>
      </c>
      <c r="F259">
        <v>115</v>
      </c>
      <c r="G259" t="s">
        <v>790</v>
      </c>
      <c r="H259" t="s">
        <v>791</v>
      </c>
      <c r="I259">
        <v>11.7</v>
      </c>
      <c r="J259">
        <v>-8.2833000000000006</v>
      </c>
      <c r="K259" t="s">
        <v>792</v>
      </c>
      <c r="L259" t="s">
        <v>793</v>
      </c>
      <c r="M259" t="s">
        <v>794</v>
      </c>
      <c r="N259" t="s">
        <v>795</v>
      </c>
      <c r="O259" t="s">
        <v>807</v>
      </c>
      <c r="P259" t="s">
        <v>797</v>
      </c>
      <c r="Q259" t="s">
        <v>803</v>
      </c>
      <c r="R259" t="s">
        <v>797</v>
      </c>
      <c r="S259" t="s">
        <v>812</v>
      </c>
      <c r="T259" t="s">
        <v>800</v>
      </c>
      <c r="U259" t="s">
        <v>812</v>
      </c>
      <c r="V259" t="s">
        <v>1050</v>
      </c>
      <c r="W259" t="s">
        <v>797</v>
      </c>
      <c r="X259" t="s">
        <v>797</v>
      </c>
      <c r="Y259" t="s">
        <v>803</v>
      </c>
      <c r="Z259" t="s">
        <v>146</v>
      </c>
      <c r="AA259" t="s">
        <v>803</v>
      </c>
      <c r="AB259" t="s">
        <v>146</v>
      </c>
      <c r="AD259">
        <v>2</v>
      </c>
      <c r="AE259">
        <v>2</v>
      </c>
      <c r="AF259" t="s">
        <v>804</v>
      </c>
      <c r="AG259" t="s">
        <v>804</v>
      </c>
      <c r="AH259" t="s">
        <v>804</v>
      </c>
      <c r="AI259" t="s">
        <v>804</v>
      </c>
      <c r="AJ259" t="s">
        <v>807</v>
      </c>
      <c r="AM259" t="s">
        <v>951</v>
      </c>
      <c r="AN259" t="s">
        <v>809</v>
      </c>
      <c r="AP259" t="s">
        <v>805</v>
      </c>
      <c r="AQ259" t="s">
        <v>805</v>
      </c>
    </row>
    <row r="260" spans="1:43">
      <c r="A260">
        <v>1987</v>
      </c>
      <c r="B260" t="s">
        <v>1051</v>
      </c>
      <c r="C260" t="s">
        <v>988</v>
      </c>
      <c r="D260" t="s">
        <v>790</v>
      </c>
      <c r="E260" s="64">
        <v>38946</v>
      </c>
      <c r="F260">
        <v>117</v>
      </c>
      <c r="G260" t="s">
        <v>790</v>
      </c>
      <c r="H260" t="s">
        <v>791</v>
      </c>
      <c r="I260">
        <v>11.7</v>
      </c>
      <c r="J260">
        <v>-8.2833000000000006</v>
      </c>
      <c r="K260" t="s">
        <v>792</v>
      </c>
      <c r="L260" t="s">
        <v>793</v>
      </c>
      <c r="M260" t="s">
        <v>794</v>
      </c>
      <c r="N260" t="s">
        <v>795</v>
      </c>
      <c r="O260" t="s">
        <v>807</v>
      </c>
      <c r="P260" t="s">
        <v>797</v>
      </c>
      <c r="Q260" t="s">
        <v>803</v>
      </c>
      <c r="R260" t="s">
        <v>799</v>
      </c>
      <c r="S260" t="s">
        <v>812</v>
      </c>
      <c r="T260" t="s">
        <v>800</v>
      </c>
      <c r="U260" t="s">
        <v>812</v>
      </c>
      <c r="V260" t="s">
        <v>989</v>
      </c>
      <c r="W260" t="s">
        <v>797</v>
      </c>
      <c r="X260" t="s">
        <v>797</v>
      </c>
      <c r="Y260" t="s">
        <v>803</v>
      </c>
      <c r="Z260" t="s">
        <v>146</v>
      </c>
      <c r="AA260" t="s">
        <v>803</v>
      </c>
      <c r="AB260" t="s">
        <v>146</v>
      </c>
      <c r="AD260">
        <v>2</v>
      </c>
      <c r="AE260" t="s">
        <v>804</v>
      </c>
      <c r="AF260" t="s">
        <v>804</v>
      </c>
      <c r="AG260" t="s">
        <v>804</v>
      </c>
      <c r="AH260" t="s">
        <v>804</v>
      </c>
      <c r="AI260" t="s">
        <v>804</v>
      </c>
      <c r="AJ260" t="s">
        <v>807</v>
      </c>
      <c r="AM260" t="s">
        <v>840</v>
      </c>
      <c r="AN260" t="s">
        <v>809</v>
      </c>
      <c r="AP260" t="s">
        <v>805</v>
      </c>
      <c r="AQ260" t="s">
        <v>805</v>
      </c>
    </row>
    <row r="261" spans="1:43">
      <c r="A261">
        <v>2233</v>
      </c>
      <c r="B261" t="s">
        <v>1052</v>
      </c>
      <c r="C261" t="s">
        <v>988</v>
      </c>
      <c r="D261" t="s">
        <v>790</v>
      </c>
      <c r="E261" s="64">
        <v>38946</v>
      </c>
      <c r="F261">
        <v>119</v>
      </c>
      <c r="G261" t="s">
        <v>790</v>
      </c>
      <c r="H261" t="s">
        <v>791</v>
      </c>
      <c r="I261">
        <v>11.7</v>
      </c>
      <c r="J261">
        <v>-8.2833000000000006</v>
      </c>
      <c r="K261" t="s">
        <v>792</v>
      </c>
      <c r="L261" t="s">
        <v>793</v>
      </c>
      <c r="M261" t="s">
        <v>794</v>
      </c>
      <c r="N261" t="s">
        <v>795</v>
      </c>
      <c r="O261" t="s">
        <v>811</v>
      </c>
      <c r="P261" t="s">
        <v>803</v>
      </c>
      <c r="Q261" t="s">
        <v>812</v>
      </c>
      <c r="R261" t="s">
        <v>800</v>
      </c>
      <c r="S261" t="s">
        <v>803</v>
      </c>
      <c r="T261" t="s">
        <v>797</v>
      </c>
      <c r="U261" t="s">
        <v>803</v>
      </c>
      <c r="V261" t="s">
        <v>991</v>
      </c>
      <c r="W261" t="s">
        <v>800</v>
      </c>
      <c r="X261" t="s">
        <v>800</v>
      </c>
      <c r="Y261" t="s">
        <v>812</v>
      </c>
      <c r="Z261" t="s">
        <v>147</v>
      </c>
      <c r="AA261" t="s">
        <v>812</v>
      </c>
      <c r="AB261" t="s">
        <v>147</v>
      </c>
      <c r="AD261">
        <v>2</v>
      </c>
      <c r="AE261" t="s">
        <v>804</v>
      </c>
      <c r="AF261" t="s">
        <v>804</v>
      </c>
      <c r="AG261" t="s">
        <v>804</v>
      </c>
      <c r="AH261" t="s">
        <v>804</v>
      </c>
      <c r="AI261">
        <v>1</v>
      </c>
      <c r="AJ261" t="s">
        <v>811</v>
      </c>
      <c r="AM261" t="s">
        <v>808</v>
      </c>
      <c r="AN261" t="s">
        <v>815</v>
      </c>
      <c r="AP261" t="s">
        <v>805</v>
      </c>
      <c r="AQ261" t="s">
        <v>805</v>
      </c>
    </row>
    <row r="262" spans="1:43">
      <c r="A262">
        <v>11527</v>
      </c>
      <c r="B262" t="s">
        <v>1053</v>
      </c>
      <c r="C262" t="s">
        <v>988</v>
      </c>
      <c r="D262" t="s">
        <v>790</v>
      </c>
      <c r="E262" s="64">
        <v>38946</v>
      </c>
      <c r="F262">
        <v>120</v>
      </c>
      <c r="G262" t="s">
        <v>790</v>
      </c>
      <c r="H262" t="s">
        <v>791</v>
      </c>
      <c r="I262">
        <v>11.7</v>
      </c>
      <c r="J262">
        <v>-8.2833000000000006</v>
      </c>
      <c r="K262" t="s">
        <v>792</v>
      </c>
      <c r="L262" t="s">
        <v>793</v>
      </c>
      <c r="M262" t="s">
        <v>794</v>
      </c>
      <c r="N262" t="s">
        <v>795</v>
      </c>
      <c r="O262" t="s">
        <v>811</v>
      </c>
      <c r="P262" t="s">
        <v>803</v>
      </c>
      <c r="Q262" t="s">
        <v>812</v>
      </c>
      <c r="R262" t="s">
        <v>800</v>
      </c>
      <c r="S262" t="s">
        <v>801</v>
      </c>
      <c r="T262" t="s">
        <v>817</v>
      </c>
      <c r="U262" t="s">
        <v>803</v>
      </c>
      <c r="V262" t="s">
        <v>991</v>
      </c>
      <c r="W262" t="s">
        <v>799</v>
      </c>
      <c r="X262" t="s">
        <v>800</v>
      </c>
      <c r="Y262" t="s">
        <v>812</v>
      </c>
      <c r="Z262" t="s">
        <v>844</v>
      </c>
      <c r="AA262" t="s">
        <v>812</v>
      </c>
      <c r="AB262" t="s">
        <v>147</v>
      </c>
      <c r="AC262" t="s">
        <v>857</v>
      </c>
      <c r="AD262">
        <v>2</v>
      </c>
      <c r="AE262" t="s">
        <v>804</v>
      </c>
      <c r="AF262" t="s">
        <v>804</v>
      </c>
      <c r="AG262" t="s">
        <v>804</v>
      </c>
      <c r="AH262" t="s">
        <v>804</v>
      </c>
      <c r="AI262" t="s">
        <v>804</v>
      </c>
      <c r="AJ262" t="s">
        <v>811</v>
      </c>
      <c r="AM262" t="s">
        <v>808</v>
      </c>
      <c r="AN262" t="s">
        <v>815</v>
      </c>
      <c r="AP262" t="s">
        <v>805</v>
      </c>
      <c r="AQ262" t="s">
        <v>805</v>
      </c>
    </row>
    <row r="263" spans="1:43">
      <c r="A263">
        <v>24111</v>
      </c>
      <c r="B263" t="s">
        <v>1054</v>
      </c>
      <c r="C263" t="s">
        <v>988</v>
      </c>
      <c r="D263" t="s">
        <v>790</v>
      </c>
      <c r="E263" s="64">
        <v>38946</v>
      </c>
      <c r="F263">
        <v>121</v>
      </c>
      <c r="G263" t="s">
        <v>790</v>
      </c>
      <c r="H263" t="s">
        <v>791</v>
      </c>
      <c r="I263">
        <v>11.7</v>
      </c>
      <c r="J263">
        <v>-8.2833000000000006</v>
      </c>
      <c r="K263" t="s">
        <v>792</v>
      </c>
      <c r="L263" t="s">
        <v>793</v>
      </c>
      <c r="M263" t="s">
        <v>794</v>
      </c>
      <c r="O263" t="s">
        <v>796</v>
      </c>
      <c r="Z263" t="s">
        <v>146</v>
      </c>
      <c r="AB263" t="s">
        <v>146</v>
      </c>
      <c r="AD263">
        <v>2</v>
      </c>
      <c r="AE263">
        <v>1</v>
      </c>
      <c r="AF263">
        <v>2</v>
      </c>
      <c r="AG263" t="s">
        <v>804</v>
      </c>
      <c r="AH263">
        <v>2</v>
      </c>
      <c r="AI263">
        <v>2</v>
      </c>
      <c r="AJ263" t="s">
        <v>796</v>
      </c>
      <c r="AN263" t="s">
        <v>796</v>
      </c>
      <c r="AP263" t="s">
        <v>809</v>
      </c>
      <c r="AQ263" t="s">
        <v>805</v>
      </c>
    </row>
    <row r="264" spans="1:43">
      <c r="A264">
        <v>19998</v>
      </c>
      <c r="B264" t="s">
        <v>1055</v>
      </c>
      <c r="C264" t="s">
        <v>988</v>
      </c>
      <c r="D264" t="s">
        <v>790</v>
      </c>
      <c r="E264" s="64">
        <v>38946</v>
      </c>
      <c r="F264">
        <v>122</v>
      </c>
      <c r="G264" t="s">
        <v>790</v>
      </c>
      <c r="H264" t="s">
        <v>791</v>
      </c>
      <c r="I264">
        <v>11.7</v>
      </c>
      <c r="J264">
        <v>-8.2833000000000006</v>
      </c>
      <c r="K264" t="s">
        <v>792</v>
      </c>
      <c r="L264" t="s">
        <v>793</v>
      </c>
      <c r="M264" t="s">
        <v>794</v>
      </c>
      <c r="N264" t="s">
        <v>795</v>
      </c>
      <c r="O264" t="s">
        <v>811</v>
      </c>
      <c r="P264" t="s">
        <v>803</v>
      </c>
      <c r="Q264" t="s">
        <v>798</v>
      </c>
      <c r="R264" t="s">
        <v>800</v>
      </c>
      <c r="S264" t="s">
        <v>801</v>
      </c>
      <c r="T264" t="s">
        <v>797</v>
      </c>
      <c r="U264" t="s">
        <v>803</v>
      </c>
      <c r="V264" t="s">
        <v>991</v>
      </c>
      <c r="W264" t="s">
        <v>799</v>
      </c>
      <c r="X264" t="s">
        <v>800</v>
      </c>
      <c r="Y264" t="s">
        <v>812</v>
      </c>
      <c r="Z264" t="s">
        <v>844</v>
      </c>
      <c r="AA264" t="s">
        <v>812</v>
      </c>
      <c r="AB264" t="s">
        <v>147</v>
      </c>
      <c r="AD264">
        <v>2</v>
      </c>
      <c r="AE264" t="s">
        <v>804</v>
      </c>
      <c r="AF264" t="s">
        <v>804</v>
      </c>
      <c r="AG264" t="s">
        <v>804</v>
      </c>
      <c r="AH264" t="s">
        <v>804</v>
      </c>
      <c r="AI264">
        <v>1</v>
      </c>
      <c r="AJ264" t="s">
        <v>811</v>
      </c>
      <c r="AM264" t="s">
        <v>808</v>
      </c>
      <c r="AN264" t="s">
        <v>815</v>
      </c>
      <c r="AO264" t="s">
        <v>1005</v>
      </c>
      <c r="AP264" t="s">
        <v>805</v>
      </c>
      <c r="AQ264" t="s">
        <v>805</v>
      </c>
    </row>
    <row r="265" spans="1:43">
      <c r="A265">
        <v>11541</v>
      </c>
      <c r="B265" t="s">
        <v>1056</v>
      </c>
      <c r="C265" t="s">
        <v>988</v>
      </c>
      <c r="D265" t="s">
        <v>790</v>
      </c>
      <c r="E265" s="64">
        <v>38946</v>
      </c>
      <c r="F265">
        <v>123</v>
      </c>
      <c r="G265" t="s">
        <v>790</v>
      </c>
      <c r="H265" t="s">
        <v>791</v>
      </c>
      <c r="I265">
        <v>11.7</v>
      </c>
      <c r="J265">
        <v>-8.2833000000000006</v>
      </c>
      <c r="K265" t="s">
        <v>792</v>
      </c>
      <c r="L265" t="s">
        <v>793</v>
      </c>
      <c r="M265" t="s">
        <v>794</v>
      </c>
      <c r="N265" t="s">
        <v>795</v>
      </c>
      <c r="O265" t="s">
        <v>807</v>
      </c>
      <c r="P265" t="s">
        <v>797</v>
      </c>
      <c r="Q265" t="s">
        <v>803</v>
      </c>
      <c r="R265" t="s">
        <v>797</v>
      </c>
      <c r="S265" t="s">
        <v>812</v>
      </c>
      <c r="T265" t="s">
        <v>800</v>
      </c>
      <c r="U265" t="s">
        <v>812</v>
      </c>
      <c r="V265" t="s">
        <v>1050</v>
      </c>
      <c r="W265" t="s">
        <v>797</v>
      </c>
      <c r="X265" t="s">
        <v>797</v>
      </c>
      <c r="Y265" t="s">
        <v>803</v>
      </c>
      <c r="Z265" t="s">
        <v>146</v>
      </c>
      <c r="AA265" t="s">
        <v>803</v>
      </c>
      <c r="AB265" t="s">
        <v>146</v>
      </c>
      <c r="AD265">
        <v>1</v>
      </c>
      <c r="AE265" t="s">
        <v>804</v>
      </c>
      <c r="AF265">
        <v>1</v>
      </c>
      <c r="AG265" t="s">
        <v>804</v>
      </c>
      <c r="AH265" t="s">
        <v>804</v>
      </c>
      <c r="AI265">
        <v>1</v>
      </c>
      <c r="AJ265" t="s">
        <v>807</v>
      </c>
      <c r="AM265" t="s">
        <v>951</v>
      </c>
      <c r="AN265" t="s">
        <v>809</v>
      </c>
      <c r="AP265" t="s">
        <v>805</v>
      </c>
      <c r="AQ265" t="s">
        <v>805</v>
      </c>
    </row>
    <row r="266" spans="1:43">
      <c r="A266">
        <v>24112</v>
      </c>
      <c r="B266" t="s">
        <v>1057</v>
      </c>
      <c r="C266" t="s">
        <v>988</v>
      </c>
      <c r="D266" t="s">
        <v>790</v>
      </c>
      <c r="E266" s="64">
        <v>38946</v>
      </c>
      <c r="F266">
        <v>124</v>
      </c>
      <c r="G266" t="s">
        <v>790</v>
      </c>
      <c r="H266" t="s">
        <v>791</v>
      </c>
      <c r="I266">
        <v>11.7</v>
      </c>
      <c r="J266">
        <v>-8.2833000000000006</v>
      </c>
      <c r="K266" t="s">
        <v>792</v>
      </c>
      <c r="L266" t="s">
        <v>793</v>
      </c>
      <c r="M266" t="s">
        <v>794</v>
      </c>
      <c r="O266" t="s">
        <v>796</v>
      </c>
      <c r="Z266" t="s">
        <v>146</v>
      </c>
      <c r="AB266" t="s">
        <v>146</v>
      </c>
      <c r="AD266">
        <v>2</v>
      </c>
      <c r="AE266" t="s">
        <v>804</v>
      </c>
      <c r="AF266">
        <v>2</v>
      </c>
      <c r="AG266" t="s">
        <v>804</v>
      </c>
      <c r="AH266">
        <v>2</v>
      </c>
      <c r="AI266">
        <v>2</v>
      </c>
      <c r="AJ266" t="s">
        <v>796</v>
      </c>
      <c r="AN266" t="s">
        <v>796</v>
      </c>
      <c r="AP266" t="s">
        <v>809</v>
      </c>
      <c r="AQ266" t="s">
        <v>805</v>
      </c>
    </row>
    <row r="267" spans="1:43">
      <c r="A267">
        <v>2235</v>
      </c>
      <c r="B267" t="s">
        <v>1058</v>
      </c>
      <c r="C267" t="s">
        <v>988</v>
      </c>
      <c r="D267" t="s">
        <v>790</v>
      </c>
      <c r="E267" s="64">
        <v>38946</v>
      </c>
      <c r="F267">
        <v>130</v>
      </c>
      <c r="G267" t="s">
        <v>790</v>
      </c>
      <c r="H267" t="s">
        <v>791</v>
      </c>
      <c r="I267">
        <v>11.7</v>
      </c>
      <c r="J267">
        <v>-8.2833000000000006</v>
      </c>
      <c r="K267" t="s">
        <v>792</v>
      </c>
      <c r="L267" t="s">
        <v>793</v>
      </c>
      <c r="M267" t="s">
        <v>794</v>
      </c>
      <c r="N267" t="s">
        <v>795</v>
      </c>
      <c r="O267" t="s">
        <v>811</v>
      </c>
      <c r="P267" t="s">
        <v>803</v>
      </c>
      <c r="Q267" t="s">
        <v>812</v>
      </c>
      <c r="R267" t="s">
        <v>800</v>
      </c>
      <c r="S267" t="s">
        <v>803</v>
      </c>
      <c r="T267" t="s">
        <v>797</v>
      </c>
      <c r="U267" t="s">
        <v>803</v>
      </c>
      <c r="V267" t="s">
        <v>991</v>
      </c>
      <c r="W267" t="s">
        <v>800</v>
      </c>
      <c r="X267" t="s">
        <v>800</v>
      </c>
      <c r="Y267" t="s">
        <v>812</v>
      </c>
      <c r="Z267" t="s">
        <v>147</v>
      </c>
      <c r="AA267" t="s">
        <v>812</v>
      </c>
      <c r="AB267" t="s">
        <v>147</v>
      </c>
      <c r="AD267">
        <v>2</v>
      </c>
      <c r="AE267">
        <v>1</v>
      </c>
      <c r="AF267">
        <v>1</v>
      </c>
      <c r="AG267" t="s">
        <v>804</v>
      </c>
      <c r="AH267" t="s">
        <v>804</v>
      </c>
      <c r="AI267">
        <v>1</v>
      </c>
      <c r="AJ267" t="s">
        <v>811</v>
      </c>
      <c r="AM267" t="s">
        <v>808</v>
      </c>
      <c r="AN267" t="s">
        <v>815</v>
      </c>
      <c r="AP267" t="s">
        <v>805</v>
      </c>
      <c r="AQ267" t="s">
        <v>805</v>
      </c>
    </row>
    <row r="268" spans="1:43">
      <c r="A268">
        <v>2236</v>
      </c>
      <c r="B268" t="s">
        <v>1059</v>
      </c>
      <c r="C268" t="s">
        <v>988</v>
      </c>
      <c r="D268" t="s">
        <v>790</v>
      </c>
      <c r="E268" s="64">
        <v>38946</v>
      </c>
      <c r="F268">
        <v>132</v>
      </c>
      <c r="G268" t="s">
        <v>790</v>
      </c>
      <c r="H268" t="s">
        <v>791</v>
      </c>
      <c r="I268">
        <v>11.7</v>
      </c>
      <c r="J268">
        <v>-8.2833000000000006</v>
      </c>
      <c r="K268" t="s">
        <v>792</v>
      </c>
      <c r="L268" t="s">
        <v>793</v>
      </c>
      <c r="M268" t="s">
        <v>794</v>
      </c>
      <c r="N268" t="s">
        <v>795</v>
      </c>
      <c r="O268" t="s">
        <v>811</v>
      </c>
      <c r="P268" t="s">
        <v>803</v>
      </c>
      <c r="Q268" t="s">
        <v>812</v>
      </c>
      <c r="R268" t="s">
        <v>800</v>
      </c>
      <c r="S268" t="s">
        <v>803</v>
      </c>
      <c r="T268" t="s">
        <v>797</v>
      </c>
      <c r="U268" t="s">
        <v>803</v>
      </c>
      <c r="V268" t="s">
        <v>991</v>
      </c>
      <c r="W268" t="s">
        <v>800</v>
      </c>
      <c r="X268" t="s">
        <v>800</v>
      </c>
      <c r="Y268" t="s">
        <v>812</v>
      </c>
      <c r="Z268" t="s">
        <v>147</v>
      </c>
      <c r="AA268" t="s">
        <v>812</v>
      </c>
      <c r="AB268" t="s">
        <v>147</v>
      </c>
      <c r="AD268">
        <v>2</v>
      </c>
      <c r="AE268">
        <v>1</v>
      </c>
      <c r="AF268">
        <v>1</v>
      </c>
      <c r="AG268" t="s">
        <v>804</v>
      </c>
      <c r="AH268" t="s">
        <v>804</v>
      </c>
      <c r="AI268" t="s">
        <v>804</v>
      </c>
      <c r="AJ268" t="s">
        <v>811</v>
      </c>
      <c r="AM268" t="s">
        <v>808</v>
      </c>
      <c r="AN268" t="s">
        <v>815</v>
      </c>
      <c r="AP268" t="s">
        <v>805</v>
      </c>
      <c r="AQ268" t="s">
        <v>805</v>
      </c>
    </row>
    <row r="269" spans="1:43">
      <c r="A269">
        <v>24117</v>
      </c>
      <c r="B269" t="s">
        <v>1060</v>
      </c>
      <c r="C269" t="s">
        <v>988</v>
      </c>
      <c r="D269" t="s">
        <v>790</v>
      </c>
      <c r="E269" s="64">
        <v>38946</v>
      </c>
      <c r="F269">
        <v>133</v>
      </c>
      <c r="G269" t="s">
        <v>790</v>
      </c>
      <c r="H269" t="s">
        <v>791</v>
      </c>
      <c r="I269">
        <v>11.7</v>
      </c>
      <c r="J269">
        <v>-8.2833000000000006</v>
      </c>
      <c r="K269" t="s">
        <v>792</v>
      </c>
      <c r="L269" t="s">
        <v>793</v>
      </c>
      <c r="M269" t="s">
        <v>794</v>
      </c>
      <c r="O269" t="s">
        <v>811</v>
      </c>
      <c r="AB269" t="s">
        <v>147</v>
      </c>
      <c r="AD269">
        <v>2</v>
      </c>
      <c r="AE269">
        <v>1</v>
      </c>
      <c r="AF269">
        <v>1</v>
      </c>
      <c r="AG269" t="s">
        <v>804</v>
      </c>
      <c r="AH269" t="s">
        <v>804</v>
      </c>
      <c r="AI269" t="s">
        <v>804</v>
      </c>
      <c r="AJ269" t="s">
        <v>811</v>
      </c>
      <c r="AP269" t="s">
        <v>809</v>
      </c>
      <c r="AQ269" t="s">
        <v>805</v>
      </c>
    </row>
    <row r="270" spans="1:43">
      <c r="A270">
        <v>24118</v>
      </c>
      <c r="B270" t="s">
        <v>1061</v>
      </c>
      <c r="C270" t="s">
        <v>988</v>
      </c>
      <c r="D270" t="s">
        <v>790</v>
      </c>
      <c r="E270" s="64">
        <v>38946</v>
      </c>
      <c r="F270">
        <v>134</v>
      </c>
      <c r="G270" t="s">
        <v>790</v>
      </c>
      <c r="H270" t="s">
        <v>791</v>
      </c>
      <c r="I270">
        <v>11.7</v>
      </c>
      <c r="J270">
        <v>-8.2833000000000006</v>
      </c>
      <c r="K270" t="s">
        <v>792</v>
      </c>
      <c r="L270" t="s">
        <v>793</v>
      </c>
      <c r="M270" t="s">
        <v>794</v>
      </c>
      <c r="O270" t="s">
        <v>796</v>
      </c>
      <c r="Z270" t="s">
        <v>146</v>
      </c>
      <c r="AB270" t="s">
        <v>146</v>
      </c>
      <c r="AD270">
        <v>2</v>
      </c>
      <c r="AE270" t="s">
        <v>804</v>
      </c>
      <c r="AF270">
        <v>2</v>
      </c>
      <c r="AG270" t="s">
        <v>804</v>
      </c>
      <c r="AH270">
        <v>2</v>
      </c>
      <c r="AI270">
        <v>2</v>
      </c>
      <c r="AJ270" t="s">
        <v>796</v>
      </c>
      <c r="AN270" t="s">
        <v>796</v>
      </c>
      <c r="AP270" t="s">
        <v>809</v>
      </c>
      <c r="AQ270" t="s">
        <v>805</v>
      </c>
    </row>
    <row r="271" spans="1:43">
      <c r="A271">
        <v>2237</v>
      </c>
      <c r="B271" t="s">
        <v>1062</v>
      </c>
      <c r="C271" t="s">
        <v>988</v>
      </c>
      <c r="D271" t="s">
        <v>790</v>
      </c>
      <c r="E271" s="64">
        <v>38946</v>
      </c>
      <c r="F271">
        <v>137</v>
      </c>
      <c r="G271" t="s">
        <v>790</v>
      </c>
      <c r="H271" t="s">
        <v>791</v>
      </c>
      <c r="I271">
        <v>11.7</v>
      </c>
      <c r="J271">
        <v>-8.2833000000000006</v>
      </c>
      <c r="K271" t="s">
        <v>792</v>
      </c>
      <c r="L271" t="s">
        <v>793</v>
      </c>
      <c r="M271" t="s">
        <v>794</v>
      </c>
      <c r="N271" t="s">
        <v>795</v>
      </c>
      <c r="O271" t="s">
        <v>811</v>
      </c>
      <c r="P271" t="s">
        <v>803</v>
      </c>
      <c r="Q271" t="s">
        <v>812</v>
      </c>
      <c r="R271" t="s">
        <v>800</v>
      </c>
      <c r="S271" t="s">
        <v>803</v>
      </c>
      <c r="T271" t="s">
        <v>797</v>
      </c>
      <c r="U271" t="s">
        <v>803</v>
      </c>
      <c r="V271" t="s">
        <v>991</v>
      </c>
      <c r="W271" t="s">
        <v>800</v>
      </c>
      <c r="X271" t="s">
        <v>800</v>
      </c>
      <c r="Y271" t="s">
        <v>812</v>
      </c>
      <c r="Z271" t="s">
        <v>147</v>
      </c>
      <c r="AA271" t="s">
        <v>812</v>
      </c>
      <c r="AB271" t="s">
        <v>147</v>
      </c>
      <c r="AD271" t="s">
        <v>539</v>
      </c>
      <c r="AE271">
        <v>1</v>
      </c>
      <c r="AF271">
        <v>1</v>
      </c>
      <c r="AG271" t="s">
        <v>804</v>
      </c>
      <c r="AH271" t="s">
        <v>804</v>
      </c>
      <c r="AI271">
        <v>1</v>
      </c>
      <c r="AJ271" t="s">
        <v>811</v>
      </c>
      <c r="AM271" t="s">
        <v>808</v>
      </c>
      <c r="AN271" t="s">
        <v>815</v>
      </c>
      <c r="AP271" t="s">
        <v>805</v>
      </c>
      <c r="AQ271" t="s">
        <v>805</v>
      </c>
    </row>
    <row r="272" spans="1:43">
      <c r="A272">
        <v>2238</v>
      </c>
      <c r="B272" t="s">
        <v>1063</v>
      </c>
      <c r="C272" t="s">
        <v>988</v>
      </c>
      <c r="D272" t="s">
        <v>790</v>
      </c>
      <c r="E272" s="64">
        <v>38946</v>
      </c>
      <c r="F272">
        <v>138</v>
      </c>
      <c r="G272" t="s">
        <v>790</v>
      </c>
      <c r="H272" t="s">
        <v>791</v>
      </c>
      <c r="I272">
        <v>11.7</v>
      </c>
      <c r="J272">
        <v>-8.2833000000000006</v>
      </c>
      <c r="K272" t="s">
        <v>792</v>
      </c>
      <c r="L272" t="s">
        <v>793</v>
      </c>
      <c r="M272" t="s">
        <v>794</v>
      </c>
      <c r="N272" t="s">
        <v>795</v>
      </c>
      <c r="O272" t="s">
        <v>811</v>
      </c>
      <c r="P272" t="s">
        <v>803</v>
      </c>
      <c r="Q272" t="s">
        <v>812</v>
      </c>
      <c r="R272" t="s">
        <v>800</v>
      </c>
      <c r="S272" t="s">
        <v>803</v>
      </c>
      <c r="T272" t="s">
        <v>797</v>
      </c>
      <c r="U272" t="s">
        <v>803</v>
      </c>
      <c r="V272" t="s">
        <v>991</v>
      </c>
      <c r="W272" t="s">
        <v>800</v>
      </c>
      <c r="X272" t="s">
        <v>800</v>
      </c>
      <c r="Y272" t="s">
        <v>812</v>
      </c>
      <c r="Z272" t="s">
        <v>147</v>
      </c>
      <c r="AA272" t="s">
        <v>812</v>
      </c>
      <c r="AB272" t="s">
        <v>147</v>
      </c>
      <c r="AD272">
        <v>2</v>
      </c>
      <c r="AE272">
        <v>1</v>
      </c>
      <c r="AF272">
        <v>1</v>
      </c>
      <c r="AG272" t="s">
        <v>804</v>
      </c>
      <c r="AH272" t="s">
        <v>804</v>
      </c>
      <c r="AI272">
        <v>1</v>
      </c>
      <c r="AJ272" t="s">
        <v>811</v>
      </c>
      <c r="AM272" t="s">
        <v>808</v>
      </c>
      <c r="AN272" t="s">
        <v>815</v>
      </c>
      <c r="AP272" t="s">
        <v>805</v>
      </c>
      <c r="AQ272" t="s">
        <v>805</v>
      </c>
    </row>
    <row r="273" spans="1:43">
      <c r="A273">
        <v>24121</v>
      </c>
      <c r="B273" t="s">
        <v>1064</v>
      </c>
      <c r="C273" t="s">
        <v>988</v>
      </c>
      <c r="D273" t="s">
        <v>790</v>
      </c>
      <c r="E273" s="64">
        <v>38946</v>
      </c>
      <c r="F273">
        <v>139</v>
      </c>
      <c r="G273" t="s">
        <v>790</v>
      </c>
      <c r="H273" t="s">
        <v>791</v>
      </c>
      <c r="I273">
        <v>11.7</v>
      </c>
      <c r="J273">
        <v>-8.2833000000000006</v>
      </c>
      <c r="K273" t="s">
        <v>792</v>
      </c>
      <c r="L273" t="s">
        <v>793</v>
      </c>
      <c r="M273" t="s">
        <v>794</v>
      </c>
      <c r="O273" t="s">
        <v>796</v>
      </c>
      <c r="Z273" t="s">
        <v>146</v>
      </c>
      <c r="AB273" t="s">
        <v>146</v>
      </c>
      <c r="AD273">
        <v>2</v>
      </c>
      <c r="AE273" t="s">
        <v>804</v>
      </c>
      <c r="AF273">
        <v>2</v>
      </c>
      <c r="AG273" t="s">
        <v>804</v>
      </c>
      <c r="AH273">
        <v>2</v>
      </c>
      <c r="AI273">
        <v>2</v>
      </c>
      <c r="AJ273" t="s">
        <v>796</v>
      </c>
      <c r="AN273" t="s">
        <v>796</v>
      </c>
      <c r="AP273" t="s">
        <v>809</v>
      </c>
      <c r="AQ273" t="s">
        <v>805</v>
      </c>
    </row>
    <row r="274" spans="1:43">
      <c r="A274">
        <v>24122</v>
      </c>
      <c r="B274" t="s">
        <v>1065</v>
      </c>
      <c r="C274" t="s">
        <v>988</v>
      </c>
      <c r="D274" t="s">
        <v>790</v>
      </c>
      <c r="E274" s="64">
        <v>38946</v>
      </c>
      <c r="F274">
        <v>142</v>
      </c>
      <c r="G274" t="s">
        <v>790</v>
      </c>
      <c r="H274" t="s">
        <v>791</v>
      </c>
      <c r="I274">
        <v>11.7</v>
      </c>
      <c r="J274">
        <v>-8.2833000000000006</v>
      </c>
      <c r="K274" t="s">
        <v>792</v>
      </c>
      <c r="L274" t="s">
        <v>793</v>
      </c>
      <c r="M274" t="s">
        <v>794</v>
      </c>
      <c r="O274" t="s">
        <v>796</v>
      </c>
      <c r="Z274" t="s">
        <v>146</v>
      </c>
      <c r="AB274" t="s">
        <v>146</v>
      </c>
      <c r="AD274" t="s">
        <v>539</v>
      </c>
      <c r="AE274">
        <v>1</v>
      </c>
      <c r="AF274">
        <v>2</v>
      </c>
      <c r="AG274" t="s">
        <v>804</v>
      </c>
      <c r="AH274">
        <v>2</v>
      </c>
      <c r="AI274">
        <v>2</v>
      </c>
      <c r="AJ274" t="s">
        <v>796</v>
      </c>
      <c r="AN274" t="s">
        <v>796</v>
      </c>
      <c r="AP274" t="s">
        <v>809</v>
      </c>
      <c r="AQ274" t="s">
        <v>805</v>
      </c>
    </row>
    <row r="275" spans="1:43">
      <c r="A275">
        <v>2241</v>
      </c>
      <c r="B275" t="s">
        <v>1066</v>
      </c>
      <c r="C275" t="s">
        <v>988</v>
      </c>
      <c r="D275" t="s">
        <v>790</v>
      </c>
      <c r="E275" s="64">
        <v>38946</v>
      </c>
      <c r="F275">
        <v>143</v>
      </c>
      <c r="G275" t="s">
        <v>790</v>
      </c>
      <c r="H275" t="s">
        <v>791</v>
      </c>
      <c r="I275">
        <v>11.7</v>
      </c>
      <c r="J275">
        <v>-8.2833000000000006</v>
      </c>
      <c r="K275" t="s">
        <v>792</v>
      </c>
      <c r="L275" t="s">
        <v>793</v>
      </c>
      <c r="M275" t="s">
        <v>794</v>
      </c>
      <c r="N275" t="s">
        <v>795</v>
      </c>
      <c r="O275" t="s">
        <v>811</v>
      </c>
      <c r="P275" t="s">
        <v>803</v>
      </c>
      <c r="Q275" t="s">
        <v>812</v>
      </c>
      <c r="R275" t="s">
        <v>800</v>
      </c>
      <c r="S275" t="s">
        <v>803</v>
      </c>
      <c r="T275" t="s">
        <v>797</v>
      </c>
      <c r="U275" t="s">
        <v>803</v>
      </c>
      <c r="V275" t="s">
        <v>991</v>
      </c>
      <c r="W275" t="s">
        <v>800</v>
      </c>
      <c r="X275" t="s">
        <v>800</v>
      </c>
      <c r="Y275" t="s">
        <v>812</v>
      </c>
      <c r="Z275" t="s">
        <v>147</v>
      </c>
      <c r="AA275" t="s">
        <v>812</v>
      </c>
      <c r="AB275" t="s">
        <v>147</v>
      </c>
      <c r="AD275">
        <v>2</v>
      </c>
      <c r="AE275" t="s">
        <v>804</v>
      </c>
      <c r="AF275" t="s">
        <v>804</v>
      </c>
      <c r="AG275" t="s">
        <v>804</v>
      </c>
      <c r="AH275" t="s">
        <v>804</v>
      </c>
      <c r="AI275">
        <v>1</v>
      </c>
      <c r="AJ275" t="s">
        <v>811</v>
      </c>
      <c r="AM275" t="s">
        <v>808</v>
      </c>
      <c r="AN275" t="s">
        <v>815</v>
      </c>
      <c r="AP275" t="s">
        <v>805</v>
      </c>
      <c r="AQ275" t="s">
        <v>805</v>
      </c>
    </row>
    <row r="276" spans="1:43">
      <c r="A276">
        <v>2242</v>
      </c>
      <c r="B276" t="s">
        <v>1067</v>
      </c>
      <c r="C276" t="s">
        <v>988</v>
      </c>
      <c r="D276" t="s">
        <v>790</v>
      </c>
      <c r="E276" s="64">
        <v>38946</v>
      </c>
      <c r="F276">
        <v>145</v>
      </c>
      <c r="G276" t="s">
        <v>790</v>
      </c>
      <c r="H276" t="s">
        <v>791</v>
      </c>
      <c r="I276">
        <v>11.7</v>
      </c>
      <c r="J276">
        <v>-8.2833000000000006</v>
      </c>
      <c r="K276" t="s">
        <v>792</v>
      </c>
      <c r="L276" t="s">
        <v>793</v>
      </c>
      <c r="M276" t="s">
        <v>794</v>
      </c>
      <c r="N276" t="s">
        <v>795</v>
      </c>
      <c r="O276" t="s">
        <v>811</v>
      </c>
      <c r="P276" t="s">
        <v>803</v>
      </c>
      <c r="Q276" t="s">
        <v>812</v>
      </c>
      <c r="R276" t="s">
        <v>800</v>
      </c>
      <c r="S276" t="s">
        <v>803</v>
      </c>
      <c r="T276" t="s">
        <v>797</v>
      </c>
      <c r="U276" t="s">
        <v>803</v>
      </c>
      <c r="V276" t="s">
        <v>989</v>
      </c>
      <c r="W276" t="s">
        <v>800</v>
      </c>
      <c r="X276" t="s">
        <v>800</v>
      </c>
      <c r="Y276" t="s">
        <v>812</v>
      </c>
      <c r="Z276" t="s">
        <v>147</v>
      </c>
      <c r="AA276" t="s">
        <v>812</v>
      </c>
      <c r="AB276" t="s">
        <v>147</v>
      </c>
      <c r="AD276">
        <v>2</v>
      </c>
      <c r="AE276">
        <v>1</v>
      </c>
      <c r="AF276">
        <v>1</v>
      </c>
      <c r="AG276" t="s">
        <v>804</v>
      </c>
      <c r="AH276" t="s">
        <v>804</v>
      </c>
      <c r="AI276">
        <v>1</v>
      </c>
      <c r="AJ276" t="s">
        <v>811</v>
      </c>
      <c r="AM276" t="s">
        <v>840</v>
      </c>
      <c r="AN276" t="s">
        <v>815</v>
      </c>
      <c r="AP276" t="s">
        <v>805</v>
      </c>
      <c r="AQ276" t="s">
        <v>805</v>
      </c>
    </row>
    <row r="277" spans="1:43">
      <c r="A277">
        <v>2244</v>
      </c>
      <c r="B277" t="s">
        <v>1068</v>
      </c>
      <c r="C277" t="s">
        <v>988</v>
      </c>
      <c r="D277" t="s">
        <v>790</v>
      </c>
      <c r="E277" s="64">
        <v>38946</v>
      </c>
      <c r="F277">
        <v>151</v>
      </c>
      <c r="G277" t="s">
        <v>790</v>
      </c>
      <c r="H277" t="s">
        <v>791</v>
      </c>
      <c r="I277">
        <v>11.7</v>
      </c>
      <c r="J277">
        <v>-8.2833000000000006</v>
      </c>
      <c r="K277" t="s">
        <v>792</v>
      </c>
      <c r="L277" t="s">
        <v>793</v>
      </c>
      <c r="M277" t="s">
        <v>794</v>
      </c>
      <c r="N277" t="s">
        <v>795</v>
      </c>
      <c r="O277" t="s">
        <v>811</v>
      </c>
      <c r="P277" t="s">
        <v>803</v>
      </c>
      <c r="Q277" t="s">
        <v>812</v>
      </c>
      <c r="R277" t="s">
        <v>800</v>
      </c>
      <c r="S277" t="s">
        <v>803</v>
      </c>
      <c r="T277" t="s">
        <v>797</v>
      </c>
      <c r="U277" t="s">
        <v>803</v>
      </c>
      <c r="V277" t="s">
        <v>991</v>
      </c>
      <c r="W277" t="s">
        <v>800</v>
      </c>
      <c r="X277" t="s">
        <v>800</v>
      </c>
      <c r="Y277" t="s">
        <v>812</v>
      </c>
      <c r="Z277" t="s">
        <v>147</v>
      </c>
      <c r="AA277" t="s">
        <v>812</v>
      </c>
      <c r="AB277" t="s">
        <v>147</v>
      </c>
      <c r="AD277">
        <v>2</v>
      </c>
      <c r="AE277">
        <v>1</v>
      </c>
      <c r="AF277">
        <v>1</v>
      </c>
      <c r="AG277" t="s">
        <v>804</v>
      </c>
      <c r="AH277" t="s">
        <v>804</v>
      </c>
      <c r="AI277">
        <v>1</v>
      </c>
      <c r="AJ277" t="s">
        <v>811</v>
      </c>
      <c r="AM277" t="s">
        <v>808</v>
      </c>
      <c r="AN277" t="s">
        <v>815</v>
      </c>
      <c r="AP277" t="s">
        <v>805</v>
      </c>
      <c r="AQ277" t="s">
        <v>805</v>
      </c>
    </row>
    <row r="278" spans="1:43">
      <c r="A278">
        <v>2246</v>
      </c>
      <c r="B278" t="s">
        <v>1069</v>
      </c>
      <c r="C278" t="s">
        <v>988</v>
      </c>
      <c r="D278" t="s">
        <v>790</v>
      </c>
      <c r="E278" s="64">
        <v>38946</v>
      </c>
      <c r="F278">
        <v>155</v>
      </c>
      <c r="G278" t="s">
        <v>790</v>
      </c>
      <c r="H278" t="s">
        <v>791</v>
      </c>
      <c r="I278">
        <v>11.7</v>
      </c>
      <c r="J278">
        <v>-8.2833000000000006</v>
      </c>
      <c r="K278" t="s">
        <v>792</v>
      </c>
      <c r="L278" t="s">
        <v>793</v>
      </c>
      <c r="M278" t="s">
        <v>794</v>
      </c>
      <c r="N278" t="s">
        <v>795</v>
      </c>
      <c r="O278" t="s">
        <v>811</v>
      </c>
      <c r="P278" t="s">
        <v>803</v>
      </c>
      <c r="Q278" t="s">
        <v>812</v>
      </c>
      <c r="R278" t="s">
        <v>800</v>
      </c>
      <c r="S278" t="s">
        <v>803</v>
      </c>
      <c r="T278" t="s">
        <v>797</v>
      </c>
      <c r="U278" t="s">
        <v>803</v>
      </c>
      <c r="V278" t="s">
        <v>991</v>
      </c>
      <c r="W278" t="s">
        <v>800</v>
      </c>
      <c r="X278" t="s">
        <v>800</v>
      </c>
      <c r="Y278" t="s">
        <v>812</v>
      </c>
      <c r="Z278" t="s">
        <v>147</v>
      </c>
      <c r="AA278" t="s">
        <v>812</v>
      </c>
      <c r="AB278" t="s">
        <v>147</v>
      </c>
      <c r="AD278">
        <v>2</v>
      </c>
      <c r="AE278">
        <v>1</v>
      </c>
      <c r="AF278">
        <v>1</v>
      </c>
      <c r="AG278" t="s">
        <v>804</v>
      </c>
      <c r="AH278" t="s">
        <v>804</v>
      </c>
      <c r="AI278">
        <v>1</v>
      </c>
      <c r="AJ278" t="s">
        <v>811</v>
      </c>
      <c r="AM278" t="s">
        <v>808</v>
      </c>
      <c r="AN278" t="s">
        <v>815</v>
      </c>
      <c r="AP278" t="s">
        <v>805</v>
      </c>
      <c r="AQ278" t="s">
        <v>805</v>
      </c>
    </row>
    <row r="279" spans="1:43">
      <c r="A279">
        <v>2247</v>
      </c>
      <c r="B279" t="s">
        <v>1070</v>
      </c>
      <c r="C279" t="s">
        <v>988</v>
      </c>
      <c r="D279" t="s">
        <v>790</v>
      </c>
      <c r="E279" s="64">
        <v>38946</v>
      </c>
      <c r="F279">
        <v>156</v>
      </c>
      <c r="G279" t="s">
        <v>790</v>
      </c>
      <c r="H279" t="s">
        <v>791</v>
      </c>
      <c r="I279">
        <v>11.7</v>
      </c>
      <c r="J279">
        <v>-8.2833000000000006</v>
      </c>
      <c r="K279" t="s">
        <v>792</v>
      </c>
      <c r="L279" t="s">
        <v>793</v>
      </c>
      <c r="M279" t="s">
        <v>794</v>
      </c>
      <c r="N279" t="s">
        <v>795</v>
      </c>
      <c r="O279" t="s">
        <v>1071</v>
      </c>
      <c r="P279" t="s">
        <v>803</v>
      </c>
      <c r="Q279" t="s">
        <v>812</v>
      </c>
      <c r="R279" t="s">
        <v>800</v>
      </c>
      <c r="S279" t="s">
        <v>803</v>
      </c>
      <c r="T279" t="s">
        <v>797</v>
      </c>
      <c r="U279" t="s">
        <v>803</v>
      </c>
      <c r="V279" t="s">
        <v>991</v>
      </c>
      <c r="W279" t="s">
        <v>800</v>
      </c>
      <c r="X279" t="s">
        <v>800</v>
      </c>
      <c r="Y279" t="s">
        <v>812</v>
      </c>
      <c r="Z279" t="s">
        <v>147</v>
      </c>
      <c r="AA279" t="s">
        <v>812</v>
      </c>
      <c r="AB279" t="s">
        <v>147</v>
      </c>
      <c r="AD279">
        <v>2</v>
      </c>
      <c r="AE279">
        <v>1</v>
      </c>
      <c r="AF279" t="s">
        <v>804</v>
      </c>
      <c r="AG279">
        <v>1</v>
      </c>
      <c r="AH279" t="s">
        <v>804</v>
      </c>
      <c r="AI279" t="s">
        <v>804</v>
      </c>
      <c r="AJ279" t="s">
        <v>811</v>
      </c>
      <c r="AM279" t="s">
        <v>808</v>
      </c>
      <c r="AN279" t="s">
        <v>815</v>
      </c>
      <c r="AP279" t="s">
        <v>805</v>
      </c>
      <c r="AQ279" t="s">
        <v>805</v>
      </c>
    </row>
    <row r="280" spans="1:43">
      <c r="A280">
        <v>2248</v>
      </c>
      <c r="B280" t="s">
        <v>1072</v>
      </c>
      <c r="C280" t="s">
        <v>988</v>
      </c>
      <c r="D280" t="s">
        <v>790</v>
      </c>
      <c r="E280" s="64">
        <v>38946</v>
      </c>
      <c r="F280">
        <v>157</v>
      </c>
      <c r="G280" t="s">
        <v>790</v>
      </c>
      <c r="H280" t="s">
        <v>791</v>
      </c>
      <c r="I280">
        <v>11.7</v>
      </c>
      <c r="J280">
        <v>-8.2833000000000006</v>
      </c>
      <c r="K280" t="s">
        <v>792</v>
      </c>
      <c r="L280" t="s">
        <v>793</v>
      </c>
      <c r="M280" t="s">
        <v>794</v>
      </c>
      <c r="N280" t="s">
        <v>795</v>
      </c>
      <c r="O280" t="s">
        <v>811</v>
      </c>
      <c r="P280" t="s">
        <v>803</v>
      </c>
      <c r="Q280" t="s">
        <v>812</v>
      </c>
      <c r="R280" t="s">
        <v>800</v>
      </c>
      <c r="S280" t="s">
        <v>803</v>
      </c>
      <c r="T280" t="s">
        <v>797</v>
      </c>
      <c r="U280" t="s">
        <v>803</v>
      </c>
      <c r="V280" t="s">
        <v>989</v>
      </c>
      <c r="W280" t="s">
        <v>800</v>
      </c>
      <c r="X280" t="s">
        <v>800</v>
      </c>
      <c r="Y280" t="s">
        <v>812</v>
      </c>
      <c r="Z280" t="s">
        <v>147</v>
      </c>
      <c r="AA280" t="s">
        <v>812</v>
      </c>
      <c r="AB280" t="s">
        <v>147</v>
      </c>
      <c r="AD280">
        <v>2</v>
      </c>
      <c r="AE280">
        <v>2</v>
      </c>
      <c r="AF280">
        <v>2</v>
      </c>
      <c r="AG280" t="s">
        <v>804</v>
      </c>
      <c r="AH280" t="s">
        <v>804</v>
      </c>
      <c r="AI280" t="s">
        <v>804</v>
      </c>
      <c r="AJ280" t="s">
        <v>811</v>
      </c>
      <c r="AM280" t="s">
        <v>840</v>
      </c>
      <c r="AN280" t="s">
        <v>815</v>
      </c>
      <c r="AP280" t="s">
        <v>805</v>
      </c>
      <c r="AQ280" t="s">
        <v>805</v>
      </c>
    </row>
    <row r="281" spans="1:43">
      <c r="A281">
        <v>11528</v>
      </c>
      <c r="B281" t="s">
        <v>1073</v>
      </c>
      <c r="C281" t="s">
        <v>988</v>
      </c>
      <c r="D281" t="s">
        <v>790</v>
      </c>
      <c r="E281" s="64">
        <v>38946</v>
      </c>
      <c r="F281">
        <v>159</v>
      </c>
      <c r="G281" t="s">
        <v>790</v>
      </c>
      <c r="H281" t="s">
        <v>791</v>
      </c>
      <c r="I281">
        <v>11.7</v>
      </c>
      <c r="J281">
        <v>-8.2833000000000006</v>
      </c>
      <c r="K281" t="s">
        <v>792</v>
      </c>
      <c r="L281" t="s">
        <v>793</v>
      </c>
      <c r="M281" t="s">
        <v>794</v>
      </c>
      <c r="N281" t="s">
        <v>795</v>
      </c>
      <c r="O281" t="s">
        <v>811</v>
      </c>
      <c r="P281" t="s">
        <v>803</v>
      </c>
      <c r="Q281" t="s">
        <v>812</v>
      </c>
      <c r="R281" t="s">
        <v>800</v>
      </c>
      <c r="S281" t="s">
        <v>803</v>
      </c>
      <c r="T281" t="s">
        <v>797</v>
      </c>
      <c r="U281" t="s">
        <v>803</v>
      </c>
      <c r="V281" t="s">
        <v>991</v>
      </c>
      <c r="W281" t="s">
        <v>800</v>
      </c>
      <c r="X281" t="s">
        <v>800</v>
      </c>
      <c r="Y281" t="s">
        <v>812</v>
      </c>
      <c r="Z281" t="s">
        <v>147</v>
      </c>
      <c r="AA281" t="s">
        <v>812</v>
      </c>
      <c r="AB281" t="s">
        <v>147</v>
      </c>
      <c r="AC281" t="s">
        <v>857</v>
      </c>
      <c r="AD281">
        <v>2</v>
      </c>
      <c r="AE281" t="s">
        <v>804</v>
      </c>
      <c r="AF281" t="s">
        <v>804</v>
      </c>
      <c r="AG281" t="s">
        <v>804</v>
      </c>
      <c r="AH281" t="s">
        <v>804</v>
      </c>
      <c r="AI281" t="s">
        <v>804</v>
      </c>
      <c r="AJ281" t="s">
        <v>811</v>
      </c>
      <c r="AM281" t="s">
        <v>808</v>
      </c>
      <c r="AN281" t="s">
        <v>815</v>
      </c>
      <c r="AP281" t="s">
        <v>805</v>
      </c>
      <c r="AQ281" t="s">
        <v>805</v>
      </c>
    </row>
    <row r="282" spans="1:43">
      <c r="A282">
        <v>2249</v>
      </c>
      <c r="B282" t="s">
        <v>1074</v>
      </c>
      <c r="C282" t="s">
        <v>988</v>
      </c>
      <c r="D282" t="s">
        <v>790</v>
      </c>
      <c r="E282" s="64">
        <v>38946</v>
      </c>
      <c r="F282">
        <v>160</v>
      </c>
      <c r="G282" t="s">
        <v>790</v>
      </c>
      <c r="H282" t="s">
        <v>791</v>
      </c>
      <c r="I282">
        <v>11.7</v>
      </c>
      <c r="J282">
        <v>-8.2833000000000006</v>
      </c>
      <c r="K282" t="s">
        <v>792</v>
      </c>
      <c r="L282" t="s">
        <v>793</v>
      </c>
      <c r="M282" t="s">
        <v>794</v>
      </c>
      <c r="N282" t="s">
        <v>795</v>
      </c>
      <c r="O282" t="s">
        <v>811</v>
      </c>
      <c r="P282" t="s">
        <v>803</v>
      </c>
      <c r="Q282" t="s">
        <v>812</v>
      </c>
      <c r="R282" t="s">
        <v>800</v>
      </c>
      <c r="S282" t="s">
        <v>803</v>
      </c>
      <c r="T282" t="s">
        <v>797</v>
      </c>
      <c r="U282" t="s">
        <v>803</v>
      </c>
      <c r="V282" t="s">
        <v>991</v>
      </c>
      <c r="W282" t="s">
        <v>800</v>
      </c>
      <c r="X282" t="s">
        <v>800</v>
      </c>
      <c r="Y282" t="s">
        <v>812</v>
      </c>
      <c r="Z282" t="s">
        <v>147</v>
      </c>
      <c r="AA282" t="s">
        <v>812</v>
      </c>
      <c r="AB282" t="s">
        <v>147</v>
      </c>
      <c r="AD282">
        <v>2</v>
      </c>
      <c r="AE282">
        <v>1</v>
      </c>
      <c r="AF282">
        <v>1</v>
      </c>
      <c r="AG282" t="s">
        <v>804</v>
      </c>
      <c r="AH282" t="s">
        <v>804</v>
      </c>
      <c r="AI282">
        <v>1</v>
      </c>
      <c r="AJ282" t="s">
        <v>811</v>
      </c>
      <c r="AM282" t="s">
        <v>808</v>
      </c>
      <c r="AN282" t="s">
        <v>815</v>
      </c>
      <c r="AP282" t="s">
        <v>805</v>
      </c>
      <c r="AQ282" t="s">
        <v>805</v>
      </c>
    </row>
    <row r="283" spans="1:43">
      <c r="A283">
        <v>11529</v>
      </c>
      <c r="B283" t="s">
        <v>1075</v>
      </c>
      <c r="C283" t="s">
        <v>988</v>
      </c>
      <c r="D283" t="s">
        <v>790</v>
      </c>
      <c r="E283" s="64">
        <v>38946</v>
      </c>
      <c r="F283">
        <v>163</v>
      </c>
      <c r="G283" t="s">
        <v>790</v>
      </c>
      <c r="H283" t="s">
        <v>791</v>
      </c>
      <c r="I283">
        <v>11.7</v>
      </c>
      <c r="J283">
        <v>-8.2833000000000006</v>
      </c>
      <c r="K283" t="s">
        <v>792</v>
      </c>
      <c r="L283" t="s">
        <v>793</v>
      </c>
      <c r="M283" t="s">
        <v>794</v>
      </c>
      <c r="N283" t="s">
        <v>795</v>
      </c>
      <c r="O283" t="s">
        <v>811</v>
      </c>
      <c r="P283" t="s">
        <v>803</v>
      </c>
      <c r="Q283" t="s">
        <v>812</v>
      </c>
      <c r="R283" t="s">
        <v>800</v>
      </c>
      <c r="S283" t="s">
        <v>803</v>
      </c>
      <c r="T283" t="s">
        <v>797</v>
      </c>
      <c r="U283" t="s">
        <v>803</v>
      </c>
      <c r="V283" t="s">
        <v>991</v>
      </c>
      <c r="W283" t="s">
        <v>800</v>
      </c>
      <c r="X283" t="s">
        <v>800</v>
      </c>
      <c r="Y283" t="s">
        <v>812</v>
      </c>
      <c r="Z283" t="s">
        <v>147</v>
      </c>
      <c r="AA283" t="s">
        <v>812</v>
      </c>
      <c r="AB283" t="s">
        <v>147</v>
      </c>
      <c r="AD283">
        <v>2</v>
      </c>
      <c r="AE283">
        <v>2</v>
      </c>
      <c r="AF283">
        <v>2</v>
      </c>
      <c r="AG283" t="s">
        <v>804</v>
      </c>
      <c r="AH283" t="s">
        <v>804</v>
      </c>
      <c r="AI283" t="s">
        <v>804</v>
      </c>
      <c r="AJ283" t="s">
        <v>811</v>
      </c>
      <c r="AM283" t="s">
        <v>808</v>
      </c>
      <c r="AN283" t="s">
        <v>815</v>
      </c>
      <c r="AP283" t="s">
        <v>805</v>
      </c>
      <c r="AQ283" t="s">
        <v>805</v>
      </c>
    </row>
    <row r="284" spans="1:43">
      <c r="A284">
        <v>11530</v>
      </c>
      <c r="B284" t="s">
        <v>1076</v>
      </c>
      <c r="C284" t="s">
        <v>988</v>
      </c>
      <c r="D284" t="s">
        <v>790</v>
      </c>
      <c r="E284" s="64">
        <v>38946</v>
      </c>
      <c r="F284">
        <v>164</v>
      </c>
      <c r="G284" t="s">
        <v>790</v>
      </c>
      <c r="H284" t="s">
        <v>791</v>
      </c>
      <c r="I284">
        <v>11.7</v>
      </c>
      <c r="J284">
        <v>-8.2833000000000006</v>
      </c>
      <c r="K284" t="s">
        <v>792</v>
      </c>
      <c r="L284" t="s">
        <v>793</v>
      </c>
      <c r="M284" t="s">
        <v>794</v>
      </c>
      <c r="N284" t="s">
        <v>795</v>
      </c>
      <c r="O284" t="s">
        <v>811</v>
      </c>
      <c r="P284" t="s">
        <v>819</v>
      </c>
      <c r="Q284" t="s">
        <v>812</v>
      </c>
      <c r="R284" t="s">
        <v>800</v>
      </c>
      <c r="S284" t="s">
        <v>801</v>
      </c>
      <c r="T284" t="s">
        <v>817</v>
      </c>
      <c r="U284" t="s">
        <v>801</v>
      </c>
      <c r="V284" t="s">
        <v>991</v>
      </c>
      <c r="W284" t="s">
        <v>799</v>
      </c>
      <c r="X284" t="s">
        <v>799</v>
      </c>
      <c r="Y284" t="s">
        <v>812</v>
      </c>
      <c r="Z284" t="s">
        <v>844</v>
      </c>
      <c r="AA284" t="s">
        <v>812</v>
      </c>
      <c r="AB284" t="s">
        <v>147</v>
      </c>
      <c r="AD284">
        <v>2</v>
      </c>
      <c r="AE284" t="s">
        <v>804</v>
      </c>
      <c r="AF284" t="s">
        <v>804</v>
      </c>
      <c r="AG284" t="s">
        <v>804</v>
      </c>
      <c r="AH284" t="s">
        <v>804</v>
      </c>
      <c r="AI284">
        <v>1</v>
      </c>
      <c r="AJ284" t="s">
        <v>811</v>
      </c>
      <c r="AM284" t="s">
        <v>808</v>
      </c>
      <c r="AN284" t="s">
        <v>815</v>
      </c>
      <c r="AP284" t="s">
        <v>805</v>
      </c>
      <c r="AQ284" t="s">
        <v>805</v>
      </c>
    </row>
    <row r="285" spans="1:43">
      <c r="A285">
        <v>2252</v>
      </c>
      <c r="B285" t="s">
        <v>1077</v>
      </c>
      <c r="C285" t="s">
        <v>988</v>
      </c>
      <c r="D285" t="s">
        <v>790</v>
      </c>
      <c r="E285" s="64">
        <v>38946</v>
      </c>
      <c r="F285">
        <v>166</v>
      </c>
      <c r="G285" t="s">
        <v>790</v>
      </c>
      <c r="H285" t="s">
        <v>791</v>
      </c>
      <c r="I285">
        <v>11.7</v>
      </c>
      <c r="J285">
        <v>-8.2833000000000006</v>
      </c>
      <c r="K285" t="s">
        <v>792</v>
      </c>
      <c r="L285" t="s">
        <v>793</v>
      </c>
      <c r="M285" t="s">
        <v>794</v>
      </c>
      <c r="N285" t="s">
        <v>795</v>
      </c>
      <c r="O285" t="s">
        <v>811</v>
      </c>
      <c r="P285" t="s">
        <v>803</v>
      </c>
      <c r="Q285" t="s">
        <v>812</v>
      </c>
      <c r="R285" t="s">
        <v>800</v>
      </c>
      <c r="S285" t="s">
        <v>803</v>
      </c>
      <c r="T285" t="s">
        <v>797</v>
      </c>
      <c r="U285" t="s">
        <v>803</v>
      </c>
      <c r="V285" t="s">
        <v>991</v>
      </c>
      <c r="W285" t="s">
        <v>800</v>
      </c>
      <c r="X285" t="s">
        <v>800</v>
      </c>
      <c r="Y285" t="s">
        <v>812</v>
      </c>
      <c r="Z285" t="s">
        <v>147</v>
      </c>
      <c r="AA285" t="s">
        <v>812</v>
      </c>
      <c r="AB285" t="s">
        <v>147</v>
      </c>
      <c r="AD285">
        <v>2</v>
      </c>
      <c r="AE285">
        <v>1</v>
      </c>
      <c r="AF285">
        <v>1</v>
      </c>
      <c r="AG285" t="s">
        <v>804</v>
      </c>
      <c r="AH285" t="s">
        <v>804</v>
      </c>
      <c r="AI285">
        <v>1</v>
      </c>
      <c r="AJ285" t="s">
        <v>811</v>
      </c>
      <c r="AM285" t="s">
        <v>808</v>
      </c>
      <c r="AN285" t="s">
        <v>815</v>
      </c>
      <c r="AP285" t="s">
        <v>805</v>
      </c>
      <c r="AQ285" t="s">
        <v>805</v>
      </c>
    </row>
    <row r="286" spans="1:43">
      <c r="A286">
        <v>2254</v>
      </c>
      <c r="B286" t="s">
        <v>1078</v>
      </c>
      <c r="C286" t="s">
        <v>988</v>
      </c>
      <c r="D286" t="s">
        <v>790</v>
      </c>
      <c r="E286" s="64">
        <v>38946</v>
      </c>
      <c r="F286">
        <v>168</v>
      </c>
      <c r="G286" t="s">
        <v>790</v>
      </c>
      <c r="H286" t="s">
        <v>791</v>
      </c>
      <c r="I286">
        <v>11.7</v>
      </c>
      <c r="J286">
        <v>-8.2833000000000006</v>
      </c>
      <c r="K286" t="s">
        <v>792</v>
      </c>
      <c r="L286" t="s">
        <v>793</v>
      </c>
      <c r="M286" t="s">
        <v>794</v>
      </c>
      <c r="N286" t="s">
        <v>795</v>
      </c>
      <c r="O286" t="s">
        <v>811</v>
      </c>
      <c r="P286" t="s">
        <v>803</v>
      </c>
      <c r="Q286" t="s">
        <v>812</v>
      </c>
      <c r="R286" t="s">
        <v>800</v>
      </c>
      <c r="S286" t="s">
        <v>803</v>
      </c>
      <c r="T286" t="s">
        <v>797</v>
      </c>
      <c r="U286" t="s">
        <v>803</v>
      </c>
      <c r="V286" t="s">
        <v>991</v>
      </c>
      <c r="W286" t="s">
        <v>800</v>
      </c>
      <c r="X286" t="s">
        <v>800</v>
      </c>
      <c r="Y286" t="s">
        <v>812</v>
      </c>
      <c r="Z286" t="s">
        <v>147</v>
      </c>
      <c r="AA286" t="s">
        <v>812</v>
      </c>
      <c r="AB286" t="s">
        <v>147</v>
      </c>
      <c r="AD286">
        <v>2</v>
      </c>
      <c r="AE286">
        <v>1</v>
      </c>
      <c r="AF286">
        <v>1</v>
      </c>
      <c r="AG286" t="s">
        <v>804</v>
      </c>
      <c r="AH286" t="s">
        <v>804</v>
      </c>
      <c r="AI286" t="s">
        <v>804</v>
      </c>
      <c r="AJ286" t="s">
        <v>811</v>
      </c>
      <c r="AM286" t="s">
        <v>808</v>
      </c>
      <c r="AN286" t="s">
        <v>815</v>
      </c>
      <c r="AP286" t="s">
        <v>805</v>
      </c>
      <c r="AQ286" t="s">
        <v>805</v>
      </c>
    </row>
    <row r="287" spans="1:43">
      <c r="A287">
        <v>2255</v>
      </c>
      <c r="B287" t="s">
        <v>1079</v>
      </c>
      <c r="C287" t="s">
        <v>988</v>
      </c>
      <c r="D287" t="s">
        <v>790</v>
      </c>
      <c r="E287" s="64">
        <v>38946</v>
      </c>
      <c r="F287">
        <v>169</v>
      </c>
      <c r="G287" t="s">
        <v>790</v>
      </c>
      <c r="H287" t="s">
        <v>791</v>
      </c>
      <c r="I287">
        <v>11.7</v>
      </c>
      <c r="J287">
        <v>-8.2833000000000006</v>
      </c>
      <c r="K287" t="s">
        <v>792</v>
      </c>
      <c r="L287" t="s">
        <v>793</v>
      </c>
      <c r="M287" t="s">
        <v>794</v>
      </c>
      <c r="N287" t="s">
        <v>795</v>
      </c>
      <c r="O287" t="s">
        <v>796</v>
      </c>
      <c r="P287" t="s">
        <v>797</v>
      </c>
      <c r="Q287" t="s">
        <v>803</v>
      </c>
      <c r="R287" t="s">
        <v>797</v>
      </c>
      <c r="S287" t="s">
        <v>812</v>
      </c>
      <c r="T287" t="s">
        <v>800</v>
      </c>
      <c r="U287" t="s">
        <v>812</v>
      </c>
      <c r="V287" t="s">
        <v>989</v>
      </c>
      <c r="W287" t="s">
        <v>797</v>
      </c>
      <c r="X287" t="s">
        <v>797</v>
      </c>
      <c r="Y287" t="s">
        <v>803</v>
      </c>
      <c r="Z287" t="s">
        <v>146</v>
      </c>
      <c r="AA287" t="s">
        <v>803</v>
      </c>
      <c r="AB287" t="s">
        <v>146</v>
      </c>
      <c r="AD287">
        <v>2</v>
      </c>
      <c r="AE287" t="s">
        <v>804</v>
      </c>
      <c r="AF287">
        <v>2</v>
      </c>
      <c r="AG287" t="s">
        <v>804</v>
      </c>
      <c r="AH287">
        <v>2</v>
      </c>
      <c r="AI287">
        <v>2</v>
      </c>
      <c r="AJ287" t="s">
        <v>796</v>
      </c>
      <c r="AM287" t="s">
        <v>840</v>
      </c>
      <c r="AN287" t="s">
        <v>796</v>
      </c>
      <c r="AP287" t="s">
        <v>805</v>
      </c>
      <c r="AQ287" t="s">
        <v>805</v>
      </c>
    </row>
    <row r="288" spans="1:43">
      <c r="A288">
        <v>11532</v>
      </c>
      <c r="B288" t="s">
        <v>1080</v>
      </c>
      <c r="C288" t="s">
        <v>988</v>
      </c>
      <c r="D288" t="s">
        <v>790</v>
      </c>
      <c r="E288" s="64">
        <v>38946</v>
      </c>
      <c r="F288">
        <v>170</v>
      </c>
      <c r="G288" t="s">
        <v>790</v>
      </c>
      <c r="H288" t="s">
        <v>791</v>
      </c>
      <c r="I288">
        <v>11.7</v>
      </c>
      <c r="J288">
        <v>-8.2833000000000006</v>
      </c>
      <c r="K288" t="s">
        <v>792</v>
      </c>
      <c r="L288" t="s">
        <v>793</v>
      </c>
      <c r="M288" t="s">
        <v>794</v>
      </c>
      <c r="N288" t="s">
        <v>795</v>
      </c>
      <c r="O288" t="s">
        <v>811</v>
      </c>
      <c r="P288" t="s">
        <v>803</v>
      </c>
      <c r="Q288" t="s">
        <v>812</v>
      </c>
      <c r="R288" t="s">
        <v>800</v>
      </c>
      <c r="S288" t="s">
        <v>801</v>
      </c>
      <c r="T288" t="s">
        <v>797</v>
      </c>
      <c r="U288" t="s">
        <v>803</v>
      </c>
      <c r="V288" t="s">
        <v>989</v>
      </c>
      <c r="W288" t="s">
        <v>799</v>
      </c>
      <c r="X288" t="s">
        <v>800</v>
      </c>
      <c r="Y288" t="s">
        <v>812</v>
      </c>
      <c r="Z288" t="s">
        <v>844</v>
      </c>
      <c r="AA288" t="s">
        <v>812</v>
      </c>
      <c r="AB288" t="s">
        <v>147</v>
      </c>
      <c r="AD288">
        <v>2</v>
      </c>
      <c r="AE288">
        <v>1</v>
      </c>
      <c r="AF288">
        <v>1</v>
      </c>
      <c r="AG288" t="s">
        <v>804</v>
      </c>
      <c r="AH288" t="s">
        <v>804</v>
      </c>
      <c r="AI288" t="s">
        <v>804</v>
      </c>
      <c r="AJ288" t="s">
        <v>811</v>
      </c>
      <c r="AM288" t="s">
        <v>840</v>
      </c>
      <c r="AN288" t="s">
        <v>815</v>
      </c>
      <c r="AP288" t="s">
        <v>805</v>
      </c>
      <c r="AQ288" t="s">
        <v>805</v>
      </c>
    </row>
    <row r="289" spans="1:43">
      <c r="A289">
        <v>16959</v>
      </c>
      <c r="B289" t="s">
        <v>1081</v>
      </c>
      <c r="C289" t="s">
        <v>1082</v>
      </c>
      <c r="D289" t="s">
        <v>790</v>
      </c>
      <c r="E289" s="64">
        <v>40424</v>
      </c>
      <c r="F289">
        <v>2</v>
      </c>
      <c r="G289" t="s">
        <v>790</v>
      </c>
      <c r="H289" t="s">
        <v>791</v>
      </c>
      <c r="I289">
        <v>11.7</v>
      </c>
      <c r="J289">
        <v>-8.2833000000000006</v>
      </c>
      <c r="K289" t="s">
        <v>792</v>
      </c>
      <c r="L289" t="s">
        <v>793</v>
      </c>
      <c r="M289" t="s">
        <v>794</v>
      </c>
      <c r="N289" t="s">
        <v>795</v>
      </c>
      <c r="O289" t="s">
        <v>811</v>
      </c>
      <c r="S289" t="s">
        <v>801</v>
      </c>
      <c r="W289" t="s">
        <v>800</v>
      </c>
      <c r="Z289" t="s">
        <v>844</v>
      </c>
      <c r="AA289" t="s">
        <v>812</v>
      </c>
      <c r="AD289">
        <v>2</v>
      </c>
      <c r="AE289" t="s">
        <v>804</v>
      </c>
      <c r="AF289" t="s">
        <v>804</v>
      </c>
      <c r="AG289" t="s">
        <v>804</v>
      </c>
      <c r="AH289" t="s">
        <v>804</v>
      </c>
      <c r="AI289">
        <v>1</v>
      </c>
      <c r="AJ289" t="s">
        <v>811</v>
      </c>
      <c r="AM289" t="s">
        <v>840</v>
      </c>
      <c r="AN289" t="s">
        <v>815</v>
      </c>
      <c r="AO289" t="s">
        <v>994</v>
      </c>
      <c r="AQ289" t="s">
        <v>805</v>
      </c>
    </row>
    <row r="290" spans="1:43">
      <c r="A290">
        <v>16960</v>
      </c>
      <c r="B290" t="s">
        <v>1083</v>
      </c>
      <c r="C290" t="s">
        <v>1082</v>
      </c>
      <c r="D290" t="s">
        <v>790</v>
      </c>
      <c r="E290" s="64">
        <v>40424</v>
      </c>
      <c r="F290">
        <v>3</v>
      </c>
      <c r="G290" t="s">
        <v>790</v>
      </c>
      <c r="H290" t="s">
        <v>791</v>
      </c>
      <c r="I290">
        <v>11.7</v>
      </c>
      <c r="J290">
        <v>-8.2833000000000006</v>
      </c>
      <c r="K290" t="s">
        <v>792</v>
      </c>
      <c r="L290" t="s">
        <v>793</v>
      </c>
      <c r="M290" t="s">
        <v>794</v>
      </c>
      <c r="N290" t="s">
        <v>795</v>
      </c>
      <c r="O290" t="s">
        <v>807</v>
      </c>
      <c r="S290" t="s">
        <v>812</v>
      </c>
      <c r="W290" t="s">
        <v>797</v>
      </c>
      <c r="Z290" t="s">
        <v>146</v>
      </c>
      <c r="AA290" t="s">
        <v>803</v>
      </c>
      <c r="AD290">
        <v>2</v>
      </c>
      <c r="AE290">
        <v>1</v>
      </c>
      <c r="AF290" t="s">
        <v>804</v>
      </c>
      <c r="AG290" t="s">
        <v>804</v>
      </c>
      <c r="AH290" t="s">
        <v>804</v>
      </c>
      <c r="AI290" t="s">
        <v>804</v>
      </c>
      <c r="AJ290" t="s">
        <v>807</v>
      </c>
      <c r="AM290" t="s">
        <v>951</v>
      </c>
      <c r="AN290" t="s">
        <v>809</v>
      </c>
      <c r="AO290" t="s">
        <v>994</v>
      </c>
      <c r="AQ290" t="s">
        <v>805</v>
      </c>
    </row>
    <row r="291" spans="1:43">
      <c r="A291">
        <v>16961</v>
      </c>
      <c r="B291" t="s">
        <v>1084</v>
      </c>
      <c r="C291" t="s">
        <v>1082</v>
      </c>
      <c r="D291" t="s">
        <v>790</v>
      </c>
      <c r="E291" s="64">
        <v>40424</v>
      </c>
      <c r="F291">
        <v>4</v>
      </c>
      <c r="G291" t="s">
        <v>790</v>
      </c>
      <c r="H291" t="s">
        <v>791</v>
      </c>
      <c r="I291">
        <v>11.7</v>
      </c>
      <c r="J291">
        <v>-8.2833000000000006</v>
      </c>
      <c r="K291" t="s">
        <v>792</v>
      </c>
      <c r="L291" t="s">
        <v>793</v>
      </c>
      <c r="M291" t="s">
        <v>794</v>
      </c>
      <c r="N291" t="s">
        <v>795</v>
      </c>
      <c r="O291" t="s">
        <v>811</v>
      </c>
      <c r="S291" t="s">
        <v>803</v>
      </c>
      <c r="W291" t="s">
        <v>800</v>
      </c>
      <c r="Z291" t="s">
        <v>147</v>
      </c>
      <c r="AA291" t="s">
        <v>812</v>
      </c>
      <c r="AD291">
        <v>2</v>
      </c>
      <c r="AE291">
        <v>2</v>
      </c>
      <c r="AF291" t="s">
        <v>804</v>
      </c>
      <c r="AG291" t="s">
        <v>804</v>
      </c>
      <c r="AH291" t="s">
        <v>804</v>
      </c>
      <c r="AI291" t="s">
        <v>804</v>
      </c>
      <c r="AJ291" t="s">
        <v>811</v>
      </c>
      <c r="AM291" t="s">
        <v>808</v>
      </c>
      <c r="AN291" t="s">
        <v>815</v>
      </c>
      <c r="AO291" t="s">
        <v>994</v>
      </c>
      <c r="AQ291" t="s">
        <v>805</v>
      </c>
    </row>
    <row r="292" spans="1:43">
      <c r="A292">
        <v>16962</v>
      </c>
      <c r="B292" t="s">
        <v>1085</v>
      </c>
      <c r="C292" t="s">
        <v>1082</v>
      </c>
      <c r="D292" t="s">
        <v>790</v>
      </c>
      <c r="E292" s="64">
        <v>40424</v>
      </c>
      <c r="F292">
        <v>5</v>
      </c>
      <c r="G292" t="s">
        <v>790</v>
      </c>
      <c r="H292" t="s">
        <v>791</v>
      </c>
      <c r="I292">
        <v>11.7</v>
      </c>
      <c r="J292">
        <v>-8.2833000000000006</v>
      </c>
      <c r="K292" t="s">
        <v>792</v>
      </c>
      <c r="L292" t="s">
        <v>793</v>
      </c>
      <c r="M292" t="s">
        <v>794</v>
      </c>
      <c r="N292" t="s">
        <v>795</v>
      </c>
      <c r="O292" t="s">
        <v>807</v>
      </c>
      <c r="S292" t="s">
        <v>812</v>
      </c>
      <c r="W292" t="s">
        <v>797</v>
      </c>
      <c r="Z292" t="s">
        <v>146</v>
      </c>
      <c r="AA292" t="s">
        <v>803</v>
      </c>
      <c r="AD292">
        <v>2</v>
      </c>
      <c r="AE292">
        <v>2</v>
      </c>
      <c r="AF292" t="s">
        <v>804</v>
      </c>
      <c r="AG292" t="s">
        <v>804</v>
      </c>
      <c r="AH292" t="s">
        <v>804</v>
      </c>
      <c r="AI292" t="s">
        <v>804</v>
      </c>
      <c r="AJ292" t="s">
        <v>807</v>
      </c>
      <c r="AM292" t="s">
        <v>951</v>
      </c>
      <c r="AN292" t="s">
        <v>809</v>
      </c>
      <c r="AO292" t="s">
        <v>994</v>
      </c>
      <c r="AQ292" t="s">
        <v>805</v>
      </c>
    </row>
    <row r="293" spans="1:43">
      <c r="A293">
        <v>16963</v>
      </c>
      <c r="B293" t="s">
        <v>1086</v>
      </c>
      <c r="C293" t="s">
        <v>1082</v>
      </c>
      <c r="D293" t="s">
        <v>790</v>
      </c>
      <c r="E293" s="64">
        <v>40424</v>
      </c>
      <c r="F293">
        <v>6</v>
      </c>
      <c r="G293" t="s">
        <v>790</v>
      </c>
      <c r="H293" t="s">
        <v>791</v>
      </c>
      <c r="I293">
        <v>11.7</v>
      </c>
      <c r="J293">
        <v>-8.2833000000000006</v>
      </c>
      <c r="K293" t="s">
        <v>792</v>
      </c>
      <c r="L293" t="s">
        <v>793</v>
      </c>
      <c r="M293" t="s">
        <v>794</v>
      </c>
      <c r="N293" t="s">
        <v>795</v>
      </c>
      <c r="O293" t="s">
        <v>811</v>
      </c>
      <c r="S293" t="s">
        <v>803</v>
      </c>
      <c r="W293" t="s">
        <v>800</v>
      </c>
      <c r="Z293" t="s">
        <v>147</v>
      </c>
      <c r="AA293" t="s">
        <v>812</v>
      </c>
      <c r="AD293">
        <v>2</v>
      </c>
      <c r="AE293">
        <v>1</v>
      </c>
      <c r="AF293">
        <v>1</v>
      </c>
      <c r="AG293" t="s">
        <v>804</v>
      </c>
      <c r="AH293" t="s">
        <v>804</v>
      </c>
      <c r="AI293" t="s">
        <v>804</v>
      </c>
      <c r="AJ293" t="s">
        <v>811</v>
      </c>
      <c r="AM293" t="s">
        <v>808</v>
      </c>
      <c r="AN293" t="s">
        <v>815</v>
      </c>
      <c r="AO293" t="s">
        <v>1005</v>
      </c>
      <c r="AQ293" t="s">
        <v>805</v>
      </c>
    </row>
    <row r="294" spans="1:43">
      <c r="A294">
        <v>16964</v>
      </c>
      <c r="B294" t="s">
        <v>1087</v>
      </c>
      <c r="C294" t="s">
        <v>1082</v>
      </c>
      <c r="D294" t="s">
        <v>790</v>
      </c>
      <c r="E294" s="64">
        <v>40424</v>
      </c>
      <c r="F294">
        <v>7</v>
      </c>
      <c r="G294" t="s">
        <v>790</v>
      </c>
      <c r="H294" t="s">
        <v>791</v>
      </c>
      <c r="I294">
        <v>11.7</v>
      </c>
      <c r="J294">
        <v>-8.2833000000000006</v>
      </c>
      <c r="K294" t="s">
        <v>792</v>
      </c>
      <c r="L294" t="s">
        <v>793</v>
      </c>
      <c r="M294" t="s">
        <v>794</v>
      </c>
      <c r="N294" t="s">
        <v>795</v>
      </c>
      <c r="O294" t="s">
        <v>807</v>
      </c>
      <c r="S294" t="s">
        <v>812</v>
      </c>
      <c r="W294" t="s">
        <v>797</v>
      </c>
      <c r="Z294" t="s">
        <v>146</v>
      </c>
      <c r="AA294" t="s">
        <v>803</v>
      </c>
      <c r="AD294">
        <v>1</v>
      </c>
      <c r="AE294">
        <v>1</v>
      </c>
      <c r="AF294" t="s">
        <v>804</v>
      </c>
      <c r="AG294" t="s">
        <v>804</v>
      </c>
      <c r="AH294" t="s">
        <v>804</v>
      </c>
      <c r="AI294" t="s">
        <v>804</v>
      </c>
      <c r="AJ294" t="s">
        <v>807</v>
      </c>
      <c r="AN294" t="s">
        <v>809</v>
      </c>
      <c r="AO294" t="s">
        <v>1005</v>
      </c>
      <c r="AQ294" t="s">
        <v>805</v>
      </c>
    </row>
    <row r="295" spans="1:43">
      <c r="A295">
        <v>16971</v>
      </c>
      <c r="B295" t="s">
        <v>1088</v>
      </c>
      <c r="C295" t="s">
        <v>1082</v>
      </c>
      <c r="D295" t="s">
        <v>790</v>
      </c>
      <c r="E295" s="64">
        <v>40424</v>
      </c>
      <c r="F295">
        <v>14</v>
      </c>
      <c r="G295" t="s">
        <v>790</v>
      </c>
      <c r="H295" t="s">
        <v>791</v>
      </c>
      <c r="I295">
        <v>11.7</v>
      </c>
      <c r="J295">
        <v>-8.2833000000000006</v>
      </c>
      <c r="K295" t="s">
        <v>792</v>
      </c>
      <c r="L295" t="s">
        <v>793</v>
      </c>
      <c r="M295" t="s">
        <v>794</v>
      </c>
      <c r="N295" t="s">
        <v>795</v>
      </c>
      <c r="O295" t="s">
        <v>811</v>
      </c>
      <c r="S295" t="s">
        <v>803</v>
      </c>
      <c r="W295" t="s">
        <v>800</v>
      </c>
      <c r="Z295" t="s">
        <v>147</v>
      </c>
      <c r="AA295" t="s">
        <v>812</v>
      </c>
      <c r="AD295">
        <v>2</v>
      </c>
      <c r="AE295">
        <v>1</v>
      </c>
      <c r="AF295" t="s">
        <v>804</v>
      </c>
      <c r="AG295" t="s">
        <v>804</v>
      </c>
      <c r="AH295" t="s">
        <v>804</v>
      </c>
      <c r="AI295">
        <v>1</v>
      </c>
      <c r="AJ295" t="s">
        <v>811</v>
      </c>
      <c r="AM295" t="s">
        <v>808</v>
      </c>
      <c r="AN295" t="s">
        <v>815</v>
      </c>
      <c r="AO295" t="s">
        <v>1005</v>
      </c>
      <c r="AQ295" t="s">
        <v>805</v>
      </c>
    </row>
    <row r="296" spans="1:43">
      <c r="A296">
        <v>16972</v>
      </c>
      <c r="B296" t="s">
        <v>1089</v>
      </c>
      <c r="C296" t="s">
        <v>1082</v>
      </c>
      <c r="D296" t="s">
        <v>790</v>
      </c>
      <c r="E296" s="64">
        <v>40424</v>
      </c>
      <c r="F296">
        <v>15</v>
      </c>
      <c r="G296" t="s">
        <v>790</v>
      </c>
      <c r="H296" t="s">
        <v>791</v>
      </c>
      <c r="I296">
        <v>11.7</v>
      </c>
      <c r="J296">
        <v>-8.2833000000000006</v>
      </c>
      <c r="K296" t="s">
        <v>792</v>
      </c>
      <c r="L296" t="s">
        <v>793</v>
      </c>
      <c r="M296" t="s">
        <v>794</v>
      </c>
      <c r="N296" t="s">
        <v>795</v>
      </c>
      <c r="O296" t="s">
        <v>807</v>
      </c>
      <c r="S296" t="s">
        <v>812</v>
      </c>
      <c r="W296" t="s">
        <v>797</v>
      </c>
      <c r="Z296" t="s">
        <v>146</v>
      </c>
      <c r="AA296" t="s">
        <v>803</v>
      </c>
      <c r="AD296">
        <v>2</v>
      </c>
      <c r="AE296">
        <v>2</v>
      </c>
      <c r="AF296" t="s">
        <v>804</v>
      </c>
      <c r="AG296" t="s">
        <v>804</v>
      </c>
      <c r="AH296" t="s">
        <v>804</v>
      </c>
      <c r="AI296" t="s">
        <v>804</v>
      </c>
      <c r="AJ296" t="s">
        <v>807</v>
      </c>
      <c r="AM296" t="s">
        <v>951</v>
      </c>
      <c r="AN296" t="s">
        <v>809</v>
      </c>
      <c r="AO296" t="s">
        <v>1005</v>
      </c>
      <c r="AQ296" t="s">
        <v>805</v>
      </c>
    </row>
    <row r="297" spans="1:43">
      <c r="A297">
        <v>16973</v>
      </c>
      <c r="B297" t="s">
        <v>1090</v>
      </c>
      <c r="C297" t="s">
        <v>1082</v>
      </c>
      <c r="D297" t="s">
        <v>790</v>
      </c>
      <c r="E297" s="64">
        <v>40424</v>
      </c>
      <c r="F297">
        <v>16</v>
      </c>
      <c r="G297" t="s">
        <v>790</v>
      </c>
      <c r="H297" t="s">
        <v>791</v>
      </c>
      <c r="I297">
        <v>11.7</v>
      </c>
      <c r="J297">
        <v>-8.2833000000000006</v>
      </c>
      <c r="K297" t="s">
        <v>792</v>
      </c>
      <c r="L297" t="s">
        <v>793</v>
      </c>
      <c r="M297" t="s">
        <v>794</v>
      </c>
      <c r="N297" t="s">
        <v>795</v>
      </c>
      <c r="O297" t="s">
        <v>796</v>
      </c>
      <c r="S297" t="s">
        <v>812</v>
      </c>
      <c r="W297" t="s">
        <v>799</v>
      </c>
      <c r="Z297" t="s">
        <v>146</v>
      </c>
      <c r="AA297" t="s">
        <v>803</v>
      </c>
      <c r="AD297">
        <v>2</v>
      </c>
      <c r="AE297">
        <v>1</v>
      </c>
      <c r="AF297">
        <v>2</v>
      </c>
      <c r="AG297" t="s">
        <v>804</v>
      </c>
      <c r="AH297">
        <v>2</v>
      </c>
      <c r="AI297">
        <v>2</v>
      </c>
      <c r="AJ297" t="s">
        <v>796</v>
      </c>
      <c r="AN297" t="s">
        <v>796</v>
      </c>
      <c r="AO297" t="s">
        <v>994</v>
      </c>
      <c r="AQ297" t="s">
        <v>805</v>
      </c>
    </row>
    <row r="298" spans="1:43">
      <c r="A298">
        <v>16974</v>
      </c>
      <c r="B298" t="s">
        <v>1091</v>
      </c>
      <c r="C298" t="s">
        <v>1082</v>
      </c>
      <c r="D298" t="s">
        <v>790</v>
      </c>
      <c r="E298" s="64">
        <v>40424</v>
      </c>
      <c r="F298">
        <v>17</v>
      </c>
      <c r="G298" t="s">
        <v>790</v>
      </c>
      <c r="H298" t="s">
        <v>791</v>
      </c>
      <c r="I298">
        <v>11.7</v>
      </c>
      <c r="J298">
        <v>-8.2833000000000006</v>
      </c>
      <c r="K298" t="s">
        <v>792</v>
      </c>
      <c r="L298" t="s">
        <v>793</v>
      </c>
      <c r="M298" t="s">
        <v>794</v>
      </c>
      <c r="N298" t="s">
        <v>795</v>
      </c>
      <c r="O298" t="s">
        <v>811</v>
      </c>
      <c r="S298" t="s">
        <v>803</v>
      </c>
      <c r="V298" t="s">
        <v>991</v>
      </c>
      <c r="W298" t="s">
        <v>800</v>
      </c>
      <c r="Z298" t="s">
        <v>147</v>
      </c>
      <c r="AA298" t="s">
        <v>812</v>
      </c>
      <c r="AD298">
        <v>2</v>
      </c>
      <c r="AE298">
        <v>1</v>
      </c>
      <c r="AF298" t="s">
        <v>804</v>
      </c>
      <c r="AG298" t="s">
        <v>804</v>
      </c>
      <c r="AH298" t="s">
        <v>804</v>
      </c>
      <c r="AI298" t="s">
        <v>804</v>
      </c>
      <c r="AJ298" t="s">
        <v>811</v>
      </c>
      <c r="AM298" t="s">
        <v>808</v>
      </c>
      <c r="AN298" t="s">
        <v>815</v>
      </c>
      <c r="AO298" t="s">
        <v>1005</v>
      </c>
      <c r="AQ298" t="s">
        <v>805</v>
      </c>
    </row>
    <row r="299" spans="1:43">
      <c r="A299">
        <v>16975</v>
      </c>
      <c r="B299" t="s">
        <v>1092</v>
      </c>
      <c r="C299" t="s">
        <v>1082</v>
      </c>
      <c r="D299" t="s">
        <v>790</v>
      </c>
      <c r="E299" s="64">
        <v>40424</v>
      </c>
      <c r="F299">
        <v>18</v>
      </c>
      <c r="G299" t="s">
        <v>790</v>
      </c>
      <c r="H299" t="s">
        <v>791</v>
      </c>
      <c r="I299">
        <v>11.7</v>
      </c>
      <c r="J299">
        <v>-8.2833000000000006</v>
      </c>
      <c r="K299" t="s">
        <v>792</v>
      </c>
      <c r="L299" t="s">
        <v>793</v>
      </c>
      <c r="M299" t="s">
        <v>794</v>
      </c>
      <c r="N299" t="s">
        <v>795</v>
      </c>
      <c r="O299" t="s">
        <v>807</v>
      </c>
      <c r="S299" t="s">
        <v>812</v>
      </c>
      <c r="V299" t="s">
        <v>1050</v>
      </c>
      <c r="W299" t="s">
        <v>797</v>
      </c>
      <c r="Z299" t="s">
        <v>146</v>
      </c>
      <c r="AA299" t="s">
        <v>803</v>
      </c>
      <c r="AD299">
        <v>1</v>
      </c>
      <c r="AE299">
        <v>2</v>
      </c>
      <c r="AF299" t="s">
        <v>804</v>
      </c>
      <c r="AG299" t="s">
        <v>804</v>
      </c>
      <c r="AH299" t="s">
        <v>804</v>
      </c>
      <c r="AI299" t="s">
        <v>804</v>
      </c>
      <c r="AJ299" t="s">
        <v>807</v>
      </c>
      <c r="AM299" t="s">
        <v>951</v>
      </c>
      <c r="AN299" t="s">
        <v>809</v>
      </c>
      <c r="AO299" t="s">
        <v>994</v>
      </c>
      <c r="AQ299" t="s">
        <v>805</v>
      </c>
    </row>
    <row r="300" spans="1:43">
      <c r="A300">
        <v>16976</v>
      </c>
      <c r="B300" t="s">
        <v>1093</v>
      </c>
      <c r="C300" t="s">
        <v>1082</v>
      </c>
      <c r="D300" t="s">
        <v>790</v>
      </c>
      <c r="E300" s="64">
        <v>40424</v>
      </c>
      <c r="F300">
        <v>19</v>
      </c>
      <c r="G300" t="s">
        <v>790</v>
      </c>
      <c r="H300" t="s">
        <v>791</v>
      </c>
      <c r="I300">
        <v>11.7</v>
      </c>
      <c r="J300">
        <v>-8.2833000000000006</v>
      </c>
      <c r="K300" t="s">
        <v>792</v>
      </c>
      <c r="L300" t="s">
        <v>793</v>
      </c>
      <c r="M300" t="s">
        <v>794</v>
      </c>
      <c r="N300" t="s">
        <v>795</v>
      </c>
      <c r="O300" t="s">
        <v>811</v>
      </c>
      <c r="S300" t="s">
        <v>801</v>
      </c>
      <c r="V300" t="s">
        <v>989</v>
      </c>
      <c r="W300" t="s">
        <v>800</v>
      </c>
      <c r="Z300" t="s">
        <v>844</v>
      </c>
      <c r="AA300" t="s">
        <v>812</v>
      </c>
      <c r="AD300">
        <v>1</v>
      </c>
      <c r="AE300">
        <v>2</v>
      </c>
      <c r="AF300" t="s">
        <v>804</v>
      </c>
      <c r="AG300" t="s">
        <v>804</v>
      </c>
      <c r="AH300" t="s">
        <v>804</v>
      </c>
      <c r="AI300" t="s">
        <v>804</v>
      </c>
      <c r="AJ300" t="s">
        <v>811</v>
      </c>
      <c r="AM300" t="s">
        <v>840</v>
      </c>
      <c r="AN300" t="s">
        <v>815</v>
      </c>
      <c r="AO300" t="s">
        <v>1005</v>
      </c>
      <c r="AQ300" t="s">
        <v>805</v>
      </c>
    </row>
    <row r="301" spans="1:43">
      <c r="A301">
        <v>16977</v>
      </c>
      <c r="B301" t="s">
        <v>1094</v>
      </c>
      <c r="C301" t="s">
        <v>1082</v>
      </c>
      <c r="D301" t="s">
        <v>790</v>
      </c>
      <c r="E301" s="64">
        <v>40424</v>
      </c>
      <c r="F301">
        <v>20</v>
      </c>
      <c r="G301" t="s">
        <v>790</v>
      </c>
      <c r="H301" t="s">
        <v>791</v>
      </c>
      <c r="I301">
        <v>11.7</v>
      </c>
      <c r="J301">
        <v>-8.2833000000000006</v>
      </c>
      <c r="K301" t="s">
        <v>792</v>
      </c>
      <c r="L301" t="s">
        <v>793</v>
      </c>
      <c r="M301" t="s">
        <v>794</v>
      </c>
      <c r="N301" t="s">
        <v>795</v>
      </c>
      <c r="O301" t="s">
        <v>807</v>
      </c>
      <c r="S301" t="s">
        <v>812</v>
      </c>
      <c r="V301" t="s">
        <v>1050</v>
      </c>
      <c r="W301" t="s">
        <v>797</v>
      </c>
      <c r="Z301" t="s">
        <v>146</v>
      </c>
      <c r="AA301" t="s">
        <v>803</v>
      </c>
      <c r="AD301">
        <v>2</v>
      </c>
      <c r="AE301">
        <v>2</v>
      </c>
      <c r="AF301" t="s">
        <v>804</v>
      </c>
      <c r="AG301" t="s">
        <v>804</v>
      </c>
      <c r="AH301" t="s">
        <v>804</v>
      </c>
      <c r="AI301" t="s">
        <v>804</v>
      </c>
      <c r="AJ301" t="s">
        <v>807</v>
      </c>
      <c r="AM301" t="s">
        <v>951</v>
      </c>
      <c r="AN301" t="s">
        <v>809</v>
      </c>
      <c r="AO301" t="s">
        <v>1005</v>
      </c>
      <c r="AQ301" t="s">
        <v>805</v>
      </c>
    </row>
    <row r="302" spans="1:43">
      <c r="A302">
        <v>16978</v>
      </c>
      <c r="B302" t="s">
        <v>1095</v>
      </c>
      <c r="C302" t="s">
        <v>1082</v>
      </c>
      <c r="D302" t="s">
        <v>790</v>
      </c>
      <c r="E302" s="64">
        <v>40424</v>
      </c>
      <c r="F302">
        <v>21</v>
      </c>
      <c r="G302" t="s">
        <v>790</v>
      </c>
      <c r="H302" t="s">
        <v>791</v>
      </c>
      <c r="I302">
        <v>11.7</v>
      </c>
      <c r="J302">
        <v>-8.2833000000000006</v>
      </c>
      <c r="K302" t="s">
        <v>792</v>
      </c>
      <c r="L302" t="s">
        <v>793</v>
      </c>
      <c r="M302" t="s">
        <v>794</v>
      </c>
      <c r="N302" t="s">
        <v>795</v>
      </c>
      <c r="O302" t="s">
        <v>807</v>
      </c>
      <c r="S302" t="s">
        <v>812</v>
      </c>
      <c r="V302" t="s">
        <v>1050</v>
      </c>
      <c r="W302" t="s">
        <v>797</v>
      </c>
      <c r="Z302" t="s">
        <v>146</v>
      </c>
      <c r="AA302" t="s">
        <v>803</v>
      </c>
      <c r="AD302">
        <v>2</v>
      </c>
      <c r="AE302">
        <v>1</v>
      </c>
      <c r="AF302" t="s">
        <v>804</v>
      </c>
      <c r="AG302" t="s">
        <v>804</v>
      </c>
      <c r="AH302" t="s">
        <v>804</v>
      </c>
      <c r="AI302" t="s">
        <v>804</v>
      </c>
      <c r="AJ302" t="s">
        <v>807</v>
      </c>
      <c r="AM302" t="s">
        <v>951</v>
      </c>
      <c r="AN302" t="s">
        <v>809</v>
      </c>
      <c r="AO302" t="s">
        <v>994</v>
      </c>
      <c r="AQ302" t="s">
        <v>805</v>
      </c>
    </row>
    <row r="303" spans="1:43">
      <c r="A303">
        <v>16979</v>
      </c>
      <c r="B303" t="s">
        <v>1096</v>
      </c>
      <c r="C303" t="s">
        <v>1082</v>
      </c>
      <c r="D303" t="s">
        <v>790</v>
      </c>
      <c r="E303" s="64">
        <v>40424</v>
      </c>
      <c r="F303">
        <v>22</v>
      </c>
      <c r="G303" t="s">
        <v>790</v>
      </c>
      <c r="H303" t="s">
        <v>791</v>
      </c>
      <c r="I303">
        <v>11.7</v>
      </c>
      <c r="J303">
        <v>-8.2833000000000006</v>
      </c>
      <c r="K303" t="s">
        <v>792</v>
      </c>
      <c r="L303" t="s">
        <v>793</v>
      </c>
      <c r="M303" t="s">
        <v>794</v>
      </c>
      <c r="N303" t="s">
        <v>795</v>
      </c>
      <c r="O303" t="s">
        <v>1097</v>
      </c>
      <c r="S303" t="s">
        <v>812</v>
      </c>
      <c r="W303" t="s">
        <v>800</v>
      </c>
      <c r="Z303" t="s">
        <v>147</v>
      </c>
      <c r="AA303" t="s">
        <v>812</v>
      </c>
      <c r="AD303">
        <v>2</v>
      </c>
      <c r="AE303" t="s">
        <v>804</v>
      </c>
      <c r="AF303" t="s">
        <v>804</v>
      </c>
      <c r="AG303">
        <v>1</v>
      </c>
      <c r="AH303" t="s">
        <v>804</v>
      </c>
      <c r="AI303" t="s">
        <v>804</v>
      </c>
      <c r="AJ303" t="s">
        <v>811</v>
      </c>
      <c r="AN303" t="s">
        <v>815</v>
      </c>
      <c r="AO303" t="s">
        <v>994</v>
      </c>
      <c r="AQ303" t="s">
        <v>805</v>
      </c>
    </row>
    <row r="304" spans="1:43">
      <c r="A304">
        <v>16980</v>
      </c>
      <c r="B304" t="s">
        <v>1098</v>
      </c>
      <c r="C304" t="s">
        <v>1082</v>
      </c>
      <c r="D304" t="s">
        <v>790</v>
      </c>
      <c r="E304" s="64">
        <v>40424</v>
      </c>
      <c r="F304">
        <v>23</v>
      </c>
      <c r="G304" t="s">
        <v>790</v>
      </c>
      <c r="H304" t="s">
        <v>791</v>
      </c>
      <c r="I304">
        <v>11.7</v>
      </c>
      <c r="J304">
        <v>-8.2833000000000006</v>
      </c>
      <c r="K304" t="s">
        <v>792</v>
      </c>
      <c r="L304" t="s">
        <v>793</v>
      </c>
      <c r="M304" t="s">
        <v>794</v>
      </c>
      <c r="N304" t="s">
        <v>795</v>
      </c>
      <c r="O304" t="s">
        <v>811</v>
      </c>
      <c r="S304" t="s">
        <v>801</v>
      </c>
      <c r="V304" t="s">
        <v>989</v>
      </c>
      <c r="W304" t="s">
        <v>800</v>
      </c>
      <c r="Z304" t="s">
        <v>844</v>
      </c>
      <c r="AA304" t="s">
        <v>812</v>
      </c>
      <c r="AD304">
        <v>2</v>
      </c>
      <c r="AE304">
        <v>1</v>
      </c>
      <c r="AF304">
        <v>1</v>
      </c>
      <c r="AG304" t="s">
        <v>804</v>
      </c>
      <c r="AH304" t="s">
        <v>804</v>
      </c>
      <c r="AI304">
        <v>1</v>
      </c>
      <c r="AJ304" t="s">
        <v>811</v>
      </c>
      <c r="AM304" t="s">
        <v>840</v>
      </c>
      <c r="AN304" t="s">
        <v>815</v>
      </c>
      <c r="AO304" t="s">
        <v>994</v>
      </c>
      <c r="AP304" t="s">
        <v>805</v>
      </c>
      <c r="AQ304" t="s">
        <v>805</v>
      </c>
    </row>
    <row r="305" spans="1:43">
      <c r="A305">
        <v>16981</v>
      </c>
      <c r="B305" t="s">
        <v>1099</v>
      </c>
      <c r="C305" t="s">
        <v>1082</v>
      </c>
      <c r="D305" t="s">
        <v>790</v>
      </c>
      <c r="E305" s="64">
        <v>40424</v>
      </c>
      <c r="F305">
        <v>24</v>
      </c>
      <c r="G305" t="s">
        <v>790</v>
      </c>
      <c r="H305" t="s">
        <v>791</v>
      </c>
      <c r="I305">
        <v>11.7</v>
      </c>
      <c r="J305">
        <v>-8.2833000000000006</v>
      </c>
      <c r="K305" t="s">
        <v>792</v>
      </c>
      <c r="L305" t="s">
        <v>793</v>
      </c>
      <c r="M305" t="s">
        <v>794</v>
      </c>
      <c r="N305" t="s">
        <v>795</v>
      </c>
      <c r="O305" t="s">
        <v>807</v>
      </c>
      <c r="S305" t="s">
        <v>812</v>
      </c>
      <c r="V305" t="s">
        <v>1050</v>
      </c>
      <c r="W305" t="s">
        <v>797</v>
      </c>
      <c r="Z305" t="s">
        <v>146</v>
      </c>
      <c r="AA305" t="s">
        <v>803</v>
      </c>
      <c r="AD305">
        <v>1</v>
      </c>
      <c r="AE305">
        <v>2</v>
      </c>
      <c r="AF305" t="s">
        <v>804</v>
      </c>
      <c r="AG305" t="s">
        <v>804</v>
      </c>
      <c r="AH305" t="s">
        <v>804</v>
      </c>
      <c r="AI305" t="s">
        <v>804</v>
      </c>
      <c r="AJ305" t="s">
        <v>807</v>
      </c>
      <c r="AM305" t="s">
        <v>951</v>
      </c>
      <c r="AN305" t="s">
        <v>809</v>
      </c>
      <c r="AO305" t="s">
        <v>994</v>
      </c>
      <c r="AQ305" t="s">
        <v>805</v>
      </c>
    </row>
    <row r="306" spans="1:43">
      <c r="A306">
        <v>16982</v>
      </c>
      <c r="B306" t="s">
        <v>1100</v>
      </c>
      <c r="C306" t="s">
        <v>1082</v>
      </c>
      <c r="D306" t="s">
        <v>790</v>
      </c>
      <c r="E306" s="64">
        <v>40424</v>
      </c>
      <c r="F306">
        <v>25</v>
      </c>
      <c r="G306" t="s">
        <v>790</v>
      </c>
      <c r="H306" t="s">
        <v>791</v>
      </c>
      <c r="I306">
        <v>11.7</v>
      </c>
      <c r="J306">
        <v>-8.2833000000000006</v>
      </c>
      <c r="K306" t="s">
        <v>792</v>
      </c>
      <c r="L306" t="s">
        <v>793</v>
      </c>
      <c r="M306" t="s">
        <v>794</v>
      </c>
      <c r="N306" t="s">
        <v>795</v>
      </c>
      <c r="O306" t="s">
        <v>796</v>
      </c>
      <c r="S306" t="s">
        <v>812</v>
      </c>
      <c r="W306" t="s">
        <v>797</v>
      </c>
      <c r="Z306" t="s">
        <v>146</v>
      </c>
      <c r="AA306" t="s">
        <v>803</v>
      </c>
      <c r="AD306">
        <v>2</v>
      </c>
      <c r="AE306" t="s">
        <v>804</v>
      </c>
      <c r="AF306">
        <v>2</v>
      </c>
      <c r="AG306" t="s">
        <v>804</v>
      </c>
      <c r="AH306">
        <v>2</v>
      </c>
      <c r="AI306">
        <v>2</v>
      </c>
      <c r="AJ306" t="s">
        <v>796</v>
      </c>
      <c r="AN306" t="s">
        <v>796</v>
      </c>
      <c r="AO306" t="s">
        <v>1005</v>
      </c>
      <c r="AQ306" t="s">
        <v>805</v>
      </c>
    </row>
    <row r="307" spans="1:43">
      <c r="A307">
        <v>16983</v>
      </c>
      <c r="B307" t="s">
        <v>1101</v>
      </c>
      <c r="C307" t="s">
        <v>1082</v>
      </c>
      <c r="D307" t="s">
        <v>790</v>
      </c>
      <c r="E307" s="64">
        <v>40424</v>
      </c>
      <c r="F307">
        <v>26</v>
      </c>
      <c r="G307" t="s">
        <v>790</v>
      </c>
      <c r="H307" t="s">
        <v>791</v>
      </c>
      <c r="I307">
        <v>11.7</v>
      </c>
      <c r="J307">
        <v>-8.2833000000000006</v>
      </c>
      <c r="K307" t="s">
        <v>792</v>
      </c>
      <c r="L307" t="s">
        <v>793</v>
      </c>
      <c r="M307" t="s">
        <v>794</v>
      </c>
      <c r="N307" t="s">
        <v>795</v>
      </c>
      <c r="O307" t="s">
        <v>1102</v>
      </c>
      <c r="S307" t="s">
        <v>812</v>
      </c>
      <c r="W307" t="s">
        <v>797</v>
      </c>
      <c r="Z307" t="s">
        <v>146</v>
      </c>
      <c r="AA307" t="s">
        <v>803</v>
      </c>
      <c r="AD307">
        <v>1</v>
      </c>
      <c r="AE307">
        <v>1</v>
      </c>
      <c r="AF307" t="s">
        <v>804</v>
      </c>
      <c r="AG307" t="s">
        <v>804</v>
      </c>
      <c r="AH307" t="s">
        <v>804</v>
      </c>
      <c r="AI307" t="s">
        <v>804</v>
      </c>
      <c r="AJ307" t="s">
        <v>807</v>
      </c>
      <c r="AN307" t="s">
        <v>809</v>
      </c>
      <c r="AO307" t="s">
        <v>994</v>
      </c>
      <c r="AQ307" t="s">
        <v>805</v>
      </c>
    </row>
    <row r="308" spans="1:43">
      <c r="A308">
        <v>16984</v>
      </c>
      <c r="B308" t="s">
        <v>1103</v>
      </c>
      <c r="C308" t="s">
        <v>1082</v>
      </c>
      <c r="D308" t="s">
        <v>790</v>
      </c>
      <c r="E308" s="64">
        <v>40424</v>
      </c>
      <c r="F308">
        <v>27</v>
      </c>
      <c r="G308" t="s">
        <v>790</v>
      </c>
      <c r="H308" t="s">
        <v>791</v>
      </c>
      <c r="I308">
        <v>11.7</v>
      </c>
      <c r="J308">
        <v>-8.2833000000000006</v>
      </c>
      <c r="K308" t="s">
        <v>792</v>
      </c>
      <c r="L308" t="s">
        <v>793</v>
      </c>
      <c r="M308" t="s">
        <v>794</v>
      </c>
      <c r="N308" t="s">
        <v>795</v>
      </c>
      <c r="O308" t="s">
        <v>807</v>
      </c>
      <c r="S308" t="s">
        <v>812</v>
      </c>
      <c r="V308" t="s">
        <v>1050</v>
      </c>
      <c r="W308" t="s">
        <v>799</v>
      </c>
      <c r="Z308" t="s">
        <v>802</v>
      </c>
      <c r="AA308" t="s">
        <v>803</v>
      </c>
      <c r="AD308">
        <v>2</v>
      </c>
      <c r="AE308">
        <v>1</v>
      </c>
      <c r="AF308" t="s">
        <v>804</v>
      </c>
      <c r="AG308" t="s">
        <v>804</v>
      </c>
      <c r="AH308" t="s">
        <v>804</v>
      </c>
      <c r="AI308" t="s">
        <v>804</v>
      </c>
      <c r="AJ308" t="s">
        <v>807</v>
      </c>
      <c r="AM308" t="s">
        <v>951</v>
      </c>
      <c r="AN308" t="s">
        <v>809</v>
      </c>
      <c r="AO308" t="s">
        <v>994</v>
      </c>
      <c r="AQ308" t="s">
        <v>805</v>
      </c>
    </row>
    <row r="309" spans="1:43">
      <c r="A309">
        <v>16985</v>
      </c>
      <c r="B309" t="s">
        <v>1104</v>
      </c>
      <c r="C309" t="s">
        <v>1082</v>
      </c>
      <c r="D309" t="s">
        <v>790</v>
      </c>
      <c r="E309" s="64">
        <v>40424</v>
      </c>
      <c r="F309">
        <v>28</v>
      </c>
      <c r="G309" t="s">
        <v>790</v>
      </c>
      <c r="H309" t="s">
        <v>791</v>
      </c>
      <c r="I309">
        <v>11.7</v>
      </c>
      <c r="J309">
        <v>-8.2833000000000006</v>
      </c>
      <c r="K309" t="s">
        <v>792</v>
      </c>
      <c r="L309" t="s">
        <v>793</v>
      </c>
      <c r="M309" t="s">
        <v>794</v>
      </c>
      <c r="N309" t="s">
        <v>795</v>
      </c>
      <c r="O309" t="s">
        <v>811</v>
      </c>
      <c r="S309" t="s">
        <v>803</v>
      </c>
      <c r="V309" t="s">
        <v>991</v>
      </c>
      <c r="W309" t="s">
        <v>800</v>
      </c>
      <c r="Z309" t="s">
        <v>147</v>
      </c>
      <c r="AA309" t="s">
        <v>812</v>
      </c>
      <c r="AD309">
        <v>2</v>
      </c>
      <c r="AE309" t="s">
        <v>804</v>
      </c>
      <c r="AF309" t="s">
        <v>804</v>
      </c>
      <c r="AG309" t="s">
        <v>804</v>
      </c>
      <c r="AH309" t="s">
        <v>804</v>
      </c>
      <c r="AI309">
        <v>2</v>
      </c>
      <c r="AJ309" t="s">
        <v>811</v>
      </c>
      <c r="AM309" t="s">
        <v>808</v>
      </c>
      <c r="AN309" t="s">
        <v>815</v>
      </c>
      <c r="AO309" t="s">
        <v>994</v>
      </c>
      <c r="AQ309" t="s">
        <v>805</v>
      </c>
    </row>
    <row r="310" spans="1:43">
      <c r="A310">
        <v>16986</v>
      </c>
      <c r="B310" t="s">
        <v>1105</v>
      </c>
      <c r="C310" t="s">
        <v>1082</v>
      </c>
      <c r="D310" t="s">
        <v>790</v>
      </c>
      <c r="E310" s="64">
        <v>40424</v>
      </c>
      <c r="F310">
        <v>29</v>
      </c>
      <c r="G310" t="s">
        <v>790</v>
      </c>
      <c r="H310" t="s">
        <v>791</v>
      </c>
      <c r="I310">
        <v>11.7</v>
      </c>
      <c r="J310">
        <v>-8.2833000000000006</v>
      </c>
      <c r="K310" t="s">
        <v>792</v>
      </c>
      <c r="L310" t="s">
        <v>793</v>
      </c>
      <c r="M310" t="s">
        <v>794</v>
      </c>
      <c r="N310" t="s">
        <v>795</v>
      </c>
      <c r="O310" t="s">
        <v>811</v>
      </c>
      <c r="S310" t="s">
        <v>812</v>
      </c>
      <c r="V310" t="s">
        <v>1050</v>
      </c>
      <c r="W310" t="s">
        <v>800</v>
      </c>
      <c r="Z310" t="s">
        <v>844</v>
      </c>
      <c r="AA310" t="s">
        <v>812</v>
      </c>
      <c r="AD310">
        <v>2</v>
      </c>
      <c r="AE310">
        <v>1</v>
      </c>
      <c r="AF310">
        <v>1</v>
      </c>
      <c r="AG310" t="s">
        <v>804</v>
      </c>
      <c r="AH310" t="s">
        <v>804</v>
      </c>
      <c r="AI310" t="s">
        <v>804</v>
      </c>
      <c r="AJ310" t="s">
        <v>811</v>
      </c>
      <c r="AM310" t="s">
        <v>951</v>
      </c>
      <c r="AN310" t="s">
        <v>815</v>
      </c>
      <c r="AO310" t="s">
        <v>1005</v>
      </c>
      <c r="AQ310" t="s">
        <v>805</v>
      </c>
    </row>
    <row r="311" spans="1:43">
      <c r="A311">
        <v>17011</v>
      </c>
      <c r="B311" t="s">
        <v>1106</v>
      </c>
      <c r="C311" t="s">
        <v>1107</v>
      </c>
      <c r="D311" t="s">
        <v>790</v>
      </c>
      <c r="E311" s="64">
        <v>40424</v>
      </c>
      <c r="F311">
        <v>54</v>
      </c>
      <c r="G311" t="s">
        <v>790</v>
      </c>
      <c r="H311" t="s">
        <v>791</v>
      </c>
      <c r="I311">
        <v>11.7</v>
      </c>
      <c r="J311">
        <v>-8.2833000000000006</v>
      </c>
      <c r="K311" t="s">
        <v>792</v>
      </c>
      <c r="L311" t="s">
        <v>793</v>
      </c>
      <c r="M311" t="s">
        <v>794</v>
      </c>
      <c r="N311" t="s">
        <v>795</v>
      </c>
      <c r="O311" t="s">
        <v>811</v>
      </c>
      <c r="S311" t="s">
        <v>801</v>
      </c>
      <c r="V311" t="s">
        <v>989</v>
      </c>
      <c r="W311" t="s">
        <v>800</v>
      </c>
      <c r="Z311" t="s">
        <v>844</v>
      </c>
      <c r="AA311" t="s">
        <v>812</v>
      </c>
      <c r="AB311" t="s">
        <v>147</v>
      </c>
      <c r="AC311" t="s">
        <v>147</v>
      </c>
      <c r="AD311">
        <v>2</v>
      </c>
      <c r="AE311">
        <v>1</v>
      </c>
      <c r="AF311" t="s">
        <v>804</v>
      </c>
      <c r="AG311" t="s">
        <v>804</v>
      </c>
      <c r="AH311" t="s">
        <v>804</v>
      </c>
      <c r="AI311" t="s">
        <v>804</v>
      </c>
      <c r="AJ311" t="s">
        <v>811</v>
      </c>
      <c r="AM311" t="s">
        <v>840</v>
      </c>
      <c r="AN311" t="s">
        <v>815</v>
      </c>
      <c r="AO311" t="s">
        <v>994</v>
      </c>
      <c r="AQ311" t="s">
        <v>805</v>
      </c>
    </row>
    <row r="312" spans="1:43">
      <c r="A312">
        <v>17018</v>
      </c>
      <c r="B312" t="s">
        <v>1108</v>
      </c>
      <c r="C312" t="s">
        <v>1082</v>
      </c>
      <c r="D312" t="s">
        <v>790</v>
      </c>
      <c r="E312" s="64">
        <v>40424</v>
      </c>
      <c r="F312">
        <v>61</v>
      </c>
      <c r="G312" t="s">
        <v>790</v>
      </c>
      <c r="H312" t="s">
        <v>791</v>
      </c>
      <c r="I312">
        <v>11.7</v>
      </c>
      <c r="J312">
        <v>-8.2833000000000006</v>
      </c>
      <c r="K312" t="s">
        <v>792</v>
      </c>
      <c r="L312" t="s">
        <v>793</v>
      </c>
      <c r="M312" t="s">
        <v>794</v>
      </c>
      <c r="N312" t="s">
        <v>795</v>
      </c>
      <c r="O312" t="s">
        <v>1109</v>
      </c>
      <c r="S312" t="s">
        <v>812</v>
      </c>
      <c r="V312" t="s">
        <v>1050</v>
      </c>
      <c r="W312" t="s">
        <v>797</v>
      </c>
      <c r="Z312" t="s">
        <v>146</v>
      </c>
      <c r="AA312" t="s">
        <v>803</v>
      </c>
      <c r="AD312">
        <v>2</v>
      </c>
      <c r="AE312">
        <v>1</v>
      </c>
      <c r="AF312">
        <v>1</v>
      </c>
      <c r="AG312" t="s">
        <v>804</v>
      </c>
      <c r="AH312" t="s">
        <v>804</v>
      </c>
      <c r="AI312" t="s">
        <v>804</v>
      </c>
      <c r="AJ312" t="s">
        <v>807</v>
      </c>
      <c r="AM312" t="s">
        <v>951</v>
      </c>
      <c r="AN312" t="s">
        <v>809</v>
      </c>
      <c r="AO312" t="s">
        <v>1005</v>
      </c>
      <c r="AQ312" t="s">
        <v>805</v>
      </c>
    </row>
    <row r="313" spans="1:43">
      <c r="A313">
        <v>17019</v>
      </c>
      <c r="B313" t="s">
        <v>1110</v>
      </c>
      <c r="C313" t="s">
        <v>1082</v>
      </c>
      <c r="D313" t="s">
        <v>790</v>
      </c>
      <c r="E313" s="64">
        <v>40424</v>
      </c>
      <c r="F313">
        <v>62</v>
      </c>
      <c r="G313" t="s">
        <v>790</v>
      </c>
      <c r="H313" t="s">
        <v>791</v>
      </c>
      <c r="I313">
        <v>11.7</v>
      </c>
      <c r="J313">
        <v>-8.2833000000000006</v>
      </c>
      <c r="K313" t="s">
        <v>792</v>
      </c>
      <c r="L313" t="s">
        <v>793</v>
      </c>
      <c r="M313" t="s">
        <v>794</v>
      </c>
      <c r="N313" t="s">
        <v>795</v>
      </c>
      <c r="O313" t="s">
        <v>1102</v>
      </c>
      <c r="S313" t="s">
        <v>812</v>
      </c>
      <c r="W313" t="s">
        <v>797</v>
      </c>
      <c r="Z313" t="s">
        <v>146</v>
      </c>
      <c r="AA313" t="s">
        <v>803</v>
      </c>
      <c r="AD313">
        <v>1</v>
      </c>
      <c r="AE313">
        <v>1</v>
      </c>
      <c r="AF313" t="s">
        <v>804</v>
      </c>
      <c r="AG313" t="s">
        <v>804</v>
      </c>
      <c r="AH313" t="s">
        <v>804</v>
      </c>
      <c r="AI313" t="s">
        <v>804</v>
      </c>
      <c r="AJ313" t="s">
        <v>807</v>
      </c>
      <c r="AN313" t="s">
        <v>809</v>
      </c>
      <c r="AO313" t="s">
        <v>994</v>
      </c>
      <c r="AQ313" t="s">
        <v>805</v>
      </c>
    </row>
    <row r="314" spans="1:43">
      <c r="A314">
        <v>17020</v>
      </c>
      <c r="B314" t="s">
        <v>1111</v>
      </c>
      <c r="C314" t="s">
        <v>1082</v>
      </c>
      <c r="D314" t="s">
        <v>790</v>
      </c>
      <c r="E314" s="64">
        <v>40424</v>
      </c>
      <c r="F314">
        <v>63</v>
      </c>
      <c r="G314" t="s">
        <v>790</v>
      </c>
      <c r="H314" t="s">
        <v>791</v>
      </c>
      <c r="I314">
        <v>11.7</v>
      </c>
      <c r="J314">
        <v>-8.2833000000000006</v>
      </c>
      <c r="K314" t="s">
        <v>792</v>
      </c>
      <c r="L314" t="s">
        <v>793</v>
      </c>
      <c r="M314" t="s">
        <v>794</v>
      </c>
      <c r="N314" t="s">
        <v>795</v>
      </c>
      <c r="O314" t="s">
        <v>811</v>
      </c>
      <c r="S314" t="s">
        <v>801</v>
      </c>
      <c r="V314" t="s">
        <v>989</v>
      </c>
      <c r="W314" t="s">
        <v>800</v>
      </c>
      <c r="Z314" t="s">
        <v>844</v>
      </c>
      <c r="AA314" t="s">
        <v>812</v>
      </c>
      <c r="AD314">
        <v>2</v>
      </c>
      <c r="AE314" t="s">
        <v>804</v>
      </c>
      <c r="AF314" t="s">
        <v>804</v>
      </c>
      <c r="AG314" t="s">
        <v>804</v>
      </c>
      <c r="AH314" t="s">
        <v>804</v>
      </c>
      <c r="AI314" t="s">
        <v>804</v>
      </c>
      <c r="AJ314" t="s">
        <v>811</v>
      </c>
      <c r="AM314" t="s">
        <v>840</v>
      </c>
      <c r="AN314" t="s">
        <v>815</v>
      </c>
      <c r="AO314" t="s">
        <v>994</v>
      </c>
      <c r="AP314" t="s">
        <v>805</v>
      </c>
      <c r="AQ314" t="s">
        <v>805</v>
      </c>
    </row>
    <row r="315" spans="1:43">
      <c r="A315">
        <v>17030</v>
      </c>
      <c r="B315" t="s">
        <v>1112</v>
      </c>
      <c r="C315" t="s">
        <v>1107</v>
      </c>
      <c r="D315" t="s">
        <v>790</v>
      </c>
      <c r="E315" s="64">
        <v>40424</v>
      </c>
      <c r="F315">
        <v>73</v>
      </c>
      <c r="G315" t="s">
        <v>790</v>
      </c>
      <c r="H315" t="s">
        <v>791</v>
      </c>
      <c r="I315">
        <v>11.7</v>
      </c>
      <c r="J315">
        <v>-8.2833000000000006</v>
      </c>
      <c r="K315" t="s">
        <v>792</v>
      </c>
      <c r="L315" t="s">
        <v>793</v>
      </c>
      <c r="M315" t="s">
        <v>794</v>
      </c>
      <c r="N315" t="s">
        <v>795</v>
      </c>
      <c r="O315" t="s">
        <v>811</v>
      </c>
      <c r="S315" t="s">
        <v>801</v>
      </c>
      <c r="V315" t="s">
        <v>989</v>
      </c>
      <c r="W315" t="s">
        <v>800</v>
      </c>
      <c r="Z315" t="s">
        <v>844</v>
      </c>
      <c r="AA315" t="s">
        <v>812</v>
      </c>
      <c r="AB315" t="s">
        <v>147</v>
      </c>
      <c r="AC315" t="s">
        <v>147</v>
      </c>
      <c r="AD315">
        <v>2</v>
      </c>
      <c r="AE315">
        <v>2</v>
      </c>
      <c r="AF315">
        <v>2</v>
      </c>
      <c r="AG315" t="s">
        <v>804</v>
      </c>
      <c r="AH315" t="s">
        <v>804</v>
      </c>
      <c r="AI315" t="s">
        <v>804</v>
      </c>
      <c r="AJ315" t="s">
        <v>811</v>
      </c>
      <c r="AM315" t="s">
        <v>840</v>
      </c>
      <c r="AN315" t="s">
        <v>815</v>
      </c>
      <c r="AO315" t="s">
        <v>994</v>
      </c>
      <c r="AQ315" t="s">
        <v>805</v>
      </c>
    </row>
    <row r="316" spans="1:43">
      <c r="A316">
        <v>17031</v>
      </c>
      <c r="B316" t="s">
        <v>1113</v>
      </c>
      <c r="C316" t="s">
        <v>1082</v>
      </c>
      <c r="D316" t="s">
        <v>790</v>
      </c>
      <c r="E316" s="64">
        <v>40424</v>
      </c>
      <c r="F316">
        <v>74</v>
      </c>
      <c r="G316" t="s">
        <v>790</v>
      </c>
      <c r="H316" t="s">
        <v>791</v>
      </c>
      <c r="I316">
        <v>11.7</v>
      </c>
      <c r="J316">
        <v>-8.2833000000000006</v>
      </c>
      <c r="K316" t="s">
        <v>792</v>
      </c>
      <c r="L316" t="s">
        <v>793</v>
      </c>
      <c r="M316" t="s">
        <v>794</v>
      </c>
      <c r="N316" t="s">
        <v>795</v>
      </c>
      <c r="O316" t="s">
        <v>807</v>
      </c>
      <c r="S316" t="s">
        <v>812</v>
      </c>
      <c r="V316" t="s">
        <v>1050</v>
      </c>
      <c r="W316" t="s">
        <v>797</v>
      </c>
      <c r="Z316" t="s">
        <v>146</v>
      </c>
      <c r="AA316" t="s">
        <v>803</v>
      </c>
      <c r="AD316">
        <v>2</v>
      </c>
      <c r="AE316">
        <v>2</v>
      </c>
      <c r="AF316" t="s">
        <v>804</v>
      </c>
      <c r="AG316" t="s">
        <v>804</v>
      </c>
      <c r="AH316" t="s">
        <v>804</v>
      </c>
      <c r="AI316" t="s">
        <v>804</v>
      </c>
      <c r="AJ316" t="s">
        <v>807</v>
      </c>
      <c r="AM316" t="s">
        <v>951</v>
      </c>
      <c r="AN316" t="s">
        <v>809</v>
      </c>
      <c r="AO316" t="s">
        <v>1005</v>
      </c>
      <c r="AQ316" t="s">
        <v>805</v>
      </c>
    </row>
    <row r="317" spans="1:43">
      <c r="A317">
        <v>17033</v>
      </c>
      <c r="B317" t="s">
        <v>1114</v>
      </c>
      <c r="C317" t="s">
        <v>1082</v>
      </c>
      <c r="D317" t="s">
        <v>790</v>
      </c>
      <c r="E317" s="64">
        <v>40424</v>
      </c>
      <c r="F317">
        <v>76</v>
      </c>
      <c r="G317" t="s">
        <v>790</v>
      </c>
      <c r="H317" t="s">
        <v>791</v>
      </c>
      <c r="I317">
        <v>11.7</v>
      </c>
      <c r="J317">
        <v>-8.2833000000000006</v>
      </c>
      <c r="K317" t="s">
        <v>792</v>
      </c>
      <c r="L317" t="s">
        <v>793</v>
      </c>
      <c r="M317" t="s">
        <v>794</v>
      </c>
      <c r="N317" t="s">
        <v>795</v>
      </c>
      <c r="O317" t="s">
        <v>811</v>
      </c>
      <c r="S317" t="s">
        <v>803</v>
      </c>
      <c r="V317" t="s">
        <v>991</v>
      </c>
      <c r="W317" t="s">
        <v>800</v>
      </c>
      <c r="Z317" t="s">
        <v>147</v>
      </c>
      <c r="AA317" t="s">
        <v>812</v>
      </c>
      <c r="AD317">
        <v>2</v>
      </c>
      <c r="AE317">
        <v>2</v>
      </c>
      <c r="AF317">
        <v>2</v>
      </c>
      <c r="AG317" t="s">
        <v>804</v>
      </c>
      <c r="AH317" t="s">
        <v>804</v>
      </c>
      <c r="AI317" t="s">
        <v>804</v>
      </c>
      <c r="AJ317" t="s">
        <v>811</v>
      </c>
      <c r="AM317" t="s">
        <v>808</v>
      </c>
      <c r="AN317" t="s">
        <v>815</v>
      </c>
      <c r="AO317" t="s">
        <v>994</v>
      </c>
      <c r="AQ317" t="s">
        <v>805</v>
      </c>
    </row>
    <row r="318" spans="1:43">
      <c r="A318">
        <v>17034</v>
      </c>
      <c r="B318" t="s">
        <v>1115</v>
      </c>
      <c r="C318" t="s">
        <v>1082</v>
      </c>
      <c r="D318" t="s">
        <v>790</v>
      </c>
      <c r="E318" s="64">
        <v>40424</v>
      </c>
      <c r="F318">
        <v>77</v>
      </c>
      <c r="G318" t="s">
        <v>790</v>
      </c>
      <c r="H318" t="s">
        <v>791</v>
      </c>
      <c r="I318">
        <v>11.7</v>
      </c>
      <c r="J318">
        <v>-8.2833000000000006</v>
      </c>
      <c r="K318" t="s">
        <v>792</v>
      </c>
      <c r="L318" t="s">
        <v>793</v>
      </c>
      <c r="M318" t="s">
        <v>794</v>
      </c>
      <c r="N318" t="s">
        <v>795</v>
      </c>
      <c r="O318" t="s">
        <v>811</v>
      </c>
      <c r="S318" t="s">
        <v>801</v>
      </c>
      <c r="V318" t="s">
        <v>989</v>
      </c>
      <c r="W318" t="s">
        <v>800</v>
      </c>
      <c r="Z318" t="s">
        <v>844</v>
      </c>
      <c r="AA318" t="s">
        <v>812</v>
      </c>
      <c r="AD318">
        <v>2</v>
      </c>
      <c r="AE318" t="s">
        <v>804</v>
      </c>
      <c r="AF318" t="s">
        <v>804</v>
      </c>
      <c r="AG318" t="s">
        <v>804</v>
      </c>
      <c r="AH318" t="s">
        <v>804</v>
      </c>
      <c r="AI318" t="s">
        <v>804</v>
      </c>
      <c r="AJ318" t="s">
        <v>811</v>
      </c>
      <c r="AM318" t="s">
        <v>840</v>
      </c>
      <c r="AN318" t="s">
        <v>815</v>
      </c>
      <c r="AO318" t="s">
        <v>994</v>
      </c>
      <c r="AP318" t="s">
        <v>805</v>
      </c>
      <c r="AQ318" t="s">
        <v>805</v>
      </c>
    </row>
    <row r="319" spans="1:43">
      <c r="A319">
        <v>17035</v>
      </c>
      <c r="B319" t="s">
        <v>1116</v>
      </c>
      <c r="C319" t="s">
        <v>1082</v>
      </c>
      <c r="D319" t="s">
        <v>790</v>
      </c>
      <c r="E319" s="64">
        <v>40424</v>
      </c>
      <c r="F319">
        <v>78</v>
      </c>
      <c r="G319" t="s">
        <v>790</v>
      </c>
      <c r="H319" t="s">
        <v>791</v>
      </c>
      <c r="I319">
        <v>11.7</v>
      </c>
      <c r="J319">
        <v>-8.2833000000000006</v>
      </c>
      <c r="K319" t="s">
        <v>792</v>
      </c>
      <c r="L319" t="s">
        <v>793</v>
      </c>
      <c r="M319" t="s">
        <v>794</v>
      </c>
      <c r="N319" t="s">
        <v>795</v>
      </c>
      <c r="O319" t="s">
        <v>807</v>
      </c>
      <c r="S319" t="s">
        <v>812</v>
      </c>
      <c r="V319" t="s">
        <v>1050</v>
      </c>
      <c r="W319" t="s">
        <v>797</v>
      </c>
      <c r="Z319" t="s">
        <v>146</v>
      </c>
      <c r="AA319" t="s">
        <v>803</v>
      </c>
      <c r="AD319">
        <v>1</v>
      </c>
      <c r="AE319">
        <v>2</v>
      </c>
      <c r="AF319" t="s">
        <v>804</v>
      </c>
      <c r="AG319" t="s">
        <v>804</v>
      </c>
      <c r="AH319" t="s">
        <v>804</v>
      </c>
      <c r="AI319" t="s">
        <v>804</v>
      </c>
      <c r="AJ319" t="s">
        <v>807</v>
      </c>
      <c r="AM319" t="s">
        <v>951</v>
      </c>
      <c r="AN319" t="s">
        <v>809</v>
      </c>
      <c r="AO319" t="s">
        <v>994</v>
      </c>
      <c r="AQ319" t="s">
        <v>805</v>
      </c>
    </row>
    <row r="320" spans="1:43">
      <c r="A320">
        <v>17052</v>
      </c>
      <c r="B320" t="s">
        <v>1117</v>
      </c>
      <c r="C320" t="s">
        <v>1082</v>
      </c>
      <c r="D320" t="s">
        <v>790</v>
      </c>
      <c r="E320" s="64">
        <v>40424</v>
      </c>
      <c r="F320">
        <v>95</v>
      </c>
      <c r="G320" t="s">
        <v>790</v>
      </c>
      <c r="H320" t="s">
        <v>791</v>
      </c>
      <c r="I320">
        <v>11.7</v>
      </c>
      <c r="J320">
        <v>-8.2833000000000006</v>
      </c>
      <c r="K320" t="s">
        <v>792</v>
      </c>
      <c r="L320" t="s">
        <v>793</v>
      </c>
      <c r="M320" t="s">
        <v>794</v>
      </c>
      <c r="N320" t="s">
        <v>795</v>
      </c>
      <c r="O320" t="s">
        <v>811</v>
      </c>
      <c r="S320" t="s">
        <v>801</v>
      </c>
      <c r="V320" t="s">
        <v>989</v>
      </c>
      <c r="W320" t="s">
        <v>800</v>
      </c>
      <c r="Z320" t="s">
        <v>844</v>
      </c>
      <c r="AA320" t="s">
        <v>812</v>
      </c>
      <c r="AD320">
        <v>2</v>
      </c>
      <c r="AE320">
        <v>1</v>
      </c>
      <c r="AF320">
        <v>1</v>
      </c>
      <c r="AG320" t="s">
        <v>804</v>
      </c>
      <c r="AH320" t="s">
        <v>804</v>
      </c>
      <c r="AI320" t="s">
        <v>804</v>
      </c>
      <c r="AJ320" t="s">
        <v>811</v>
      </c>
      <c r="AM320" t="s">
        <v>840</v>
      </c>
      <c r="AN320" t="s">
        <v>815</v>
      </c>
      <c r="AO320" t="s">
        <v>1005</v>
      </c>
      <c r="AQ320" t="s">
        <v>805</v>
      </c>
    </row>
    <row r="321" spans="1:43">
      <c r="A321">
        <v>17071</v>
      </c>
      <c r="B321" t="s">
        <v>1118</v>
      </c>
      <c r="C321" t="s">
        <v>1082</v>
      </c>
      <c r="D321" t="s">
        <v>790</v>
      </c>
      <c r="E321" s="64">
        <v>40424</v>
      </c>
      <c r="F321">
        <v>114</v>
      </c>
      <c r="G321" t="s">
        <v>790</v>
      </c>
      <c r="H321" t="s">
        <v>791</v>
      </c>
      <c r="I321">
        <v>11.7</v>
      </c>
      <c r="J321">
        <v>-8.2833000000000006</v>
      </c>
      <c r="K321" t="s">
        <v>792</v>
      </c>
      <c r="L321" t="s">
        <v>793</v>
      </c>
      <c r="M321" t="s">
        <v>794</v>
      </c>
      <c r="N321" t="s">
        <v>795</v>
      </c>
      <c r="O321" t="s">
        <v>811</v>
      </c>
      <c r="S321" t="s">
        <v>801</v>
      </c>
      <c r="V321" t="s">
        <v>989</v>
      </c>
      <c r="W321" t="s">
        <v>800</v>
      </c>
      <c r="Z321" t="s">
        <v>844</v>
      </c>
      <c r="AA321" t="s">
        <v>812</v>
      </c>
      <c r="AC321" t="s">
        <v>147</v>
      </c>
      <c r="AD321">
        <v>2</v>
      </c>
      <c r="AE321">
        <v>1</v>
      </c>
      <c r="AF321">
        <v>1</v>
      </c>
      <c r="AG321" t="s">
        <v>804</v>
      </c>
      <c r="AH321" t="s">
        <v>804</v>
      </c>
      <c r="AI321" t="s">
        <v>804</v>
      </c>
      <c r="AJ321" t="s">
        <v>811</v>
      </c>
      <c r="AM321" t="s">
        <v>840</v>
      </c>
      <c r="AN321" t="s">
        <v>815</v>
      </c>
      <c r="AO321" t="s">
        <v>1005</v>
      </c>
      <c r="AQ321" t="s">
        <v>805</v>
      </c>
    </row>
    <row r="322" spans="1:43">
      <c r="A322">
        <v>17072</v>
      </c>
      <c r="B322" t="s">
        <v>1119</v>
      </c>
      <c r="C322" t="s">
        <v>1082</v>
      </c>
      <c r="D322" t="s">
        <v>790</v>
      </c>
      <c r="E322" s="64">
        <v>40424</v>
      </c>
      <c r="F322">
        <v>115</v>
      </c>
      <c r="G322" t="s">
        <v>790</v>
      </c>
      <c r="H322" t="s">
        <v>791</v>
      </c>
      <c r="I322">
        <v>11.7</v>
      </c>
      <c r="J322">
        <v>-8.2833000000000006</v>
      </c>
      <c r="K322" t="s">
        <v>792</v>
      </c>
      <c r="L322" t="s">
        <v>793</v>
      </c>
      <c r="M322" t="s">
        <v>794</v>
      </c>
      <c r="N322" t="s">
        <v>795</v>
      </c>
      <c r="O322" t="s">
        <v>796</v>
      </c>
      <c r="S322" t="s">
        <v>812</v>
      </c>
      <c r="V322" t="s">
        <v>991</v>
      </c>
      <c r="W322" t="s">
        <v>797</v>
      </c>
      <c r="Z322" t="s">
        <v>146</v>
      </c>
      <c r="AA322" t="s">
        <v>803</v>
      </c>
      <c r="AC322" t="s">
        <v>146</v>
      </c>
      <c r="AD322">
        <v>2</v>
      </c>
      <c r="AE322">
        <v>1</v>
      </c>
      <c r="AF322">
        <v>2</v>
      </c>
      <c r="AG322" t="s">
        <v>804</v>
      </c>
      <c r="AH322">
        <v>2</v>
      </c>
      <c r="AI322">
        <v>2</v>
      </c>
      <c r="AJ322" t="s">
        <v>796</v>
      </c>
      <c r="AM322" t="s">
        <v>808</v>
      </c>
      <c r="AN322" t="s">
        <v>796</v>
      </c>
      <c r="AO322" t="s">
        <v>994</v>
      </c>
      <c r="AQ322" t="s">
        <v>805</v>
      </c>
    </row>
    <row r="323" spans="1:43">
      <c r="A323">
        <v>17073</v>
      </c>
      <c r="B323" t="s">
        <v>1120</v>
      </c>
      <c r="C323" t="s">
        <v>1082</v>
      </c>
      <c r="D323" t="s">
        <v>790</v>
      </c>
      <c r="E323" s="64">
        <v>40424</v>
      </c>
      <c r="F323">
        <v>116</v>
      </c>
      <c r="G323" t="s">
        <v>790</v>
      </c>
      <c r="H323" t="s">
        <v>791</v>
      </c>
      <c r="I323">
        <v>11.7</v>
      </c>
      <c r="J323">
        <v>-8.2833000000000006</v>
      </c>
      <c r="K323" t="s">
        <v>792</v>
      </c>
      <c r="L323" t="s">
        <v>793</v>
      </c>
      <c r="M323" t="s">
        <v>794</v>
      </c>
      <c r="N323" t="s">
        <v>795</v>
      </c>
      <c r="O323" t="s">
        <v>811</v>
      </c>
      <c r="S323" t="s">
        <v>812</v>
      </c>
      <c r="V323" t="s">
        <v>1050</v>
      </c>
      <c r="W323" t="s">
        <v>800</v>
      </c>
      <c r="Z323" t="s">
        <v>844</v>
      </c>
      <c r="AA323" t="s">
        <v>812</v>
      </c>
      <c r="AC323" t="s">
        <v>147</v>
      </c>
      <c r="AD323">
        <v>2</v>
      </c>
      <c r="AE323">
        <v>1</v>
      </c>
      <c r="AF323" t="s">
        <v>804</v>
      </c>
      <c r="AG323" t="s">
        <v>804</v>
      </c>
      <c r="AH323" t="s">
        <v>804</v>
      </c>
      <c r="AI323" t="s">
        <v>804</v>
      </c>
      <c r="AJ323" t="s">
        <v>811</v>
      </c>
      <c r="AM323" t="s">
        <v>951</v>
      </c>
      <c r="AN323" t="s">
        <v>815</v>
      </c>
      <c r="AO323" t="s">
        <v>994</v>
      </c>
      <c r="AQ323" t="s">
        <v>805</v>
      </c>
    </row>
    <row r="324" spans="1:43">
      <c r="A324">
        <v>17074</v>
      </c>
      <c r="B324" t="s">
        <v>1121</v>
      </c>
      <c r="C324" t="s">
        <v>1107</v>
      </c>
      <c r="D324" t="s">
        <v>790</v>
      </c>
      <c r="E324" s="64">
        <v>40424</v>
      </c>
      <c r="F324">
        <v>117</v>
      </c>
      <c r="G324" t="s">
        <v>790</v>
      </c>
      <c r="H324" t="s">
        <v>791</v>
      </c>
      <c r="I324">
        <v>11.7</v>
      </c>
      <c r="J324">
        <v>-8.2833000000000006</v>
      </c>
      <c r="K324" t="s">
        <v>792</v>
      </c>
      <c r="L324" t="s">
        <v>793</v>
      </c>
      <c r="M324" t="s">
        <v>794</v>
      </c>
      <c r="N324" t="s">
        <v>795</v>
      </c>
      <c r="O324" t="s">
        <v>811</v>
      </c>
      <c r="S324" t="s">
        <v>812</v>
      </c>
      <c r="V324" t="s">
        <v>991</v>
      </c>
      <c r="W324" t="s">
        <v>797</v>
      </c>
      <c r="Z324" t="s">
        <v>146</v>
      </c>
      <c r="AA324" t="s">
        <v>803</v>
      </c>
      <c r="AB324" t="s">
        <v>147</v>
      </c>
      <c r="AC324" t="s">
        <v>147</v>
      </c>
      <c r="AD324">
        <v>2</v>
      </c>
      <c r="AE324">
        <v>1</v>
      </c>
      <c r="AF324">
        <v>1</v>
      </c>
      <c r="AG324" t="s">
        <v>804</v>
      </c>
      <c r="AH324" t="s">
        <v>804</v>
      </c>
      <c r="AI324">
        <v>1</v>
      </c>
      <c r="AJ324" t="s">
        <v>807</v>
      </c>
      <c r="AM324" t="s">
        <v>808</v>
      </c>
      <c r="AN324" t="s">
        <v>809</v>
      </c>
      <c r="AO324" t="s">
        <v>994</v>
      </c>
      <c r="AP324" t="s">
        <v>805</v>
      </c>
      <c r="AQ324" t="s">
        <v>805</v>
      </c>
    </row>
    <row r="325" spans="1:43">
      <c r="A325">
        <v>17091</v>
      </c>
      <c r="B325" t="s">
        <v>1122</v>
      </c>
      <c r="C325" t="s">
        <v>1082</v>
      </c>
      <c r="D325" t="s">
        <v>790</v>
      </c>
      <c r="E325" s="64">
        <v>40424</v>
      </c>
      <c r="F325">
        <v>134</v>
      </c>
      <c r="G325" t="s">
        <v>790</v>
      </c>
      <c r="H325" t="s">
        <v>791</v>
      </c>
      <c r="I325">
        <v>11.7</v>
      </c>
      <c r="J325">
        <v>-8.2833000000000006</v>
      </c>
      <c r="K325" t="s">
        <v>792</v>
      </c>
      <c r="L325" t="s">
        <v>793</v>
      </c>
      <c r="M325" t="s">
        <v>794</v>
      </c>
      <c r="N325" t="s">
        <v>795</v>
      </c>
      <c r="O325" t="s">
        <v>807</v>
      </c>
      <c r="S325" t="s">
        <v>812</v>
      </c>
      <c r="V325" t="s">
        <v>1050</v>
      </c>
      <c r="W325" t="s">
        <v>797</v>
      </c>
      <c r="Z325" t="s">
        <v>146</v>
      </c>
      <c r="AA325" t="s">
        <v>803</v>
      </c>
      <c r="AC325" t="s">
        <v>146</v>
      </c>
      <c r="AD325">
        <v>1</v>
      </c>
      <c r="AE325">
        <v>2</v>
      </c>
      <c r="AF325" t="s">
        <v>804</v>
      </c>
      <c r="AG325" t="s">
        <v>804</v>
      </c>
      <c r="AH325" t="s">
        <v>804</v>
      </c>
      <c r="AI325" t="s">
        <v>804</v>
      </c>
      <c r="AJ325" t="s">
        <v>807</v>
      </c>
      <c r="AM325" t="s">
        <v>951</v>
      </c>
      <c r="AN325" t="s">
        <v>809</v>
      </c>
      <c r="AO325" t="s">
        <v>1005</v>
      </c>
      <c r="AQ325" t="s">
        <v>805</v>
      </c>
    </row>
    <row r="326" spans="1:43">
      <c r="A326">
        <v>17092</v>
      </c>
      <c r="B326" t="s">
        <v>1123</v>
      </c>
      <c r="C326" t="s">
        <v>1107</v>
      </c>
      <c r="D326" t="s">
        <v>790</v>
      </c>
      <c r="E326" s="64">
        <v>40424</v>
      </c>
      <c r="F326">
        <v>135</v>
      </c>
      <c r="G326" t="s">
        <v>790</v>
      </c>
      <c r="H326" t="s">
        <v>791</v>
      </c>
      <c r="I326">
        <v>11.7</v>
      </c>
      <c r="J326">
        <v>-8.2833000000000006</v>
      </c>
      <c r="K326" t="s">
        <v>792</v>
      </c>
      <c r="L326" t="s">
        <v>793</v>
      </c>
      <c r="M326" t="s">
        <v>794</v>
      </c>
      <c r="N326" t="s">
        <v>795</v>
      </c>
      <c r="O326" t="s">
        <v>811</v>
      </c>
      <c r="S326" t="s">
        <v>801</v>
      </c>
      <c r="V326" t="s">
        <v>989</v>
      </c>
      <c r="W326" t="s">
        <v>800</v>
      </c>
      <c r="Z326" t="s">
        <v>844</v>
      </c>
      <c r="AA326" t="s">
        <v>812</v>
      </c>
      <c r="AB326" t="s">
        <v>1124</v>
      </c>
      <c r="AC326" t="s">
        <v>857</v>
      </c>
      <c r="AD326">
        <v>2</v>
      </c>
      <c r="AE326">
        <v>1</v>
      </c>
      <c r="AF326">
        <v>1</v>
      </c>
      <c r="AG326" t="s">
        <v>804</v>
      </c>
      <c r="AH326" t="s">
        <v>804</v>
      </c>
      <c r="AI326">
        <v>1</v>
      </c>
      <c r="AJ326" t="s">
        <v>811</v>
      </c>
      <c r="AM326" t="s">
        <v>840</v>
      </c>
      <c r="AN326" t="s">
        <v>815</v>
      </c>
      <c r="AO326" t="s">
        <v>994</v>
      </c>
      <c r="AP326" t="s">
        <v>805</v>
      </c>
      <c r="AQ326" t="s">
        <v>805</v>
      </c>
    </row>
    <row r="327" spans="1:43">
      <c r="A327">
        <v>17093</v>
      </c>
      <c r="B327" t="s">
        <v>1125</v>
      </c>
      <c r="C327" t="s">
        <v>1082</v>
      </c>
      <c r="D327" t="s">
        <v>790</v>
      </c>
      <c r="E327" s="64">
        <v>40424</v>
      </c>
      <c r="F327">
        <v>136</v>
      </c>
      <c r="G327" t="s">
        <v>790</v>
      </c>
      <c r="H327" t="s">
        <v>791</v>
      </c>
      <c r="I327">
        <v>11.7</v>
      </c>
      <c r="J327">
        <v>-8.2833000000000006</v>
      </c>
      <c r="K327" t="s">
        <v>792</v>
      </c>
      <c r="L327" t="s">
        <v>793</v>
      </c>
      <c r="M327" t="s">
        <v>794</v>
      </c>
      <c r="N327" t="s">
        <v>795</v>
      </c>
      <c r="O327" t="s">
        <v>811</v>
      </c>
      <c r="S327" t="s">
        <v>801</v>
      </c>
      <c r="V327" t="s">
        <v>989</v>
      </c>
      <c r="W327" t="s">
        <v>800</v>
      </c>
      <c r="Z327" t="s">
        <v>844</v>
      </c>
      <c r="AA327" t="s">
        <v>812</v>
      </c>
      <c r="AC327" t="s">
        <v>147</v>
      </c>
      <c r="AD327">
        <v>2</v>
      </c>
      <c r="AE327">
        <v>1</v>
      </c>
      <c r="AF327">
        <v>1</v>
      </c>
      <c r="AG327" t="s">
        <v>804</v>
      </c>
      <c r="AH327" t="s">
        <v>804</v>
      </c>
      <c r="AI327">
        <v>1</v>
      </c>
      <c r="AJ327" t="s">
        <v>811</v>
      </c>
      <c r="AM327" t="s">
        <v>840</v>
      </c>
      <c r="AN327" t="s">
        <v>815</v>
      </c>
      <c r="AO327" t="s">
        <v>994</v>
      </c>
      <c r="AP327" t="s">
        <v>805</v>
      </c>
      <c r="AQ327" t="s">
        <v>805</v>
      </c>
    </row>
    <row r="328" spans="1:43">
      <c r="A328">
        <v>17094</v>
      </c>
      <c r="B328" t="s">
        <v>1126</v>
      </c>
      <c r="C328" t="s">
        <v>1082</v>
      </c>
      <c r="D328" t="s">
        <v>790</v>
      </c>
      <c r="E328" s="64">
        <v>40424</v>
      </c>
      <c r="F328">
        <v>137</v>
      </c>
      <c r="G328" t="s">
        <v>790</v>
      </c>
      <c r="H328" t="s">
        <v>791</v>
      </c>
      <c r="I328">
        <v>11.7</v>
      </c>
      <c r="J328">
        <v>-8.2833000000000006</v>
      </c>
      <c r="K328" t="s">
        <v>792</v>
      </c>
      <c r="L328" t="s">
        <v>793</v>
      </c>
      <c r="M328" t="s">
        <v>794</v>
      </c>
      <c r="N328" t="s">
        <v>795</v>
      </c>
      <c r="O328" t="s">
        <v>807</v>
      </c>
      <c r="S328" t="s">
        <v>812</v>
      </c>
      <c r="V328" t="s">
        <v>1050</v>
      </c>
      <c r="W328" t="s">
        <v>797</v>
      </c>
      <c r="Z328" t="s">
        <v>146</v>
      </c>
      <c r="AA328" t="s">
        <v>803</v>
      </c>
      <c r="AC328" t="s">
        <v>146</v>
      </c>
      <c r="AD328">
        <v>2</v>
      </c>
      <c r="AE328">
        <v>1</v>
      </c>
      <c r="AF328" t="s">
        <v>804</v>
      </c>
      <c r="AG328" t="s">
        <v>804</v>
      </c>
      <c r="AH328" t="s">
        <v>804</v>
      </c>
      <c r="AI328" t="s">
        <v>804</v>
      </c>
      <c r="AJ328" t="s">
        <v>807</v>
      </c>
      <c r="AM328" t="s">
        <v>951</v>
      </c>
      <c r="AN328" t="s">
        <v>809</v>
      </c>
      <c r="AO328" t="s">
        <v>994</v>
      </c>
      <c r="AQ328" t="s">
        <v>805</v>
      </c>
    </row>
    <row r="329" spans="1:43">
      <c r="A329">
        <v>17113</v>
      </c>
      <c r="B329" t="s">
        <v>1127</v>
      </c>
      <c r="C329" t="s">
        <v>1107</v>
      </c>
      <c r="D329" t="s">
        <v>790</v>
      </c>
      <c r="E329" s="64">
        <v>40425</v>
      </c>
      <c r="F329">
        <v>156</v>
      </c>
      <c r="G329" t="s">
        <v>790</v>
      </c>
      <c r="H329" t="s">
        <v>791</v>
      </c>
      <c r="I329">
        <v>11.7</v>
      </c>
      <c r="J329">
        <v>-8.2833000000000006</v>
      </c>
      <c r="K329" t="s">
        <v>792</v>
      </c>
      <c r="L329" t="s">
        <v>793</v>
      </c>
      <c r="M329" t="s">
        <v>794</v>
      </c>
      <c r="N329" t="s">
        <v>795</v>
      </c>
      <c r="O329" t="s">
        <v>796</v>
      </c>
      <c r="Z329" t="s">
        <v>146</v>
      </c>
      <c r="AB329" t="s">
        <v>146</v>
      </c>
      <c r="AC329" t="s">
        <v>146</v>
      </c>
      <c r="AD329">
        <v>2</v>
      </c>
      <c r="AE329" t="s">
        <v>804</v>
      </c>
      <c r="AF329">
        <v>2</v>
      </c>
      <c r="AG329" t="s">
        <v>804</v>
      </c>
      <c r="AH329">
        <v>2</v>
      </c>
      <c r="AI329">
        <v>2</v>
      </c>
      <c r="AJ329" t="s">
        <v>796</v>
      </c>
      <c r="AN329" t="s">
        <v>796</v>
      </c>
      <c r="AO329" t="s">
        <v>994</v>
      </c>
      <c r="AQ329" t="s">
        <v>805</v>
      </c>
    </row>
    <row r="330" spans="1:43">
      <c r="A330">
        <v>17115</v>
      </c>
      <c r="B330" t="s">
        <v>1128</v>
      </c>
      <c r="C330" t="s">
        <v>1107</v>
      </c>
      <c r="D330" t="s">
        <v>790</v>
      </c>
      <c r="E330" s="64">
        <v>40425</v>
      </c>
      <c r="F330">
        <v>158</v>
      </c>
      <c r="G330" t="s">
        <v>790</v>
      </c>
      <c r="H330" t="s">
        <v>791</v>
      </c>
      <c r="I330">
        <v>11.7</v>
      </c>
      <c r="J330">
        <v>-8.2833000000000006</v>
      </c>
      <c r="K330" t="s">
        <v>792</v>
      </c>
      <c r="L330" t="s">
        <v>793</v>
      </c>
      <c r="M330" t="s">
        <v>794</v>
      </c>
      <c r="N330" t="s">
        <v>795</v>
      </c>
      <c r="O330" t="s">
        <v>811</v>
      </c>
      <c r="S330" t="s">
        <v>812</v>
      </c>
      <c r="V330" t="s">
        <v>1050</v>
      </c>
      <c r="W330" t="s">
        <v>800</v>
      </c>
      <c r="Z330" t="s">
        <v>844</v>
      </c>
      <c r="AA330" t="s">
        <v>812</v>
      </c>
      <c r="AB330" t="s">
        <v>147</v>
      </c>
      <c r="AC330" t="s">
        <v>147</v>
      </c>
      <c r="AD330">
        <v>2</v>
      </c>
      <c r="AE330">
        <v>2</v>
      </c>
      <c r="AF330">
        <v>2</v>
      </c>
      <c r="AG330" t="s">
        <v>804</v>
      </c>
      <c r="AH330" t="s">
        <v>804</v>
      </c>
      <c r="AI330" t="s">
        <v>804</v>
      </c>
      <c r="AJ330" t="s">
        <v>811</v>
      </c>
      <c r="AM330" t="s">
        <v>951</v>
      </c>
      <c r="AN330" t="s">
        <v>815</v>
      </c>
      <c r="AO330" t="s">
        <v>994</v>
      </c>
      <c r="AQ330" t="s">
        <v>805</v>
      </c>
    </row>
    <row r="331" spans="1:43">
      <c r="A331">
        <v>17117</v>
      </c>
      <c r="B331" t="s">
        <v>1129</v>
      </c>
      <c r="C331" t="s">
        <v>1107</v>
      </c>
      <c r="D331" t="s">
        <v>790</v>
      </c>
      <c r="E331" s="64">
        <v>40425</v>
      </c>
      <c r="F331">
        <v>160</v>
      </c>
      <c r="G331" t="s">
        <v>790</v>
      </c>
      <c r="H331" t="s">
        <v>791</v>
      </c>
      <c r="I331">
        <v>11.7</v>
      </c>
      <c r="J331">
        <v>-8.2833000000000006</v>
      </c>
      <c r="K331" t="s">
        <v>792</v>
      </c>
      <c r="L331" t="s">
        <v>793</v>
      </c>
      <c r="M331" t="s">
        <v>794</v>
      </c>
      <c r="N331" t="s">
        <v>795</v>
      </c>
      <c r="O331" t="s">
        <v>807</v>
      </c>
      <c r="S331" t="s">
        <v>812</v>
      </c>
      <c r="V331" t="s">
        <v>1050</v>
      </c>
      <c r="W331" t="s">
        <v>797</v>
      </c>
      <c r="Z331" t="s">
        <v>146</v>
      </c>
      <c r="AA331" t="s">
        <v>803</v>
      </c>
      <c r="AB331" t="s">
        <v>146</v>
      </c>
      <c r="AC331" t="s">
        <v>146</v>
      </c>
      <c r="AD331">
        <v>1</v>
      </c>
      <c r="AE331">
        <v>2</v>
      </c>
      <c r="AF331" t="s">
        <v>804</v>
      </c>
      <c r="AG331" t="s">
        <v>804</v>
      </c>
      <c r="AH331" t="s">
        <v>804</v>
      </c>
      <c r="AI331" t="s">
        <v>804</v>
      </c>
      <c r="AJ331" t="s">
        <v>807</v>
      </c>
      <c r="AM331" t="s">
        <v>951</v>
      </c>
      <c r="AN331" t="s">
        <v>809</v>
      </c>
      <c r="AO331" t="s">
        <v>994</v>
      </c>
      <c r="AQ331" t="s">
        <v>805</v>
      </c>
    </row>
    <row r="332" spans="1:43">
      <c r="A332">
        <v>17118</v>
      </c>
      <c r="B332" t="s">
        <v>1130</v>
      </c>
      <c r="C332" t="s">
        <v>1107</v>
      </c>
      <c r="D332" t="s">
        <v>790</v>
      </c>
      <c r="E332" s="64">
        <v>40425</v>
      </c>
      <c r="F332">
        <v>161</v>
      </c>
      <c r="G332" t="s">
        <v>790</v>
      </c>
      <c r="H332" t="s">
        <v>791</v>
      </c>
      <c r="I332">
        <v>11.7</v>
      </c>
      <c r="J332">
        <v>-8.2833000000000006</v>
      </c>
      <c r="K332" t="s">
        <v>792</v>
      </c>
      <c r="L332" t="s">
        <v>793</v>
      </c>
      <c r="M332" t="s">
        <v>794</v>
      </c>
      <c r="N332" t="s">
        <v>795</v>
      </c>
      <c r="O332" t="s">
        <v>811</v>
      </c>
      <c r="S332" t="s">
        <v>812</v>
      </c>
      <c r="V332" t="s">
        <v>1050</v>
      </c>
      <c r="W332" t="s">
        <v>797</v>
      </c>
      <c r="Z332" t="s">
        <v>146</v>
      </c>
      <c r="AA332" t="s">
        <v>803</v>
      </c>
      <c r="AB332" t="s">
        <v>147</v>
      </c>
      <c r="AC332" t="s">
        <v>147</v>
      </c>
      <c r="AD332">
        <v>2</v>
      </c>
      <c r="AE332" t="s">
        <v>804</v>
      </c>
      <c r="AF332" t="s">
        <v>804</v>
      </c>
      <c r="AG332" t="s">
        <v>804</v>
      </c>
      <c r="AH332" t="s">
        <v>804</v>
      </c>
      <c r="AI332" t="s">
        <v>804</v>
      </c>
      <c r="AJ332" t="s">
        <v>807</v>
      </c>
      <c r="AM332" t="s">
        <v>951</v>
      </c>
      <c r="AN332" t="s">
        <v>809</v>
      </c>
      <c r="AO332" t="s">
        <v>994</v>
      </c>
      <c r="AP332" t="s">
        <v>805</v>
      </c>
      <c r="AQ332" t="s">
        <v>805</v>
      </c>
    </row>
    <row r="333" spans="1:43">
      <c r="A333">
        <v>17119</v>
      </c>
      <c r="B333" t="s">
        <v>1131</v>
      </c>
      <c r="C333" t="s">
        <v>1107</v>
      </c>
      <c r="D333" t="s">
        <v>790</v>
      </c>
      <c r="E333" s="64">
        <v>40425</v>
      </c>
      <c r="F333">
        <v>162</v>
      </c>
      <c r="G333" t="s">
        <v>790</v>
      </c>
      <c r="H333" t="s">
        <v>791</v>
      </c>
      <c r="I333">
        <v>11.7</v>
      </c>
      <c r="J333">
        <v>-8.2833000000000006</v>
      </c>
      <c r="K333" t="s">
        <v>792</v>
      </c>
      <c r="L333" t="s">
        <v>793</v>
      </c>
      <c r="M333" t="s">
        <v>794</v>
      </c>
      <c r="N333" t="s">
        <v>795</v>
      </c>
      <c r="O333" t="s">
        <v>1102</v>
      </c>
      <c r="Z333" t="s">
        <v>146</v>
      </c>
      <c r="AA333" t="s">
        <v>803</v>
      </c>
      <c r="AB333" t="s">
        <v>146</v>
      </c>
      <c r="AC333" t="s">
        <v>146</v>
      </c>
      <c r="AD333">
        <v>1</v>
      </c>
      <c r="AE333" t="s">
        <v>804</v>
      </c>
      <c r="AF333" t="s">
        <v>804</v>
      </c>
      <c r="AG333" t="s">
        <v>804</v>
      </c>
      <c r="AH333" t="s">
        <v>804</v>
      </c>
      <c r="AI333" t="s">
        <v>804</v>
      </c>
      <c r="AJ333" t="s">
        <v>807</v>
      </c>
      <c r="AN333" t="s">
        <v>809</v>
      </c>
      <c r="AO333" t="s">
        <v>994</v>
      </c>
      <c r="AP333" t="s">
        <v>809</v>
      </c>
      <c r="AQ333" t="s">
        <v>805</v>
      </c>
    </row>
    <row r="334" spans="1:43">
      <c r="A334">
        <v>17122</v>
      </c>
      <c r="B334" t="s">
        <v>1132</v>
      </c>
      <c r="C334" t="s">
        <v>1107</v>
      </c>
      <c r="D334" t="s">
        <v>790</v>
      </c>
      <c r="E334" s="64">
        <v>40425</v>
      </c>
      <c r="F334">
        <v>165</v>
      </c>
      <c r="G334" t="s">
        <v>790</v>
      </c>
      <c r="H334" t="s">
        <v>791</v>
      </c>
      <c r="I334">
        <v>11.7</v>
      </c>
      <c r="J334">
        <v>-8.2833000000000006</v>
      </c>
      <c r="K334" t="s">
        <v>792</v>
      </c>
      <c r="L334" t="s">
        <v>793</v>
      </c>
      <c r="M334" t="s">
        <v>794</v>
      </c>
      <c r="N334" t="s">
        <v>795</v>
      </c>
      <c r="O334" t="s">
        <v>807</v>
      </c>
      <c r="S334" t="s">
        <v>812</v>
      </c>
      <c r="V334" t="s">
        <v>1050</v>
      </c>
      <c r="W334" t="s">
        <v>797</v>
      </c>
      <c r="Z334" t="s">
        <v>146</v>
      </c>
      <c r="AA334" t="s">
        <v>803</v>
      </c>
      <c r="AB334" t="s">
        <v>146</v>
      </c>
      <c r="AC334" t="s">
        <v>146</v>
      </c>
      <c r="AD334">
        <v>2</v>
      </c>
      <c r="AE334">
        <v>1</v>
      </c>
      <c r="AF334" t="s">
        <v>804</v>
      </c>
      <c r="AG334" t="s">
        <v>804</v>
      </c>
      <c r="AH334" t="s">
        <v>804</v>
      </c>
      <c r="AI334" t="s">
        <v>804</v>
      </c>
      <c r="AJ334" t="s">
        <v>807</v>
      </c>
      <c r="AM334" t="s">
        <v>951</v>
      </c>
      <c r="AN334" t="s">
        <v>809</v>
      </c>
      <c r="AO334" t="s">
        <v>994</v>
      </c>
      <c r="AQ334" t="s">
        <v>805</v>
      </c>
    </row>
    <row r="335" spans="1:43">
      <c r="A335">
        <v>17127</v>
      </c>
      <c r="B335" t="s">
        <v>1133</v>
      </c>
      <c r="C335" t="s">
        <v>1107</v>
      </c>
      <c r="D335" t="s">
        <v>790</v>
      </c>
      <c r="E335" s="64">
        <v>40425</v>
      </c>
      <c r="F335">
        <v>170</v>
      </c>
      <c r="G335" t="s">
        <v>790</v>
      </c>
      <c r="H335" t="s">
        <v>791</v>
      </c>
      <c r="I335">
        <v>11.7</v>
      </c>
      <c r="J335">
        <v>-8.2833000000000006</v>
      </c>
      <c r="K335" t="s">
        <v>792</v>
      </c>
      <c r="L335" t="s">
        <v>793</v>
      </c>
      <c r="M335" t="s">
        <v>794</v>
      </c>
      <c r="N335" t="s">
        <v>795</v>
      </c>
      <c r="O335" t="s">
        <v>807</v>
      </c>
      <c r="S335" t="s">
        <v>812</v>
      </c>
      <c r="V335" t="s">
        <v>1050</v>
      </c>
      <c r="W335" t="s">
        <v>797</v>
      </c>
      <c r="Z335" t="s">
        <v>146</v>
      </c>
      <c r="AA335" t="s">
        <v>803</v>
      </c>
      <c r="AB335" t="s">
        <v>146</v>
      </c>
      <c r="AC335" t="s">
        <v>146</v>
      </c>
      <c r="AD335">
        <v>2</v>
      </c>
      <c r="AE335">
        <v>2</v>
      </c>
      <c r="AF335" t="s">
        <v>804</v>
      </c>
      <c r="AG335" t="s">
        <v>804</v>
      </c>
      <c r="AH335" t="s">
        <v>804</v>
      </c>
      <c r="AI335" t="s">
        <v>804</v>
      </c>
      <c r="AJ335" t="s">
        <v>807</v>
      </c>
      <c r="AM335" t="s">
        <v>951</v>
      </c>
      <c r="AN335" t="s">
        <v>809</v>
      </c>
      <c r="AO335" t="s">
        <v>994</v>
      </c>
      <c r="AQ335" t="s">
        <v>805</v>
      </c>
    </row>
    <row r="336" spans="1:43">
      <c r="A336">
        <v>17142</v>
      </c>
      <c r="B336" t="s">
        <v>1134</v>
      </c>
      <c r="C336" t="s">
        <v>1082</v>
      </c>
      <c r="D336" t="s">
        <v>790</v>
      </c>
      <c r="E336" s="64">
        <v>40425</v>
      </c>
      <c r="F336">
        <v>185</v>
      </c>
      <c r="G336" t="s">
        <v>790</v>
      </c>
      <c r="H336" t="s">
        <v>791</v>
      </c>
      <c r="I336">
        <v>11.7</v>
      </c>
      <c r="J336">
        <v>-8.2833000000000006</v>
      </c>
      <c r="K336" t="s">
        <v>792</v>
      </c>
      <c r="L336" t="s">
        <v>793</v>
      </c>
      <c r="M336" t="s">
        <v>794</v>
      </c>
      <c r="N336" t="s">
        <v>795</v>
      </c>
      <c r="O336" t="s">
        <v>807</v>
      </c>
      <c r="S336" t="s">
        <v>812</v>
      </c>
      <c r="V336" t="s">
        <v>1050</v>
      </c>
      <c r="W336" t="s">
        <v>799</v>
      </c>
      <c r="Z336" t="s">
        <v>802</v>
      </c>
      <c r="AA336" t="s">
        <v>803</v>
      </c>
      <c r="AC336" t="s">
        <v>146</v>
      </c>
      <c r="AD336">
        <v>1</v>
      </c>
      <c r="AE336">
        <v>2</v>
      </c>
      <c r="AF336" t="s">
        <v>804</v>
      </c>
      <c r="AG336" t="s">
        <v>804</v>
      </c>
      <c r="AH336" t="s">
        <v>804</v>
      </c>
      <c r="AI336" t="s">
        <v>804</v>
      </c>
      <c r="AJ336" t="s">
        <v>807</v>
      </c>
      <c r="AM336" t="s">
        <v>951</v>
      </c>
      <c r="AN336" t="s">
        <v>809</v>
      </c>
      <c r="AO336" t="s">
        <v>1005</v>
      </c>
      <c r="AQ336" t="s">
        <v>805</v>
      </c>
    </row>
    <row r="337" spans="1:43">
      <c r="A337">
        <v>17150</v>
      </c>
      <c r="B337" t="s">
        <v>1135</v>
      </c>
      <c r="C337" t="s">
        <v>1107</v>
      </c>
      <c r="D337" t="s">
        <v>790</v>
      </c>
      <c r="E337" s="64">
        <v>40425</v>
      </c>
      <c r="F337">
        <v>193</v>
      </c>
      <c r="G337" t="s">
        <v>790</v>
      </c>
      <c r="H337" t="s">
        <v>791</v>
      </c>
      <c r="I337">
        <v>11.7</v>
      </c>
      <c r="J337">
        <v>-8.2833000000000006</v>
      </c>
      <c r="K337" t="s">
        <v>792</v>
      </c>
      <c r="L337" t="s">
        <v>793</v>
      </c>
      <c r="M337" t="s">
        <v>794</v>
      </c>
      <c r="N337" t="s">
        <v>795</v>
      </c>
      <c r="O337" t="s">
        <v>807</v>
      </c>
      <c r="S337" t="s">
        <v>801</v>
      </c>
      <c r="V337" t="s">
        <v>989</v>
      </c>
      <c r="W337" t="s">
        <v>800</v>
      </c>
      <c r="Z337" t="s">
        <v>844</v>
      </c>
      <c r="AA337" t="s">
        <v>812</v>
      </c>
      <c r="AB337" t="s">
        <v>146</v>
      </c>
      <c r="AC337" t="s">
        <v>146</v>
      </c>
      <c r="AD337">
        <v>2</v>
      </c>
      <c r="AE337">
        <v>2</v>
      </c>
      <c r="AF337" t="s">
        <v>804</v>
      </c>
      <c r="AG337" t="s">
        <v>804</v>
      </c>
      <c r="AH337" t="s">
        <v>804</v>
      </c>
      <c r="AI337" t="s">
        <v>804</v>
      </c>
      <c r="AJ337" t="s">
        <v>807</v>
      </c>
      <c r="AM337" t="s">
        <v>840</v>
      </c>
      <c r="AN337" t="s">
        <v>815</v>
      </c>
      <c r="AO337" t="s">
        <v>994</v>
      </c>
      <c r="AQ337" t="s">
        <v>805</v>
      </c>
    </row>
    <row r="338" spans="1:43">
      <c r="A338">
        <v>17166</v>
      </c>
      <c r="B338" t="s">
        <v>1136</v>
      </c>
      <c r="C338" t="s">
        <v>1082</v>
      </c>
      <c r="D338" t="s">
        <v>790</v>
      </c>
      <c r="E338" s="64">
        <v>40425</v>
      </c>
      <c r="F338">
        <v>209</v>
      </c>
      <c r="G338" t="s">
        <v>790</v>
      </c>
      <c r="H338" t="s">
        <v>791</v>
      </c>
      <c r="I338">
        <v>11.7</v>
      </c>
      <c r="J338">
        <v>-8.2833000000000006</v>
      </c>
      <c r="K338" t="s">
        <v>792</v>
      </c>
      <c r="L338" t="s">
        <v>793</v>
      </c>
      <c r="M338" t="s">
        <v>794</v>
      </c>
      <c r="N338" t="s">
        <v>795</v>
      </c>
      <c r="O338" t="s">
        <v>811</v>
      </c>
      <c r="S338" t="s">
        <v>803</v>
      </c>
      <c r="V338" t="s">
        <v>991</v>
      </c>
      <c r="W338" t="s">
        <v>800</v>
      </c>
      <c r="Z338" t="s">
        <v>147</v>
      </c>
      <c r="AA338" t="s">
        <v>812</v>
      </c>
      <c r="AD338">
        <v>2</v>
      </c>
      <c r="AE338">
        <v>1</v>
      </c>
      <c r="AF338">
        <v>1</v>
      </c>
      <c r="AG338" t="s">
        <v>804</v>
      </c>
      <c r="AH338" t="s">
        <v>804</v>
      </c>
      <c r="AI338">
        <v>1</v>
      </c>
      <c r="AJ338" t="s">
        <v>811</v>
      </c>
      <c r="AM338" t="s">
        <v>808</v>
      </c>
      <c r="AN338" t="s">
        <v>815</v>
      </c>
      <c r="AO338" t="s">
        <v>994</v>
      </c>
      <c r="AP338" t="s">
        <v>805</v>
      </c>
      <c r="AQ338" t="s">
        <v>805</v>
      </c>
    </row>
    <row r="339" spans="1:43">
      <c r="A339">
        <v>17167</v>
      </c>
      <c r="B339" t="s">
        <v>1137</v>
      </c>
      <c r="C339" t="s">
        <v>1082</v>
      </c>
      <c r="D339" t="s">
        <v>790</v>
      </c>
      <c r="E339" s="64">
        <v>40425</v>
      </c>
      <c r="F339">
        <v>210</v>
      </c>
      <c r="G339" t="s">
        <v>790</v>
      </c>
      <c r="H339" t="s">
        <v>791</v>
      </c>
      <c r="I339">
        <v>11.7</v>
      </c>
      <c r="J339">
        <v>-8.2833000000000006</v>
      </c>
      <c r="K339" t="s">
        <v>792</v>
      </c>
      <c r="L339" t="s">
        <v>793</v>
      </c>
      <c r="M339" t="s">
        <v>794</v>
      </c>
      <c r="N339" t="s">
        <v>795</v>
      </c>
      <c r="O339" t="s">
        <v>811</v>
      </c>
      <c r="S339" t="s">
        <v>801</v>
      </c>
      <c r="V339" t="s">
        <v>1050</v>
      </c>
      <c r="W339" t="s">
        <v>800</v>
      </c>
      <c r="Z339" t="s">
        <v>844</v>
      </c>
      <c r="AA339" t="s">
        <v>812</v>
      </c>
      <c r="AD339">
        <v>2</v>
      </c>
      <c r="AE339">
        <v>1</v>
      </c>
      <c r="AF339">
        <v>1</v>
      </c>
      <c r="AG339" t="s">
        <v>804</v>
      </c>
      <c r="AH339" t="s">
        <v>804</v>
      </c>
      <c r="AI339" t="s">
        <v>804</v>
      </c>
      <c r="AJ339" t="s">
        <v>811</v>
      </c>
      <c r="AM339" t="s">
        <v>951</v>
      </c>
      <c r="AN339" t="s">
        <v>815</v>
      </c>
      <c r="AO339" t="s">
        <v>994</v>
      </c>
      <c r="AQ339" t="s">
        <v>805</v>
      </c>
    </row>
    <row r="340" spans="1:43">
      <c r="A340">
        <v>17269</v>
      </c>
      <c r="B340" t="s">
        <v>1138</v>
      </c>
      <c r="C340" t="s">
        <v>1082</v>
      </c>
      <c r="D340" t="s">
        <v>790</v>
      </c>
      <c r="E340" s="64">
        <v>40426</v>
      </c>
      <c r="F340">
        <v>312</v>
      </c>
      <c r="G340" t="s">
        <v>790</v>
      </c>
      <c r="H340" t="s">
        <v>791</v>
      </c>
      <c r="I340">
        <v>11.7</v>
      </c>
      <c r="J340">
        <v>-8.2833000000000006</v>
      </c>
      <c r="K340" t="s">
        <v>792</v>
      </c>
      <c r="L340" t="s">
        <v>793</v>
      </c>
      <c r="M340" t="s">
        <v>794</v>
      </c>
      <c r="N340" t="s">
        <v>795</v>
      </c>
      <c r="O340" t="s">
        <v>811</v>
      </c>
      <c r="S340" t="s">
        <v>801</v>
      </c>
      <c r="V340" t="s">
        <v>989</v>
      </c>
      <c r="W340" t="s">
        <v>800</v>
      </c>
      <c r="Z340" t="s">
        <v>844</v>
      </c>
      <c r="AA340" t="s">
        <v>812</v>
      </c>
      <c r="AD340">
        <v>2</v>
      </c>
      <c r="AE340">
        <v>2</v>
      </c>
      <c r="AF340">
        <v>2</v>
      </c>
      <c r="AG340" t="s">
        <v>804</v>
      </c>
      <c r="AH340" t="s">
        <v>804</v>
      </c>
      <c r="AI340" t="s">
        <v>804</v>
      </c>
      <c r="AJ340" t="s">
        <v>811</v>
      </c>
      <c r="AM340" t="s">
        <v>840</v>
      </c>
      <c r="AN340" t="s">
        <v>815</v>
      </c>
      <c r="AO340" t="s">
        <v>994</v>
      </c>
      <c r="AQ340" t="s">
        <v>805</v>
      </c>
    </row>
    <row r="341" spans="1:43">
      <c r="A341">
        <v>17270</v>
      </c>
      <c r="B341" t="s">
        <v>1139</v>
      </c>
      <c r="C341" t="s">
        <v>1082</v>
      </c>
      <c r="D341" t="s">
        <v>790</v>
      </c>
      <c r="E341" s="64">
        <v>40426</v>
      </c>
      <c r="F341">
        <v>313</v>
      </c>
      <c r="G341" t="s">
        <v>790</v>
      </c>
      <c r="H341" t="s">
        <v>791</v>
      </c>
      <c r="I341">
        <v>11.7</v>
      </c>
      <c r="J341">
        <v>-8.2833000000000006</v>
      </c>
      <c r="K341" t="s">
        <v>792</v>
      </c>
      <c r="L341" t="s">
        <v>793</v>
      </c>
      <c r="M341" t="s">
        <v>794</v>
      </c>
      <c r="N341" t="s">
        <v>795</v>
      </c>
      <c r="O341" t="s">
        <v>811</v>
      </c>
      <c r="S341" t="s">
        <v>803</v>
      </c>
      <c r="V341" t="s">
        <v>991</v>
      </c>
      <c r="W341" t="s">
        <v>800</v>
      </c>
      <c r="Z341" t="s">
        <v>147</v>
      </c>
      <c r="AA341" t="s">
        <v>812</v>
      </c>
      <c r="AD341">
        <v>2</v>
      </c>
      <c r="AE341">
        <v>1</v>
      </c>
      <c r="AF341">
        <v>1</v>
      </c>
      <c r="AG341" t="s">
        <v>804</v>
      </c>
      <c r="AH341" t="s">
        <v>804</v>
      </c>
      <c r="AI341" t="s">
        <v>804</v>
      </c>
      <c r="AJ341" t="s">
        <v>811</v>
      </c>
      <c r="AM341" t="s">
        <v>808</v>
      </c>
      <c r="AN341" t="s">
        <v>815</v>
      </c>
      <c r="AO341" t="s">
        <v>1005</v>
      </c>
      <c r="AQ341" t="s">
        <v>805</v>
      </c>
    </row>
    <row r="342" spans="1:43">
      <c r="A342">
        <v>17296</v>
      </c>
      <c r="B342" t="s">
        <v>1140</v>
      </c>
      <c r="C342" t="s">
        <v>1082</v>
      </c>
      <c r="D342" t="s">
        <v>790</v>
      </c>
      <c r="E342" s="64">
        <v>40427</v>
      </c>
      <c r="F342">
        <v>339</v>
      </c>
      <c r="G342" t="s">
        <v>790</v>
      </c>
      <c r="H342" t="s">
        <v>791</v>
      </c>
      <c r="I342">
        <v>11.7</v>
      </c>
      <c r="J342">
        <v>-8.2833000000000006</v>
      </c>
      <c r="K342" t="s">
        <v>792</v>
      </c>
      <c r="L342" t="s">
        <v>793</v>
      </c>
      <c r="M342" t="s">
        <v>794</v>
      </c>
      <c r="N342" t="s">
        <v>795</v>
      </c>
      <c r="O342" t="s">
        <v>811</v>
      </c>
      <c r="S342" t="s">
        <v>834</v>
      </c>
      <c r="V342" t="s">
        <v>991</v>
      </c>
      <c r="W342" t="s">
        <v>834</v>
      </c>
      <c r="Z342" t="s">
        <v>147</v>
      </c>
      <c r="AA342" t="s">
        <v>812</v>
      </c>
      <c r="AD342">
        <v>2</v>
      </c>
      <c r="AE342" t="s">
        <v>804</v>
      </c>
      <c r="AF342" t="s">
        <v>804</v>
      </c>
      <c r="AG342" t="s">
        <v>804</v>
      </c>
      <c r="AH342" t="s">
        <v>804</v>
      </c>
      <c r="AI342">
        <v>1</v>
      </c>
      <c r="AJ342" t="s">
        <v>811</v>
      </c>
      <c r="AM342" t="s">
        <v>808</v>
      </c>
      <c r="AN342" t="s">
        <v>815</v>
      </c>
      <c r="AO342" t="s">
        <v>994</v>
      </c>
      <c r="AQ342" t="s">
        <v>805</v>
      </c>
    </row>
    <row r="343" spans="1:43">
      <c r="A343">
        <v>17298</v>
      </c>
      <c r="B343" t="s">
        <v>1141</v>
      </c>
      <c r="C343" t="s">
        <v>1082</v>
      </c>
      <c r="D343" t="s">
        <v>790</v>
      </c>
      <c r="E343" s="64">
        <v>40427</v>
      </c>
      <c r="F343">
        <v>341</v>
      </c>
      <c r="G343" t="s">
        <v>790</v>
      </c>
      <c r="H343" t="s">
        <v>791</v>
      </c>
      <c r="I343">
        <v>11.7</v>
      </c>
      <c r="J343">
        <v>-8.2833000000000006</v>
      </c>
      <c r="K343" t="s">
        <v>792</v>
      </c>
      <c r="L343" t="s">
        <v>793</v>
      </c>
      <c r="M343" t="s">
        <v>794</v>
      </c>
      <c r="N343" t="s">
        <v>795</v>
      </c>
      <c r="O343" t="s">
        <v>811</v>
      </c>
      <c r="S343" t="s">
        <v>803</v>
      </c>
      <c r="V343" t="s">
        <v>991</v>
      </c>
      <c r="W343" t="s">
        <v>800</v>
      </c>
      <c r="Z343" t="s">
        <v>147</v>
      </c>
      <c r="AA343" t="s">
        <v>812</v>
      </c>
      <c r="AD343">
        <v>2</v>
      </c>
      <c r="AE343">
        <v>1</v>
      </c>
      <c r="AF343">
        <v>1</v>
      </c>
      <c r="AG343" t="s">
        <v>804</v>
      </c>
      <c r="AH343" t="s">
        <v>804</v>
      </c>
      <c r="AI343">
        <v>1</v>
      </c>
      <c r="AJ343" t="s">
        <v>811</v>
      </c>
      <c r="AM343" t="s">
        <v>808</v>
      </c>
      <c r="AN343" t="s">
        <v>815</v>
      </c>
      <c r="AO343" t="s">
        <v>1005</v>
      </c>
      <c r="AP343" t="s">
        <v>805</v>
      </c>
      <c r="AQ343" t="s">
        <v>805</v>
      </c>
    </row>
    <row r="344" spans="1:43">
      <c r="A344">
        <v>17322</v>
      </c>
      <c r="B344" t="s">
        <v>1142</v>
      </c>
      <c r="C344" t="s">
        <v>1082</v>
      </c>
      <c r="D344" t="s">
        <v>790</v>
      </c>
      <c r="E344" s="64">
        <v>40427</v>
      </c>
      <c r="F344">
        <v>365</v>
      </c>
      <c r="G344" t="s">
        <v>790</v>
      </c>
      <c r="H344" t="s">
        <v>791</v>
      </c>
      <c r="I344">
        <v>11.7</v>
      </c>
      <c r="J344">
        <v>-8.2833000000000006</v>
      </c>
      <c r="K344" t="s">
        <v>792</v>
      </c>
      <c r="L344" t="s">
        <v>793</v>
      </c>
      <c r="M344" t="s">
        <v>794</v>
      </c>
      <c r="N344" t="s">
        <v>795</v>
      </c>
      <c r="O344" t="s">
        <v>807</v>
      </c>
      <c r="S344" t="s">
        <v>812</v>
      </c>
      <c r="V344" t="s">
        <v>1050</v>
      </c>
      <c r="W344" t="s">
        <v>834</v>
      </c>
      <c r="Z344" t="s">
        <v>146</v>
      </c>
      <c r="AA344" t="s">
        <v>803</v>
      </c>
      <c r="AD344">
        <v>2</v>
      </c>
      <c r="AE344">
        <v>2</v>
      </c>
      <c r="AF344" t="s">
        <v>804</v>
      </c>
      <c r="AG344" t="s">
        <v>804</v>
      </c>
      <c r="AH344" t="s">
        <v>804</v>
      </c>
      <c r="AI344" t="s">
        <v>804</v>
      </c>
      <c r="AJ344" t="s">
        <v>807</v>
      </c>
      <c r="AM344" t="s">
        <v>951</v>
      </c>
      <c r="AN344" t="s">
        <v>809</v>
      </c>
      <c r="AO344" t="s">
        <v>994</v>
      </c>
      <c r="AQ344" t="s">
        <v>805</v>
      </c>
    </row>
    <row r="345" spans="1:43">
      <c r="A345">
        <v>17323</v>
      </c>
      <c r="B345" t="s">
        <v>1143</v>
      </c>
      <c r="C345" t="s">
        <v>1082</v>
      </c>
      <c r="D345" t="s">
        <v>790</v>
      </c>
      <c r="E345" s="64">
        <v>40427</v>
      </c>
      <c r="F345">
        <v>366</v>
      </c>
      <c r="G345" t="s">
        <v>790</v>
      </c>
      <c r="H345" t="s">
        <v>791</v>
      </c>
      <c r="I345">
        <v>11.7</v>
      </c>
      <c r="J345">
        <v>-8.2833000000000006</v>
      </c>
      <c r="K345" t="s">
        <v>792</v>
      </c>
      <c r="L345" t="s">
        <v>793</v>
      </c>
      <c r="M345" t="s">
        <v>794</v>
      </c>
      <c r="N345" t="s">
        <v>795</v>
      </c>
      <c r="O345" t="s">
        <v>807</v>
      </c>
      <c r="S345" t="s">
        <v>812</v>
      </c>
      <c r="V345" t="s">
        <v>1050</v>
      </c>
      <c r="W345" t="s">
        <v>797</v>
      </c>
      <c r="Z345" t="s">
        <v>146</v>
      </c>
      <c r="AA345" t="s">
        <v>803</v>
      </c>
      <c r="AD345">
        <v>2</v>
      </c>
      <c r="AE345">
        <v>2</v>
      </c>
      <c r="AF345" t="s">
        <v>804</v>
      </c>
      <c r="AG345" t="s">
        <v>804</v>
      </c>
      <c r="AH345" t="s">
        <v>804</v>
      </c>
      <c r="AI345" t="s">
        <v>804</v>
      </c>
      <c r="AJ345" t="s">
        <v>807</v>
      </c>
      <c r="AM345" t="s">
        <v>951</v>
      </c>
      <c r="AN345" t="s">
        <v>809</v>
      </c>
      <c r="AO345" t="s">
        <v>994</v>
      </c>
      <c r="AQ345" t="s">
        <v>805</v>
      </c>
    </row>
    <row r="346" spans="1:43">
      <c r="A346">
        <v>17325</v>
      </c>
      <c r="B346" t="s">
        <v>1144</v>
      </c>
      <c r="C346" t="s">
        <v>1082</v>
      </c>
      <c r="D346" t="s">
        <v>790</v>
      </c>
      <c r="E346" s="64">
        <v>40427</v>
      </c>
      <c r="F346">
        <v>368</v>
      </c>
      <c r="G346" t="s">
        <v>790</v>
      </c>
      <c r="H346" t="s">
        <v>791</v>
      </c>
      <c r="I346">
        <v>11.7</v>
      </c>
      <c r="J346">
        <v>-8.2833000000000006</v>
      </c>
      <c r="K346" t="s">
        <v>792</v>
      </c>
      <c r="L346" t="s">
        <v>793</v>
      </c>
      <c r="M346" t="s">
        <v>794</v>
      </c>
      <c r="N346" t="s">
        <v>795</v>
      </c>
      <c r="O346" t="s">
        <v>811</v>
      </c>
      <c r="S346" t="s">
        <v>803</v>
      </c>
      <c r="V346" t="s">
        <v>991</v>
      </c>
      <c r="W346" t="s">
        <v>834</v>
      </c>
      <c r="Z346" t="s">
        <v>147</v>
      </c>
      <c r="AA346" t="s">
        <v>812</v>
      </c>
      <c r="AD346">
        <v>2</v>
      </c>
      <c r="AE346">
        <v>2</v>
      </c>
      <c r="AF346">
        <v>1</v>
      </c>
      <c r="AG346" t="s">
        <v>804</v>
      </c>
      <c r="AH346" t="s">
        <v>804</v>
      </c>
      <c r="AI346">
        <v>1</v>
      </c>
      <c r="AJ346" t="s">
        <v>811</v>
      </c>
      <c r="AM346" t="s">
        <v>808</v>
      </c>
      <c r="AN346" t="s">
        <v>815</v>
      </c>
      <c r="AO346" t="s">
        <v>994</v>
      </c>
      <c r="AQ346" t="s">
        <v>805</v>
      </c>
    </row>
    <row r="347" spans="1:43">
      <c r="A347">
        <v>17326</v>
      </c>
      <c r="B347" t="s">
        <v>1145</v>
      </c>
      <c r="C347" t="s">
        <v>1082</v>
      </c>
      <c r="D347" t="s">
        <v>790</v>
      </c>
      <c r="E347" s="64">
        <v>40427</v>
      </c>
      <c r="F347">
        <v>369</v>
      </c>
      <c r="G347" t="s">
        <v>790</v>
      </c>
      <c r="H347" t="s">
        <v>791</v>
      </c>
      <c r="I347">
        <v>11.7</v>
      </c>
      <c r="J347">
        <v>-8.2833000000000006</v>
      </c>
      <c r="K347" t="s">
        <v>792</v>
      </c>
      <c r="L347" t="s">
        <v>793</v>
      </c>
      <c r="M347" t="s">
        <v>794</v>
      </c>
      <c r="N347" t="s">
        <v>795</v>
      </c>
      <c r="O347" t="s">
        <v>807</v>
      </c>
      <c r="S347" t="s">
        <v>812</v>
      </c>
      <c r="V347" t="s">
        <v>1050</v>
      </c>
      <c r="W347" t="s">
        <v>797</v>
      </c>
      <c r="Z347" t="s">
        <v>146</v>
      </c>
      <c r="AA347" t="s">
        <v>803</v>
      </c>
      <c r="AD347">
        <v>2</v>
      </c>
      <c r="AE347">
        <v>1</v>
      </c>
      <c r="AF347">
        <v>1</v>
      </c>
      <c r="AG347" t="s">
        <v>804</v>
      </c>
      <c r="AH347" t="s">
        <v>804</v>
      </c>
      <c r="AI347">
        <v>1</v>
      </c>
      <c r="AJ347" t="s">
        <v>807</v>
      </c>
      <c r="AM347" t="s">
        <v>951</v>
      </c>
      <c r="AN347" t="s">
        <v>809</v>
      </c>
      <c r="AO347" t="s">
        <v>1005</v>
      </c>
      <c r="AP347" t="s">
        <v>805</v>
      </c>
      <c r="AQ347" t="s">
        <v>805</v>
      </c>
    </row>
    <row r="348" spans="1:43">
      <c r="A348">
        <v>17407</v>
      </c>
      <c r="B348" t="s">
        <v>1146</v>
      </c>
      <c r="C348" t="s">
        <v>1082</v>
      </c>
      <c r="D348" t="s">
        <v>790</v>
      </c>
      <c r="E348" s="64">
        <v>40427</v>
      </c>
      <c r="F348">
        <v>450</v>
      </c>
      <c r="G348" t="s">
        <v>790</v>
      </c>
      <c r="H348" t="s">
        <v>791</v>
      </c>
      <c r="I348">
        <v>11.7</v>
      </c>
      <c r="J348">
        <v>-8.2833000000000006</v>
      </c>
      <c r="K348" t="s">
        <v>792</v>
      </c>
      <c r="L348" t="s">
        <v>793</v>
      </c>
      <c r="M348" t="s">
        <v>794</v>
      </c>
      <c r="N348" t="s">
        <v>795</v>
      </c>
      <c r="O348" t="s">
        <v>811</v>
      </c>
      <c r="S348" t="s">
        <v>801</v>
      </c>
      <c r="V348" t="s">
        <v>989</v>
      </c>
      <c r="W348" t="s">
        <v>800</v>
      </c>
      <c r="Z348" t="s">
        <v>844</v>
      </c>
      <c r="AA348" t="s">
        <v>812</v>
      </c>
      <c r="AD348">
        <v>2</v>
      </c>
      <c r="AE348">
        <v>2</v>
      </c>
      <c r="AF348">
        <v>2</v>
      </c>
      <c r="AG348" t="s">
        <v>804</v>
      </c>
      <c r="AH348" t="s">
        <v>804</v>
      </c>
      <c r="AI348" t="s">
        <v>804</v>
      </c>
      <c r="AJ348" t="s">
        <v>811</v>
      </c>
      <c r="AM348" t="s">
        <v>840</v>
      </c>
      <c r="AN348" t="s">
        <v>815</v>
      </c>
      <c r="AO348" t="s">
        <v>994</v>
      </c>
      <c r="AQ348" t="s">
        <v>805</v>
      </c>
    </row>
    <row r="349" spans="1:43">
      <c r="A349">
        <v>17409</v>
      </c>
      <c r="B349" t="s">
        <v>1147</v>
      </c>
      <c r="C349" t="s">
        <v>1082</v>
      </c>
      <c r="D349" t="s">
        <v>790</v>
      </c>
      <c r="E349" s="64">
        <v>40427</v>
      </c>
      <c r="F349">
        <v>452</v>
      </c>
      <c r="G349" t="s">
        <v>790</v>
      </c>
      <c r="H349" t="s">
        <v>791</v>
      </c>
      <c r="I349">
        <v>11.7</v>
      </c>
      <c r="J349">
        <v>-8.2833000000000006</v>
      </c>
      <c r="K349" t="s">
        <v>792</v>
      </c>
      <c r="L349" t="s">
        <v>793</v>
      </c>
      <c r="M349" t="s">
        <v>794</v>
      </c>
      <c r="N349" t="s">
        <v>795</v>
      </c>
      <c r="O349" t="s">
        <v>811</v>
      </c>
      <c r="S349" t="s">
        <v>801</v>
      </c>
      <c r="V349" t="s">
        <v>989</v>
      </c>
      <c r="W349" t="s">
        <v>800</v>
      </c>
      <c r="Z349" t="s">
        <v>844</v>
      </c>
      <c r="AA349" t="s">
        <v>812</v>
      </c>
      <c r="AD349">
        <v>2</v>
      </c>
      <c r="AE349">
        <v>2</v>
      </c>
      <c r="AF349">
        <v>1</v>
      </c>
      <c r="AG349" t="s">
        <v>804</v>
      </c>
      <c r="AH349" t="s">
        <v>804</v>
      </c>
      <c r="AI349">
        <v>1</v>
      </c>
      <c r="AJ349" t="s">
        <v>811</v>
      </c>
      <c r="AM349" t="s">
        <v>840</v>
      </c>
      <c r="AN349" t="s">
        <v>815</v>
      </c>
      <c r="AO349" t="s">
        <v>1005</v>
      </c>
      <c r="AQ349" t="s">
        <v>805</v>
      </c>
    </row>
    <row r="350" spans="1:43">
      <c r="A350">
        <v>17467</v>
      </c>
      <c r="B350" t="s">
        <v>1148</v>
      </c>
      <c r="C350" t="s">
        <v>1082</v>
      </c>
      <c r="D350" t="s">
        <v>790</v>
      </c>
      <c r="E350" s="64">
        <v>40429</v>
      </c>
      <c r="F350">
        <v>510</v>
      </c>
      <c r="G350" t="s">
        <v>790</v>
      </c>
      <c r="H350" t="s">
        <v>791</v>
      </c>
      <c r="I350">
        <v>11.7</v>
      </c>
      <c r="J350">
        <v>-8.2833000000000006</v>
      </c>
      <c r="K350" t="s">
        <v>792</v>
      </c>
      <c r="L350" t="s">
        <v>793</v>
      </c>
      <c r="M350" t="s">
        <v>794</v>
      </c>
      <c r="N350" t="s">
        <v>795</v>
      </c>
      <c r="O350" t="s">
        <v>811</v>
      </c>
      <c r="S350" t="s">
        <v>801</v>
      </c>
      <c r="V350" t="s">
        <v>989</v>
      </c>
      <c r="W350" t="s">
        <v>800</v>
      </c>
      <c r="Z350" t="s">
        <v>844</v>
      </c>
      <c r="AA350" t="s">
        <v>812</v>
      </c>
      <c r="AD350">
        <v>2</v>
      </c>
      <c r="AE350">
        <v>2</v>
      </c>
      <c r="AF350">
        <v>2</v>
      </c>
      <c r="AG350" t="s">
        <v>804</v>
      </c>
      <c r="AH350" t="s">
        <v>804</v>
      </c>
      <c r="AI350" t="s">
        <v>804</v>
      </c>
      <c r="AJ350" t="s">
        <v>811</v>
      </c>
      <c r="AM350" t="s">
        <v>840</v>
      </c>
      <c r="AN350" t="s">
        <v>815</v>
      </c>
      <c r="AO350" t="s">
        <v>994</v>
      </c>
      <c r="AQ350" t="s">
        <v>805</v>
      </c>
    </row>
    <row r="351" spans="1:43">
      <c r="A351">
        <v>17468</v>
      </c>
      <c r="B351" t="s">
        <v>1149</v>
      </c>
      <c r="C351" t="s">
        <v>1082</v>
      </c>
      <c r="D351" t="s">
        <v>790</v>
      </c>
      <c r="E351" s="64">
        <v>40429</v>
      </c>
      <c r="F351">
        <v>511</v>
      </c>
      <c r="G351" t="s">
        <v>790</v>
      </c>
      <c r="H351" t="s">
        <v>791</v>
      </c>
      <c r="I351">
        <v>11.7</v>
      </c>
      <c r="J351">
        <v>-8.2833000000000006</v>
      </c>
      <c r="K351" t="s">
        <v>792</v>
      </c>
      <c r="L351" t="s">
        <v>793</v>
      </c>
      <c r="M351" t="s">
        <v>794</v>
      </c>
      <c r="N351" t="s">
        <v>795</v>
      </c>
      <c r="O351" t="s">
        <v>811</v>
      </c>
      <c r="S351" t="s">
        <v>834</v>
      </c>
      <c r="V351" t="s">
        <v>989</v>
      </c>
      <c r="W351" t="s">
        <v>834</v>
      </c>
      <c r="Z351" t="s">
        <v>147</v>
      </c>
      <c r="AA351" t="s">
        <v>812</v>
      </c>
      <c r="AD351">
        <v>2</v>
      </c>
      <c r="AE351">
        <v>1</v>
      </c>
      <c r="AF351">
        <v>1</v>
      </c>
      <c r="AG351" t="s">
        <v>804</v>
      </c>
      <c r="AH351" t="s">
        <v>804</v>
      </c>
      <c r="AI351">
        <v>1</v>
      </c>
      <c r="AJ351" t="s">
        <v>811</v>
      </c>
      <c r="AM351" t="s">
        <v>840</v>
      </c>
      <c r="AN351" t="s">
        <v>815</v>
      </c>
      <c r="AO351" t="s">
        <v>994</v>
      </c>
      <c r="AQ351" t="s">
        <v>805</v>
      </c>
    </row>
    <row r="352" spans="1:43">
      <c r="A352">
        <v>17469</v>
      </c>
      <c r="B352" t="s">
        <v>1150</v>
      </c>
      <c r="C352" t="s">
        <v>1082</v>
      </c>
      <c r="D352" t="s">
        <v>790</v>
      </c>
      <c r="E352" s="64">
        <v>40429</v>
      </c>
      <c r="F352">
        <v>512</v>
      </c>
      <c r="G352" t="s">
        <v>790</v>
      </c>
      <c r="H352" t="s">
        <v>791</v>
      </c>
      <c r="I352">
        <v>11.7</v>
      </c>
      <c r="J352">
        <v>-8.2833000000000006</v>
      </c>
      <c r="K352" t="s">
        <v>792</v>
      </c>
      <c r="L352" t="s">
        <v>793</v>
      </c>
      <c r="M352" t="s">
        <v>794</v>
      </c>
      <c r="N352" t="s">
        <v>795</v>
      </c>
      <c r="O352" t="s">
        <v>807</v>
      </c>
      <c r="S352" t="s">
        <v>812</v>
      </c>
      <c r="V352" t="s">
        <v>1050</v>
      </c>
      <c r="W352" t="s">
        <v>834</v>
      </c>
      <c r="Z352" t="s">
        <v>146</v>
      </c>
      <c r="AA352" t="s">
        <v>803</v>
      </c>
      <c r="AD352">
        <v>2</v>
      </c>
      <c r="AE352">
        <v>2</v>
      </c>
      <c r="AF352" t="s">
        <v>804</v>
      </c>
      <c r="AG352" t="s">
        <v>804</v>
      </c>
      <c r="AH352" t="s">
        <v>804</v>
      </c>
      <c r="AI352" t="s">
        <v>804</v>
      </c>
      <c r="AJ352" t="s">
        <v>807</v>
      </c>
      <c r="AM352" t="s">
        <v>951</v>
      </c>
      <c r="AN352" t="s">
        <v>809</v>
      </c>
      <c r="AO352" t="s">
        <v>1005</v>
      </c>
      <c r="AQ352" t="s">
        <v>805</v>
      </c>
    </row>
    <row r="353" spans="1:43">
      <c r="A353">
        <v>17491</v>
      </c>
      <c r="B353" t="s">
        <v>1151</v>
      </c>
      <c r="C353" t="s">
        <v>1082</v>
      </c>
      <c r="D353" t="s">
        <v>790</v>
      </c>
      <c r="E353" s="64">
        <v>40429</v>
      </c>
      <c r="F353">
        <v>534</v>
      </c>
      <c r="G353" t="s">
        <v>790</v>
      </c>
      <c r="H353" t="s">
        <v>791</v>
      </c>
      <c r="I353">
        <v>11.7</v>
      </c>
      <c r="J353">
        <v>-8.2833000000000006</v>
      </c>
      <c r="K353" t="s">
        <v>792</v>
      </c>
      <c r="L353" t="s">
        <v>793</v>
      </c>
      <c r="M353" t="s">
        <v>794</v>
      </c>
      <c r="N353" t="s">
        <v>795</v>
      </c>
      <c r="O353" t="s">
        <v>807</v>
      </c>
      <c r="S353" t="s">
        <v>812</v>
      </c>
      <c r="V353" t="s">
        <v>1050</v>
      </c>
      <c r="W353" t="s">
        <v>797</v>
      </c>
      <c r="Z353" t="s">
        <v>146</v>
      </c>
      <c r="AA353" t="s">
        <v>803</v>
      </c>
      <c r="AD353">
        <v>1</v>
      </c>
      <c r="AE353">
        <v>2</v>
      </c>
      <c r="AF353" t="s">
        <v>804</v>
      </c>
      <c r="AG353" t="s">
        <v>804</v>
      </c>
      <c r="AH353" t="s">
        <v>804</v>
      </c>
      <c r="AI353" t="s">
        <v>804</v>
      </c>
      <c r="AJ353" t="s">
        <v>807</v>
      </c>
      <c r="AM353" t="s">
        <v>951</v>
      </c>
      <c r="AN353" t="s">
        <v>809</v>
      </c>
      <c r="AO353" t="s">
        <v>1005</v>
      </c>
      <c r="AQ353" t="s">
        <v>805</v>
      </c>
    </row>
    <row r="354" spans="1:43">
      <c r="A354">
        <v>17499</v>
      </c>
      <c r="B354" t="s">
        <v>1152</v>
      </c>
      <c r="C354" t="s">
        <v>1082</v>
      </c>
      <c r="D354" t="s">
        <v>790</v>
      </c>
      <c r="E354" s="64">
        <v>40429</v>
      </c>
      <c r="F354">
        <v>542</v>
      </c>
      <c r="G354" t="s">
        <v>790</v>
      </c>
      <c r="H354" t="s">
        <v>791</v>
      </c>
      <c r="I354">
        <v>11.7</v>
      </c>
      <c r="J354">
        <v>-8.2833000000000006</v>
      </c>
      <c r="K354" t="s">
        <v>792</v>
      </c>
      <c r="L354" t="s">
        <v>793</v>
      </c>
      <c r="M354" t="s">
        <v>794</v>
      </c>
      <c r="N354" t="s">
        <v>795</v>
      </c>
      <c r="O354" t="s">
        <v>811</v>
      </c>
      <c r="S354" t="s">
        <v>801</v>
      </c>
      <c r="V354" t="s">
        <v>989</v>
      </c>
      <c r="W354" t="s">
        <v>800</v>
      </c>
      <c r="Z354" t="s">
        <v>844</v>
      </c>
      <c r="AA354" t="s">
        <v>812</v>
      </c>
      <c r="AD354">
        <v>2</v>
      </c>
      <c r="AE354">
        <v>1</v>
      </c>
      <c r="AF354">
        <v>1</v>
      </c>
      <c r="AG354" t="s">
        <v>804</v>
      </c>
      <c r="AH354" t="s">
        <v>804</v>
      </c>
      <c r="AI354" t="s">
        <v>804</v>
      </c>
      <c r="AJ354" t="s">
        <v>811</v>
      </c>
      <c r="AM354" t="s">
        <v>840</v>
      </c>
      <c r="AN354" t="s">
        <v>815</v>
      </c>
      <c r="AO354" t="s">
        <v>994</v>
      </c>
      <c r="AQ354" t="s">
        <v>805</v>
      </c>
    </row>
    <row r="355" spans="1:43">
      <c r="A355">
        <v>17500</v>
      </c>
      <c r="B355" t="s">
        <v>1153</v>
      </c>
      <c r="C355" t="s">
        <v>1082</v>
      </c>
      <c r="D355" t="s">
        <v>790</v>
      </c>
      <c r="E355" s="64">
        <v>40429</v>
      </c>
      <c r="F355">
        <v>543</v>
      </c>
      <c r="G355" t="s">
        <v>790</v>
      </c>
      <c r="H355" t="s">
        <v>791</v>
      </c>
      <c r="I355">
        <v>11.7</v>
      </c>
      <c r="J355">
        <v>-8.2833000000000006</v>
      </c>
      <c r="K355" t="s">
        <v>792</v>
      </c>
      <c r="L355" t="s">
        <v>793</v>
      </c>
      <c r="M355" t="s">
        <v>794</v>
      </c>
      <c r="N355" t="s">
        <v>795</v>
      </c>
      <c r="O355" t="s">
        <v>807</v>
      </c>
      <c r="S355" t="s">
        <v>801</v>
      </c>
      <c r="V355" t="s">
        <v>989</v>
      </c>
      <c r="W355" t="s">
        <v>800</v>
      </c>
      <c r="Z355" t="s">
        <v>844</v>
      </c>
      <c r="AA355" t="s">
        <v>812</v>
      </c>
      <c r="AD355">
        <v>2</v>
      </c>
      <c r="AE355" t="s">
        <v>804</v>
      </c>
      <c r="AF355">
        <v>1</v>
      </c>
      <c r="AG355" t="s">
        <v>804</v>
      </c>
      <c r="AH355" t="s">
        <v>804</v>
      </c>
      <c r="AI355">
        <v>1</v>
      </c>
      <c r="AJ355" t="s">
        <v>811</v>
      </c>
      <c r="AM355" t="s">
        <v>840</v>
      </c>
      <c r="AN355" t="s">
        <v>815</v>
      </c>
      <c r="AO355" t="s">
        <v>994</v>
      </c>
      <c r="AQ355" t="s">
        <v>805</v>
      </c>
    </row>
    <row r="356" spans="1:43">
      <c r="A356">
        <v>17501</v>
      </c>
      <c r="B356" t="s">
        <v>1154</v>
      </c>
      <c r="C356" t="s">
        <v>1082</v>
      </c>
      <c r="D356" t="s">
        <v>790</v>
      </c>
      <c r="E356" s="64">
        <v>40429</v>
      </c>
      <c r="F356">
        <v>544</v>
      </c>
      <c r="G356" t="s">
        <v>790</v>
      </c>
      <c r="H356" t="s">
        <v>791</v>
      </c>
      <c r="I356">
        <v>11.7</v>
      </c>
      <c r="J356">
        <v>-8.2833000000000006</v>
      </c>
      <c r="K356" t="s">
        <v>792</v>
      </c>
      <c r="L356" t="s">
        <v>793</v>
      </c>
      <c r="M356" t="s">
        <v>794</v>
      </c>
      <c r="N356" t="s">
        <v>795</v>
      </c>
      <c r="O356" t="s">
        <v>811</v>
      </c>
      <c r="S356" t="s">
        <v>812</v>
      </c>
      <c r="V356" t="s">
        <v>1050</v>
      </c>
      <c r="W356" t="s">
        <v>800</v>
      </c>
      <c r="Z356" t="s">
        <v>844</v>
      </c>
      <c r="AA356" t="s">
        <v>812</v>
      </c>
      <c r="AD356">
        <v>2</v>
      </c>
      <c r="AE356">
        <v>2</v>
      </c>
      <c r="AF356">
        <v>2</v>
      </c>
      <c r="AG356" t="s">
        <v>804</v>
      </c>
      <c r="AH356" t="s">
        <v>804</v>
      </c>
      <c r="AI356" t="s">
        <v>804</v>
      </c>
      <c r="AJ356" t="s">
        <v>811</v>
      </c>
      <c r="AM356" t="s">
        <v>951</v>
      </c>
      <c r="AN356" t="s">
        <v>815</v>
      </c>
      <c r="AO356" t="s">
        <v>1005</v>
      </c>
      <c r="AQ356" t="s">
        <v>805</v>
      </c>
    </row>
    <row r="357" spans="1:43">
      <c r="A357">
        <v>17513</v>
      </c>
      <c r="B357" t="s">
        <v>1155</v>
      </c>
      <c r="C357" t="s">
        <v>1082</v>
      </c>
      <c r="D357" t="s">
        <v>790</v>
      </c>
      <c r="E357" s="64">
        <v>40429</v>
      </c>
      <c r="F357">
        <v>556</v>
      </c>
      <c r="G357" t="s">
        <v>790</v>
      </c>
      <c r="H357" t="s">
        <v>791</v>
      </c>
      <c r="I357">
        <v>11.7</v>
      </c>
      <c r="J357">
        <v>-8.2833000000000006</v>
      </c>
      <c r="K357" t="s">
        <v>792</v>
      </c>
      <c r="L357" t="s">
        <v>793</v>
      </c>
      <c r="M357" t="s">
        <v>794</v>
      </c>
      <c r="N357" t="s">
        <v>795</v>
      </c>
      <c r="O357" t="s">
        <v>811</v>
      </c>
      <c r="S357" t="s">
        <v>803</v>
      </c>
      <c r="V357" t="s">
        <v>991</v>
      </c>
      <c r="W357" t="s">
        <v>800</v>
      </c>
      <c r="Z357" t="s">
        <v>147</v>
      </c>
      <c r="AA357" t="s">
        <v>812</v>
      </c>
      <c r="AD357">
        <v>1</v>
      </c>
      <c r="AE357">
        <v>1</v>
      </c>
      <c r="AF357">
        <v>1</v>
      </c>
      <c r="AG357" t="s">
        <v>804</v>
      </c>
      <c r="AH357" t="s">
        <v>804</v>
      </c>
      <c r="AI357" t="s">
        <v>804</v>
      </c>
      <c r="AJ357" t="s">
        <v>811</v>
      </c>
      <c r="AM357" t="s">
        <v>808</v>
      </c>
      <c r="AN357" t="s">
        <v>815</v>
      </c>
      <c r="AO357" t="s">
        <v>994</v>
      </c>
      <c r="AQ357" t="s">
        <v>805</v>
      </c>
    </row>
    <row r="358" spans="1:43">
      <c r="A358">
        <v>17514</v>
      </c>
      <c r="B358" t="s">
        <v>1156</v>
      </c>
      <c r="C358" t="s">
        <v>1082</v>
      </c>
      <c r="D358" t="s">
        <v>790</v>
      </c>
      <c r="E358" s="64">
        <v>40429</v>
      </c>
      <c r="F358">
        <v>557</v>
      </c>
      <c r="G358" t="s">
        <v>790</v>
      </c>
      <c r="H358" t="s">
        <v>791</v>
      </c>
      <c r="I358">
        <v>11.7</v>
      </c>
      <c r="J358">
        <v>-8.2833000000000006</v>
      </c>
      <c r="K358" t="s">
        <v>792</v>
      </c>
      <c r="L358" t="s">
        <v>793</v>
      </c>
      <c r="M358" t="s">
        <v>794</v>
      </c>
      <c r="N358" t="s">
        <v>795</v>
      </c>
      <c r="O358" t="s">
        <v>807</v>
      </c>
      <c r="S358" t="s">
        <v>812</v>
      </c>
      <c r="V358" t="s">
        <v>1050</v>
      </c>
      <c r="W358" t="s">
        <v>797</v>
      </c>
      <c r="Z358" t="s">
        <v>146</v>
      </c>
      <c r="AA358" t="s">
        <v>803</v>
      </c>
      <c r="AD358">
        <v>1</v>
      </c>
      <c r="AE358">
        <v>2</v>
      </c>
      <c r="AF358" t="s">
        <v>804</v>
      </c>
      <c r="AG358" t="s">
        <v>804</v>
      </c>
      <c r="AH358" t="s">
        <v>804</v>
      </c>
      <c r="AI358" t="s">
        <v>804</v>
      </c>
      <c r="AJ358" t="s">
        <v>807</v>
      </c>
      <c r="AM358" t="s">
        <v>951</v>
      </c>
      <c r="AN358" t="s">
        <v>809</v>
      </c>
      <c r="AO358" t="s">
        <v>994</v>
      </c>
      <c r="AQ358" t="s">
        <v>805</v>
      </c>
    </row>
    <row r="359" spans="1:43">
      <c r="A359">
        <v>17515</v>
      </c>
      <c r="B359" t="s">
        <v>1157</v>
      </c>
      <c r="C359" t="s">
        <v>1082</v>
      </c>
      <c r="D359" t="s">
        <v>790</v>
      </c>
      <c r="E359" s="64">
        <v>40429</v>
      </c>
      <c r="F359">
        <v>558</v>
      </c>
      <c r="G359" t="s">
        <v>790</v>
      </c>
      <c r="H359" t="s">
        <v>791</v>
      </c>
      <c r="I359">
        <v>11.7</v>
      </c>
      <c r="J359">
        <v>-8.2833000000000006</v>
      </c>
      <c r="K359" t="s">
        <v>792</v>
      </c>
      <c r="L359" t="s">
        <v>793</v>
      </c>
      <c r="M359" t="s">
        <v>794</v>
      </c>
      <c r="N359" t="s">
        <v>795</v>
      </c>
      <c r="O359" t="s">
        <v>811</v>
      </c>
      <c r="S359" t="s">
        <v>803</v>
      </c>
      <c r="V359" t="s">
        <v>991</v>
      </c>
      <c r="W359" t="s">
        <v>800</v>
      </c>
      <c r="Z359" t="s">
        <v>147</v>
      </c>
      <c r="AA359" t="s">
        <v>812</v>
      </c>
      <c r="AD359">
        <v>2</v>
      </c>
      <c r="AE359">
        <v>1</v>
      </c>
      <c r="AF359" t="s">
        <v>804</v>
      </c>
      <c r="AG359" t="s">
        <v>804</v>
      </c>
      <c r="AH359" t="s">
        <v>804</v>
      </c>
      <c r="AI359" t="s">
        <v>804</v>
      </c>
      <c r="AJ359" t="s">
        <v>811</v>
      </c>
      <c r="AM359" t="s">
        <v>808</v>
      </c>
      <c r="AN359" t="s">
        <v>815</v>
      </c>
      <c r="AO359" t="s">
        <v>1005</v>
      </c>
      <c r="AQ359" t="s">
        <v>805</v>
      </c>
    </row>
    <row r="360" spans="1:43">
      <c r="A360">
        <v>17544</v>
      </c>
      <c r="B360" t="s">
        <v>1158</v>
      </c>
      <c r="C360" t="s">
        <v>1082</v>
      </c>
      <c r="D360" t="s">
        <v>790</v>
      </c>
      <c r="E360" s="64">
        <v>40429</v>
      </c>
      <c r="F360">
        <v>587</v>
      </c>
      <c r="G360" t="s">
        <v>790</v>
      </c>
      <c r="H360" t="s">
        <v>791</v>
      </c>
      <c r="I360">
        <v>11.7</v>
      </c>
      <c r="J360">
        <v>-8.2833000000000006</v>
      </c>
      <c r="K360" t="s">
        <v>792</v>
      </c>
      <c r="L360" t="s">
        <v>793</v>
      </c>
      <c r="M360" t="s">
        <v>794</v>
      </c>
      <c r="N360" t="s">
        <v>795</v>
      </c>
      <c r="O360" t="s">
        <v>811</v>
      </c>
      <c r="S360" t="s">
        <v>801</v>
      </c>
      <c r="V360" t="s">
        <v>989</v>
      </c>
      <c r="W360" t="s">
        <v>800</v>
      </c>
      <c r="Z360" t="s">
        <v>844</v>
      </c>
      <c r="AA360" t="s">
        <v>812</v>
      </c>
      <c r="AD360">
        <v>2</v>
      </c>
      <c r="AE360">
        <v>2</v>
      </c>
      <c r="AF360">
        <v>2</v>
      </c>
      <c r="AG360" t="s">
        <v>804</v>
      </c>
      <c r="AH360" t="s">
        <v>804</v>
      </c>
      <c r="AI360" t="s">
        <v>804</v>
      </c>
      <c r="AJ360" t="s">
        <v>811</v>
      </c>
      <c r="AM360" t="s">
        <v>840</v>
      </c>
      <c r="AN360" t="s">
        <v>815</v>
      </c>
      <c r="AO360" t="s">
        <v>994</v>
      </c>
      <c r="AQ360" t="s">
        <v>805</v>
      </c>
    </row>
    <row r="361" spans="1:43">
      <c r="A361">
        <v>17571</v>
      </c>
      <c r="B361" t="s">
        <v>1159</v>
      </c>
      <c r="C361" t="s">
        <v>1082</v>
      </c>
      <c r="D361" t="s">
        <v>790</v>
      </c>
      <c r="E361" s="64">
        <v>40439</v>
      </c>
      <c r="F361">
        <v>614</v>
      </c>
      <c r="G361" t="s">
        <v>790</v>
      </c>
      <c r="H361" t="s">
        <v>791</v>
      </c>
      <c r="I361">
        <v>11.7</v>
      </c>
      <c r="J361">
        <v>-8.2833000000000006</v>
      </c>
      <c r="K361" t="s">
        <v>792</v>
      </c>
      <c r="L361" t="s">
        <v>793</v>
      </c>
      <c r="M361" t="s">
        <v>794</v>
      </c>
      <c r="N361" t="s">
        <v>795</v>
      </c>
      <c r="O361" t="s">
        <v>807</v>
      </c>
      <c r="S361" t="s">
        <v>834</v>
      </c>
      <c r="V361" t="s">
        <v>834</v>
      </c>
      <c r="W361" t="s">
        <v>797</v>
      </c>
      <c r="Z361" t="s">
        <v>146</v>
      </c>
      <c r="AA361" t="s">
        <v>803</v>
      </c>
      <c r="AD361">
        <v>1</v>
      </c>
      <c r="AE361">
        <v>2</v>
      </c>
      <c r="AF361" t="s">
        <v>804</v>
      </c>
      <c r="AG361" t="s">
        <v>804</v>
      </c>
      <c r="AH361" t="s">
        <v>804</v>
      </c>
      <c r="AI361" t="s">
        <v>804</v>
      </c>
      <c r="AJ361" t="s">
        <v>807</v>
      </c>
      <c r="AM361" t="s">
        <v>834</v>
      </c>
      <c r="AN361" t="s">
        <v>809</v>
      </c>
      <c r="AO361" t="s">
        <v>1005</v>
      </c>
      <c r="AQ361" t="s">
        <v>805</v>
      </c>
    </row>
    <row r="362" spans="1:43">
      <c r="A362">
        <v>17572</v>
      </c>
      <c r="B362" t="s">
        <v>1160</v>
      </c>
      <c r="C362" t="s">
        <v>1082</v>
      </c>
      <c r="D362" t="s">
        <v>790</v>
      </c>
      <c r="E362" s="64">
        <v>40439</v>
      </c>
      <c r="F362">
        <v>615</v>
      </c>
      <c r="G362" t="s">
        <v>790</v>
      </c>
      <c r="H362" t="s">
        <v>791</v>
      </c>
      <c r="I362">
        <v>11.7</v>
      </c>
      <c r="J362">
        <v>-8.2833000000000006</v>
      </c>
      <c r="K362" t="s">
        <v>792</v>
      </c>
      <c r="L362" t="s">
        <v>793</v>
      </c>
      <c r="M362" t="s">
        <v>794</v>
      </c>
      <c r="N362" t="s">
        <v>795</v>
      </c>
      <c r="O362" t="s">
        <v>811</v>
      </c>
      <c r="S362" t="s">
        <v>801</v>
      </c>
      <c r="V362" t="s">
        <v>989</v>
      </c>
      <c r="W362" t="s">
        <v>800</v>
      </c>
      <c r="Z362" t="s">
        <v>844</v>
      </c>
      <c r="AA362" t="s">
        <v>812</v>
      </c>
      <c r="AD362">
        <v>2</v>
      </c>
      <c r="AE362" t="s">
        <v>804</v>
      </c>
      <c r="AF362" t="s">
        <v>804</v>
      </c>
      <c r="AG362" t="s">
        <v>804</v>
      </c>
      <c r="AH362" t="s">
        <v>804</v>
      </c>
      <c r="AI362" t="s">
        <v>804</v>
      </c>
      <c r="AJ362" t="s">
        <v>811</v>
      </c>
      <c r="AM362" t="s">
        <v>840</v>
      </c>
      <c r="AN362" t="s">
        <v>815</v>
      </c>
      <c r="AO362" t="s">
        <v>994</v>
      </c>
      <c r="AQ362" t="s">
        <v>805</v>
      </c>
    </row>
    <row r="363" spans="1:43">
      <c r="A363">
        <v>17573</v>
      </c>
      <c r="B363" t="s">
        <v>1161</v>
      </c>
      <c r="C363" t="s">
        <v>1082</v>
      </c>
      <c r="D363" t="s">
        <v>790</v>
      </c>
      <c r="E363" s="64">
        <v>40439</v>
      </c>
      <c r="F363">
        <v>616</v>
      </c>
      <c r="G363" t="s">
        <v>790</v>
      </c>
      <c r="H363" t="s">
        <v>791</v>
      </c>
      <c r="I363">
        <v>11.7</v>
      </c>
      <c r="J363">
        <v>-8.2833000000000006</v>
      </c>
      <c r="K363" t="s">
        <v>792</v>
      </c>
      <c r="L363" t="s">
        <v>793</v>
      </c>
      <c r="M363" t="s">
        <v>794</v>
      </c>
      <c r="N363" t="s">
        <v>795</v>
      </c>
      <c r="O363" t="s">
        <v>811</v>
      </c>
      <c r="S363" t="s">
        <v>803</v>
      </c>
      <c r="V363" t="s">
        <v>834</v>
      </c>
      <c r="W363" t="s">
        <v>800</v>
      </c>
      <c r="Z363" t="s">
        <v>147</v>
      </c>
      <c r="AA363" t="s">
        <v>812</v>
      </c>
      <c r="AD363">
        <v>2</v>
      </c>
      <c r="AE363">
        <v>2</v>
      </c>
      <c r="AF363">
        <v>2</v>
      </c>
      <c r="AG363" t="s">
        <v>804</v>
      </c>
      <c r="AH363" t="s">
        <v>804</v>
      </c>
      <c r="AI363" t="s">
        <v>804</v>
      </c>
      <c r="AJ363" t="s">
        <v>811</v>
      </c>
      <c r="AM363" t="s">
        <v>834</v>
      </c>
      <c r="AN363" t="s">
        <v>815</v>
      </c>
      <c r="AO363" t="s">
        <v>994</v>
      </c>
      <c r="AQ363" t="s">
        <v>805</v>
      </c>
    </row>
    <row r="364" spans="1:43">
      <c r="A364">
        <v>17576</v>
      </c>
      <c r="B364" t="s">
        <v>1162</v>
      </c>
      <c r="C364" t="s">
        <v>1082</v>
      </c>
      <c r="D364" t="s">
        <v>790</v>
      </c>
      <c r="E364" s="64">
        <v>40439</v>
      </c>
      <c r="F364">
        <v>619</v>
      </c>
      <c r="G364" t="s">
        <v>790</v>
      </c>
      <c r="H364" t="s">
        <v>791</v>
      </c>
      <c r="I364">
        <v>11.7</v>
      </c>
      <c r="J364">
        <v>-8.2833000000000006</v>
      </c>
      <c r="K364" t="s">
        <v>792</v>
      </c>
      <c r="L364" t="s">
        <v>793</v>
      </c>
      <c r="M364" t="s">
        <v>794</v>
      </c>
      <c r="N364" t="s">
        <v>795</v>
      </c>
      <c r="O364" t="s">
        <v>807</v>
      </c>
      <c r="S364" t="s">
        <v>812</v>
      </c>
      <c r="V364" t="s">
        <v>989</v>
      </c>
      <c r="W364" t="s">
        <v>797</v>
      </c>
      <c r="Z364" t="s">
        <v>146</v>
      </c>
      <c r="AA364" t="s">
        <v>803</v>
      </c>
      <c r="AD364">
        <v>1</v>
      </c>
      <c r="AE364">
        <v>2</v>
      </c>
      <c r="AF364" t="s">
        <v>804</v>
      </c>
      <c r="AG364" t="s">
        <v>804</v>
      </c>
      <c r="AH364" t="s">
        <v>804</v>
      </c>
      <c r="AI364" t="s">
        <v>804</v>
      </c>
      <c r="AJ364" t="s">
        <v>807</v>
      </c>
      <c r="AM364" t="s">
        <v>840</v>
      </c>
      <c r="AN364" t="s">
        <v>809</v>
      </c>
      <c r="AO364" t="s">
        <v>994</v>
      </c>
      <c r="AQ364" t="s">
        <v>805</v>
      </c>
    </row>
    <row r="365" spans="1:43">
      <c r="A365">
        <v>17577</v>
      </c>
      <c r="B365" t="s">
        <v>1163</v>
      </c>
      <c r="C365" t="s">
        <v>1082</v>
      </c>
      <c r="D365" t="s">
        <v>790</v>
      </c>
      <c r="E365" s="64">
        <v>40439</v>
      </c>
      <c r="F365">
        <v>620</v>
      </c>
      <c r="G365" t="s">
        <v>790</v>
      </c>
      <c r="H365" t="s">
        <v>791</v>
      </c>
      <c r="I365">
        <v>11.7</v>
      </c>
      <c r="J365">
        <v>-8.2833000000000006</v>
      </c>
      <c r="K365" t="s">
        <v>792</v>
      </c>
      <c r="L365" t="s">
        <v>793</v>
      </c>
      <c r="M365" t="s">
        <v>794</v>
      </c>
      <c r="N365" t="s">
        <v>795</v>
      </c>
      <c r="O365" t="s">
        <v>811</v>
      </c>
      <c r="S365" t="s">
        <v>801</v>
      </c>
      <c r="V365" t="s">
        <v>989</v>
      </c>
      <c r="W365" t="s">
        <v>800</v>
      </c>
      <c r="Z365" t="s">
        <v>844</v>
      </c>
      <c r="AA365" t="s">
        <v>812</v>
      </c>
      <c r="AD365">
        <v>2</v>
      </c>
      <c r="AE365">
        <v>2</v>
      </c>
      <c r="AF365">
        <v>2</v>
      </c>
      <c r="AG365" t="s">
        <v>804</v>
      </c>
      <c r="AH365" t="s">
        <v>804</v>
      </c>
      <c r="AI365" t="s">
        <v>804</v>
      </c>
      <c r="AJ365" t="s">
        <v>811</v>
      </c>
      <c r="AM365" t="s">
        <v>840</v>
      </c>
      <c r="AN365" t="s">
        <v>815</v>
      </c>
      <c r="AO365" t="s">
        <v>994</v>
      </c>
      <c r="AQ365" t="s">
        <v>805</v>
      </c>
    </row>
    <row r="366" spans="1:43">
      <c r="A366">
        <v>17578</v>
      </c>
      <c r="B366" t="s">
        <v>1164</v>
      </c>
      <c r="C366" t="s">
        <v>1082</v>
      </c>
      <c r="D366" t="s">
        <v>790</v>
      </c>
      <c r="E366" s="64">
        <v>40439</v>
      </c>
      <c r="F366">
        <v>621</v>
      </c>
      <c r="G366" t="s">
        <v>790</v>
      </c>
      <c r="H366" t="s">
        <v>791</v>
      </c>
      <c r="I366">
        <v>11.7</v>
      </c>
      <c r="J366">
        <v>-8.2833000000000006</v>
      </c>
      <c r="K366" t="s">
        <v>792</v>
      </c>
      <c r="L366" t="s">
        <v>793</v>
      </c>
      <c r="M366" t="s">
        <v>794</v>
      </c>
      <c r="N366" t="s">
        <v>795</v>
      </c>
      <c r="O366" t="s">
        <v>807</v>
      </c>
      <c r="S366" t="s">
        <v>812</v>
      </c>
      <c r="V366" t="s">
        <v>1050</v>
      </c>
      <c r="W366" t="s">
        <v>797</v>
      </c>
      <c r="Z366" t="s">
        <v>146</v>
      </c>
      <c r="AA366" t="s">
        <v>803</v>
      </c>
      <c r="AD366">
        <v>2</v>
      </c>
      <c r="AE366">
        <v>2</v>
      </c>
      <c r="AF366" t="s">
        <v>804</v>
      </c>
      <c r="AG366" t="s">
        <v>804</v>
      </c>
      <c r="AH366" t="s">
        <v>804</v>
      </c>
      <c r="AI366" t="s">
        <v>804</v>
      </c>
      <c r="AJ366" t="s">
        <v>807</v>
      </c>
      <c r="AM366" t="s">
        <v>951</v>
      </c>
      <c r="AN366" t="s">
        <v>809</v>
      </c>
      <c r="AO366" t="s">
        <v>1005</v>
      </c>
      <c r="AQ366" t="s">
        <v>805</v>
      </c>
    </row>
    <row r="367" spans="1:43">
      <c r="A367">
        <v>17596</v>
      </c>
      <c r="B367" t="s">
        <v>1165</v>
      </c>
      <c r="C367" t="s">
        <v>1082</v>
      </c>
      <c r="D367" t="s">
        <v>790</v>
      </c>
      <c r="E367" s="64">
        <v>40439</v>
      </c>
      <c r="F367">
        <v>639</v>
      </c>
      <c r="G367" t="s">
        <v>790</v>
      </c>
      <c r="H367" t="s">
        <v>791</v>
      </c>
      <c r="I367">
        <v>11.7</v>
      </c>
      <c r="J367">
        <v>-8.2833000000000006</v>
      </c>
      <c r="K367" t="s">
        <v>792</v>
      </c>
      <c r="L367" t="s">
        <v>793</v>
      </c>
      <c r="M367" t="s">
        <v>794</v>
      </c>
      <c r="N367" t="s">
        <v>795</v>
      </c>
      <c r="O367" t="s">
        <v>811</v>
      </c>
      <c r="S367" t="s">
        <v>803</v>
      </c>
      <c r="V367" t="s">
        <v>991</v>
      </c>
      <c r="W367" t="s">
        <v>800</v>
      </c>
      <c r="Z367" t="s">
        <v>147</v>
      </c>
      <c r="AA367" t="s">
        <v>812</v>
      </c>
      <c r="AD367">
        <v>2</v>
      </c>
      <c r="AE367">
        <v>1</v>
      </c>
      <c r="AF367">
        <v>1</v>
      </c>
      <c r="AG367" t="s">
        <v>804</v>
      </c>
      <c r="AH367" t="s">
        <v>804</v>
      </c>
      <c r="AI367">
        <v>1</v>
      </c>
      <c r="AJ367" t="s">
        <v>811</v>
      </c>
      <c r="AM367" t="s">
        <v>808</v>
      </c>
      <c r="AN367" t="s">
        <v>815</v>
      </c>
      <c r="AO367" t="s">
        <v>994</v>
      </c>
      <c r="AQ367" t="s">
        <v>805</v>
      </c>
    </row>
    <row r="368" spans="1:43">
      <c r="A368">
        <v>17598</v>
      </c>
      <c r="B368" t="s">
        <v>1166</v>
      </c>
      <c r="C368" t="s">
        <v>1082</v>
      </c>
      <c r="D368" t="s">
        <v>790</v>
      </c>
      <c r="E368" s="64">
        <v>40439</v>
      </c>
      <c r="F368">
        <v>641</v>
      </c>
      <c r="G368" t="s">
        <v>790</v>
      </c>
      <c r="H368" t="s">
        <v>791</v>
      </c>
      <c r="I368">
        <v>11.7</v>
      </c>
      <c r="J368">
        <v>-8.2833000000000006</v>
      </c>
      <c r="K368" t="s">
        <v>792</v>
      </c>
      <c r="L368" t="s">
        <v>793</v>
      </c>
      <c r="M368" t="s">
        <v>794</v>
      </c>
      <c r="N368" t="s">
        <v>795</v>
      </c>
      <c r="O368" t="s">
        <v>807</v>
      </c>
      <c r="S368" t="s">
        <v>812</v>
      </c>
      <c r="V368" t="s">
        <v>1050</v>
      </c>
      <c r="W368" t="s">
        <v>797</v>
      </c>
      <c r="Z368" t="s">
        <v>146</v>
      </c>
      <c r="AA368" t="s">
        <v>803</v>
      </c>
      <c r="AD368">
        <v>2</v>
      </c>
      <c r="AE368">
        <v>2</v>
      </c>
      <c r="AF368" t="s">
        <v>804</v>
      </c>
      <c r="AG368" t="s">
        <v>804</v>
      </c>
      <c r="AH368" t="s">
        <v>804</v>
      </c>
      <c r="AI368" t="s">
        <v>804</v>
      </c>
      <c r="AJ368" t="s">
        <v>807</v>
      </c>
      <c r="AM368" t="s">
        <v>951</v>
      </c>
      <c r="AN368" t="s">
        <v>809</v>
      </c>
      <c r="AO368" t="s">
        <v>1005</v>
      </c>
      <c r="AQ368" t="s">
        <v>805</v>
      </c>
    </row>
    <row r="369" spans="1:43">
      <c r="A369">
        <v>17678</v>
      </c>
      <c r="B369" t="s">
        <v>1167</v>
      </c>
      <c r="C369" t="s">
        <v>1082</v>
      </c>
      <c r="D369" t="s">
        <v>790</v>
      </c>
      <c r="E369" s="64">
        <v>40440</v>
      </c>
      <c r="F369">
        <v>721</v>
      </c>
      <c r="G369" t="s">
        <v>790</v>
      </c>
      <c r="H369" t="s">
        <v>791</v>
      </c>
      <c r="I369">
        <v>11.7</v>
      </c>
      <c r="J369">
        <v>-8.2833000000000006</v>
      </c>
      <c r="K369" t="s">
        <v>792</v>
      </c>
      <c r="L369" t="s">
        <v>793</v>
      </c>
      <c r="M369" t="s">
        <v>794</v>
      </c>
      <c r="N369" t="s">
        <v>795</v>
      </c>
      <c r="O369" t="s">
        <v>807</v>
      </c>
      <c r="S369" t="s">
        <v>812</v>
      </c>
      <c r="V369" t="s">
        <v>1050</v>
      </c>
      <c r="W369" t="s">
        <v>797</v>
      </c>
      <c r="Z369" t="s">
        <v>146</v>
      </c>
      <c r="AA369" t="s">
        <v>803</v>
      </c>
      <c r="AD369">
        <v>1</v>
      </c>
      <c r="AE369">
        <v>1</v>
      </c>
      <c r="AF369" t="s">
        <v>804</v>
      </c>
      <c r="AG369" t="s">
        <v>804</v>
      </c>
      <c r="AH369" t="s">
        <v>804</v>
      </c>
      <c r="AI369" t="s">
        <v>804</v>
      </c>
      <c r="AJ369" t="s">
        <v>807</v>
      </c>
      <c r="AM369" t="s">
        <v>951</v>
      </c>
      <c r="AN369" t="s">
        <v>809</v>
      </c>
      <c r="AO369" t="s">
        <v>1005</v>
      </c>
      <c r="AQ369" t="s">
        <v>805</v>
      </c>
    </row>
    <row r="370" spans="1:43">
      <c r="A370">
        <v>17720</v>
      </c>
      <c r="B370" t="s">
        <v>1168</v>
      </c>
      <c r="C370" t="s">
        <v>1082</v>
      </c>
      <c r="D370" t="s">
        <v>790</v>
      </c>
      <c r="E370" s="64">
        <v>40440</v>
      </c>
      <c r="F370">
        <v>763</v>
      </c>
      <c r="G370" t="s">
        <v>790</v>
      </c>
      <c r="H370" t="s">
        <v>791</v>
      </c>
      <c r="I370">
        <v>11.7</v>
      </c>
      <c r="J370">
        <v>-8.2833000000000006</v>
      </c>
      <c r="K370" t="s">
        <v>837</v>
      </c>
      <c r="L370" t="s">
        <v>793</v>
      </c>
      <c r="M370" t="s">
        <v>794</v>
      </c>
      <c r="O370" t="s">
        <v>811</v>
      </c>
      <c r="S370" t="s">
        <v>812</v>
      </c>
      <c r="V370" t="s">
        <v>1050</v>
      </c>
      <c r="W370" t="s">
        <v>800</v>
      </c>
      <c r="Z370" t="s">
        <v>844</v>
      </c>
      <c r="AA370" t="s">
        <v>812</v>
      </c>
      <c r="AD370">
        <v>2</v>
      </c>
      <c r="AE370">
        <v>1</v>
      </c>
      <c r="AF370">
        <v>1</v>
      </c>
      <c r="AG370" t="s">
        <v>804</v>
      </c>
      <c r="AH370" t="s">
        <v>804</v>
      </c>
      <c r="AI370" t="s">
        <v>804</v>
      </c>
      <c r="AJ370" t="s">
        <v>811</v>
      </c>
      <c r="AM370" t="s">
        <v>951</v>
      </c>
      <c r="AN370" t="s">
        <v>815</v>
      </c>
      <c r="AO370" t="s">
        <v>994</v>
      </c>
      <c r="AQ370" t="s">
        <v>805</v>
      </c>
    </row>
    <row r="371" spans="1:43">
      <c r="A371">
        <v>17721</v>
      </c>
      <c r="B371" t="s">
        <v>1169</v>
      </c>
      <c r="C371" t="s">
        <v>1082</v>
      </c>
      <c r="D371" t="s">
        <v>790</v>
      </c>
      <c r="E371" s="64">
        <v>40440</v>
      </c>
      <c r="F371">
        <v>764</v>
      </c>
      <c r="G371" t="s">
        <v>790</v>
      </c>
      <c r="H371" t="s">
        <v>791</v>
      </c>
      <c r="I371">
        <v>11.7</v>
      </c>
      <c r="J371">
        <v>-8.2833000000000006</v>
      </c>
      <c r="K371" t="s">
        <v>792</v>
      </c>
      <c r="L371" t="s">
        <v>793</v>
      </c>
      <c r="M371" t="s">
        <v>794</v>
      </c>
      <c r="N371" t="s">
        <v>795</v>
      </c>
      <c r="O371" t="s">
        <v>796</v>
      </c>
      <c r="S371" t="s">
        <v>812</v>
      </c>
      <c r="W371" t="s">
        <v>797</v>
      </c>
      <c r="Z371" t="s">
        <v>146</v>
      </c>
      <c r="AA371" t="s">
        <v>803</v>
      </c>
      <c r="AD371">
        <v>2</v>
      </c>
      <c r="AE371">
        <v>1</v>
      </c>
      <c r="AF371">
        <v>2</v>
      </c>
      <c r="AG371" t="s">
        <v>804</v>
      </c>
      <c r="AH371">
        <v>2</v>
      </c>
      <c r="AI371">
        <v>2</v>
      </c>
      <c r="AJ371" t="s">
        <v>796</v>
      </c>
      <c r="AN371" t="s">
        <v>796</v>
      </c>
      <c r="AO371" t="s">
        <v>994</v>
      </c>
      <c r="AQ371" t="s">
        <v>805</v>
      </c>
    </row>
    <row r="372" spans="1:43">
      <c r="A372">
        <v>17722</v>
      </c>
      <c r="B372" t="s">
        <v>1170</v>
      </c>
      <c r="C372" t="s">
        <v>1082</v>
      </c>
      <c r="D372" t="s">
        <v>790</v>
      </c>
      <c r="E372" s="64">
        <v>40440</v>
      </c>
      <c r="F372">
        <v>765</v>
      </c>
      <c r="G372" t="s">
        <v>790</v>
      </c>
      <c r="H372" t="s">
        <v>791</v>
      </c>
      <c r="I372">
        <v>11.7</v>
      </c>
      <c r="J372">
        <v>-8.2833000000000006</v>
      </c>
      <c r="K372" t="s">
        <v>792</v>
      </c>
      <c r="L372" t="s">
        <v>793</v>
      </c>
      <c r="M372" t="s">
        <v>794</v>
      </c>
      <c r="N372" t="s">
        <v>795</v>
      </c>
      <c r="O372" t="s">
        <v>811</v>
      </c>
      <c r="S372" t="s">
        <v>801</v>
      </c>
      <c r="V372" t="s">
        <v>989</v>
      </c>
      <c r="W372" t="s">
        <v>800</v>
      </c>
      <c r="Z372" t="s">
        <v>844</v>
      </c>
      <c r="AA372" t="s">
        <v>812</v>
      </c>
      <c r="AD372">
        <v>2</v>
      </c>
      <c r="AE372">
        <v>1</v>
      </c>
      <c r="AF372">
        <v>1</v>
      </c>
      <c r="AG372" t="s">
        <v>804</v>
      </c>
      <c r="AH372" t="s">
        <v>804</v>
      </c>
      <c r="AI372" t="s">
        <v>804</v>
      </c>
      <c r="AJ372" t="s">
        <v>811</v>
      </c>
      <c r="AM372" t="s">
        <v>840</v>
      </c>
      <c r="AN372" t="s">
        <v>815</v>
      </c>
      <c r="AO372" t="s">
        <v>1005</v>
      </c>
      <c r="AQ372" t="s">
        <v>805</v>
      </c>
    </row>
    <row r="373" spans="1:43">
      <c r="A373">
        <v>17775</v>
      </c>
      <c r="B373" t="s">
        <v>1171</v>
      </c>
      <c r="C373" t="s">
        <v>1107</v>
      </c>
      <c r="D373" t="s">
        <v>790</v>
      </c>
      <c r="E373" s="64">
        <v>40440</v>
      </c>
      <c r="F373">
        <v>818</v>
      </c>
      <c r="G373" t="s">
        <v>790</v>
      </c>
      <c r="H373" t="s">
        <v>791</v>
      </c>
      <c r="I373">
        <v>11.7</v>
      </c>
      <c r="J373">
        <v>-8.2833000000000006</v>
      </c>
      <c r="K373" t="s">
        <v>792</v>
      </c>
      <c r="L373" t="s">
        <v>793</v>
      </c>
      <c r="M373" t="s">
        <v>794</v>
      </c>
      <c r="N373" t="s">
        <v>795</v>
      </c>
      <c r="O373" t="s">
        <v>1071</v>
      </c>
      <c r="Z373" t="s">
        <v>147</v>
      </c>
      <c r="AB373" t="s">
        <v>147</v>
      </c>
      <c r="AC373" t="s">
        <v>147</v>
      </c>
      <c r="AD373">
        <v>2</v>
      </c>
      <c r="AE373">
        <v>1</v>
      </c>
      <c r="AF373">
        <v>1</v>
      </c>
      <c r="AG373">
        <v>1</v>
      </c>
      <c r="AH373" t="s">
        <v>804</v>
      </c>
      <c r="AI373" t="s">
        <v>804</v>
      </c>
      <c r="AJ373" t="s">
        <v>811</v>
      </c>
      <c r="AN373" t="s">
        <v>815</v>
      </c>
      <c r="AO373" t="s">
        <v>994</v>
      </c>
      <c r="AP373" t="s">
        <v>809</v>
      </c>
      <c r="AQ373" t="s">
        <v>805</v>
      </c>
    </row>
    <row r="374" spans="1:43">
      <c r="A374">
        <v>17776</v>
      </c>
      <c r="B374" t="s">
        <v>1172</v>
      </c>
      <c r="C374" t="s">
        <v>1082</v>
      </c>
      <c r="D374" t="s">
        <v>790</v>
      </c>
      <c r="E374" s="64">
        <v>40440</v>
      </c>
      <c r="F374">
        <v>819</v>
      </c>
      <c r="G374" t="s">
        <v>790</v>
      </c>
      <c r="H374" t="s">
        <v>791</v>
      </c>
      <c r="I374">
        <v>11.7</v>
      </c>
      <c r="J374">
        <v>-8.2833000000000006</v>
      </c>
      <c r="K374" t="s">
        <v>792</v>
      </c>
      <c r="L374" t="s">
        <v>793</v>
      </c>
      <c r="M374" t="s">
        <v>794</v>
      </c>
      <c r="N374" t="s">
        <v>795</v>
      </c>
      <c r="O374" t="s">
        <v>807</v>
      </c>
      <c r="S374" t="s">
        <v>834</v>
      </c>
      <c r="V374" t="s">
        <v>1050</v>
      </c>
      <c r="W374" t="s">
        <v>797</v>
      </c>
      <c r="Z374" t="s">
        <v>146</v>
      </c>
      <c r="AA374" t="s">
        <v>803</v>
      </c>
      <c r="AD374">
        <v>2</v>
      </c>
      <c r="AE374">
        <v>1</v>
      </c>
      <c r="AF374">
        <v>1</v>
      </c>
      <c r="AG374" t="s">
        <v>804</v>
      </c>
      <c r="AH374" t="s">
        <v>804</v>
      </c>
      <c r="AI374">
        <v>1</v>
      </c>
      <c r="AJ374" t="s">
        <v>807</v>
      </c>
      <c r="AM374" t="s">
        <v>951</v>
      </c>
      <c r="AN374" t="s">
        <v>809</v>
      </c>
      <c r="AO374" t="s">
        <v>1005</v>
      </c>
      <c r="AP374" t="s">
        <v>805</v>
      </c>
      <c r="AQ374" t="s">
        <v>805</v>
      </c>
    </row>
    <row r="375" spans="1:43">
      <c r="A375">
        <v>17777</v>
      </c>
      <c r="B375" t="s">
        <v>1173</v>
      </c>
      <c r="C375" t="s">
        <v>1082</v>
      </c>
      <c r="D375" t="s">
        <v>790</v>
      </c>
      <c r="E375" s="64">
        <v>40440</v>
      </c>
      <c r="F375">
        <v>820</v>
      </c>
      <c r="G375" t="s">
        <v>790</v>
      </c>
      <c r="H375" t="s">
        <v>791</v>
      </c>
      <c r="I375">
        <v>11.7</v>
      </c>
      <c r="J375">
        <v>-8.2833000000000006</v>
      </c>
      <c r="K375" t="s">
        <v>792</v>
      </c>
      <c r="L375" t="s">
        <v>793</v>
      </c>
      <c r="M375" t="s">
        <v>794</v>
      </c>
      <c r="N375" t="s">
        <v>795</v>
      </c>
      <c r="O375" t="s">
        <v>807</v>
      </c>
      <c r="S375" t="s">
        <v>812</v>
      </c>
      <c r="V375" t="s">
        <v>989</v>
      </c>
      <c r="W375" t="s">
        <v>800</v>
      </c>
      <c r="Z375" t="s">
        <v>844</v>
      </c>
      <c r="AA375" t="s">
        <v>812</v>
      </c>
      <c r="AD375">
        <v>2</v>
      </c>
      <c r="AE375">
        <v>2</v>
      </c>
      <c r="AF375">
        <v>2</v>
      </c>
      <c r="AG375" t="s">
        <v>804</v>
      </c>
      <c r="AH375" t="s">
        <v>804</v>
      </c>
      <c r="AI375">
        <v>2</v>
      </c>
      <c r="AJ375" t="s">
        <v>811</v>
      </c>
      <c r="AM375" t="s">
        <v>840</v>
      </c>
      <c r="AN375" t="s">
        <v>815</v>
      </c>
      <c r="AO375" t="s">
        <v>994</v>
      </c>
      <c r="AQ375" t="s">
        <v>805</v>
      </c>
    </row>
    <row r="376" spans="1:43">
      <c r="A376">
        <v>17787</v>
      </c>
      <c r="B376" t="s">
        <v>1174</v>
      </c>
      <c r="C376" t="s">
        <v>1107</v>
      </c>
      <c r="D376" t="s">
        <v>790</v>
      </c>
      <c r="E376" s="64">
        <v>40440</v>
      </c>
      <c r="F376">
        <v>830</v>
      </c>
      <c r="G376" t="s">
        <v>790</v>
      </c>
      <c r="H376" t="s">
        <v>791</v>
      </c>
      <c r="I376">
        <v>11.7</v>
      </c>
      <c r="J376">
        <v>-8.2833000000000006</v>
      </c>
      <c r="K376" t="s">
        <v>792</v>
      </c>
      <c r="L376" t="s">
        <v>793</v>
      </c>
      <c r="M376" t="s">
        <v>794</v>
      </c>
      <c r="N376" t="s">
        <v>795</v>
      </c>
      <c r="O376" t="s">
        <v>807</v>
      </c>
      <c r="S376" t="s">
        <v>834</v>
      </c>
      <c r="V376" t="s">
        <v>834</v>
      </c>
      <c r="W376" t="s">
        <v>834</v>
      </c>
      <c r="Z376" t="s">
        <v>146</v>
      </c>
      <c r="AA376" t="s">
        <v>834</v>
      </c>
      <c r="AB376" t="s">
        <v>146</v>
      </c>
      <c r="AC376" t="s">
        <v>146</v>
      </c>
      <c r="AD376">
        <v>1</v>
      </c>
      <c r="AE376">
        <v>1</v>
      </c>
      <c r="AF376" t="s">
        <v>804</v>
      </c>
      <c r="AG376" t="s">
        <v>804</v>
      </c>
      <c r="AH376" t="s">
        <v>804</v>
      </c>
      <c r="AI376" t="s">
        <v>804</v>
      </c>
      <c r="AJ376" t="s">
        <v>807</v>
      </c>
      <c r="AN376" t="s">
        <v>809</v>
      </c>
      <c r="AO376" t="s">
        <v>994</v>
      </c>
      <c r="AQ376" t="s">
        <v>805</v>
      </c>
    </row>
    <row r="377" spans="1:43">
      <c r="A377">
        <v>17788</v>
      </c>
      <c r="B377" t="s">
        <v>1175</v>
      </c>
      <c r="C377" t="s">
        <v>1082</v>
      </c>
      <c r="D377" t="s">
        <v>790</v>
      </c>
      <c r="E377" s="64">
        <v>40440</v>
      </c>
      <c r="F377">
        <v>831</v>
      </c>
      <c r="G377" t="s">
        <v>790</v>
      </c>
      <c r="H377" t="s">
        <v>791</v>
      </c>
      <c r="I377">
        <v>11.7</v>
      </c>
      <c r="J377">
        <v>-8.2833000000000006</v>
      </c>
      <c r="K377" t="s">
        <v>792</v>
      </c>
      <c r="L377" t="s">
        <v>793</v>
      </c>
      <c r="M377" t="s">
        <v>794</v>
      </c>
      <c r="N377" t="s">
        <v>795</v>
      </c>
      <c r="O377" t="s">
        <v>796</v>
      </c>
      <c r="Z377" t="s">
        <v>146</v>
      </c>
      <c r="AD377">
        <v>2</v>
      </c>
      <c r="AE377">
        <v>2</v>
      </c>
      <c r="AF377">
        <v>2</v>
      </c>
      <c r="AG377" t="s">
        <v>804</v>
      </c>
      <c r="AH377">
        <v>2</v>
      </c>
      <c r="AI377">
        <v>2</v>
      </c>
      <c r="AJ377" t="s">
        <v>796</v>
      </c>
      <c r="AN377" t="s">
        <v>796</v>
      </c>
      <c r="AO377" t="s">
        <v>994</v>
      </c>
      <c r="AQ377" t="s">
        <v>805</v>
      </c>
    </row>
    <row r="378" spans="1:43">
      <c r="A378">
        <v>17789</v>
      </c>
      <c r="B378" t="s">
        <v>1176</v>
      </c>
      <c r="C378" t="s">
        <v>1082</v>
      </c>
      <c r="D378" t="s">
        <v>790</v>
      </c>
      <c r="E378" s="64">
        <v>40440</v>
      </c>
      <c r="F378">
        <v>832</v>
      </c>
      <c r="G378" t="s">
        <v>790</v>
      </c>
      <c r="H378" t="s">
        <v>791</v>
      </c>
      <c r="I378">
        <v>11.7</v>
      </c>
      <c r="J378">
        <v>-8.2833000000000006</v>
      </c>
      <c r="K378" t="s">
        <v>792</v>
      </c>
      <c r="L378" t="s">
        <v>793</v>
      </c>
      <c r="M378" t="s">
        <v>794</v>
      </c>
      <c r="N378" t="s">
        <v>795</v>
      </c>
      <c r="O378" t="s">
        <v>796</v>
      </c>
      <c r="S378" t="s">
        <v>812</v>
      </c>
      <c r="V378" t="s">
        <v>991</v>
      </c>
      <c r="W378" t="s">
        <v>797</v>
      </c>
      <c r="Z378" t="s">
        <v>146</v>
      </c>
      <c r="AA378" t="s">
        <v>803</v>
      </c>
      <c r="AD378">
        <v>2</v>
      </c>
      <c r="AE378">
        <v>2</v>
      </c>
      <c r="AF378">
        <v>2</v>
      </c>
      <c r="AG378" t="s">
        <v>804</v>
      </c>
      <c r="AH378">
        <v>2</v>
      </c>
      <c r="AI378">
        <v>2</v>
      </c>
      <c r="AJ378" t="s">
        <v>796</v>
      </c>
      <c r="AM378" t="s">
        <v>808</v>
      </c>
      <c r="AN378" t="s">
        <v>796</v>
      </c>
      <c r="AO378" t="s">
        <v>1005</v>
      </c>
      <c r="AQ378" t="s">
        <v>805</v>
      </c>
    </row>
    <row r="379" spans="1:43">
      <c r="A379">
        <v>17791</v>
      </c>
      <c r="B379" t="s">
        <v>1177</v>
      </c>
      <c r="C379" t="s">
        <v>1082</v>
      </c>
      <c r="D379" t="s">
        <v>790</v>
      </c>
      <c r="E379" s="64">
        <v>40440</v>
      </c>
      <c r="F379">
        <v>834</v>
      </c>
      <c r="G379" t="s">
        <v>790</v>
      </c>
      <c r="H379" t="s">
        <v>791</v>
      </c>
      <c r="I379">
        <v>11.7</v>
      </c>
      <c r="J379">
        <v>-8.2833000000000006</v>
      </c>
      <c r="K379" t="s">
        <v>792</v>
      </c>
      <c r="L379" t="s">
        <v>793</v>
      </c>
      <c r="M379" t="s">
        <v>794</v>
      </c>
      <c r="N379" t="s">
        <v>795</v>
      </c>
      <c r="O379" t="s">
        <v>796</v>
      </c>
      <c r="S379" t="s">
        <v>812</v>
      </c>
      <c r="V379" t="s">
        <v>991</v>
      </c>
      <c r="W379" t="s">
        <v>797</v>
      </c>
      <c r="Z379" t="s">
        <v>146</v>
      </c>
      <c r="AA379" t="s">
        <v>803</v>
      </c>
      <c r="AD379">
        <v>2</v>
      </c>
      <c r="AE379" t="s">
        <v>804</v>
      </c>
      <c r="AF379">
        <v>2</v>
      </c>
      <c r="AG379" t="s">
        <v>804</v>
      </c>
      <c r="AH379">
        <v>2</v>
      </c>
      <c r="AI379">
        <v>2</v>
      </c>
      <c r="AJ379" t="s">
        <v>796</v>
      </c>
      <c r="AM379" t="s">
        <v>808</v>
      </c>
      <c r="AN379" t="s">
        <v>796</v>
      </c>
      <c r="AO379" t="s">
        <v>1005</v>
      </c>
      <c r="AQ379" t="s">
        <v>805</v>
      </c>
    </row>
    <row r="380" spans="1:43">
      <c r="A380">
        <v>17848</v>
      </c>
      <c r="B380" t="s">
        <v>1178</v>
      </c>
      <c r="C380" t="s">
        <v>1082</v>
      </c>
      <c r="D380" t="s">
        <v>790</v>
      </c>
      <c r="E380" s="64">
        <v>40440</v>
      </c>
      <c r="F380">
        <v>891</v>
      </c>
      <c r="G380" t="s">
        <v>790</v>
      </c>
      <c r="H380" t="s">
        <v>791</v>
      </c>
      <c r="I380">
        <v>11.7</v>
      </c>
      <c r="J380">
        <v>-8.2833000000000006</v>
      </c>
      <c r="K380" t="s">
        <v>792</v>
      </c>
      <c r="L380" t="s">
        <v>793</v>
      </c>
      <c r="M380" t="s">
        <v>794</v>
      </c>
      <c r="N380" t="s">
        <v>795</v>
      </c>
      <c r="O380" t="s">
        <v>811</v>
      </c>
      <c r="S380" t="s">
        <v>803</v>
      </c>
      <c r="V380" t="s">
        <v>991</v>
      </c>
      <c r="W380" t="s">
        <v>799</v>
      </c>
      <c r="Z380" t="s">
        <v>844</v>
      </c>
      <c r="AA380" t="s">
        <v>812</v>
      </c>
      <c r="AD380">
        <v>2</v>
      </c>
      <c r="AE380" t="s">
        <v>804</v>
      </c>
      <c r="AF380" t="s">
        <v>804</v>
      </c>
      <c r="AG380" t="s">
        <v>804</v>
      </c>
      <c r="AH380" t="s">
        <v>804</v>
      </c>
      <c r="AI380">
        <v>1</v>
      </c>
      <c r="AJ380" t="s">
        <v>811</v>
      </c>
      <c r="AM380" t="s">
        <v>808</v>
      </c>
      <c r="AN380" t="s">
        <v>815</v>
      </c>
      <c r="AO380" t="s">
        <v>1005</v>
      </c>
      <c r="AQ380" t="s">
        <v>805</v>
      </c>
    </row>
    <row r="381" spans="1:43">
      <c r="A381">
        <v>17869</v>
      </c>
      <c r="B381" t="s">
        <v>1179</v>
      </c>
      <c r="C381" t="s">
        <v>1082</v>
      </c>
      <c r="D381" t="s">
        <v>790</v>
      </c>
      <c r="E381" s="64">
        <v>40441</v>
      </c>
      <c r="F381">
        <v>912</v>
      </c>
      <c r="G381" t="s">
        <v>790</v>
      </c>
      <c r="H381" t="s">
        <v>791</v>
      </c>
      <c r="I381">
        <v>11.7</v>
      </c>
      <c r="J381">
        <v>-8.2833000000000006</v>
      </c>
      <c r="K381" t="s">
        <v>792</v>
      </c>
      <c r="L381" t="s">
        <v>793</v>
      </c>
      <c r="M381" t="s">
        <v>794</v>
      </c>
      <c r="N381" t="s">
        <v>795</v>
      </c>
      <c r="O381" t="s">
        <v>811</v>
      </c>
      <c r="S381" t="s">
        <v>801</v>
      </c>
      <c r="V381" t="s">
        <v>1050</v>
      </c>
      <c r="W381" t="s">
        <v>800</v>
      </c>
      <c r="Z381" t="s">
        <v>844</v>
      </c>
      <c r="AA381" t="s">
        <v>812</v>
      </c>
      <c r="AD381">
        <v>2</v>
      </c>
      <c r="AE381">
        <v>1</v>
      </c>
      <c r="AF381">
        <v>1</v>
      </c>
      <c r="AG381" t="s">
        <v>804</v>
      </c>
      <c r="AH381" t="s">
        <v>804</v>
      </c>
      <c r="AI381">
        <v>1</v>
      </c>
      <c r="AJ381" t="s">
        <v>811</v>
      </c>
      <c r="AM381" t="s">
        <v>951</v>
      </c>
      <c r="AN381" t="s">
        <v>815</v>
      </c>
      <c r="AO381" t="s">
        <v>994</v>
      </c>
      <c r="AQ381" t="s">
        <v>805</v>
      </c>
    </row>
    <row r="382" spans="1:43">
      <c r="A382">
        <v>17914</v>
      </c>
      <c r="B382" t="s">
        <v>1180</v>
      </c>
      <c r="C382" t="s">
        <v>1082</v>
      </c>
      <c r="D382" t="s">
        <v>790</v>
      </c>
      <c r="E382" s="64">
        <v>40441</v>
      </c>
      <c r="F382">
        <v>957</v>
      </c>
      <c r="G382" t="s">
        <v>790</v>
      </c>
      <c r="H382" t="s">
        <v>791</v>
      </c>
      <c r="I382">
        <v>11.7</v>
      </c>
      <c r="J382">
        <v>-8.2833000000000006</v>
      </c>
      <c r="K382" t="s">
        <v>792</v>
      </c>
      <c r="L382" t="s">
        <v>793</v>
      </c>
      <c r="M382" t="s">
        <v>794</v>
      </c>
      <c r="N382" t="s">
        <v>795</v>
      </c>
      <c r="O382" t="s">
        <v>811</v>
      </c>
      <c r="S382" t="s">
        <v>801</v>
      </c>
      <c r="V382" t="s">
        <v>989</v>
      </c>
      <c r="W382" t="s">
        <v>800</v>
      </c>
      <c r="Z382" t="s">
        <v>844</v>
      </c>
      <c r="AA382" t="s">
        <v>812</v>
      </c>
      <c r="AD382">
        <v>2</v>
      </c>
      <c r="AE382">
        <v>1</v>
      </c>
      <c r="AF382">
        <v>1</v>
      </c>
      <c r="AG382" t="s">
        <v>804</v>
      </c>
      <c r="AH382" t="s">
        <v>804</v>
      </c>
      <c r="AI382">
        <v>1</v>
      </c>
      <c r="AJ382" t="s">
        <v>811</v>
      </c>
      <c r="AM382" t="s">
        <v>840</v>
      </c>
      <c r="AN382" t="s">
        <v>815</v>
      </c>
      <c r="AO382" t="s">
        <v>994</v>
      </c>
      <c r="AQ382" t="s">
        <v>805</v>
      </c>
    </row>
    <row r="383" spans="1:43">
      <c r="A383">
        <v>17915</v>
      </c>
      <c r="B383" t="s">
        <v>1181</v>
      </c>
      <c r="C383" t="s">
        <v>1082</v>
      </c>
      <c r="D383" t="s">
        <v>790</v>
      </c>
      <c r="E383" s="64">
        <v>40441</v>
      </c>
      <c r="F383">
        <v>958</v>
      </c>
      <c r="G383" t="s">
        <v>790</v>
      </c>
      <c r="H383" t="s">
        <v>791</v>
      </c>
      <c r="I383">
        <v>11.7</v>
      </c>
      <c r="J383">
        <v>-8.2833000000000006</v>
      </c>
      <c r="K383" t="s">
        <v>792</v>
      </c>
      <c r="L383" t="s">
        <v>793</v>
      </c>
      <c r="M383" t="s">
        <v>794</v>
      </c>
      <c r="N383" t="s">
        <v>795</v>
      </c>
      <c r="O383" t="s">
        <v>811</v>
      </c>
      <c r="S383" t="s">
        <v>834</v>
      </c>
      <c r="V383" t="s">
        <v>989</v>
      </c>
      <c r="W383" t="s">
        <v>800</v>
      </c>
      <c r="Z383" t="s">
        <v>147</v>
      </c>
      <c r="AA383" t="s">
        <v>812</v>
      </c>
      <c r="AD383">
        <v>2</v>
      </c>
      <c r="AE383">
        <v>2</v>
      </c>
      <c r="AF383">
        <v>2</v>
      </c>
      <c r="AG383" t="s">
        <v>804</v>
      </c>
      <c r="AH383" t="s">
        <v>804</v>
      </c>
      <c r="AI383" t="s">
        <v>804</v>
      </c>
      <c r="AJ383" t="s">
        <v>811</v>
      </c>
      <c r="AM383" t="s">
        <v>840</v>
      </c>
      <c r="AN383" t="s">
        <v>815</v>
      </c>
      <c r="AO383" t="s">
        <v>1005</v>
      </c>
      <c r="AQ383" t="s">
        <v>805</v>
      </c>
    </row>
    <row r="384" spans="1:43">
      <c r="A384">
        <v>19663</v>
      </c>
      <c r="B384" t="s">
        <v>1182</v>
      </c>
      <c r="C384" t="s">
        <v>1082</v>
      </c>
      <c r="D384" t="s">
        <v>790</v>
      </c>
      <c r="E384" s="64">
        <v>40441</v>
      </c>
      <c r="F384">
        <v>974</v>
      </c>
      <c r="G384" t="s">
        <v>790</v>
      </c>
      <c r="H384" t="s">
        <v>791</v>
      </c>
      <c r="I384">
        <v>11.7</v>
      </c>
      <c r="J384">
        <v>-8.2833000000000006</v>
      </c>
      <c r="K384" t="s">
        <v>792</v>
      </c>
      <c r="L384" t="s">
        <v>793</v>
      </c>
      <c r="M384" t="s">
        <v>794</v>
      </c>
      <c r="N384" t="s">
        <v>795</v>
      </c>
      <c r="O384" t="s">
        <v>807</v>
      </c>
      <c r="S384" t="s">
        <v>812</v>
      </c>
      <c r="V384" t="s">
        <v>1050</v>
      </c>
      <c r="W384" t="s">
        <v>797</v>
      </c>
      <c r="Z384" t="s">
        <v>146</v>
      </c>
      <c r="AA384" t="s">
        <v>803</v>
      </c>
      <c r="AD384">
        <v>1</v>
      </c>
      <c r="AE384">
        <v>2</v>
      </c>
      <c r="AF384" t="s">
        <v>804</v>
      </c>
      <c r="AG384" t="s">
        <v>804</v>
      </c>
      <c r="AH384" t="s">
        <v>804</v>
      </c>
      <c r="AI384" t="s">
        <v>804</v>
      </c>
      <c r="AJ384" t="s">
        <v>807</v>
      </c>
      <c r="AM384" t="s">
        <v>951</v>
      </c>
      <c r="AN384" t="s">
        <v>809</v>
      </c>
      <c r="AO384" t="s">
        <v>1005</v>
      </c>
      <c r="AQ384" t="s">
        <v>805</v>
      </c>
    </row>
    <row r="385" spans="1:43">
      <c r="A385">
        <v>19665</v>
      </c>
      <c r="B385" t="s">
        <v>1183</v>
      </c>
      <c r="C385" t="s">
        <v>1082</v>
      </c>
      <c r="D385" t="s">
        <v>790</v>
      </c>
      <c r="E385" s="64">
        <v>40441</v>
      </c>
      <c r="F385">
        <v>976</v>
      </c>
      <c r="G385" t="s">
        <v>790</v>
      </c>
      <c r="H385" t="s">
        <v>791</v>
      </c>
      <c r="I385">
        <v>11.7</v>
      </c>
      <c r="J385">
        <v>-8.2833000000000006</v>
      </c>
      <c r="K385" t="s">
        <v>792</v>
      </c>
      <c r="L385" t="s">
        <v>793</v>
      </c>
      <c r="M385" t="s">
        <v>794</v>
      </c>
      <c r="N385" t="s">
        <v>795</v>
      </c>
      <c r="O385" t="s">
        <v>796</v>
      </c>
      <c r="S385" t="s">
        <v>812</v>
      </c>
      <c r="W385" t="s">
        <v>797</v>
      </c>
      <c r="Z385" t="s">
        <v>146</v>
      </c>
      <c r="AA385" t="s">
        <v>803</v>
      </c>
      <c r="AD385">
        <v>2</v>
      </c>
      <c r="AE385">
        <v>2</v>
      </c>
      <c r="AF385">
        <v>2</v>
      </c>
      <c r="AG385" t="s">
        <v>804</v>
      </c>
      <c r="AH385">
        <v>2</v>
      </c>
      <c r="AI385">
        <v>2</v>
      </c>
      <c r="AJ385" t="s">
        <v>796</v>
      </c>
      <c r="AN385" t="s">
        <v>796</v>
      </c>
      <c r="AO385" t="s">
        <v>994</v>
      </c>
      <c r="AQ385" t="s">
        <v>805</v>
      </c>
    </row>
    <row r="386" spans="1:43">
      <c r="A386">
        <v>19666</v>
      </c>
      <c r="B386" t="s">
        <v>1184</v>
      </c>
      <c r="C386" t="s">
        <v>1082</v>
      </c>
      <c r="D386" t="s">
        <v>790</v>
      </c>
      <c r="E386" s="64">
        <v>40441</v>
      </c>
      <c r="F386">
        <v>977</v>
      </c>
      <c r="G386" t="s">
        <v>790</v>
      </c>
      <c r="H386" t="s">
        <v>791</v>
      </c>
      <c r="I386">
        <v>11.7</v>
      </c>
      <c r="J386">
        <v>-8.2833000000000006</v>
      </c>
      <c r="K386" t="s">
        <v>792</v>
      </c>
      <c r="L386" t="s">
        <v>793</v>
      </c>
      <c r="M386" t="s">
        <v>794</v>
      </c>
      <c r="N386" t="s">
        <v>795</v>
      </c>
      <c r="O386" t="s">
        <v>811</v>
      </c>
      <c r="S386" t="s">
        <v>801</v>
      </c>
      <c r="V386" t="s">
        <v>989</v>
      </c>
      <c r="W386" t="s">
        <v>800</v>
      </c>
      <c r="Z386" t="s">
        <v>844</v>
      </c>
      <c r="AA386" t="s">
        <v>812</v>
      </c>
      <c r="AD386">
        <v>2</v>
      </c>
      <c r="AE386">
        <v>1</v>
      </c>
      <c r="AF386">
        <v>1</v>
      </c>
      <c r="AG386" t="s">
        <v>804</v>
      </c>
      <c r="AH386" t="s">
        <v>804</v>
      </c>
      <c r="AI386" t="s">
        <v>804</v>
      </c>
      <c r="AJ386" t="s">
        <v>811</v>
      </c>
      <c r="AM386" t="s">
        <v>840</v>
      </c>
      <c r="AN386" t="s">
        <v>815</v>
      </c>
      <c r="AO386" t="s">
        <v>994</v>
      </c>
      <c r="AQ386" t="s">
        <v>805</v>
      </c>
    </row>
    <row r="387" spans="1:43">
      <c r="A387">
        <v>19667</v>
      </c>
      <c r="B387" t="s">
        <v>1185</v>
      </c>
      <c r="C387" t="s">
        <v>1082</v>
      </c>
      <c r="D387" t="s">
        <v>790</v>
      </c>
      <c r="E387" s="64">
        <v>40441</v>
      </c>
      <c r="F387">
        <v>978</v>
      </c>
      <c r="G387" t="s">
        <v>790</v>
      </c>
      <c r="H387" t="s">
        <v>791</v>
      </c>
      <c r="I387">
        <v>11.7</v>
      </c>
      <c r="J387">
        <v>-8.2833000000000006</v>
      </c>
      <c r="K387" t="s">
        <v>792</v>
      </c>
      <c r="L387" t="s">
        <v>793</v>
      </c>
      <c r="M387" t="s">
        <v>794</v>
      </c>
      <c r="N387" t="s">
        <v>795</v>
      </c>
      <c r="O387" t="s">
        <v>811</v>
      </c>
      <c r="S387" t="s">
        <v>803</v>
      </c>
      <c r="V387" t="s">
        <v>991</v>
      </c>
      <c r="W387" t="s">
        <v>800</v>
      </c>
      <c r="Z387" t="s">
        <v>147</v>
      </c>
      <c r="AA387" t="s">
        <v>812</v>
      </c>
      <c r="AD387">
        <v>2</v>
      </c>
      <c r="AE387">
        <v>1</v>
      </c>
      <c r="AF387">
        <v>1</v>
      </c>
      <c r="AG387" t="s">
        <v>804</v>
      </c>
      <c r="AH387" t="s">
        <v>804</v>
      </c>
      <c r="AI387">
        <v>1</v>
      </c>
      <c r="AJ387" t="s">
        <v>811</v>
      </c>
      <c r="AM387" t="s">
        <v>808</v>
      </c>
      <c r="AN387" t="s">
        <v>815</v>
      </c>
      <c r="AO387" t="s">
        <v>1005</v>
      </c>
      <c r="AP387" t="s">
        <v>805</v>
      </c>
      <c r="AQ387" t="s">
        <v>805</v>
      </c>
    </row>
    <row r="388" spans="1:43">
      <c r="A388">
        <v>19668</v>
      </c>
      <c r="B388" t="s">
        <v>1186</v>
      </c>
      <c r="C388" t="s">
        <v>1082</v>
      </c>
      <c r="D388" t="s">
        <v>790</v>
      </c>
      <c r="E388" s="64">
        <v>40441</v>
      </c>
      <c r="F388">
        <v>979</v>
      </c>
      <c r="G388" t="s">
        <v>790</v>
      </c>
      <c r="H388" t="s">
        <v>791</v>
      </c>
      <c r="I388">
        <v>11.7</v>
      </c>
      <c r="J388">
        <v>-8.2833000000000006</v>
      </c>
      <c r="K388" t="s">
        <v>837</v>
      </c>
      <c r="L388" t="s">
        <v>793</v>
      </c>
      <c r="M388" t="s">
        <v>794</v>
      </c>
      <c r="O388" t="s">
        <v>807</v>
      </c>
      <c r="S388" t="s">
        <v>812</v>
      </c>
      <c r="V388" t="s">
        <v>1050</v>
      </c>
      <c r="W388" t="s">
        <v>797</v>
      </c>
      <c r="Z388" t="s">
        <v>146</v>
      </c>
      <c r="AA388" t="s">
        <v>803</v>
      </c>
      <c r="AD388">
        <v>2</v>
      </c>
      <c r="AE388">
        <v>2</v>
      </c>
      <c r="AF388" t="s">
        <v>804</v>
      </c>
      <c r="AG388" t="s">
        <v>804</v>
      </c>
      <c r="AH388" t="s">
        <v>804</v>
      </c>
      <c r="AI388" t="s">
        <v>804</v>
      </c>
      <c r="AJ388" t="s">
        <v>807</v>
      </c>
      <c r="AM388" t="s">
        <v>951</v>
      </c>
      <c r="AN388" t="s">
        <v>809</v>
      </c>
      <c r="AO388" t="s">
        <v>994</v>
      </c>
      <c r="AQ388" t="s">
        <v>805</v>
      </c>
    </row>
    <row r="389" spans="1:43">
      <c r="A389">
        <v>19690</v>
      </c>
      <c r="B389" t="s">
        <v>1187</v>
      </c>
      <c r="C389" t="s">
        <v>1082</v>
      </c>
      <c r="D389" t="s">
        <v>790</v>
      </c>
      <c r="E389" s="64">
        <v>40442</v>
      </c>
      <c r="F389">
        <v>1001</v>
      </c>
      <c r="G389" t="s">
        <v>790</v>
      </c>
      <c r="H389" t="s">
        <v>791</v>
      </c>
      <c r="I389">
        <v>11.7</v>
      </c>
      <c r="J389">
        <v>-8.2833000000000006</v>
      </c>
      <c r="K389" t="s">
        <v>792</v>
      </c>
      <c r="L389" t="s">
        <v>793</v>
      </c>
      <c r="M389" t="s">
        <v>794</v>
      </c>
      <c r="N389" t="s">
        <v>795</v>
      </c>
      <c r="O389" t="s">
        <v>807</v>
      </c>
      <c r="S389" t="s">
        <v>812</v>
      </c>
      <c r="V389" t="s">
        <v>1050</v>
      </c>
      <c r="W389" t="s">
        <v>797</v>
      </c>
      <c r="Z389" t="s">
        <v>146</v>
      </c>
      <c r="AA389" t="s">
        <v>803</v>
      </c>
      <c r="AD389">
        <v>2</v>
      </c>
      <c r="AE389">
        <v>2</v>
      </c>
      <c r="AF389" t="s">
        <v>804</v>
      </c>
      <c r="AG389" t="s">
        <v>804</v>
      </c>
      <c r="AH389" t="s">
        <v>804</v>
      </c>
      <c r="AI389" t="s">
        <v>804</v>
      </c>
      <c r="AJ389" t="s">
        <v>807</v>
      </c>
      <c r="AM389" t="s">
        <v>951</v>
      </c>
      <c r="AN389" t="s">
        <v>809</v>
      </c>
      <c r="AO389" t="s">
        <v>1005</v>
      </c>
      <c r="AQ389" t="s">
        <v>805</v>
      </c>
    </row>
    <row r="390" spans="1:43">
      <c r="A390">
        <v>19691</v>
      </c>
      <c r="B390" t="s">
        <v>1188</v>
      </c>
      <c r="C390" t="s">
        <v>1082</v>
      </c>
      <c r="D390" t="s">
        <v>790</v>
      </c>
      <c r="E390" s="64">
        <v>40442</v>
      </c>
      <c r="F390">
        <v>1002</v>
      </c>
      <c r="G390" t="s">
        <v>790</v>
      </c>
      <c r="H390" t="s">
        <v>791</v>
      </c>
      <c r="I390">
        <v>11.7</v>
      </c>
      <c r="J390">
        <v>-8.2833000000000006</v>
      </c>
      <c r="K390" t="s">
        <v>792</v>
      </c>
      <c r="L390" t="s">
        <v>793</v>
      </c>
      <c r="M390" t="s">
        <v>794</v>
      </c>
      <c r="N390" t="s">
        <v>795</v>
      </c>
      <c r="O390" t="s">
        <v>796</v>
      </c>
      <c r="S390" t="s">
        <v>812</v>
      </c>
      <c r="W390" t="s">
        <v>797</v>
      </c>
      <c r="Z390" t="s">
        <v>146</v>
      </c>
      <c r="AA390" t="s">
        <v>803</v>
      </c>
      <c r="AD390">
        <v>2</v>
      </c>
      <c r="AE390" t="s">
        <v>804</v>
      </c>
      <c r="AF390">
        <v>2</v>
      </c>
      <c r="AG390" t="s">
        <v>804</v>
      </c>
      <c r="AH390">
        <v>2</v>
      </c>
      <c r="AI390">
        <v>2</v>
      </c>
      <c r="AJ390" t="s">
        <v>796</v>
      </c>
      <c r="AN390" t="s">
        <v>796</v>
      </c>
      <c r="AO390" t="s">
        <v>994</v>
      </c>
      <c r="AQ390" t="s">
        <v>805</v>
      </c>
    </row>
    <row r="391" spans="1:43">
      <c r="A391">
        <v>19692</v>
      </c>
      <c r="B391" t="s">
        <v>1189</v>
      </c>
      <c r="C391" t="s">
        <v>1082</v>
      </c>
      <c r="D391" t="s">
        <v>790</v>
      </c>
      <c r="E391" s="64">
        <v>40442</v>
      </c>
      <c r="F391">
        <v>1003</v>
      </c>
      <c r="G391" t="s">
        <v>790</v>
      </c>
      <c r="H391" t="s">
        <v>791</v>
      </c>
      <c r="I391">
        <v>11.7</v>
      </c>
      <c r="J391">
        <v>-8.2833000000000006</v>
      </c>
      <c r="K391" t="s">
        <v>792</v>
      </c>
      <c r="L391" t="s">
        <v>793</v>
      </c>
      <c r="M391" t="s">
        <v>794</v>
      </c>
      <c r="N391" t="s">
        <v>795</v>
      </c>
      <c r="O391" t="s">
        <v>811</v>
      </c>
      <c r="S391" t="s">
        <v>812</v>
      </c>
      <c r="V391" t="s">
        <v>834</v>
      </c>
      <c r="W391" t="s">
        <v>800</v>
      </c>
      <c r="Z391" t="s">
        <v>844</v>
      </c>
      <c r="AA391" t="s">
        <v>812</v>
      </c>
      <c r="AD391">
        <v>2</v>
      </c>
      <c r="AE391">
        <v>2</v>
      </c>
      <c r="AF391">
        <v>2</v>
      </c>
      <c r="AG391" t="s">
        <v>804</v>
      </c>
      <c r="AH391" t="s">
        <v>804</v>
      </c>
      <c r="AI391" t="s">
        <v>804</v>
      </c>
      <c r="AJ391" t="s">
        <v>811</v>
      </c>
      <c r="AM391" t="s">
        <v>834</v>
      </c>
      <c r="AN391" t="s">
        <v>815</v>
      </c>
      <c r="AO391" t="s">
        <v>994</v>
      </c>
      <c r="AQ391" t="s">
        <v>805</v>
      </c>
    </row>
    <row r="392" spans="1:43">
      <c r="A392">
        <v>19699</v>
      </c>
      <c r="B392" t="s">
        <v>1190</v>
      </c>
      <c r="C392" t="s">
        <v>1082</v>
      </c>
      <c r="D392" t="s">
        <v>790</v>
      </c>
      <c r="E392" s="64">
        <v>40442</v>
      </c>
      <c r="F392">
        <v>1010</v>
      </c>
      <c r="G392" t="s">
        <v>790</v>
      </c>
      <c r="H392" t="s">
        <v>791</v>
      </c>
      <c r="I392">
        <v>11.7</v>
      </c>
      <c r="J392">
        <v>-8.2833000000000006</v>
      </c>
      <c r="K392" t="s">
        <v>792</v>
      </c>
      <c r="L392" t="s">
        <v>793</v>
      </c>
      <c r="M392" t="s">
        <v>794</v>
      </c>
      <c r="N392" t="s">
        <v>795</v>
      </c>
      <c r="O392" t="s">
        <v>807</v>
      </c>
      <c r="S392" t="s">
        <v>812</v>
      </c>
      <c r="V392" t="s">
        <v>989</v>
      </c>
      <c r="W392" t="s">
        <v>799</v>
      </c>
      <c r="Z392" t="s">
        <v>802</v>
      </c>
      <c r="AA392" t="s">
        <v>803</v>
      </c>
      <c r="AD392">
        <v>1</v>
      </c>
      <c r="AE392">
        <v>1</v>
      </c>
      <c r="AF392">
        <v>1</v>
      </c>
      <c r="AG392" t="s">
        <v>804</v>
      </c>
      <c r="AH392" t="s">
        <v>804</v>
      </c>
      <c r="AI392">
        <v>1</v>
      </c>
      <c r="AJ392" t="s">
        <v>807</v>
      </c>
      <c r="AM392" t="s">
        <v>840</v>
      </c>
      <c r="AN392" t="s">
        <v>809</v>
      </c>
      <c r="AO392" t="s">
        <v>994</v>
      </c>
      <c r="AQ392" t="s">
        <v>805</v>
      </c>
    </row>
    <row r="393" spans="1:43">
      <c r="A393">
        <v>19700</v>
      </c>
      <c r="B393" t="s">
        <v>1191</v>
      </c>
      <c r="C393" t="s">
        <v>1082</v>
      </c>
      <c r="D393" t="s">
        <v>790</v>
      </c>
      <c r="E393" s="64">
        <v>40442</v>
      </c>
      <c r="F393">
        <v>1011</v>
      </c>
      <c r="G393" t="s">
        <v>790</v>
      </c>
      <c r="H393" t="s">
        <v>791</v>
      </c>
      <c r="I393">
        <v>11.7</v>
      </c>
      <c r="J393">
        <v>-8.2833000000000006</v>
      </c>
      <c r="K393" t="s">
        <v>792</v>
      </c>
      <c r="L393" t="s">
        <v>793</v>
      </c>
      <c r="M393" t="s">
        <v>794</v>
      </c>
      <c r="N393" t="s">
        <v>795</v>
      </c>
      <c r="O393" t="s">
        <v>811</v>
      </c>
      <c r="S393" t="s">
        <v>812</v>
      </c>
      <c r="V393" t="s">
        <v>1050</v>
      </c>
      <c r="W393" t="s">
        <v>800</v>
      </c>
      <c r="Z393" t="s">
        <v>844</v>
      </c>
      <c r="AA393" t="s">
        <v>812</v>
      </c>
      <c r="AD393">
        <v>2</v>
      </c>
      <c r="AE393">
        <v>1</v>
      </c>
      <c r="AF393" t="s">
        <v>804</v>
      </c>
      <c r="AG393" t="s">
        <v>804</v>
      </c>
      <c r="AH393" t="s">
        <v>804</v>
      </c>
      <c r="AI393">
        <v>1</v>
      </c>
      <c r="AJ393" t="s">
        <v>811</v>
      </c>
      <c r="AM393" t="s">
        <v>951</v>
      </c>
      <c r="AN393" t="s">
        <v>815</v>
      </c>
      <c r="AO393" t="s">
        <v>994</v>
      </c>
      <c r="AQ393" t="s">
        <v>805</v>
      </c>
    </row>
    <row r="394" spans="1:43">
      <c r="A394">
        <v>19715</v>
      </c>
      <c r="B394" t="s">
        <v>1192</v>
      </c>
      <c r="C394" t="s">
        <v>1082</v>
      </c>
      <c r="D394" t="s">
        <v>790</v>
      </c>
      <c r="E394" s="64">
        <v>40442</v>
      </c>
      <c r="F394">
        <v>1026</v>
      </c>
      <c r="G394" t="s">
        <v>790</v>
      </c>
      <c r="H394" t="s">
        <v>791</v>
      </c>
      <c r="I394">
        <v>11.7</v>
      </c>
      <c r="J394">
        <v>-8.2833000000000006</v>
      </c>
      <c r="K394" t="s">
        <v>792</v>
      </c>
      <c r="L394" t="s">
        <v>793</v>
      </c>
      <c r="M394" t="s">
        <v>794</v>
      </c>
      <c r="N394" t="s">
        <v>795</v>
      </c>
      <c r="O394" t="s">
        <v>807</v>
      </c>
      <c r="S394" t="s">
        <v>812</v>
      </c>
      <c r="V394" t="s">
        <v>1050</v>
      </c>
      <c r="W394" t="s">
        <v>797</v>
      </c>
      <c r="Z394" t="s">
        <v>146</v>
      </c>
      <c r="AA394" t="s">
        <v>803</v>
      </c>
      <c r="AD394">
        <v>1</v>
      </c>
      <c r="AE394">
        <v>2</v>
      </c>
      <c r="AF394" t="s">
        <v>804</v>
      </c>
      <c r="AG394" t="s">
        <v>804</v>
      </c>
      <c r="AH394" t="s">
        <v>804</v>
      </c>
      <c r="AI394" t="s">
        <v>804</v>
      </c>
      <c r="AJ394" t="s">
        <v>807</v>
      </c>
      <c r="AM394" t="s">
        <v>951</v>
      </c>
      <c r="AN394" t="s">
        <v>809</v>
      </c>
      <c r="AO394" t="s">
        <v>994</v>
      </c>
      <c r="AQ394" t="s">
        <v>805</v>
      </c>
    </row>
    <row r="395" spans="1:43">
      <c r="A395">
        <v>19716</v>
      </c>
      <c r="B395" t="s">
        <v>1193</v>
      </c>
      <c r="C395" t="s">
        <v>1082</v>
      </c>
      <c r="D395" t="s">
        <v>790</v>
      </c>
      <c r="E395" s="64">
        <v>40442</v>
      </c>
      <c r="F395">
        <v>1027</v>
      </c>
      <c r="G395" t="s">
        <v>790</v>
      </c>
      <c r="H395" t="s">
        <v>791</v>
      </c>
      <c r="I395">
        <v>11.7</v>
      </c>
      <c r="J395">
        <v>-8.2833000000000006</v>
      </c>
      <c r="K395" t="s">
        <v>792</v>
      </c>
      <c r="L395" t="s">
        <v>793</v>
      </c>
      <c r="M395" t="s">
        <v>794</v>
      </c>
      <c r="N395" t="s">
        <v>795</v>
      </c>
      <c r="O395" t="s">
        <v>811</v>
      </c>
      <c r="S395" t="s">
        <v>801</v>
      </c>
      <c r="V395" t="s">
        <v>991</v>
      </c>
      <c r="W395" t="s">
        <v>800</v>
      </c>
      <c r="Z395" t="s">
        <v>844</v>
      </c>
      <c r="AA395" t="s">
        <v>812</v>
      </c>
      <c r="AD395">
        <v>2</v>
      </c>
      <c r="AE395" t="s">
        <v>804</v>
      </c>
      <c r="AF395" t="s">
        <v>804</v>
      </c>
      <c r="AG395" t="s">
        <v>804</v>
      </c>
      <c r="AH395" t="s">
        <v>804</v>
      </c>
      <c r="AI395">
        <v>1</v>
      </c>
      <c r="AJ395" t="s">
        <v>811</v>
      </c>
      <c r="AM395" t="s">
        <v>808</v>
      </c>
      <c r="AN395" t="s">
        <v>815</v>
      </c>
      <c r="AO395" t="s">
        <v>994</v>
      </c>
      <c r="AQ395" t="s">
        <v>805</v>
      </c>
    </row>
    <row r="396" spans="1:43">
      <c r="A396">
        <v>19717</v>
      </c>
      <c r="B396" t="s">
        <v>1194</v>
      </c>
      <c r="C396" t="s">
        <v>1082</v>
      </c>
      <c r="D396" t="s">
        <v>790</v>
      </c>
      <c r="E396" s="64">
        <v>40442</v>
      </c>
      <c r="F396">
        <v>1028</v>
      </c>
      <c r="G396" t="s">
        <v>790</v>
      </c>
      <c r="H396" t="s">
        <v>791</v>
      </c>
      <c r="I396">
        <v>11.7</v>
      </c>
      <c r="J396">
        <v>-8.2833000000000006</v>
      </c>
      <c r="K396" t="s">
        <v>792</v>
      </c>
      <c r="L396" t="s">
        <v>793</v>
      </c>
      <c r="M396" t="s">
        <v>794</v>
      </c>
      <c r="O396" t="s">
        <v>811</v>
      </c>
      <c r="S396" t="s">
        <v>803</v>
      </c>
      <c r="V396" t="s">
        <v>991</v>
      </c>
      <c r="W396" t="s">
        <v>800</v>
      </c>
      <c r="Z396" t="s">
        <v>147</v>
      </c>
      <c r="AA396" t="s">
        <v>812</v>
      </c>
      <c r="AD396">
        <v>2</v>
      </c>
      <c r="AE396" t="s">
        <v>804</v>
      </c>
      <c r="AF396" t="s">
        <v>804</v>
      </c>
      <c r="AG396" t="s">
        <v>804</v>
      </c>
      <c r="AH396" t="s">
        <v>804</v>
      </c>
      <c r="AI396" t="s">
        <v>804</v>
      </c>
      <c r="AJ396" t="s">
        <v>811</v>
      </c>
      <c r="AM396" t="s">
        <v>808</v>
      </c>
      <c r="AN396" t="s">
        <v>815</v>
      </c>
      <c r="AO396" t="s">
        <v>1005</v>
      </c>
      <c r="AQ396" t="s">
        <v>805</v>
      </c>
    </row>
    <row r="397" spans="1:43">
      <c r="A397">
        <v>19732</v>
      </c>
      <c r="B397" t="s">
        <v>1195</v>
      </c>
      <c r="C397" t="s">
        <v>1082</v>
      </c>
      <c r="D397" t="s">
        <v>790</v>
      </c>
      <c r="E397" s="64">
        <v>40442</v>
      </c>
      <c r="F397">
        <v>1043</v>
      </c>
      <c r="G397" t="s">
        <v>790</v>
      </c>
      <c r="H397" t="s">
        <v>791</v>
      </c>
      <c r="I397">
        <v>11.7</v>
      </c>
      <c r="J397">
        <v>-8.2833000000000006</v>
      </c>
      <c r="K397" t="s">
        <v>792</v>
      </c>
      <c r="L397" t="s">
        <v>793</v>
      </c>
      <c r="M397" t="s">
        <v>794</v>
      </c>
      <c r="N397" t="s">
        <v>795</v>
      </c>
      <c r="O397" t="s">
        <v>807</v>
      </c>
      <c r="S397" t="s">
        <v>812</v>
      </c>
      <c r="V397" t="s">
        <v>1050</v>
      </c>
      <c r="W397" t="s">
        <v>797</v>
      </c>
      <c r="Z397" t="s">
        <v>146</v>
      </c>
      <c r="AA397" t="s">
        <v>803</v>
      </c>
      <c r="AD397">
        <v>2</v>
      </c>
      <c r="AE397">
        <v>2</v>
      </c>
      <c r="AF397" t="s">
        <v>804</v>
      </c>
      <c r="AG397" t="s">
        <v>804</v>
      </c>
      <c r="AH397" t="s">
        <v>804</v>
      </c>
      <c r="AI397" t="s">
        <v>804</v>
      </c>
      <c r="AJ397" t="s">
        <v>807</v>
      </c>
      <c r="AM397" t="s">
        <v>951</v>
      </c>
      <c r="AN397" t="s">
        <v>809</v>
      </c>
      <c r="AO397" t="s">
        <v>1005</v>
      </c>
      <c r="AQ397" t="s">
        <v>805</v>
      </c>
    </row>
    <row r="398" spans="1:43">
      <c r="A398">
        <v>19733</v>
      </c>
      <c r="B398" t="s">
        <v>1196</v>
      </c>
      <c r="C398" t="s">
        <v>1082</v>
      </c>
      <c r="D398" t="s">
        <v>790</v>
      </c>
      <c r="E398" s="64">
        <v>40442</v>
      </c>
      <c r="F398">
        <v>1044</v>
      </c>
      <c r="G398" t="s">
        <v>790</v>
      </c>
      <c r="H398" t="s">
        <v>791</v>
      </c>
      <c r="I398">
        <v>11.7</v>
      </c>
      <c r="J398">
        <v>-8.2833000000000006</v>
      </c>
      <c r="K398" t="s">
        <v>792</v>
      </c>
      <c r="L398" t="s">
        <v>793</v>
      </c>
      <c r="M398" t="s">
        <v>794</v>
      </c>
      <c r="N398" t="s">
        <v>795</v>
      </c>
      <c r="O398" t="s">
        <v>811</v>
      </c>
      <c r="S398" t="s">
        <v>803</v>
      </c>
      <c r="V398" t="s">
        <v>991</v>
      </c>
      <c r="W398" t="s">
        <v>800</v>
      </c>
      <c r="Z398" t="s">
        <v>147</v>
      </c>
      <c r="AA398" t="s">
        <v>812</v>
      </c>
      <c r="AD398">
        <v>2</v>
      </c>
      <c r="AE398" t="s">
        <v>804</v>
      </c>
      <c r="AF398" t="s">
        <v>804</v>
      </c>
      <c r="AG398" t="s">
        <v>804</v>
      </c>
      <c r="AH398" t="s">
        <v>804</v>
      </c>
      <c r="AI398" t="s">
        <v>804</v>
      </c>
      <c r="AJ398" t="s">
        <v>811</v>
      </c>
      <c r="AM398" t="s">
        <v>808</v>
      </c>
      <c r="AN398" t="s">
        <v>815</v>
      </c>
      <c r="AO398" t="s">
        <v>1005</v>
      </c>
      <c r="AP398" t="s">
        <v>805</v>
      </c>
      <c r="AQ398" t="s">
        <v>805</v>
      </c>
    </row>
    <row r="399" spans="1:43">
      <c r="A399">
        <v>19734</v>
      </c>
      <c r="B399" t="s">
        <v>1197</v>
      </c>
      <c r="C399" t="s">
        <v>1082</v>
      </c>
      <c r="D399" t="s">
        <v>790</v>
      </c>
      <c r="E399" s="64">
        <v>40442</v>
      </c>
      <c r="F399">
        <v>1045</v>
      </c>
      <c r="G399" t="s">
        <v>790</v>
      </c>
      <c r="H399" t="s">
        <v>791</v>
      </c>
      <c r="I399">
        <v>11.7</v>
      </c>
      <c r="J399">
        <v>-8.2833000000000006</v>
      </c>
      <c r="K399" t="s">
        <v>792</v>
      </c>
      <c r="L399" t="s">
        <v>793</v>
      </c>
      <c r="M399" t="s">
        <v>794</v>
      </c>
      <c r="N399" t="s">
        <v>795</v>
      </c>
      <c r="O399" t="s">
        <v>811</v>
      </c>
      <c r="S399" t="s">
        <v>803</v>
      </c>
      <c r="V399" t="s">
        <v>991</v>
      </c>
      <c r="W399" t="s">
        <v>800</v>
      </c>
      <c r="Z399" t="s">
        <v>147</v>
      </c>
      <c r="AA399" t="s">
        <v>812</v>
      </c>
      <c r="AD399">
        <v>2</v>
      </c>
      <c r="AE399">
        <v>1</v>
      </c>
      <c r="AF399">
        <v>1</v>
      </c>
      <c r="AG399" t="s">
        <v>804</v>
      </c>
      <c r="AH399" t="s">
        <v>804</v>
      </c>
      <c r="AI399">
        <v>1</v>
      </c>
      <c r="AJ399" t="s">
        <v>811</v>
      </c>
      <c r="AM399" t="s">
        <v>808</v>
      </c>
      <c r="AN399" t="s">
        <v>815</v>
      </c>
      <c r="AO399" t="s">
        <v>1005</v>
      </c>
      <c r="AP399" t="s">
        <v>805</v>
      </c>
      <c r="AQ399" t="s">
        <v>805</v>
      </c>
    </row>
    <row r="400" spans="1:43">
      <c r="A400">
        <v>19735</v>
      </c>
      <c r="B400" t="s">
        <v>1198</v>
      </c>
      <c r="C400" t="s">
        <v>1082</v>
      </c>
      <c r="D400" t="s">
        <v>790</v>
      </c>
      <c r="E400" s="64">
        <v>40442</v>
      </c>
      <c r="F400">
        <v>1046</v>
      </c>
      <c r="G400" t="s">
        <v>790</v>
      </c>
      <c r="H400" t="s">
        <v>791</v>
      </c>
      <c r="I400">
        <v>11.7</v>
      </c>
      <c r="J400">
        <v>-8.2833000000000006</v>
      </c>
      <c r="K400" t="s">
        <v>792</v>
      </c>
      <c r="L400" t="s">
        <v>793</v>
      </c>
      <c r="M400" t="s">
        <v>794</v>
      </c>
      <c r="N400" t="s">
        <v>795</v>
      </c>
      <c r="O400" t="s">
        <v>891</v>
      </c>
      <c r="S400" t="s">
        <v>801</v>
      </c>
      <c r="V400" t="s">
        <v>989</v>
      </c>
      <c r="W400" t="s">
        <v>800</v>
      </c>
      <c r="Z400" t="s">
        <v>844</v>
      </c>
      <c r="AA400" t="s">
        <v>812</v>
      </c>
      <c r="AD400">
        <v>2</v>
      </c>
      <c r="AE400">
        <v>2</v>
      </c>
      <c r="AF400">
        <v>2</v>
      </c>
      <c r="AG400" t="s">
        <v>804</v>
      </c>
      <c r="AH400" t="s">
        <v>804</v>
      </c>
      <c r="AI400">
        <v>2</v>
      </c>
      <c r="AJ400" t="s">
        <v>811</v>
      </c>
      <c r="AM400" t="s">
        <v>840</v>
      </c>
      <c r="AN400" t="s">
        <v>815</v>
      </c>
      <c r="AO400" t="s">
        <v>1005</v>
      </c>
      <c r="AQ400" t="s">
        <v>805</v>
      </c>
    </row>
    <row r="401" spans="1:43">
      <c r="A401">
        <v>19737</v>
      </c>
      <c r="B401" t="s">
        <v>1199</v>
      </c>
      <c r="C401" t="s">
        <v>1082</v>
      </c>
      <c r="D401" t="s">
        <v>790</v>
      </c>
      <c r="E401" s="64">
        <v>40442</v>
      </c>
      <c r="F401">
        <v>1048</v>
      </c>
      <c r="G401" t="s">
        <v>790</v>
      </c>
      <c r="H401" t="s">
        <v>791</v>
      </c>
      <c r="I401">
        <v>11.7</v>
      </c>
      <c r="J401">
        <v>-8.2833000000000006</v>
      </c>
      <c r="K401" t="s">
        <v>792</v>
      </c>
      <c r="L401" t="s">
        <v>793</v>
      </c>
      <c r="M401" t="s">
        <v>794</v>
      </c>
      <c r="N401" t="s">
        <v>795</v>
      </c>
      <c r="O401" t="s">
        <v>807</v>
      </c>
      <c r="S401" t="s">
        <v>812</v>
      </c>
      <c r="V401" t="s">
        <v>1050</v>
      </c>
      <c r="W401" t="s">
        <v>797</v>
      </c>
      <c r="Z401" t="s">
        <v>146</v>
      </c>
      <c r="AA401" t="s">
        <v>803</v>
      </c>
      <c r="AC401" t="s">
        <v>146</v>
      </c>
      <c r="AD401">
        <v>2</v>
      </c>
      <c r="AE401">
        <v>2</v>
      </c>
      <c r="AF401" t="s">
        <v>804</v>
      </c>
      <c r="AG401" t="s">
        <v>804</v>
      </c>
      <c r="AH401" t="s">
        <v>804</v>
      </c>
      <c r="AI401" t="s">
        <v>804</v>
      </c>
      <c r="AJ401" t="s">
        <v>807</v>
      </c>
      <c r="AM401" t="s">
        <v>951</v>
      </c>
      <c r="AN401" t="s">
        <v>809</v>
      </c>
      <c r="AO401" t="s">
        <v>994</v>
      </c>
      <c r="AQ401" t="s">
        <v>805</v>
      </c>
    </row>
    <row r="402" spans="1:43">
      <c r="A402">
        <v>19738</v>
      </c>
      <c r="B402" t="s">
        <v>1200</v>
      </c>
      <c r="C402" t="s">
        <v>1082</v>
      </c>
      <c r="D402" t="s">
        <v>790</v>
      </c>
      <c r="E402" s="64">
        <v>40442</v>
      </c>
      <c r="F402">
        <v>1049</v>
      </c>
      <c r="G402" t="s">
        <v>790</v>
      </c>
      <c r="H402" t="s">
        <v>791</v>
      </c>
      <c r="I402">
        <v>11.7</v>
      </c>
      <c r="J402">
        <v>-8.2833000000000006</v>
      </c>
      <c r="K402" t="s">
        <v>792</v>
      </c>
      <c r="L402" t="s">
        <v>793</v>
      </c>
      <c r="M402" t="s">
        <v>794</v>
      </c>
      <c r="N402" t="s">
        <v>795</v>
      </c>
      <c r="O402" t="s">
        <v>1201</v>
      </c>
      <c r="S402" t="s">
        <v>812</v>
      </c>
      <c r="V402" t="s">
        <v>1050</v>
      </c>
      <c r="W402" t="s">
        <v>797</v>
      </c>
      <c r="Z402" t="s">
        <v>146</v>
      </c>
      <c r="AA402" t="s">
        <v>803</v>
      </c>
      <c r="AD402">
        <v>2</v>
      </c>
      <c r="AE402">
        <v>2</v>
      </c>
      <c r="AF402" t="s">
        <v>804</v>
      </c>
      <c r="AG402" t="s">
        <v>804</v>
      </c>
      <c r="AH402" t="s">
        <v>804</v>
      </c>
      <c r="AI402" t="s">
        <v>804</v>
      </c>
      <c r="AJ402" t="s">
        <v>807</v>
      </c>
      <c r="AM402" t="s">
        <v>951</v>
      </c>
      <c r="AN402" t="s">
        <v>809</v>
      </c>
      <c r="AO402" t="s">
        <v>994</v>
      </c>
      <c r="AQ402" t="s">
        <v>805</v>
      </c>
    </row>
    <row r="403" spans="1:43">
      <c r="A403">
        <v>19740</v>
      </c>
      <c r="B403" t="s">
        <v>1202</v>
      </c>
      <c r="C403" t="s">
        <v>1082</v>
      </c>
      <c r="D403" t="s">
        <v>790</v>
      </c>
      <c r="E403" s="64">
        <v>40442</v>
      </c>
      <c r="F403">
        <v>1051</v>
      </c>
      <c r="G403" t="s">
        <v>790</v>
      </c>
      <c r="H403" t="s">
        <v>791</v>
      </c>
      <c r="I403">
        <v>11.7</v>
      </c>
      <c r="J403">
        <v>-8.2833000000000006</v>
      </c>
      <c r="K403" t="s">
        <v>792</v>
      </c>
      <c r="L403" t="s">
        <v>793</v>
      </c>
      <c r="M403" t="s">
        <v>794</v>
      </c>
      <c r="N403" t="s">
        <v>795</v>
      </c>
      <c r="O403" t="s">
        <v>811</v>
      </c>
      <c r="S403" t="s">
        <v>801</v>
      </c>
      <c r="V403" t="s">
        <v>989</v>
      </c>
      <c r="W403" t="s">
        <v>799</v>
      </c>
      <c r="Z403" t="s">
        <v>844</v>
      </c>
      <c r="AA403" t="s">
        <v>812</v>
      </c>
      <c r="AD403">
        <v>2</v>
      </c>
      <c r="AE403">
        <v>1</v>
      </c>
      <c r="AF403">
        <v>1</v>
      </c>
      <c r="AG403" t="s">
        <v>804</v>
      </c>
      <c r="AH403" t="s">
        <v>804</v>
      </c>
      <c r="AI403" t="s">
        <v>804</v>
      </c>
      <c r="AJ403" t="s">
        <v>811</v>
      </c>
      <c r="AM403" t="s">
        <v>840</v>
      </c>
      <c r="AN403" t="s">
        <v>815</v>
      </c>
      <c r="AO403" t="s">
        <v>994</v>
      </c>
      <c r="AQ403" t="s">
        <v>805</v>
      </c>
    </row>
    <row r="404" spans="1:43">
      <c r="A404">
        <v>19742</v>
      </c>
      <c r="B404" t="s">
        <v>1203</v>
      </c>
      <c r="C404" t="s">
        <v>1082</v>
      </c>
      <c r="D404" t="s">
        <v>790</v>
      </c>
      <c r="E404" s="64">
        <v>40442</v>
      </c>
      <c r="F404">
        <v>1053</v>
      </c>
      <c r="G404" t="s">
        <v>790</v>
      </c>
      <c r="H404" t="s">
        <v>791</v>
      </c>
      <c r="I404">
        <v>11.7</v>
      </c>
      <c r="J404">
        <v>-8.2833000000000006</v>
      </c>
      <c r="K404" t="s">
        <v>792</v>
      </c>
      <c r="L404" t="s">
        <v>793</v>
      </c>
      <c r="M404" t="s">
        <v>794</v>
      </c>
      <c r="O404" t="s">
        <v>796</v>
      </c>
      <c r="S404" t="s">
        <v>812</v>
      </c>
      <c r="V404" t="s">
        <v>991</v>
      </c>
      <c r="W404" t="s">
        <v>797</v>
      </c>
      <c r="Z404" t="s">
        <v>146</v>
      </c>
      <c r="AA404" t="s">
        <v>803</v>
      </c>
      <c r="AD404">
        <v>2</v>
      </c>
      <c r="AE404" t="s">
        <v>804</v>
      </c>
      <c r="AF404">
        <v>2</v>
      </c>
      <c r="AG404" t="s">
        <v>804</v>
      </c>
      <c r="AH404">
        <v>2</v>
      </c>
      <c r="AI404">
        <v>2</v>
      </c>
      <c r="AJ404" t="s">
        <v>796</v>
      </c>
      <c r="AM404" t="s">
        <v>808</v>
      </c>
      <c r="AN404" t="s">
        <v>796</v>
      </c>
      <c r="AO404" t="s">
        <v>1005</v>
      </c>
      <c r="AQ404" t="s">
        <v>805</v>
      </c>
    </row>
    <row r="405" spans="1:43">
      <c r="A405">
        <v>19743</v>
      </c>
      <c r="B405" t="s">
        <v>1204</v>
      </c>
      <c r="C405" t="s">
        <v>1082</v>
      </c>
      <c r="D405" t="s">
        <v>790</v>
      </c>
      <c r="E405" s="64">
        <v>40442</v>
      </c>
      <c r="F405">
        <v>1054</v>
      </c>
      <c r="G405" t="s">
        <v>790</v>
      </c>
      <c r="H405" t="s">
        <v>791</v>
      </c>
      <c r="I405">
        <v>11.7</v>
      </c>
      <c r="J405">
        <v>-8.2833000000000006</v>
      </c>
      <c r="K405" t="s">
        <v>792</v>
      </c>
      <c r="L405" t="s">
        <v>793</v>
      </c>
      <c r="M405" t="s">
        <v>794</v>
      </c>
      <c r="O405" t="s">
        <v>796</v>
      </c>
      <c r="S405" t="s">
        <v>812</v>
      </c>
      <c r="V405" t="s">
        <v>834</v>
      </c>
      <c r="W405" t="s">
        <v>799</v>
      </c>
      <c r="Z405" t="s">
        <v>802</v>
      </c>
      <c r="AA405" t="s">
        <v>803</v>
      </c>
      <c r="AD405">
        <v>2</v>
      </c>
      <c r="AE405">
        <v>1</v>
      </c>
      <c r="AF405">
        <v>2</v>
      </c>
      <c r="AG405" t="s">
        <v>804</v>
      </c>
      <c r="AH405">
        <v>2</v>
      </c>
      <c r="AI405">
        <v>2</v>
      </c>
      <c r="AJ405" t="s">
        <v>796</v>
      </c>
      <c r="AN405" t="s">
        <v>796</v>
      </c>
      <c r="AO405" t="s">
        <v>1005</v>
      </c>
      <c r="AQ405" t="s">
        <v>805</v>
      </c>
    </row>
    <row r="406" spans="1:43">
      <c r="A406">
        <v>19744</v>
      </c>
      <c r="B406" t="s">
        <v>1205</v>
      </c>
      <c r="C406" t="s">
        <v>1082</v>
      </c>
      <c r="D406" t="s">
        <v>790</v>
      </c>
      <c r="E406" s="64">
        <v>40442</v>
      </c>
      <c r="F406">
        <v>1055</v>
      </c>
      <c r="G406" t="s">
        <v>790</v>
      </c>
      <c r="H406" t="s">
        <v>791</v>
      </c>
      <c r="I406">
        <v>11.7</v>
      </c>
      <c r="J406">
        <v>-8.2833000000000006</v>
      </c>
      <c r="K406" t="s">
        <v>837</v>
      </c>
      <c r="L406" t="s">
        <v>793</v>
      </c>
      <c r="M406" t="s">
        <v>794</v>
      </c>
      <c r="O406" t="s">
        <v>1206</v>
      </c>
      <c r="S406" t="s">
        <v>834</v>
      </c>
      <c r="V406" t="s">
        <v>834</v>
      </c>
      <c r="W406" t="s">
        <v>834</v>
      </c>
      <c r="Z406" t="s">
        <v>146</v>
      </c>
      <c r="AA406" t="s">
        <v>803</v>
      </c>
      <c r="AD406">
        <v>2</v>
      </c>
      <c r="AE406">
        <v>1</v>
      </c>
      <c r="AF406" t="s">
        <v>804</v>
      </c>
      <c r="AG406" t="s">
        <v>804</v>
      </c>
      <c r="AH406" t="s">
        <v>804</v>
      </c>
      <c r="AI406">
        <v>1</v>
      </c>
      <c r="AJ406" t="s">
        <v>807</v>
      </c>
      <c r="AN406" t="s">
        <v>809</v>
      </c>
      <c r="AO406" t="s">
        <v>1005</v>
      </c>
      <c r="AQ406" t="s">
        <v>805</v>
      </c>
    </row>
    <row r="407" spans="1:43">
      <c r="A407">
        <v>19746</v>
      </c>
      <c r="B407" t="s">
        <v>1207</v>
      </c>
      <c r="C407" t="s">
        <v>1082</v>
      </c>
      <c r="D407" t="s">
        <v>790</v>
      </c>
      <c r="E407" s="64">
        <v>40442</v>
      </c>
      <c r="F407">
        <v>1057</v>
      </c>
      <c r="G407" t="s">
        <v>790</v>
      </c>
      <c r="H407" t="s">
        <v>791</v>
      </c>
      <c r="I407">
        <v>11.7</v>
      </c>
      <c r="J407">
        <v>-8.2833000000000006</v>
      </c>
      <c r="K407" t="s">
        <v>837</v>
      </c>
      <c r="L407" t="s">
        <v>793</v>
      </c>
      <c r="M407" t="s">
        <v>794</v>
      </c>
      <c r="O407" t="s">
        <v>796</v>
      </c>
      <c r="S407" t="s">
        <v>812</v>
      </c>
      <c r="W407" t="s">
        <v>797</v>
      </c>
      <c r="Z407" t="s">
        <v>146</v>
      </c>
      <c r="AA407" t="s">
        <v>803</v>
      </c>
      <c r="AD407">
        <v>2</v>
      </c>
      <c r="AE407">
        <v>1</v>
      </c>
      <c r="AF407">
        <v>2</v>
      </c>
      <c r="AG407" t="s">
        <v>804</v>
      </c>
      <c r="AH407">
        <v>2</v>
      </c>
      <c r="AI407">
        <v>2</v>
      </c>
      <c r="AJ407" t="s">
        <v>796</v>
      </c>
      <c r="AN407" t="s">
        <v>796</v>
      </c>
      <c r="AO407" t="s">
        <v>994</v>
      </c>
      <c r="AQ407" t="s">
        <v>805</v>
      </c>
    </row>
    <row r="408" spans="1:43">
      <c r="A408">
        <v>19747</v>
      </c>
      <c r="B408" t="s">
        <v>1208</v>
      </c>
      <c r="C408" t="s">
        <v>1082</v>
      </c>
      <c r="D408" t="s">
        <v>790</v>
      </c>
      <c r="E408" s="64">
        <v>40442</v>
      </c>
      <c r="F408">
        <v>1058</v>
      </c>
      <c r="G408" t="s">
        <v>790</v>
      </c>
      <c r="H408" t="s">
        <v>791</v>
      </c>
      <c r="I408">
        <v>11.7</v>
      </c>
      <c r="J408">
        <v>-8.2833000000000006</v>
      </c>
      <c r="K408" t="s">
        <v>837</v>
      </c>
      <c r="L408" t="s">
        <v>793</v>
      </c>
      <c r="M408" t="s">
        <v>794</v>
      </c>
      <c r="O408" t="s">
        <v>796</v>
      </c>
      <c r="S408" t="s">
        <v>801</v>
      </c>
      <c r="W408" t="s">
        <v>797</v>
      </c>
      <c r="Z408" t="s">
        <v>146</v>
      </c>
      <c r="AA408" t="s">
        <v>803</v>
      </c>
      <c r="AD408">
        <v>2</v>
      </c>
      <c r="AE408">
        <v>2</v>
      </c>
      <c r="AF408">
        <v>2</v>
      </c>
      <c r="AG408" t="s">
        <v>804</v>
      </c>
      <c r="AH408">
        <v>2</v>
      </c>
      <c r="AI408">
        <v>2</v>
      </c>
      <c r="AJ408" t="s">
        <v>796</v>
      </c>
      <c r="AN408" t="s">
        <v>796</v>
      </c>
      <c r="AO408" t="s">
        <v>994</v>
      </c>
      <c r="AQ408" t="s">
        <v>805</v>
      </c>
    </row>
    <row r="409" spans="1:43">
      <c r="A409">
        <v>19748</v>
      </c>
      <c r="B409" t="s">
        <v>1209</v>
      </c>
      <c r="C409" t="s">
        <v>1082</v>
      </c>
      <c r="D409" t="s">
        <v>790</v>
      </c>
      <c r="E409" s="64">
        <v>40442</v>
      </c>
      <c r="F409">
        <v>1059</v>
      </c>
      <c r="G409" t="s">
        <v>790</v>
      </c>
      <c r="H409" t="s">
        <v>791</v>
      </c>
      <c r="I409">
        <v>11.7</v>
      </c>
      <c r="J409">
        <v>-8.2833000000000006</v>
      </c>
      <c r="K409" t="s">
        <v>837</v>
      </c>
      <c r="L409" t="s">
        <v>793</v>
      </c>
      <c r="M409" t="s">
        <v>794</v>
      </c>
      <c r="O409" t="s">
        <v>811</v>
      </c>
      <c r="S409" t="s">
        <v>801</v>
      </c>
      <c r="W409" t="s">
        <v>800</v>
      </c>
      <c r="Z409" t="s">
        <v>844</v>
      </c>
      <c r="AA409" t="s">
        <v>812</v>
      </c>
      <c r="AD409">
        <v>2</v>
      </c>
      <c r="AE409">
        <v>2</v>
      </c>
      <c r="AF409">
        <v>2</v>
      </c>
      <c r="AG409" t="s">
        <v>804</v>
      </c>
      <c r="AH409" t="s">
        <v>804</v>
      </c>
      <c r="AI409" t="s">
        <v>804</v>
      </c>
      <c r="AJ409" t="s">
        <v>811</v>
      </c>
      <c r="AN409" t="s">
        <v>815</v>
      </c>
      <c r="AO409" t="s">
        <v>994</v>
      </c>
      <c r="AQ409" t="s">
        <v>805</v>
      </c>
    </row>
    <row r="410" spans="1:43">
      <c r="A410">
        <v>19749</v>
      </c>
      <c r="B410" t="s">
        <v>1210</v>
      </c>
      <c r="C410" t="s">
        <v>1082</v>
      </c>
      <c r="D410" t="s">
        <v>790</v>
      </c>
      <c r="E410" s="64">
        <v>40442</v>
      </c>
      <c r="F410">
        <v>1060</v>
      </c>
      <c r="G410" t="s">
        <v>790</v>
      </c>
      <c r="H410" t="s">
        <v>791</v>
      </c>
      <c r="I410">
        <v>11.7</v>
      </c>
      <c r="J410">
        <v>-8.2833000000000006</v>
      </c>
      <c r="K410" t="s">
        <v>837</v>
      </c>
      <c r="L410" t="s">
        <v>793</v>
      </c>
      <c r="M410" t="s">
        <v>794</v>
      </c>
      <c r="O410" t="s">
        <v>807</v>
      </c>
      <c r="S410" t="s">
        <v>812</v>
      </c>
      <c r="W410" t="s">
        <v>797</v>
      </c>
      <c r="Z410" t="s">
        <v>146</v>
      </c>
      <c r="AA410" t="s">
        <v>803</v>
      </c>
      <c r="AD410">
        <v>2</v>
      </c>
      <c r="AE410">
        <v>2</v>
      </c>
      <c r="AF410" t="s">
        <v>804</v>
      </c>
      <c r="AG410" t="s">
        <v>804</v>
      </c>
      <c r="AH410" t="s">
        <v>804</v>
      </c>
      <c r="AI410" t="s">
        <v>804</v>
      </c>
      <c r="AJ410" t="s">
        <v>807</v>
      </c>
      <c r="AN410" t="s">
        <v>1211</v>
      </c>
      <c r="AO410" t="s">
        <v>994</v>
      </c>
      <c r="AQ410" t="s">
        <v>805</v>
      </c>
    </row>
    <row r="411" spans="1:43">
      <c r="A411">
        <v>19750</v>
      </c>
      <c r="B411" t="s">
        <v>1212</v>
      </c>
      <c r="C411" t="s">
        <v>1082</v>
      </c>
      <c r="D411" t="s">
        <v>790</v>
      </c>
      <c r="E411" s="64">
        <v>40442</v>
      </c>
      <c r="F411">
        <v>1061</v>
      </c>
      <c r="G411" t="s">
        <v>790</v>
      </c>
      <c r="H411" t="s">
        <v>791</v>
      </c>
      <c r="I411">
        <v>11.7</v>
      </c>
      <c r="J411">
        <v>-8.2833000000000006</v>
      </c>
      <c r="K411" t="s">
        <v>792</v>
      </c>
      <c r="L411" t="s">
        <v>793</v>
      </c>
      <c r="M411" t="s">
        <v>794</v>
      </c>
      <c r="O411" t="s">
        <v>811</v>
      </c>
      <c r="S411" t="s">
        <v>812</v>
      </c>
      <c r="V411" t="s">
        <v>1050</v>
      </c>
      <c r="W411" t="s">
        <v>800</v>
      </c>
      <c r="Z411" t="s">
        <v>844</v>
      </c>
      <c r="AA411" t="s">
        <v>812</v>
      </c>
      <c r="AD411">
        <v>2</v>
      </c>
      <c r="AE411">
        <v>2</v>
      </c>
      <c r="AF411">
        <v>2</v>
      </c>
      <c r="AG411" t="s">
        <v>804</v>
      </c>
      <c r="AH411" t="s">
        <v>804</v>
      </c>
      <c r="AI411" t="s">
        <v>804</v>
      </c>
      <c r="AJ411" t="s">
        <v>811</v>
      </c>
      <c r="AM411" t="s">
        <v>951</v>
      </c>
      <c r="AN411" t="s">
        <v>815</v>
      </c>
      <c r="AO411" t="s">
        <v>1005</v>
      </c>
      <c r="AQ411" t="s">
        <v>805</v>
      </c>
    </row>
    <row r="412" spans="1:43">
      <c r="A412">
        <v>19758</v>
      </c>
      <c r="B412" t="s">
        <v>1213</v>
      </c>
      <c r="C412" t="s">
        <v>1082</v>
      </c>
      <c r="D412" t="s">
        <v>790</v>
      </c>
      <c r="E412" s="64">
        <v>40442</v>
      </c>
      <c r="F412">
        <v>1069</v>
      </c>
      <c r="G412" t="s">
        <v>790</v>
      </c>
      <c r="H412" t="s">
        <v>791</v>
      </c>
      <c r="I412">
        <v>11.7</v>
      </c>
      <c r="J412">
        <v>-8.2833000000000006</v>
      </c>
      <c r="K412" t="s">
        <v>792</v>
      </c>
      <c r="L412" t="s">
        <v>793</v>
      </c>
      <c r="M412" t="s">
        <v>794</v>
      </c>
      <c r="O412" t="s">
        <v>811</v>
      </c>
      <c r="S412" t="s">
        <v>803</v>
      </c>
      <c r="V412" t="s">
        <v>991</v>
      </c>
      <c r="W412" t="s">
        <v>800</v>
      </c>
      <c r="Z412" t="s">
        <v>147</v>
      </c>
      <c r="AA412" t="s">
        <v>812</v>
      </c>
      <c r="AD412">
        <v>2</v>
      </c>
      <c r="AE412">
        <v>1</v>
      </c>
      <c r="AF412">
        <v>1</v>
      </c>
      <c r="AG412" t="s">
        <v>804</v>
      </c>
      <c r="AH412" t="s">
        <v>804</v>
      </c>
      <c r="AI412" t="s">
        <v>804</v>
      </c>
      <c r="AJ412" t="s">
        <v>811</v>
      </c>
      <c r="AM412" t="s">
        <v>808</v>
      </c>
      <c r="AN412" t="s">
        <v>815</v>
      </c>
      <c r="AO412" t="s">
        <v>1005</v>
      </c>
      <c r="AQ412" t="s">
        <v>805</v>
      </c>
    </row>
    <row r="413" spans="1:43">
      <c r="A413">
        <v>19759</v>
      </c>
      <c r="B413" t="s">
        <v>1214</v>
      </c>
      <c r="C413" t="s">
        <v>1082</v>
      </c>
      <c r="D413" t="s">
        <v>790</v>
      </c>
      <c r="E413" s="64">
        <v>40442</v>
      </c>
      <c r="F413">
        <v>1070</v>
      </c>
      <c r="G413" t="s">
        <v>790</v>
      </c>
      <c r="H413" t="s">
        <v>791</v>
      </c>
      <c r="I413">
        <v>11.7</v>
      </c>
      <c r="J413">
        <v>-8.2833000000000006</v>
      </c>
      <c r="K413" t="s">
        <v>792</v>
      </c>
      <c r="L413" t="s">
        <v>793</v>
      </c>
      <c r="M413" t="s">
        <v>794</v>
      </c>
      <c r="O413" t="s">
        <v>796</v>
      </c>
      <c r="S413" t="s">
        <v>812</v>
      </c>
      <c r="V413" t="s">
        <v>991</v>
      </c>
      <c r="W413" t="s">
        <v>799</v>
      </c>
      <c r="Z413" t="s">
        <v>857</v>
      </c>
      <c r="AA413" t="s">
        <v>798</v>
      </c>
      <c r="AD413">
        <v>2</v>
      </c>
      <c r="AE413" t="s">
        <v>804</v>
      </c>
      <c r="AF413">
        <v>2</v>
      </c>
      <c r="AG413" t="s">
        <v>804</v>
      </c>
      <c r="AH413">
        <v>2</v>
      </c>
      <c r="AI413">
        <v>2</v>
      </c>
      <c r="AJ413" t="s">
        <v>796</v>
      </c>
      <c r="AM413" t="s">
        <v>808</v>
      </c>
      <c r="AN413" t="s">
        <v>796</v>
      </c>
      <c r="AO413" t="s">
        <v>1005</v>
      </c>
      <c r="AQ413" t="s">
        <v>805</v>
      </c>
    </row>
    <row r="414" spans="1:43">
      <c r="A414">
        <v>19762</v>
      </c>
      <c r="B414" t="s">
        <v>1215</v>
      </c>
      <c r="C414" t="s">
        <v>1082</v>
      </c>
      <c r="D414" t="s">
        <v>790</v>
      </c>
      <c r="E414" s="64">
        <v>40442</v>
      </c>
      <c r="F414">
        <v>1073</v>
      </c>
      <c r="G414" t="s">
        <v>790</v>
      </c>
      <c r="H414" t="s">
        <v>791</v>
      </c>
      <c r="I414">
        <v>11.7</v>
      </c>
      <c r="J414">
        <v>-8.2833000000000006</v>
      </c>
      <c r="K414" t="s">
        <v>837</v>
      </c>
      <c r="L414" t="s">
        <v>793</v>
      </c>
      <c r="M414" t="s">
        <v>794</v>
      </c>
      <c r="O414" t="s">
        <v>796</v>
      </c>
      <c r="S414" t="s">
        <v>812</v>
      </c>
      <c r="W414" t="s">
        <v>797</v>
      </c>
      <c r="Z414" t="s">
        <v>146</v>
      </c>
      <c r="AA414" t="s">
        <v>803</v>
      </c>
      <c r="AD414">
        <v>2</v>
      </c>
      <c r="AE414" t="s">
        <v>804</v>
      </c>
      <c r="AF414">
        <v>2</v>
      </c>
      <c r="AG414" t="s">
        <v>804</v>
      </c>
      <c r="AH414">
        <v>2</v>
      </c>
      <c r="AI414">
        <v>2</v>
      </c>
      <c r="AJ414" t="s">
        <v>796</v>
      </c>
      <c r="AN414" t="s">
        <v>796</v>
      </c>
      <c r="AO414" t="s">
        <v>994</v>
      </c>
      <c r="AQ414" t="s">
        <v>805</v>
      </c>
    </row>
    <row r="415" spans="1:43">
      <c r="A415">
        <v>19763</v>
      </c>
      <c r="B415" t="s">
        <v>1216</v>
      </c>
      <c r="C415" t="s">
        <v>1082</v>
      </c>
      <c r="D415" t="s">
        <v>790</v>
      </c>
      <c r="E415" s="64">
        <v>40442</v>
      </c>
      <c r="F415">
        <v>1074</v>
      </c>
      <c r="G415" t="s">
        <v>790</v>
      </c>
      <c r="H415" t="s">
        <v>791</v>
      </c>
      <c r="I415">
        <v>11.7</v>
      </c>
      <c r="J415">
        <v>-8.2833000000000006</v>
      </c>
      <c r="K415" t="s">
        <v>792</v>
      </c>
      <c r="L415" t="s">
        <v>793</v>
      </c>
      <c r="M415" t="s">
        <v>794</v>
      </c>
      <c r="O415" t="s">
        <v>811</v>
      </c>
      <c r="S415" t="s">
        <v>801</v>
      </c>
      <c r="W415" t="s">
        <v>800</v>
      </c>
      <c r="Z415" t="s">
        <v>147</v>
      </c>
      <c r="AA415" t="s">
        <v>812</v>
      </c>
      <c r="AC415" t="s">
        <v>147</v>
      </c>
      <c r="AD415">
        <v>2</v>
      </c>
      <c r="AE415">
        <v>2</v>
      </c>
      <c r="AF415">
        <v>2</v>
      </c>
      <c r="AG415" t="s">
        <v>804</v>
      </c>
      <c r="AH415" t="s">
        <v>804</v>
      </c>
      <c r="AI415" t="s">
        <v>804</v>
      </c>
      <c r="AJ415" t="s">
        <v>811</v>
      </c>
      <c r="AN415" t="s">
        <v>815</v>
      </c>
      <c r="AO415" t="s">
        <v>994</v>
      </c>
      <c r="AQ415" t="s">
        <v>805</v>
      </c>
    </row>
    <row r="416" spans="1:43">
      <c r="A416">
        <v>19764</v>
      </c>
      <c r="B416" t="s">
        <v>1217</v>
      </c>
      <c r="C416" t="s">
        <v>1082</v>
      </c>
      <c r="D416" t="s">
        <v>790</v>
      </c>
      <c r="E416" s="64">
        <v>40442</v>
      </c>
      <c r="F416">
        <v>1075</v>
      </c>
      <c r="G416" t="s">
        <v>790</v>
      </c>
      <c r="H416" t="s">
        <v>791</v>
      </c>
      <c r="I416">
        <v>11.7</v>
      </c>
      <c r="J416">
        <v>-8.2833000000000006</v>
      </c>
      <c r="K416" t="s">
        <v>792</v>
      </c>
      <c r="L416" t="s">
        <v>793</v>
      </c>
      <c r="M416" t="s">
        <v>794</v>
      </c>
      <c r="O416" t="s">
        <v>811</v>
      </c>
      <c r="S416" t="s">
        <v>801</v>
      </c>
      <c r="W416" t="s">
        <v>800</v>
      </c>
      <c r="Z416" t="s">
        <v>147</v>
      </c>
      <c r="AA416" t="s">
        <v>812</v>
      </c>
      <c r="AC416" t="s">
        <v>147</v>
      </c>
      <c r="AD416">
        <v>2</v>
      </c>
      <c r="AE416">
        <v>1</v>
      </c>
      <c r="AF416">
        <v>1</v>
      </c>
      <c r="AG416" t="s">
        <v>804</v>
      </c>
      <c r="AH416" t="s">
        <v>804</v>
      </c>
      <c r="AI416">
        <v>1</v>
      </c>
      <c r="AJ416" t="s">
        <v>811</v>
      </c>
      <c r="AN416" t="s">
        <v>815</v>
      </c>
      <c r="AO416" t="s">
        <v>994</v>
      </c>
      <c r="AQ416" t="s">
        <v>805</v>
      </c>
    </row>
    <row r="417" spans="1:43">
      <c r="A417">
        <v>19765</v>
      </c>
      <c r="B417" t="s">
        <v>1218</v>
      </c>
      <c r="C417" t="s">
        <v>1082</v>
      </c>
      <c r="D417" t="s">
        <v>790</v>
      </c>
      <c r="E417" s="64">
        <v>40442</v>
      </c>
      <c r="F417">
        <v>1076</v>
      </c>
      <c r="G417" t="s">
        <v>790</v>
      </c>
      <c r="H417" t="s">
        <v>791</v>
      </c>
      <c r="I417">
        <v>11.7</v>
      </c>
      <c r="J417">
        <v>-8.2833000000000006</v>
      </c>
      <c r="K417" t="s">
        <v>792</v>
      </c>
      <c r="L417" t="s">
        <v>793</v>
      </c>
      <c r="M417" t="s">
        <v>794</v>
      </c>
      <c r="O417" t="s">
        <v>807</v>
      </c>
      <c r="S417" t="s">
        <v>812</v>
      </c>
      <c r="W417" t="s">
        <v>797</v>
      </c>
      <c r="Z417" t="s">
        <v>146</v>
      </c>
      <c r="AA417" t="s">
        <v>803</v>
      </c>
      <c r="AC417" t="s">
        <v>146</v>
      </c>
      <c r="AD417">
        <v>2</v>
      </c>
      <c r="AE417">
        <v>2</v>
      </c>
      <c r="AF417" t="s">
        <v>804</v>
      </c>
      <c r="AG417" t="s">
        <v>804</v>
      </c>
      <c r="AH417" t="s">
        <v>804</v>
      </c>
      <c r="AI417" t="s">
        <v>804</v>
      </c>
      <c r="AJ417" t="s">
        <v>807</v>
      </c>
      <c r="AN417" t="s">
        <v>809</v>
      </c>
      <c r="AO417" t="s">
        <v>994</v>
      </c>
      <c r="AQ417" t="s">
        <v>805</v>
      </c>
    </row>
    <row r="418" spans="1:43">
      <c r="A418">
        <v>19766</v>
      </c>
      <c r="B418" t="s">
        <v>1219</v>
      </c>
      <c r="C418" t="s">
        <v>1082</v>
      </c>
      <c r="D418" t="s">
        <v>790</v>
      </c>
      <c r="E418" s="64">
        <v>40442</v>
      </c>
      <c r="F418">
        <v>1077</v>
      </c>
      <c r="G418" t="s">
        <v>790</v>
      </c>
      <c r="H418" t="s">
        <v>791</v>
      </c>
      <c r="I418">
        <v>11.7</v>
      </c>
      <c r="J418">
        <v>-8.2833000000000006</v>
      </c>
      <c r="K418" t="s">
        <v>792</v>
      </c>
      <c r="L418" t="s">
        <v>793</v>
      </c>
      <c r="M418" t="s">
        <v>794</v>
      </c>
      <c r="O418" t="s">
        <v>811</v>
      </c>
      <c r="S418" t="s">
        <v>803</v>
      </c>
      <c r="V418" t="s">
        <v>991</v>
      </c>
      <c r="W418" t="s">
        <v>800</v>
      </c>
      <c r="Z418" t="s">
        <v>147</v>
      </c>
      <c r="AA418" t="s">
        <v>812</v>
      </c>
      <c r="AC418" t="s">
        <v>147</v>
      </c>
      <c r="AD418">
        <v>2</v>
      </c>
      <c r="AE418">
        <v>1</v>
      </c>
      <c r="AF418" t="s">
        <v>804</v>
      </c>
      <c r="AG418" t="s">
        <v>804</v>
      </c>
      <c r="AH418" t="s">
        <v>804</v>
      </c>
      <c r="AI418">
        <v>2</v>
      </c>
      <c r="AJ418" t="s">
        <v>811</v>
      </c>
      <c r="AM418" t="s">
        <v>808</v>
      </c>
      <c r="AN418" t="s">
        <v>815</v>
      </c>
      <c r="AO418" t="s">
        <v>1005</v>
      </c>
      <c r="AQ418" t="s">
        <v>805</v>
      </c>
    </row>
    <row r="419" spans="1:43">
      <c r="A419">
        <v>19767</v>
      </c>
      <c r="B419" t="s">
        <v>1220</v>
      </c>
      <c r="C419" t="s">
        <v>1082</v>
      </c>
      <c r="D419" t="s">
        <v>790</v>
      </c>
      <c r="E419" s="64">
        <v>40442</v>
      </c>
      <c r="F419">
        <v>1078</v>
      </c>
      <c r="G419" t="s">
        <v>790</v>
      </c>
      <c r="H419" t="s">
        <v>791</v>
      </c>
      <c r="I419">
        <v>11.7</v>
      </c>
      <c r="J419">
        <v>-8.2833000000000006</v>
      </c>
      <c r="K419" t="s">
        <v>792</v>
      </c>
      <c r="L419" t="s">
        <v>793</v>
      </c>
      <c r="M419" t="s">
        <v>794</v>
      </c>
      <c r="O419" t="s">
        <v>796</v>
      </c>
      <c r="S419" t="s">
        <v>812</v>
      </c>
      <c r="W419" t="s">
        <v>797</v>
      </c>
      <c r="Z419" t="s">
        <v>146</v>
      </c>
      <c r="AA419" t="s">
        <v>803</v>
      </c>
      <c r="AC419" t="s">
        <v>146</v>
      </c>
      <c r="AD419">
        <v>2</v>
      </c>
      <c r="AE419">
        <v>1</v>
      </c>
      <c r="AF419">
        <v>2</v>
      </c>
      <c r="AG419" t="s">
        <v>804</v>
      </c>
      <c r="AH419">
        <v>2</v>
      </c>
      <c r="AI419">
        <v>2</v>
      </c>
      <c r="AJ419" t="s">
        <v>796</v>
      </c>
      <c r="AN419" t="s">
        <v>796</v>
      </c>
      <c r="AO419" t="s">
        <v>994</v>
      </c>
      <c r="AQ419" t="s">
        <v>805</v>
      </c>
    </row>
    <row r="420" spans="1:43">
      <c r="A420">
        <v>19768</v>
      </c>
      <c r="B420" t="s">
        <v>1221</v>
      </c>
      <c r="C420" t="s">
        <v>1082</v>
      </c>
      <c r="D420" t="s">
        <v>790</v>
      </c>
      <c r="E420" s="64">
        <v>40442</v>
      </c>
      <c r="F420">
        <v>1079</v>
      </c>
      <c r="G420" t="s">
        <v>790</v>
      </c>
      <c r="H420" t="s">
        <v>791</v>
      </c>
      <c r="I420">
        <v>11.7</v>
      </c>
      <c r="J420">
        <v>-8.2833000000000006</v>
      </c>
      <c r="K420" t="s">
        <v>792</v>
      </c>
      <c r="L420" t="s">
        <v>793</v>
      </c>
      <c r="M420" t="s">
        <v>794</v>
      </c>
      <c r="O420" t="s">
        <v>811</v>
      </c>
      <c r="S420" t="s">
        <v>803</v>
      </c>
      <c r="W420" t="s">
        <v>800</v>
      </c>
      <c r="Z420" t="s">
        <v>147</v>
      </c>
      <c r="AA420" t="s">
        <v>812</v>
      </c>
      <c r="AC420" t="s">
        <v>857</v>
      </c>
      <c r="AD420">
        <v>2</v>
      </c>
      <c r="AE420">
        <v>1</v>
      </c>
      <c r="AF420">
        <v>1</v>
      </c>
      <c r="AG420" t="s">
        <v>804</v>
      </c>
      <c r="AH420" t="s">
        <v>804</v>
      </c>
      <c r="AI420" t="s">
        <v>804</v>
      </c>
      <c r="AJ420" t="s">
        <v>811</v>
      </c>
      <c r="AN420" t="s">
        <v>815</v>
      </c>
      <c r="AO420" t="s">
        <v>994</v>
      </c>
      <c r="AQ420" t="s">
        <v>805</v>
      </c>
    </row>
    <row r="421" spans="1:43">
      <c r="A421">
        <v>19769</v>
      </c>
      <c r="B421" t="s">
        <v>1222</v>
      </c>
      <c r="C421" t="s">
        <v>1082</v>
      </c>
      <c r="D421" t="s">
        <v>790</v>
      </c>
      <c r="E421" s="64">
        <v>40442</v>
      </c>
      <c r="F421">
        <v>1080</v>
      </c>
      <c r="G421" t="s">
        <v>790</v>
      </c>
      <c r="H421" t="s">
        <v>791</v>
      </c>
      <c r="I421">
        <v>11.7</v>
      </c>
      <c r="J421">
        <v>-8.2833000000000006</v>
      </c>
      <c r="K421" t="s">
        <v>792</v>
      </c>
      <c r="L421" t="s">
        <v>793</v>
      </c>
      <c r="M421" t="s">
        <v>794</v>
      </c>
      <c r="O421" t="s">
        <v>807</v>
      </c>
      <c r="S421" t="s">
        <v>812</v>
      </c>
      <c r="V421" t="s">
        <v>1050</v>
      </c>
      <c r="W421" t="s">
        <v>797</v>
      </c>
      <c r="Z421" t="s">
        <v>146</v>
      </c>
      <c r="AA421" t="s">
        <v>803</v>
      </c>
      <c r="AC421" t="s">
        <v>146</v>
      </c>
      <c r="AD421">
        <v>1</v>
      </c>
      <c r="AE421">
        <v>1</v>
      </c>
      <c r="AF421" t="s">
        <v>804</v>
      </c>
      <c r="AG421" t="s">
        <v>804</v>
      </c>
      <c r="AH421" t="s">
        <v>804</v>
      </c>
      <c r="AI421" t="s">
        <v>804</v>
      </c>
      <c r="AJ421" t="s">
        <v>807</v>
      </c>
      <c r="AM421" t="s">
        <v>951</v>
      </c>
      <c r="AN421" t="s">
        <v>809</v>
      </c>
      <c r="AO421" t="s">
        <v>1005</v>
      </c>
      <c r="AQ421" t="s">
        <v>805</v>
      </c>
    </row>
    <row r="422" spans="1:43">
      <c r="A422">
        <v>19770</v>
      </c>
      <c r="B422" t="s">
        <v>1223</v>
      </c>
      <c r="C422" t="s">
        <v>1082</v>
      </c>
      <c r="D422" t="s">
        <v>790</v>
      </c>
      <c r="E422" s="64">
        <v>40442</v>
      </c>
      <c r="F422">
        <v>1081</v>
      </c>
      <c r="G422" t="s">
        <v>790</v>
      </c>
      <c r="H422" t="s">
        <v>791</v>
      </c>
      <c r="I422">
        <v>11.7</v>
      </c>
      <c r="J422">
        <v>-8.2833000000000006</v>
      </c>
      <c r="K422" t="s">
        <v>792</v>
      </c>
      <c r="L422" t="s">
        <v>793</v>
      </c>
      <c r="M422" t="s">
        <v>794</v>
      </c>
      <c r="O422" t="s">
        <v>807</v>
      </c>
      <c r="S422" t="s">
        <v>812</v>
      </c>
      <c r="W422" t="s">
        <v>797</v>
      </c>
      <c r="Z422" t="s">
        <v>146</v>
      </c>
      <c r="AA422" t="s">
        <v>803</v>
      </c>
      <c r="AC422" t="s">
        <v>146</v>
      </c>
      <c r="AD422">
        <v>2</v>
      </c>
      <c r="AE422">
        <v>2</v>
      </c>
      <c r="AF422" t="s">
        <v>804</v>
      </c>
      <c r="AG422" t="s">
        <v>804</v>
      </c>
      <c r="AH422" t="s">
        <v>804</v>
      </c>
      <c r="AI422" t="s">
        <v>804</v>
      </c>
      <c r="AJ422" t="s">
        <v>807</v>
      </c>
      <c r="AN422" t="s">
        <v>809</v>
      </c>
      <c r="AO422" t="s">
        <v>994</v>
      </c>
      <c r="AQ422" t="s">
        <v>805</v>
      </c>
    </row>
    <row r="423" spans="1:43">
      <c r="A423">
        <v>19771</v>
      </c>
      <c r="B423" t="s">
        <v>1224</v>
      </c>
      <c r="C423" t="s">
        <v>1082</v>
      </c>
      <c r="D423" t="s">
        <v>790</v>
      </c>
      <c r="E423" s="64">
        <v>40442</v>
      </c>
      <c r="F423">
        <v>1082</v>
      </c>
      <c r="G423" t="s">
        <v>790</v>
      </c>
      <c r="H423" t="s">
        <v>791</v>
      </c>
      <c r="I423">
        <v>11.7</v>
      </c>
      <c r="J423">
        <v>-8.2833000000000006</v>
      </c>
      <c r="K423" t="s">
        <v>792</v>
      </c>
      <c r="L423" t="s">
        <v>793</v>
      </c>
      <c r="M423" t="s">
        <v>794</v>
      </c>
      <c r="O423" t="s">
        <v>811</v>
      </c>
      <c r="S423" t="s">
        <v>803</v>
      </c>
      <c r="W423" t="s">
        <v>800</v>
      </c>
      <c r="Z423" t="s">
        <v>147</v>
      </c>
      <c r="AA423" t="s">
        <v>812</v>
      </c>
      <c r="AC423" t="s">
        <v>147</v>
      </c>
      <c r="AD423">
        <v>2</v>
      </c>
      <c r="AE423">
        <v>1</v>
      </c>
      <c r="AF423">
        <v>1</v>
      </c>
      <c r="AG423" t="s">
        <v>804</v>
      </c>
      <c r="AH423" t="s">
        <v>804</v>
      </c>
      <c r="AI423" t="s">
        <v>804</v>
      </c>
      <c r="AJ423" t="s">
        <v>811</v>
      </c>
      <c r="AN423" t="s">
        <v>815</v>
      </c>
      <c r="AO423" t="s">
        <v>994</v>
      </c>
      <c r="AQ423" t="s">
        <v>805</v>
      </c>
    </row>
    <row r="424" spans="1:43">
      <c r="A424">
        <v>19772</v>
      </c>
      <c r="B424" t="s">
        <v>1225</v>
      </c>
      <c r="C424" t="s">
        <v>1082</v>
      </c>
      <c r="D424" t="s">
        <v>790</v>
      </c>
      <c r="E424" s="64">
        <v>40442</v>
      </c>
      <c r="F424">
        <v>1083</v>
      </c>
      <c r="G424" t="s">
        <v>790</v>
      </c>
      <c r="H424" t="s">
        <v>791</v>
      </c>
      <c r="I424">
        <v>11.7</v>
      </c>
      <c r="J424">
        <v>-8.2833000000000006</v>
      </c>
      <c r="K424" t="s">
        <v>792</v>
      </c>
      <c r="L424" t="s">
        <v>793</v>
      </c>
      <c r="M424" t="s">
        <v>794</v>
      </c>
      <c r="O424" t="s">
        <v>796</v>
      </c>
      <c r="S424" t="s">
        <v>801</v>
      </c>
      <c r="W424" t="s">
        <v>799</v>
      </c>
      <c r="Z424" t="s">
        <v>146</v>
      </c>
      <c r="AA424" t="s">
        <v>801</v>
      </c>
      <c r="AC424" t="s">
        <v>146</v>
      </c>
      <c r="AD424">
        <v>2</v>
      </c>
      <c r="AE424">
        <v>1</v>
      </c>
      <c r="AF424">
        <v>2</v>
      </c>
      <c r="AG424" t="s">
        <v>804</v>
      </c>
      <c r="AH424">
        <v>2</v>
      </c>
      <c r="AI424">
        <v>2</v>
      </c>
      <c r="AJ424" t="s">
        <v>796</v>
      </c>
      <c r="AN424" t="s">
        <v>796</v>
      </c>
      <c r="AO424" t="s">
        <v>994</v>
      </c>
      <c r="AQ424" t="s">
        <v>805</v>
      </c>
    </row>
    <row r="425" spans="1:43">
      <c r="A425">
        <v>19773</v>
      </c>
      <c r="B425" t="s">
        <v>1226</v>
      </c>
      <c r="C425" t="s">
        <v>1082</v>
      </c>
      <c r="D425" t="s">
        <v>790</v>
      </c>
      <c r="E425" s="64">
        <v>40442</v>
      </c>
      <c r="F425">
        <v>1084</v>
      </c>
      <c r="G425" t="s">
        <v>790</v>
      </c>
      <c r="H425" t="s">
        <v>791</v>
      </c>
      <c r="I425">
        <v>11.7</v>
      </c>
      <c r="J425">
        <v>-8.2833000000000006</v>
      </c>
      <c r="K425" t="s">
        <v>792</v>
      </c>
      <c r="L425" t="s">
        <v>793</v>
      </c>
      <c r="M425" t="s">
        <v>794</v>
      </c>
      <c r="O425" t="s">
        <v>811</v>
      </c>
      <c r="S425" t="s">
        <v>812</v>
      </c>
      <c r="W425" t="s">
        <v>800</v>
      </c>
      <c r="Z425" t="s">
        <v>147</v>
      </c>
      <c r="AA425" t="s">
        <v>812</v>
      </c>
      <c r="AC425" t="s">
        <v>147</v>
      </c>
      <c r="AD425">
        <v>2</v>
      </c>
      <c r="AE425">
        <v>1</v>
      </c>
      <c r="AF425">
        <v>1</v>
      </c>
      <c r="AG425" t="s">
        <v>804</v>
      </c>
      <c r="AH425" t="s">
        <v>804</v>
      </c>
      <c r="AI425">
        <v>1</v>
      </c>
      <c r="AJ425" t="s">
        <v>811</v>
      </c>
      <c r="AN425" t="s">
        <v>815</v>
      </c>
      <c r="AO425" t="s">
        <v>994</v>
      </c>
      <c r="AQ425" t="s">
        <v>805</v>
      </c>
    </row>
    <row r="426" spans="1:43">
      <c r="A426">
        <v>19774</v>
      </c>
      <c r="B426" t="s">
        <v>1227</v>
      </c>
      <c r="C426" t="s">
        <v>1082</v>
      </c>
      <c r="D426" t="s">
        <v>790</v>
      </c>
      <c r="E426" s="64">
        <v>40442</v>
      </c>
      <c r="F426">
        <v>1085</v>
      </c>
      <c r="G426" t="s">
        <v>790</v>
      </c>
      <c r="H426" t="s">
        <v>791</v>
      </c>
      <c r="I426">
        <v>11.7</v>
      </c>
      <c r="J426">
        <v>-8.2833000000000006</v>
      </c>
      <c r="K426" t="s">
        <v>792</v>
      </c>
      <c r="L426" t="s">
        <v>793</v>
      </c>
      <c r="M426" t="s">
        <v>794</v>
      </c>
      <c r="O426" t="s">
        <v>811</v>
      </c>
      <c r="S426" t="s">
        <v>812</v>
      </c>
      <c r="W426" t="s">
        <v>800</v>
      </c>
      <c r="Z426" t="s">
        <v>147</v>
      </c>
      <c r="AA426" t="s">
        <v>812</v>
      </c>
      <c r="AC426" t="s">
        <v>147</v>
      </c>
      <c r="AD426">
        <v>2</v>
      </c>
      <c r="AE426">
        <v>2</v>
      </c>
      <c r="AF426">
        <v>2</v>
      </c>
      <c r="AG426" t="s">
        <v>804</v>
      </c>
      <c r="AH426" t="s">
        <v>804</v>
      </c>
      <c r="AI426" t="s">
        <v>804</v>
      </c>
      <c r="AJ426" t="s">
        <v>811</v>
      </c>
      <c r="AN426" t="s">
        <v>815</v>
      </c>
      <c r="AO426" t="s">
        <v>994</v>
      </c>
      <c r="AQ426" t="s">
        <v>805</v>
      </c>
    </row>
    <row r="427" spans="1:43">
      <c r="A427">
        <v>19775</v>
      </c>
      <c r="B427" t="s">
        <v>1228</v>
      </c>
      <c r="C427" t="s">
        <v>1082</v>
      </c>
      <c r="D427" t="s">
        <v>790</v>
      </c>
      <c r="E427" s="64">
        <v>40442</v>
      </c>
      <c r="F427">
        <v>1086</v>
      </c>
      <c r="G427" t="s">
        <v>790</v>
      </c>
      <c r="H427" t="s">
        <v>791</v>
      </c>
      <c r="I427">
        <v>11.7</v>
      </c>
      <c r="J427">
        <v>-8.2833000000000006</v>
      </c>
      <c r="K427" t="s">
        <v>792</v>
      </c>
      <c r="L427" t="s">
        <v>793</v>
      </c>
      <c r="M427" t="s">
        <v>794</v>
      </c>
      <c r="O427" t="s">
        <v>807</v>
      </c>
      <c r="S427" t="s">
        <v>812</v>
      </c>
      <c r="V427" t="s">
        <v>1050</v>
      </c>
      <c r="W427" t="s">
        <v>797</v>
      </c>
      <c r="Z427" t="s">
        <v>146</v>
      </c>
      <c r="AA427" t="s">
        <v>803</v>
      </c>
      <c r="AC427" t="s">
        <v>146</v>
      </c>
      <c r="AD427">
        <v>2</v>
      </c>
      <c r="AE427">
        <v>2</v>
      </c>
      <c r="AF427" t="s">
        <v>804</v>
      </c>
      <c r="AG427" t="s">
        <v>804</v>
      </c>
      <c r="AH427" t="s">
        <v>804</v>
      </c>
      <c r="AI427" t="s">
        <v>804</v>
      </c>
      <c r="AJ427" t="s">
        <v>807</v>
      </c>
      <c r="AM427" t="s">
        <v>951</v>
      </c>
      <c r="AN427" t="s">
        <v>809</v>
      </c>
      <c r="AO427" t="s">
        <v>1005</v>
      </c>
      <c r="AQ427" t="s">
        <v>805</v>
      </c>
    </row>
    <row r="428" spans="1:43">
      <c r="A428">
        <v>19779</v>
      </c>
      <c r="B428" t="s">
        <v>1229</v>
      </c>
      <c r="C428" t="s">
        <v>1082</v>
      </c>
      <c r="D428" t="s">
        <v>790</v>
      </c>
      <c r="E428" s="64">
        <v>40442</v>
      </c>
      <c r="F428">
        <v>1090</v>
      </c>
      <c r="G428" t="s">
        <v>790</v>
      </c>
      <c r="H428" t="s">
        <v>791</v>
      </c>
      <c r="I428">
        <v>11.7</v>
      </c>
      <c r="J428">
        <v>-8.2833000000000006</v>
      </c>
      <c r="K428" t="s">
        <v>792</v>
      </c>
      <c r="L428" t="s">
        <v>793</v>
      </c>
      <c r="M428" t="s">
        <v>794</v>
      </c>
      <c r="O428" t="s">
        <v>807</v>
      </c>
      <c r="S428" t="s">
        <v>812</v>
      </c>
      <c r="V428" t="s">
        <v>1050</v>
      </c>
      <c r="W428" t="s">
        <v>797</v>
      </c>
      <c r="Z428" t="s">
        <v>146</v>
      </c>
      <c r="AA428" t="s">
        <v>803</v>
      </c>
      <c r="AC428" t="s">
        <v>857</v>
      </c>
      <c r="AD428">
        <v>2</v>
      </c>
      <c r="AE428">
        <v>2</v>
      </c>
      <c r="AF428" t="s">
        <v>804</v>
      </c>
      <c r="AG428" t="s">
        <v>804</v>
      </c>
      <c r="AH428" t="s">
        <v>804</v>
      </c>
      <c r="AI428" t="s">
        <v>804</v>
      </c>
      <c r="AJ428" t="s">
        <v>807</v>
      </c>
      <c r="AM428" t="s">
        <v>951</v>
      </c>
      <c r="AN428" t="s">
        <v>809</v>
      </c>
      <c r="AO428" t="s">
        <v>1005</v>
      </c>
      <c r="AQ428" t="s">
        <v>805</v>
      </c>
    </row>
    <row r="429" spans="1:43">
      <c r="A429">
        <v>19780</v>
      </c>
      <c r="B429" t="s">
        <v>1230</v>
      </c>
      <c r="C429" t="s">
        <v>1082</v>
      </c>
      <c r="D429" t="s">
        <v>790</v>
      </c>
      <c r="E429" s="64">
        <v>40442</v>
      </c>
      <c r="F429">
        <v>1091</v>
      </c>
      <c r="G429" t="s">
        <v>790</v>
      </c>
      <c r="H429" t="s">
        <v>791</v>
      </c>
      <c r="I429">
        <v>11.7</v>
      </c>
      <c r="J429">
        <v>-8.2833000000000006</v>
      </c>
      <c r="K429" t="s">
        <v>792</v>
      </c>
      <c r="L429" t="s">
        <v>793</v>
      </c>
      <c r="M429" t="s">
        <v>794</v>
      </c>
      <c r="O429" t="s">
        <v>807</v>
      </c>
      <c r="S429" t="s">
        <v>812</v>
      </c>
      <c r="V429" t="s">
        <v>1050</v>
      </c>
      <c r="W429" t="s">
        <v>797</v>
      </c>
      <c r="Z429" t="s">
        <v>146</v>
      </c>
      <c r="AA429" t="s">
        <v>803</v>
      </c>
      <c r="AC429" t="s">
        <v>146</v>
      </c>
      <c r="AD429">
        <v>2</v>
      </c>
      <c r="AE429">
        <v>1</v>
      </c>
      <c r="AF429" t="s">
        <v>804</v>
      </c>
      <c r="AG429" t="s">
        <v>804</v>
      </c>
      <c r="AH429" t="s">
        <v>804</v>
      </c>
      <c r="AI429" t="s">
        <v>804</v>
      </c>
      <c r="AJ429" t="s">
        <v>807</v>
      </c>
      <c r="AM429" t="s">
        <v>951</v>
      </c>
      <c r="AN429" t="s">
        <v>809</v>
      </c>
      <c r="AO429" t="s">
        <v>1005</v>
      </c>
      <c r="AQ429" t="s">
        <v>805</v>
      </c>
    </row>
    <row r="430" spans="1:43">
      <c r="A430">
        <v>19781</v>
      </c>
      <c r="B430" t="s">
        <v>1231</v>
      </c>
      <c r="C430" t="s">
        <v>1082</v>
      </c>
      <c r="D430" t="s">
        <v>790</v>
      </c>
      <c r="E430" s="64">
        <v>40442</v>
      </c>
      <c r="F430">
        <v>1092</v>
      </c>
      <c r="G430" t="s">
        <v>790</v>
      </c>
      <c r="H430" t="s">
        <v>791</v>
      </c>
      <c r="I430">
        <v>11.7</v>
      </c>
      <c r="J430">
        <v>-8.2833000000000006</v>
      </c>
      <c r="K430" t="s">
        <v>792</v>
      </c>
      <c r="L430" t="s">
        <v>793</v>
      </c>
      <c r="M430" t="s">
        <v>794</v>
      </c>
      <c r="O430" t="s">
        <v>811</v>
      </c>
      <c r="S430" t="s">
        <v>812</v>
      </c>
      <c r="W430" t="s">
        <v>800</v>
      </c>
      <c r="Z430" t="s">
        <v>147</v>
      </c>
      <c r="AA430" t="s">
        <v>812</v>
      </c>
      <c r="AC430" t="s">
        <v>147</v>
      </c>
      <c r="AD430">
        <v>2</v>
      </c>
      <c r="AE430">
        <v>1</v>
      </c>
      <c r="AF430">
        <v>1</v>
      </c>
      <c r="AG430" t="s">
        <v>804</v>
      </c>
      <c r="AH430" t="s">
        <v>804</v>
      </c>
      <c r="AI430">
        <v>1</v>
      </c>
      <c r="AJ430" t="s">
        <v>811</v>
      </c>
      <c r="AN430" t="s">
        <v>815</v>
      </c>
      <c r="AO430" t="s">
        <v>994</v>
      </c>
      <c r="AQ430" t="s">
        <v>805</v>
      </c>
    </row>
    <row r="431" spans="1:43">
      <c r="A431">
        <v>19782</v>
      </c>
      <c r="B431" t="s">
        <v>1232</v>
      </c>
      <c r="C431" t="s">
        <v>1082</v>
      </c>
      <c r="D431" t="s">
        <v>790</v>
      </c>
      <c r="E431" s="64">
        <v>40442</v>
      </c>
      <c r="F431">
        <v>1093</v>
      </c>
      <c r="G431" t="s">
        <v>790</v>
      </c>
      <c r="H431" t="s">
        <v>791</v>
      </c>
      <c r="I431">
        <v>11.7</v>
      </c>
      <c r="J431">
        <v>-8.2833000000000006</v>
      </c>
      <c r="K431" t="s">
        <v>792</v>
      </c>
      <c r="L431" t="s">
        <v>793</v>
      </c>
      <c r="M431" t="s">
        <v>794</v>
      </c>
      <c r="O431" t="s">
        <v>807</v>
      </c>
      <c r="S431" t="s">
        <v>812</v>
      </c>
      <c r="W431" t="s">
        <v>797</v>
      </c>
      <c r="Z431" t="s">
        <v>146</v>
      </c>
      <c r="AA431" t="s">
        <v>803</v>
      </c>
      <c r="AC431" t="s">
        <v>146</v>
      </c>
      <c r="AD431">
        <v>1</v>
      </c>
      <c r="AE431">
        <v>2</v>
      </c>
      <c r="AF431" t="s">
        <v>804</v>
      </c>
      <c r="AG431" t="s">
        <v>804</v>
      </c>
      <c r="AH431" t="s">
        <v>804</v>
      </c>
      <c r="AI431" t="s">
        <v>804</v>
      </c>
      <c r="AJ431" t="s">
        <v>807</v>
      </c>
      <c r="AN431" t="s">
        <v>809</v>
      </c>
      <c r="AO431" t="s">
        <v>994</v>
      </c>
      <c r="AQ431" t="s">
        <v>805</v>
      </c>
    </row>
    <row r="432" spans="1:43">
      <c r="A432">
        <v>19783</v>
      </c>
      <c r="B432" t="s">
        <v>1233</v>
      </c>
      <c r="C432" t="s">
        <v>1082</v>
      </c>
      <c r="D432" t="s">
        <v>790</v>
      </c>
      <c r="E432" s="64">
        <v>40442</v>
      </c>
      <c r="F432">
        <v>1094</v>
      </c>
      <c r="G432" t="s">
        <v>790</v>
      </c>
      <c r="H432" t="s">
        <v>791</v>
      </c>
      <c r="I432">
        <v>11.7</v>
      </c>
      <c r="J432">
        <v>-8.2833000000000006</v>
      </c>
      <c r="K432" t="s">
        <v>792</v>
      </c>
      <c r="L432" t="s">
        <v>793</v>
      </c>
      <c r="M432" t="s">
        <v>794</v>
      </c>
      <c r="O432" t="s">
        <v>796</v>
      </c>
      <c r="S432" t="s">
        <v>812</v>
      </c>
      <c r="W432" t="s">
        <v>797</v>
      </c>
      <c r="Z432" t="s">
        <v>146</v>
      </c>
      <c r="AA432" t="s">
        <v>803</v>
      </c>
      <c r="AC432" t="s">
        <v>146</v>
      </c>
      <c r="AD432">
        <v>2</v>
      </c>
      <c r="AE432">
        <v>2</v>
      </c>
      <c r="AF432">
        <v>2</v>
      </c>
      <c r="AG432" t="s">
        <v>804</v>
      </c>
      <c r="AH432">
        <v>2</v>
      </c>
      <c r="AI432">
        <v>2</v>
      </c>
      <c r="AJ432" t="s">
        <v>796</v>
      </c>
      <c r="AN432" t="s">
        <v>796</v>
      </c>
      <c r="AO432" t="s">
        <v>994</v>
      </c>
      <c r="AQ432" t="s">
        <v>805</v>
      </c>
    </row>
    <row r="433" spans="1:43">
      <c r="A433">
        <v>19784</v>
      </c>
      <c r="B433" t="s">
        <v>1234</v>
      </c>
      <c r="C433" t="s">
        <v>1082</v>
      </c>
      <c r="D433" t="s">
        <v>790</v>
      </c>
      <c r="E433" s="64">
        <v>40442</v>
      </c>
      <c r="F433">
        <v>1095</v>
      </c>
      <c r="G433" t="s">
        <v>790</v>
      </c>
      <c r="H433" t="s">
        <v>791</v>
      </c>
      <c r="I433">
        <v>11.7</v>
      </c>
      <c r="J433">
        <v>-8.2833000000000006</v>
      </c>
      <c r="K433" t="s">
        <v>792</v>
      </c>
      <c r="L433" t="s">
        <v>793</v>
      </c>
      <c r="M433" t="s">
        <v>794</v>
      </c>
      <c r="O433" t="s">
        <v>807</v>
      </c>
      <c r="S433" t="s">
        <v>812</v>
      </c>
      <c r="W433" t="s">
        <v>797</v>
      </c>
      <c r="Z433" t="s">
        <v>146</v>
      </c>
      <c r="AA433" t="s">
        <v>803</v>
      </c>
      <c r="AC433" t="s">
        <v>146</v>
      </c>
      <c r="AD433">
        <v>2</v>
      </c>
      <c r="AE433">
        <v>2</v>
      </c>
      <c r="AF433" t="s">
        <v>804</v>
      </c>
      <c r="AG433" t="s">
        <v>804</v>
      </c>
      <c r="AH433" t="s">
        <v>804</v>
      </c>
      <c r="AI433" t="s">
        <v>804</v>
      </c>
      <c r="AJ433" t="s">
        <v>807</v>
      </c>
      <c r="AN433" t="s">
        <v>809</v>
      </c>
      <c r="AO433" t="s">
        <v>994</v>
      </c>
      <c r="AQ433" t="s">
        <v>805</v>
      </c>
    </row>
    <row r="434" spans="1:43">
      <c r="A434">
        <v>19785</v>
      </c>
      <c r="B434" t="s">
        <v>1235</v>
      </c>
      <c r="C434" t="s">
        <v>1082</v>
      </c>
      <c r="D434" t="s">
        <v>790</v>
      </c>
      <c r="E434" s="64">
        <v>40442</v>
      </c>
      <c r="F434">
        <v>1096</v>
      </c>
      <c r="G434" t="s">
        <v>790</v>
      </c>
      <c r="H434" t="s">
        <v>791</v>
      </c>
      <c r="I434">
        <v>11.7</v>
      </c>
      <c r="J434">
        <v>-8.2833000000000006</v>
      </c>
      <c r="K434" t="s">
        <v>792</v>
      </c>
      <c r="L434" t="s">
        <v>793</v>
      </c>
      <c r="M434" t="s">
        <v>794</v>
      </c>
      <c r="O434" t="s">
        <v>807</v>
      </c>
      <c r="S434" t="s">
        <v>812</v>
      </c>
      <c r="W434" t="s">
        <v>797</v>
      </c>
      <c r="Z434" t="s">
        <v>146</v>
      </c>
      <c r="AA434" t="s">
        <v>803</v>
      </c>
      <c r="AC434" t="s">
        <v>146</v>
      </c>
      <c r="AD434">
        <v>1</v>
      </c>
      <c r="AE434">
        <v>1</v>
      </c>
      <c r="AF434" t="s">
        <v>804</v>
      </c>
      <c r="AG434" t="s">
        <v>804</v>
      </c>
      <c r="AH434" t="s">
        <v>804</v>
      </c>
      <c r="AI434" t="s">
        <v>804</v>
      </c>
      <c r="AJ434" t="s">
        <v>807</v>
      </c>
      <c r="AN434" t="s">
        <v>809</v>
      </c>
      <c r="AO434" t="s">
        <v>994</v>
      </c>
      <c r="AQ434" t="s">
        <v>805</v>
      </c>
    </row>
    <row r="435" spans="1:43">
      <c r="A435">
        <v>19786</v>
      </c>
      <c r="B435" t="s">
        <v>1236</v>
      </c>
      <c r="C435" t="s">
        <v>1082</v>
      </c>
      <c r="D435" t="s">
        <v>790</v>
      </c>
      <c r="E435" s="64">
        <v>40442</v>
      </c>
      <c r="F435">
        <v>1097</v>
      </c>
      <c r="G435" t="s">
        <v>790</v>
      </c>
      <c r="H435" t="s">
        <v>791</v>
      </c>
      <c r="I435">
        <v>11.7</v>
      </c>
      <c r="J435">
        <v>-8.2833000000000006</v>
      </c>
      <c r="K435" t="s">
        <v>792</v>
      </c>
      <c r="L435" t="s">
        <v>793</v>
      </c>
      <c r="M435" t="s">
        <v>794</v>
      </c>
      <c r="O435" t="s">
        <v>807</v>
      </c>
      <c r="S435" t="s">
        <v>812</v>
      </c>
      <c r="V435" t="s">
        <v>1050</v>
      </c>
      <c r="W435" t="s">
        <v>797</v>
      </c>
      <c r="Z435" t="s">
        <v>146</v>
      </c>
      <c r="AA435" t="s">
        <v>803</v>
      </c>
      <c r="AC435" t="s">
        <v>146</v>
      </c>
      <c r="AD435">
        <v>1</v>
      </c>
      <c r="AE435">
        <v>1</v>
      </c>
      <c r="AF435" t="s">
        <v>804</v>
      </c>
      <c r="AG435" t="s">
        <v>804</v>
      </c>
      <c r="AH435" t="s">
        <v>804</v>
      </c>
      <c r="AI435" t="s">
        <v>804</v>
      </c>
      <c r="AJ435" t="s">
        <v>807</v>
      </c>
      <c r="AM435" t="s">
        <v>951</v>
      </c>
      <c r="AN435" t="s">
        <v>809</v>
      </c>
      <c r="AO435" t="s">
        <v>1005</v>
      </c>
      <c r="AQ435" t="s">
        <v>805</v>
      </c>
    </row>
    <row r="436" spans="1:43">
      <c r="A436">
        <v>19787</v>
      </c>
      <c r="B436" t="s">
        <v>1237</v>
      </c>
      <c r="C436" t="s">
        <v>1082</v>
      </c>
      <c r="D436" t="s">
        <v>790</v>
      </c>
      <c r="E436" s="64">
        <v>40442</v>
      </c>
      <c r="F436">
        <v>1098</v>
      </c>
      <c r="G436" t="s">
        <v>790</v>
      </c>
      <c r="H436" t="s">
        <v>791</v>
      </c>
      <c r="I436">
        <v>11.7</v>
      </c>
      <c r="J436">
        <v>-8.2833000000000006</v>
      </c>
      <c r="K436" t="s">
        <v>792</v>
      </c>
      <c r="L436" t="s">
        <v>793</v>
      </c>
      <c r="M436" t="s">
        <v>794</v>
      </c>
      <c r="O436" t="s">
        <v>807</v>
      </c>
      <c r="S436" t="s">
        <v>812</v>
      </c>
      <c r="V436" t="s">
        <v>1050</v>
      </c>
      <c r="W436" t="s">
        <v>797</v>
      </c>
      <c r="Z436" t="s">
        <v>146</v>
      </c>
      <c r="AA436" t="s">
        <v>803</v>
      </c>
      <c r="AC436" t="s">
        <v>146</v>
      </c>
      <c r="AD436">
        <v>2</v>
      </c>
      <c r="AE436">
        <v>2</v>
      </c>
      <c r="AF436" t="s">
        <v>804</v>
      </c>
      <c r="AG436" t="s">
        <v>804</v>
      </c>
      <c r="AH436" t="s">
        <v>804</v>
      </c>
      <c r="AI436" t="s">
        <v>804</v>
      </c>
      <c r="AJ436" t="s">
        <v>807</v>
      </c>
      <c r="AM436" t="s">
        <v>951</v>
      </c>
      <c r="AN436" t="s">
        <v>809</v>
      </c>
      <c r="AO436" t="s">
        <v>1005</v>
      </c>
      <c r="AQ436" t="s">
        <v>805</v>
      </c>
    </row>
    <row r="437" spans="1:43">
      <c r="A437">
        <v>19788</v>
      </c>
      <c r="B437" t="s">
        <v>1238</v>
      </c>
      <c r="C437" t="s">
        <v>1082</v>
      </c>
      <c r="D437" t="s">
        <v>790</v>
      </c>
      <c r="E437" s="64">
        <v>40442</v>
      </c>
      <c r="F437">
        <v>1099</v>
      </c>
      <c r="G437" t="s">
        <v>790</v>
      </c>
      <c r="H437" t="s">
        <v>791</v>
      </c>
      <c r="I437">
        <v>11.7</v>
      </c>
      <c r="J437">
        <v>-8.2833000000000006</v>
      </c>
      <c r="K437" t="s">
        <v>792</v>
      </c>
      <c r="L437" t="s">
        <v>793</v>
      </c>
      <c r="M437" t="s">
        <v>794</v>
      </c>
      <c r="O437" t="s">
        <v>796</v>
      </c>
      <c r="S437" t="s">
        <v>812</v>
      </c>
      <c r="V437" t="s">
        <v>991</v>
      </c>
      <c r="W437" t="s">
        <v>797</v>
      </c>
      <c r="Z437" t="s">
        <v>146</v>
      </c>
      <c r="AA437" t="s">
        <v>803</v>
      </c>
      <c r="AC437" t="s">
        <v>146</v>
      </c>
      <c r="AD437">
        <v>2</v>
      </c>
      <c r="AE437">
        <v>1</v>
      </c>
      <c r="AF437">
        <v>2</v>
      </c>
      <c r="AG437" t="s">
        <v>804</v>
      </c>
      <c r="AH437">
        <v>2</v>
      </c>
      <c r="AI437">
        <v>2</v>
      </c>
      <c r="AJ437" t="s">
        <v>796</v>
      </c>
      <c r="AM437" t="s">
        <v>808</v>
      </c>
      <c r="AN437" t="s">
        <v>796</v>
      </c>
      <c r="AO437" t="s">
        <v>1005</v>
      </c>
      <c r="AQ437" t="s">
        <v>805</v>
      </c>
    </row>
    <row r="438" spans="1:43">
      <c r="A438">
        <v>19789</v>
      </c>
      <c r="B438" t="s">
        <v>1239</v>
      </c>
      <c r="C438" t="s">
        <v>1082</v>
      </c>
      <c r="D438" t="s">
        <v>790</v>
      </c>
      <c r="E438" s="64">
        <v>40442</v>
      </c>
      <c r="F438">
        <v>1100</v>
      </c>
      <c r="G438" t="s">
        <v>790</v>
      </c>
      <c r="H438" t="s">
        <v>791</v>
      </c>
      <c r="I438">
        <v>11.7</v>
      </c>
      <c r="J438">
        <v>-8.2833000000000006</v>
      </c>
      <c r="K438" t="s">
        <v>792</v>
      </c>
      <c r="L438" t="s">
        <v>793</v>
      </c>
      <c r="M438" t="s">
        <v>794</v>
      </c>
      <c r="O438" t="s">
        <v>807</v>
      </c>
      <c r="S438" t="s">
        <v>812</v>
      </c>
      <c r="W438" t="s">
        <v>797</v>
      </c>
      <c r="Z438" t="s">
        <v>146</v>
      </c>
      <c r="AA438" t="s">
        <v>803</v>
      </c>
      <c r="AC438" t="s">
        <v>146</v>
      </c>
      <c r="AD438">
        <v>1</v>
      </c>
      <c r="AE438">
        <v>2</v>
      </c>
      <c r="AF438" t="s">
        <v>804</v>
      </c>
      <c r="AG438" t="s">
        <v>804</v>
      </c>
      <c r="AH438" t="s">
        <v>804</v>
      </c>
      <c r="AI438" t="s">
        <v>804</v>
      </c>
      <c r="AJ438" t="s">
        <v>807</v>
      </c>
      <c r="AN438" t="s">
        <v>809</v>
      </c>
      <c r="AO438" t="s">
        <v>994</v>
      </c>
      <c r="AQ438" t="s">
        <v>805</v>
      </c>
    </row>
    <row r="439" spans="1:43">
      <c r="A439">
        <v>19792</v>
      </c>
      <c r="B439" t="s">
        <v>1240</v>
      </c>
      <c r="C439" t="s">
        <v>1082</v>
      </c>
      <c r="D439" t="s">
        <v>790</v>
      </c>
      <c r="E439" s="64">
        <v>40442</v>
      </c>
      <c r="F439">
        <v>1103</v>
      </c>
      <c r="G439" t="s">
        <v>790</v>
      </c>
      <c r="H439" t="s">
        <v>791</v>
      </c>
      <c r="I439">
        <v>11.7</v>
      </c>
      <c r="J439">
        <v>-8.2833000000000006</v>
      </c>
      <c r="K439" t="s">
        <v>792</v>
      </c>
      <c r="L439" t="s">
        <v>793</v>
      </c>
      <c r="M439" t="s">
        <v>794</v>
      </c>
      <c r="N439" t="s">
        <v>795</v>
      </c>
      <c r="O439" t="s">
        <v>807</v>
      </c>
      <c r="S439" t="s">
        <v>812</v>
      </c>
      <c r="V439" t="s">
        <v>991</v>
      </c>
      <c r="W439" t="s">
        <v>797</v>
      </c>
      <c r="Z439" t="s">
        <v>146</v>
      </c>
      <c r="AA439" t="s">
        <v>803</v>
      </c>
      <c r="AC439" t="s">
        <v>146</v>
      </c>
      <c r="AD439">
        <v>1</v>
      </c>
      <c r="AE439">
        <v>2</v>
      </c>
      <c r="AF439" t="s">
        <v>804</v>
      </c>
      <c r="AG439" t="s">
        <v>804</v>
      </c>
      <c r="AH439" t="s">
        <v>804</v>
      </c>
      <c r="AI439" t="s">
        <v>804</v>
      </c>
      <c r="AJ439" t="s">
        <v>807</v>
      </c>
      <c r="AM439" t="s">
        <v>808</v>
      </c>
      <c r="AN439" t="s">
        <v>809</v>
      </c>
      <c r="AO439" t="s">
        <v>994</v>
      </c>
      <c r="AQ439" t="s">
        <v>805</v>
      </c>
    </row>
    <row r="440" spans="1:43">
      <c r="A440">
        <v>21632</v>
      </c>
      <c r="B440" t="s">
        <v>1241</v>
      </c>
      <c r="C440" t="s">
        <v>1242</v>
      </c>
      <c r="D440" t="s">
        <v>790</v>
      </c>
      <c r="E440" s="64">
        <v>40813</v>
      </c>
      <c r="F440">
        <v>7</v>
      </c>
      <c r="G440" t="s">
        <v>790</v>
      </c>
      <c r="H440" t="s">
        <v>791</v>
      </c>
      <c r="I440">
        <v>11.7</v>
      </c>
      <c r="J440">
        <v>-8.2833000000000006</v>
      </c>
      <c r="K440" t="s">
        <v>792</v>
      </c>
      <c r="L440" t="s">
        <v>793</v>
      </c>
      <c r="O440" t="s">
        <v>811</v>
      </c>
      <c r="P440" t="s">
        <v>803</v>
      </c>
      <c r="Q440" t="s">
        <v>812</v>
      </c>
      <c r="R440" t="s">
        <v>800</v>
      </c>
      <c r="S440" t="s">
        <v>812</v>
      </c>
      <c r="T440" t="s">
        <v>800</v>
      </c>
      <c r="U440" t="s">
        <v>812</v>
      </c>
      <c r="V440" t="s">
        <v>1050</v>
      </c>
      <c r="W440" t="s">
        <v>800</v>
      </c>
      <c r="X440" t="s">
        <v>800</v>
      </c>
      <c r="Y440" t="s">
        <v>812</v>
      </c>
      <c r="Z440" t="s">
        <v>844</v>
      </c>
      <c r="AA440" t="s">
        <v>812</v>
      </c>
      <c r="AC440" t="s">
        <v>1124</v>
      </c>
      <c r="AD440">
        <v>2</v>
      </c>
      <c r="AE440">
        <v>1</v>
      </c>
      <c r="AF440">
        <v>1</v>
      </c>
      <c r="AG440" t="s">
        <v>804</v>
      </c>
      <c r="AH440" t="s">
        <v>804</v>
      </c>
      <c r="AI440">
        <v>1</v>
      </c>
      <c r="AJ440" t="s">
        <v>811</v>
      </c>
      <c r="AM440" t="s">
        <v>951</v>
      </c>
      <c r="AN440" t="s">
        <v>815</v>
      </c>
      <c r="AO440" t="s">
        <v>994</v>
      </c>
      <c r="AP440" t="s">
        <v>805</v>
      </c>
      <c r="AQ440" t="s">
        <v>805</v>
      </c>
    </row>
    <row r="441" spans="1:43">
      <c r="A441">
        <v>21633</v>
      </c>
      <c r="B441" t="s">
        <v>1243</v>
      </c>
      <c r="C441" t="s">
        <v>1242</v>
      </c>
      <c r="D441" t="s">
        <v>790</v>
      </c>
      <c r="E441" s="64">
        <v>40813</v>
      </c>
      <c r="F441">
        <v>8</v>
      </c>
      <c r="G441" t="s">
        <v>790</v>
      </c>
      <c r="H441" t="s">
        <v>791</v>
      </c>
      <c r="I441">
        <v>11.7</v>
      </c>
      <c r="J441">
        <v>-8.2833000000000006</v>
      </c>
      <c r="K441" t="s">
        <v>792</v>
      </c>
      <c r="L441" t="s">
        <v>793</v>
      </c>
      <c r="O441" t="s">
        <v>811</v>
      </c>
      <c r="P441" t="s">
        <v>803</v>
      </c>
      <c r="Q441" t="s">
        <v>812</v>
      </c>
      <c r="R441" t="s">
        <v>800</v>
      </c>
      <c r="S441" t="s">
        <v>801</v>
      </c>
      <c r="T441" t="s">
        <v>817</v>
      </c>
      <c r="U441" t="s">
        <v>801</v>
      </c>
      <c r="V441" t="s">
        <v>989</v>
      </c>
      <c r="W441" t="s">
        <v>800</v>
      </c>
      <c r="X441" t="s">
        <v>800</v>
      </c>
      <c r="Y441" t="s">
        <v>812</v>
      </c>
      <c r="Z441" t="s">
        <v>844</v>
      </c>
      <c r="AA441" t="s">
        <v>812</v>
      </c>
      <c r="AC441" t="s">
        <v>147</v>
      </c>
      <c r="AD441">
        <v>2</v>
      </c>
      <c r="AE441">
        <v>1</v>
      </c>
      <c r="AF441">
        <v>1</v>
      </c>
      <c r="AG441" t="s">
        <v>804</v>
      </c>
      <c r="AH441" t="s">
        <v>804</v>
      </c>
      <c r="AI441" t="s">
        <v>804</v>
      </c>
      <c r="AJ441" t="s">
        <v>811</v>
      </c>
      <c r="AM441" t="s">
        <v>840</v>
      </c>
      <c r="AN441" t="s">
        <v>815</v>
      </c>
      <c r="AO441" t="s">
        <v>994</v>
      </c>
      <c r="AP441" t="s">
        <v>805</v>
      </c>
      <c r="AQ441" t="s">
        <v>805</v>
      </c>
    </row>
    <row r="442" spans="1:43">
      <c r="A442">
        <v>21634</v>
      </c>
      <c r="B442" t="s">
        <v>1244</v>
      </c>
      <c r="C442" t="s">
        <v>1242</v>
      </c>
      <c r="D442" t="s">
        <v>790</v>
      </c>
      <c r="E442" s="64">
        <v>40813</v>
      </c>
      <c r="F442">
        <v>9</v>
      </c>
      <c r="G442" t="s">
        <v>790</v>
      </c>
      <c r="H442" t="s">
        <v>791</v>
      </c>
      <c r="I442">
        <v>11.7</v>
      </c>
      <c r="J442">
        <v>-8.2833000000000006</v>
      </c>
      <c r="K442" t="s">
        <v>792</v>
      </c>
      <c r="L442" t="s">
        <v>793</v>
      </c>
      <c r="O442" t="s">
        <v>811</v>
      </c>
      <c r="P442" t="s">
        <v>803</v>
      </c>
      <c r="Q442" t="s">
        <v>812</v>
      </c>
      <c r="R442" t="s">
        <v>800</v>
      </c>
      <c r="S442" t="s">
        <v>801</v>
      </c>
      <c r="T442" t="s">
        <v>800</v>
      </c>
      <c r="U442" t="s">
        <v>812</v>
      </c>
      <c r="V442" t="s">
        <v>1050</v>
      </c>
      <c r="W442" t="s">
        <v>800</v>
      </c>
      <c r="X442" t="s">
        <v>800</v>
      </c>
      <c r="Y442" t="s">
        <v>812</v>
      </c>
      <c r="Z442" t="s">
        <v>844</v>
      </c>
      <c r="AA442" t="s">
        <v>812</v>
      </c>
      <c r="AC442" t="s">
        <v>147</v>
      </c>
      <c r="AD442">
        <v>2</v>
      </c>
      <c r="AE442">
        <v>1</v>
      </c>
      <c r="AF442" t="s">
        <v>804</v>
      </c>
      <c r="AG442" t="s">
        <v>804</v>
      </c>
      <c r="AH442" t="s">
        <v>804</v>
      </c>
      <c r="AI442" t="s">
        <v>804</v>
      </c>
      <c r="AJ442" t="s">
        <v>811</v>
      </c>
      <c r="AM442" t="s">
        <v>951</v>
      </c>
      <c r="AN442" t="s">
        <v>815</v>
      </c>
      <c r="AO442" t="s">
        <v>994</v>
      </c>
      <c r="AP442" t="s">
        <v>805</v>
      </c>
      <c r="AQ442" t="s">
        <v>805</v>
      </c>
    </row>
    <row r="443" spans="1:43">
      <c r="A443">
        <v>21651</v>
      </c>
      <c r="B443" t="s">
        <v>1245</v>
      </c>
      <c r="C443" t="s">
        <v>1242</v>
      </c>
      <c r="D443" t="s">
        <v>790</v>
      </c>
      <c r="E443" s="64">
        <v>40813</v>
      </c>
      <c r="F443">
        <v>26</v>
      </c>
      <c r="G443" t="s">
        <v>790</v>
      </c>
      <c r="H443" t="s">
        <v>791</v>
      </c>
      <c r="I443">
        <v>11.7</v>
      </c>
      <c r="J443">
        <v>-8.2833000000000006</v>
      </c>
      <c r="K443" t="s">
        <v>792</v>
      </c>
      <c r="L443" t="s">
        <v>793</v>
      </c>
      <c r="O443" t="s">
        <v>811</v>
      </c>
      <c r="P443" t="s">
        <v>803</v>
      </c>
      <c r="Q443" t="s">
        <v>812</v>
      </c>
      <c r="R443" t="s">
        <v>800</v>
      </c>
      <c r="S443" t="s">
        <v>803</v>
      </c>
      <c r="T443" t="s">
        <v>817</v>
      </c>
      <c r="U443" t="s">
        <v>801</v>
      </c>
      <c r="V443" t="s">
        <v>989</v>
      </c>
      <c r="W443" t="s">
        <v>800</v>
      </c>
      <c r="X443" t="s">
        <v>800</v>
      </c>
      <c r="Y443" t="s">
        <v>812</v>
      </c>
      <c r="Z443" t="s">
        <v>147</v>
      </c>
      <c r="AA443" t="s">
        <v>812</v>
      </c>
      <c r="AC443" t="s">
        <v>1246</v>
      </c>
      <c r="AD443">
        <v>2</v>
      </c>
      <c r="AE443">
        <v>1</v>
      </c>
      <c r="AF443" t="s">
        <v>804</v>
      </c>
      <c r="AG443" t="s">
        <v>804</v>
      </c>
      <c r="AH443" t="s">
        <v>804</v>
      </c>
      <c r="AI443">
        <v>1</v>
      </c>
      <c r="AJ443" t="s">
        <v>811</v>
      </c>
      <c r="AM443" t="s">
        <v>840</v>
      </c>
      <c r="AN443" t="s">
        <v>815</v>
      </c>
      <c r="AO443" t="s">
        <v>994</v>
      </c>
      <c r="AP443" t="s">
        <v>805</v>
      </c>
      <c r="AQ443" t="s">
        <v>805</v>
      </c>
    </row>
    <row r="444" spans="1:43">
      <c r="A444">
        <v>21662</v>
      </c>
      <c r="B444" t="s">
        <v>1247</v>
      </c>
      <c r="C444" t="s">
        <v>1242</v>
      </c>
      <c r="D444" t="s">
        <v>790</v>
      </c>
      <c r="E444" s="64">
        <v>40813</v>
      </c>
      <c r="F444">
        <v>37</v>
      </c>
      <c r="G444" t="s">
        <v>790</v>
      </c>
      <c r="H444" t="s">
        <v>791</v>
      </c>
      <c r="I444">
        <v>11.7</v>
      </c>
      <c r="J444">
        <v>-8.2833000000000006</v>
      </c>
      <c r="K444" t="s">
        <v>792</v>
      </c>
      <c r="L444" t="s">
        <v>793</v>
      </c>
      <c r="O444" t="s">
        <v>811</v>
      </c>
      <c r="P444" t="s">
        <v>803</v>
      </c>
      <c r="Q444" t="s">
        <v>812</v>
      </c>
      <c r="R444" t="s">
        <v>800</v>
      </c>
      <c r="S444" t="s">
        <v>801</v>
      </c>
      <c r="T444" t="s">
        <v>817</v>
      </c>
      <c r="U444" t="s">
        <v>801</v>
      </c>
      <c r="V444" t="s">
        <v>989</v>
      </c>
      <c r="W444" t="s">
        <v>800</v>
      </c>
      <c r="X444" t="s">
        <v>800</v>
      </c>
      <c r="Y444" t="s">
        <v>812</v>
      </c>
      <c r="Z444" t="s">
        <v>844</v>
      </c>
      <c r="AA444" t="s">
        <v>812</v>
      </c>
      <c r="AC444" t="s">
        <v>1124</v>
      </c>
      <c r="AD444">
        <v>2</v>
      </c>
      <c r="AE444">
        <v>1</v>
      </c>
      <c r="AF444">
        <v>1</v>
      </c>
      <c r="AG444" t="s">
        <v>804</v>
      </c>
      <c r="AH444" t="s">
        <v>804</v>
      </c>
      <c r="AI444" t="s">
        <v>804</v>
      </c>
      <c r="AJ444" t="s">
        <v>811</v>
      </c>
      <c r="AM444" t="s">
        <v>840</v>
      </c>
      <c r="AN444" t="s">
        <v>815</v>
      </c>
      <c r="AO444" t="s">
        <v>994</v>
      </c>
      <c r="AP444" t="s">
        <v>805</v>
      </c>
      <c r="AQ444" t="s">
        <v>805</v>
      </c>
    </row>
    <row r="445" spans="1:43">
      <c r="A445">
        <v>21666</v>
      </c>
      <c r="B445" t="s">
        <v>1248</v>
      </c>
      <c r="C445" t="s">
        <v>1242</v>
      </c>
      <c r="D445" t="s">
        <v>790</v>
      </c>
      <c r="E445" s="64">
        <v>40813</v>
      </c>
      <c r="F445">
        <v>41</v>
      </c>
      <c r="G445" t="s">
        <v>790</v>
      </c>
      <c r="H445" t="s">
        <v>791</v>
      </c>
      <c r="I445">
        <v>11.7</v>
      </c>
      <c r="J445">
        <v>-8.2833000000000006</v>
      </c>
      <c r="K445" t="s">
        <v>792</v>
      </c>
      <c r="L445" t="s">
        <v>793</v>
      </c>
      <c r="O445" t="s">
        <v>811</v>
      </c>
      <c r="P445" t="s">
        <v>803</v>
      </c>
      <c r="Q445" t="s">
        <v>812</v>
      </c>
      <c r="R445" t="s">
        <v>800</v>
      </c>
      <c r="S445" t="s">
        <v>801</v>
      </c>
      <c r="T445" t="s">
        <v>817</v>
      </c>
      <c r="U445" t="s">
        <v>801</v>
      </c>
      <c r="V445" t="s">
        <v>989</v>
      </c>
      <c r="W445" t="s">
        <v>800</v>
      </c>
      <c r="X445" t="s">
        <v>800</v>
      </c>
      <c r="Y445" t="s">
        <v>812</v>
      </c>
      <c r="Z445" t="s">
        <v>844</v>
      </c>
      <c r="AA445" t="s">
        <v>812</v>
      </c>
      <c r="AC445" t="s">
        <v>147</v>
      </c>
      <c r="AD445">
        <v>2</v>
      </c>
      <c r="AE445">
        <v>1</v>
      </c>
      <c r="AF445">
        <v>1</v>
      </c>
      <c r="AG445" t="s">
        <v>804</v>
      </c>
      <c r="AH445" t="s">
        <v>804</v>
      </c>
      <c r="AI445" t="s">
        <v>804</v>
      </c>
      <c r="AJ445" t="s">
        <v>811</v>
      </c>
      <c r="AM445" t="s">
        <v>840</v>
      </c>
      <c r="AN445" t="s">
        <v>815</v>
      </c>
      <c r="AO445" t="s">
        <v>994</v>
      </c>
      <c r="AP445" t="s">
        <v>805</v>
      </c>
      <c r="AQ445" t="s">
        <v>805</v>
      </c>
    </row>
    <row r="446" spans="1:43">
      <c r="A446">
        <v>21667</v>
      </c>
      <c r="B446" t="s">
        <v>1249</v>
      </c>
      <c r="C446" t="s">
        <v>1242</v>
      </c>
      <c r="D446" t="s">
        <v>790</v>
      </c>
      <c r="E446" s="64">
        <v>40813</v>
      </c>
      <c r="F446">
        <v>42</v>
      </c>
      <c r="G446" t="s">
        <v>790</v>
      </c>
      <c r="H446" t="s">
        <v>791</v>
      </c>
      <c r="I446">
        <v>11.7</v>
      </c>
      <c r="J446">
        <v>-8.2833000000000006</v>
      </c>
      <c r="K446" t="s">
        <v>792</v>
      </c>
      <c r="L446" t="s">
        <v>793</v>
      </c>
      <c r="O446" t="s">
        <v>811</v>
      </c>
      <c r="P446" t="s">
        <v>803</v>
      </c>
      <c r="Q446" t="s">
        <v>798</v>
      </c>
      <c r="R446" t="s">
        <v>800</v>
      </c>
      <c r="S446" t="s">
        <v>812</v>
      </c>
      <c r="T446" t="s">
        <v>800</v>
      </c>
      <c r="U446" t="s">
        <v>812</v>
      </c>
      <c r="V446" t="s">
        <v>1050</v>
      </c>
      <c r="W446" t="s">
        <v>800</v>
      </c>
      <c r="X446" t="s">
        <v>800</v>
      </c>
      <c r="Y446" t="s">
        <v>812</v>
      </c>
      <c r="Z446" t="s">
        <v>844</v>
      </c>
      <c r="AA446" t="s">
        <v>812</v>
      </c>
      <c r="AC446" t="s">
        <v>147</v>
      </c>
      <c r="AD446">
        <v>2</v>
      </c>
      <c r="AE446" t="s">
        <v>804</v>
      </c>
      <c r="AF446" t="s">
        <v>804</v>
      </c>
      <c r="AG446" t="s">
        <v>804</v>
      </c>
      <c r="AH446" t="s">
        <v>804</v>
      </c>
      <c r="AI446" t="s">
        <v>804</v>
      </c>
      <c r="AJ446" t="s">
        <v>811</v>
      </c>
      <c r="AM446" t="s">
        <v>951</v>
      </c>
      <c r="AN446" t="s">
        <v>815</v>
      </c>
      <c r="AO446" t="s">
        <v>994</v>
      </c>
      <c r="AP446" t="s">
        <v>805</v>
      </c>
      <c r="AQ446" t="s">
        <v>805</v>
      </c>
    </row>
    <row r="447" spans="1:43">
      <c r="A447">
        <v>21668</v>
      </c>
      <c r="B447" t="s">
        <v>1250</v>
      </c>
      <c r="C447" t="s">
        <v>1242</v>
      </c>
      <c r="D447" t="s">
        <v>790</v>
      </c>
      <c r="E447" s="64">
        <v>40813</v>
      </c>
      <c r="F447">
        <v>43</v>
      </c>
      <c r="G447" t="s">
        <v>790</v>
      </c>
      <c r="H447" t="s">
        <v>791</v>
      </c>
      <c r="I447">
        <v>11.7</v>
      </c>
      <c r="J447">
        <v>-8.2833000000000006</v>
      </c>
      <c r="K447" t="s">
        <v>792</v>
      </c>
      <c r="L447" t="s">
        <v>793</v>
      </c>
      <c r="O447" t="s">
        <v>1071</v>
      </c>
      <c r="P447" t="s">
        <v>803</v>
      </c>
      <c r="Q447" t="s">
        <v>812</v>
      </c>
      <c r="R447" t="s">
        <v>800</v>
      </c>
      <c r="S447" t="s">
        <v>812</v>
      </c>
      <c r="T447" t="s">
        <v>800</v>
      </c>
      <c r="U447" t="s">
        <v>812</v>
      </c>
      <c r="W447" t="s">
        <v>800</v>
      </c>
      <c r="X447" t="s">
        <v>800</v>
      </c>
      <c r="Y447" t="s">
        <v>812</v>
      </c>
      <c r="Z447" t="s">
        <v>844</v>
      </c>
      <c r="AA447" t="s">
        <v>812</v>
      </c>
      <c r="AC447" t="s">
        <v>1124</v>
      </c>
      <c r="AD447">
        <v>2</v>
      </c>
      <c r="AE447">
        <v>1</v>
      </c>
      <c r="AF447" t="s">
        <v>804</v>
      </c>
      <c r="AG447">
        <v>1</v>
      </c>
      <c r="AH447" t="s">
        <v>804</v>
      </c>
      <c r="AI447" t="s">
        <v>804</v>
      </c>
      <c r="AJ447" t="s">
        <v>811</v>
      </c>
      <c r="AN447" t="s">
        <v>815</v>
      </c>
      <c r="AO447" t="s">
        <v>1251</v>
      </c>
      <c r="AP447" t="s">
        <v>809</v>
      </c>
      <c r="AQ447" t="s">
        <v>805</v>
      </c>
    </row>
    <row r="448" spans="1:43">
      <c r="A448">
        <v>21669</v>
      </c>
      <c r="B448" t="s">
        <v>1252</v>
      </c>
      <c r="C448" t="s">
        <v>1242</v>
      </c>
      <c r="D448" t="s">
        <v>790</v>
      </c>
      <c r="E448" s="64">
        <v>40813</v>
      </c>
      <c r="F448">
        <v>44</v>
      </c>
      <c r="G448" t="s">
        <v>790</v>
      </c>
      <c r="H448" t="s">
        <v>791</v>
      </c>
      <c r="I448">
        <v>11.7</v>
      </c>
      <c r="J448">
        <v>-8.2833000000000006</v>
      </c>
      <c r="K448" t="s">
        <v>792</v>
      </c>
      <c r="L448" t="s">
        <v>793</v>
      </c>
      <c r="O448" t="s">
        <v>811</v>
      </c>
      <c r="P448" t="s">
        <v>803</v>
      </c>
      <c r="Q448" t="s">
        <v>812</v>
      </c>
      <c r="R448" t="s">
        <v>800</v>
      </c>
      <c r="S448" t="s">
        <v>812</v>
      </c>
      <c r="T448" t="s">
        <v>800</v>
      </c>
      <c r="U448" t="s">
        <v>812</v>
      </c>
      <c r="V448" t="s">
        <v>1050</v>
      </c>
      <c r="W448" t="s">
        <v>800</v>
      </c>
      <c r="X448" t="s">
        <v>800</v>
      </c>
      <c r="Y448" t="s">
        <v>812</v>
      </c>
      <c r="Z448" t="s">
        <v>844</v>
      </c>
      <c r="AA448" t="s">
        <v>812</v>
      </c>
      <c r="AC448" t="s">
        <v>1253</v>
      </c>
      <c r="AD448">
        <v>2</v>
      </c>
      <c r="AE448" t="s">
        <v>804</v>
      </c>
      <c r="AF448" t="s">
        <v>804</v>
      </c>
      <c r="AG448" t="s">
        <v>804</v>
      </c>
      <c r="AH448" t="s">
        <v>804</v>
      </c>
      <c r="AI448">
        <v>1</v>
      </c>
      <c r="AJ448" t="s">
        <v>811</v>
      </c>
      <c r="AM448" t="s">
        <v>951</v>
      </c>
      <c r="AN448" t="s">
        <v>815</v>
      </c>
      <c r="AO448" t="s">
        <v>1251</v>
      </c>
      <c r="AP448" t="s">
        <v>805</v>
      </c>
      <c r="AQ448" t="s">
        <v>805</v>
      </c>
    </row>
    <row r="449" spans="1:43">
      <c r="A449">
        <v>21673</v>
      </c>
      <c r="B449" t="s">
        <v>1254</v>
      </c>
      <c r="C449" t="s">
        <v>1242</v>
      </c>
      <c r="D449" t="s">
        <v>790</v>
      </c>
      <c r="E449" s="64">
        <v>40813</v>
      </c>
      <c r="F449">
        <v>48</v>
      </c>
      <c r="G449" t="s">
        <v>790</v>
      </c>
      <c r="H449" t="s">
        <v>791</v>
      </c>
      <c r="I449">
        <v>11.7</v>
      </c>
      <c r="J449">
        <v>-8.2833000000000006</v>
      </c>
      <c r="K449" t="s">
        <v>792</v>
      </c>
      <c r="L449" t="s">
        <v>793</v>
      </c>
      <c r="O449" t="s">
        <v>811</v>
      </c>
      <c r="P449" t="s">
        <v>803</v>
      </c>
      <c r="Q449" t="s">
        <v>812</v>
      </c>
      <c r="R449" t="s">
        <v>800</v>
      </c>
      <c r="S449" t="s">
        <v>801</v>
      </c>
      <c r="T449" t="s">
        <v>817</v>
      </c>
      <c r="U449" t="s">
        <v>801</v>
      </c>
      <c r="V449" t="s">
        <v>989</v>
      </c>
      <c r="W449" t="s">
        <v>800</v>
      </c>
      <c r="X449" t="s">
        <v>800</v>
      </c>
      <c r="Y449" t="s">
        <v>812</v>
      </c>
      <c r="Z449" t="s">
        <v>844</v>
      </c>
      <c r="AA449" t="s">
        <v>812</v>
      </c>
      <c r="AC449" t="s">
        <v>1124</v>
      </c>
      <c r="AD449">
        <v>2</v>
      </c>
      <c r="AE449">
        <v>1</v>
      </c>
      <c r="AF449">
        <v>1</v>
      </c>
      <c r="AG449" t="s">
        <v>804</v>
      </c>
      <c r="AH449" t="s">
        <v>804</v>
      </c>
      <c r="AI449" t="s">
        <v>804</v>
      </c>
      <c r="AJ449" t="s">
        <v>811</v>
      </c>
      <c r="AM449" t="s">
        <v>840</v>
      </c>
      <c r="AN449" t="s">
        <v>815</v>
      </c>
      <c r="AO449" t="s">
        <v>994</v>
      </c>
      <c r="AP449" t="s">
        <v>805</v>
      </c>
      <c r="AQ449" t="s">
        <v>805</v>
      </c>
    </row>
    <row r="450" spans="1:43">
      <c r="A450">
        <v>21684</v>
      </c>
      <c r="B450" t="s">
        <v>1255</v>
      </c>
      <c r="C450" t="s">
        <v>1242</v>
      </c>
      <c r="D450" t="s">
        <v>790</v>
      </c>
      <c r="E450" s="64">
        <v>40813</v>
      </c>
      <c r="F450">
        <v>59</v>
      </c>
      <c r="G450" t="s">
        <v>790</v>
      </c>
      <c r="H450" t="s">
        <v>791</v>
      </c>
      <c r="I450">
        <v>11.7</v>
      </c>
      <c r="J450">
        <v>-8.2833000000000006</v>
      </c>
      <c r="K450" t="s">
        <v>792</v>
      </c>
      <c r="L450" t="s">
        <v>793</v>
      </c>
      <c r="O450" t="s">
        <v>811</v>
      </c>
      <c r="P450" t="s">
        <v>803</v>
      </c>
      <c r="Q450" t="s">
        <v>812</v>
      </c>
      <c r="R450" t="s">
        <v>800</v>
      </c>
      <c r="S450" t="s">
        <v>801</v>
      </c>
      <c r="T450" t="s">
        <v>817</v>
      </c>
      <c r="U450" t="s">
        <v>801</v>
      </c>
      <c r="V450" t="s">
        <v>989</v>
      </c>
      <c r="W450" t="s">
        <v>800</v>
      </c>
      <c r="X450" t="s">
        <v>800</v>
      </c>
      <c r="Y450" t="s">
        <v>812</v>
      </c>
      <c r="Z450" t="s">
        <v>844</v>
      </c>
      <c r="AA450" t="s">
        <v>812</v>
      </c>
      <c r="AC450" t="s">
        <v>1124</v>
      </c>
      <c r="AD450">
        <v>2</v>
      </c>
      <c r="AE450">
        <v>1</v>
      </c>
      <c r="AF450">
        <v>1</v>
      </c>
      <c r="AG450" t="s">
        <v>804</v>
      </c>
      <c r="AH450" t="s">
        <v>804</v>
      </c>
      <c r="AI450">
        <v>1</v>
      </c>
      <c r="AJ450" t="s">
        <v>811</v>
      </c>
      <c r="AM450" t="s">
        <v>840</v>
      </c>
      <c r="AN450" t="s">
        <v>815</v>
      </c>
      <c r="AO450" t="s">
        <v>994</v>
      </c>
      <c r="AP450" t="s">
        <v>805</v>
      </c>
      <c r="AQ450" t="s">
        <v>805</v>
      </c>
    </row>
    <row r="451" spans="1:43">
      <c r="A451">
        <v>21687</v>
      </c>
      <c r="B451" t="s">
        <v>1256</v>
      </c>
      <c r="C451" t="s">
        <v>1242</v>
      </c>
      <c r="D451" t="s">
        <v>790</v>
      </c>
      <c r="E451" s="64">
        <v>40813</v>
      </c>
      <c r="F451">
        <v>62</v>
      </c>
      <c r="G451" t="s">
        <v>790</v>
      </c>
      <c r="H451" t="s">
        <v>791</v>
      </c>
      <c r="I451">
        <v>11.7</v>
      </c>
      <c r="J451">
        <v>-8.2833000000000006</v>
      </c>
      <c r="K451" t="s">
        <v>792</v>
      </c>
      <c r="L451" t="s">
        <v>793</v>
      </c>
      <c r="O451" t="s">
        <v>811</v>
      </c>
      <c r="P451" t="s">
        <v>803</v>
      </c>
      <c r="Q451" t="s">
        <v>812</v>
      </c>
      <c r="R451" t="s">
        <v>800</v>
      </c>
      <c r="S451" t="s">
        <v>812</v>
      </c>
      <c r="T451" t="s">
        <v>800</v>
      </c>
      <c r="U451" t="s">
        <v>812</v>
      </c>
      <c r="V451" t="s">
        <v>1050</v>
      </c>
      <c r="W451" t="s">
        <v>800</v>
      </c>
      <c r="X451" t="s">
        <v>800</v>
      </c>
      <c r="Y451" t="s">
        <v>812</v>
      </c>
      <c r="Z451" t="s">
        <v>844</v>
      </c>
      <c r="AA451" t="s">
        <v>812</v>
      </c>
      <c r="AC451" t="s">
        <v>1124</v>
      </c>
      <c r="AD451">
        <v>2</v>
      </c>
      <c r="AE451">
        <v>1</v>
      </c>
      <c r="AF451" t="s">
        <v>804</v>
      </c>
      <c r="AG451" t="s">
        <v>804</v>
      </c>
      <c r="AH451" t="s">
        <v>804</v>
      </c>
      <c r="AI451" t="s">
        <v>804</v>
      </c>
      <c r="AJ451" t="s">
        <v>811</v>
      </c>
      <c r="AM451" t="s">
        <v>951</v>
      </c>
      <c r="AN451" t="s">
        <v>815</v>
      </c>
      <c r="AO451" t="s">
        <v>994</v>
      </c>
      <c r="AP451" t="s">
        <v>805</v>
      </c>
      <c r="AQ451" t="s">
        <v>805</v>
      </c>
    </row>
    <row r="452" spans="1:43">
      <c r="A452">
        <v>21688</v>
      </c>
      <c r="B452" t="s">
        <v>1257</v>
      </c>
      <c r="C452" t="s">
        <v>1242</v>
      </c>
      <c r="D452" t="s">
        <v>790</v>
      </c>
      <c r="E452" s="64">
        <v>40813</v>
      </c>
      <c r="F452">
        <v>63</v>
      </c>
      <c r="G452" t="s">
        <v>790</v>
      </c>
      <c r="H452" t="s">
        <v>791</v>
      </c>
      <c r="I452">
        <v>11.7</v>
      </c>
      <c r="J452">
        <v>-8.2833000000000006</v>
      </c>
      <c r="K452" t="s">
        <v>792</v>
      </c>
      <c r="L452" t="s">
        <v>793</v>
      </c>
      <c r="O452" t="s">
        <v>811</v>
      </c>
      <c r="P452" t="s">
        <v>803</v>
      </c>
      <c r="Q452" t="s">
        <v>812</v>
      </c>
      <c r="R452" t="s">
        <v>800</v>
      </c>
      <c r="S452" t="s">
        <v>812</v>
      </c>
      <c r="T452" t="s">
        <v>800</v>
      </c>
      <c r="U452" t="s">
        <v>812</v>
      </c>
      <c r="V452" t="s">
        <v>1050</v>
      </c>
      <c r="W452" t="s">
        <v>800</v>
      </c>
      <c r="X452" t="s">
        <v>800</v>
      </c>
      <c r="Y452" t="s">
        <v>812</v>
      </c>
      <c r="Z452" t="s">
        <v>844</v>
      </c>
      <c r="AA452" t="s">
        <v>812</v>
      </c>
      <c r="AC452" t="s">
        <v>147</v>
      </c>
      <c r="AD452">
        <v>2</v>
      </c>
      <c r="AE452">
        <v>1</v>
      </c>
      <c r="AF452">
        <v>1</v>
      </c>
      <c r="AG452" t="s">
        <v>804</v>
      </c>
      <c r="AH452" t="s">
        <v>804</v>
      </c>
      <c r="AI452" t="s">
        <v>804</v>
      </c>
      <c r="AJ452" t="s">
        <v>811</v>
      </c>
      <c r="AM452" t="s">
        <v>951</v>
      </c>
      <c r="AN452" t="s">
        <v>815</v>
      </c>
      <c r="AO452" t="s">
        <v>994</v>
      </c>
      <c r="AP452" t="s">
        <v>805</v>
      </c>
      <c r="AQ452" t="s">
        <v>805</v>
      </c>
    </row>
    <row r="453" spans="1:43">
      <c r="A453">
        <v>21689</v>
      </c>
      <c r="B453" t="s">
        <v>1258</v>
      </c>
      <c r="C453" t="s">
        <v>1242</v>
      </c>
      <c r="D453" t="s">
        <v>790</v>
      </c>
      <c r="E453" s="64">
        <v>40813</v>
      </c>
      <c r="F453">
        <v>64</v>
      </c>
      <c r="G453" t="s">
        <v>790</v>
      </c>
      <c r="H453" t="s">
        <v>791</v>
      </c>
      <c r="I453">
        <v>11.7</v>
      </c>
      <c r="J453">
        <v>-8.2833000000000006</v>
      </c>
      <c r="K453" t="s">
        <v>792</v>
      </c>
      <c r="L453" t="s">
        <v>793</v>
      </c>
      <c r="O453" t="s">
        <v>811</v>
      </c>
      <c r="P453" t="s">
        <v>803</v>
      </c>
      <c r="Q453" t="s">
        <v>812</v>
      </c>
      <c r="R453" t="s">
        <v>800</v>
      </c>
      <c r="S453" t="s">
        <v>801</v>
      </c>
      <c r="T453" t="s">
        <v>817</v>
      </c>
      <c r="U453" t="s">
        <v>801</v>
      </c>
      <c r="V453" t="s">
        <v>989</v>
      </c>
      <c r="W453" t="s">
        <v>800</v>
      </c>
      <c r="X453" t="s">
        <v>800</v>
      </c>
      <c r="Y453" t="s">
        <v>812</v>
      </c>
      <c r="Z453" t="s">
        <v>844</v>
      </c>
      <c r="AA453" t="s">
        <v>812</v>
      </c>
      <c r="AC453" t="s">
        <v>147</v>
      </c>
      <c r="AD453">
        <v>2</v>
      </c>
      <c r="AE453">
        <v>1</v>
      </c>
      <c r="AF453">
        <v>1</v>
      </c>
      <c r="AG453" t="s">
        <v>804</v>
      </c>
      <c r="AH453" t="s">
        <v>804</v>
      </c>
      <c r="AI453" t="s">
        <v>804</v>
      </c>
      <c r="AJ453" t="s">
        <v>811</v>
      </c>
      <c r="AM453" t="s">
        <v>840</v>
      </c>
      <c r="AN453" t="s">
        <v>815</v>
      </c>
      <c r="AO453" t="s">
        <v>994</v>
      </c>
      <c r="AP453" t="s">
        <v>805</v>
      </c>
      <c r="AQ453" t="s">
        <v>805</v>
      </c>
    </row>
    <row r="454" spans="1:43">
      <c r="A454">
        <v>21690</v>
      </c>
      <c r="B454" t="s">
        <v>1259</v>
      </c>
      <c r="C454" t="s">
        <v>1242</v>
      </c>
      <c r="D454" t="s">
        <v>790</v>
      </c>
      <c r="E454" s="64">
        <v>40813</v>
      </c>
      <c r="F454">
        <v>65</v>
      </c>
      <c r="G454" t="s">
        <v>790</v>
      </c>
      <c r="H454" t="s">
        <v>791</v>
      </c>
      <c r="I454">
        <v>11.7</v>
      </c>
      <c r="J454">
        <v>-8.2833000000000006</v>
      </c>
      <c r="K454" t="s">
        <v>792</v>
      </c>
      <c r="L454" t="s">
        <v>793</v>
      </c>
      <c r="O454" t="s">
        <v>811</v>
      </c>
      <c r="P454" t="s">
        <v>803</v>
      </c>
      <c r="Q454" t="s">
        <v>812</v>
      </c>
      <c r="R454" t="s">
        <v>800</v>
      </c>
      <c r="S454" t="s">
        <v>801</v>
      </c>
      <c r="U454" t="s">
        <v>801</v>
      </c>
      <c r="V454" t="s">
        <v>989</v>
      </c>
      <c r="W454" t="s">
        <v>800</v>
      </c>
      <c r="X454" t="s">
        <v>800</v>
      </c>
      <c r="Y454" t="s">
        <v>812</v>
      </c>
      <c r="Z454" t="s">
        <v>844</v>
      </c>
      <c r="AA454" t="s">
        <v>812</v>
      </c>
      <c r="AC454" t="s">
        <v>147</v>
      </c>
      <c r="AD454">
        <v>2</v>
      </c>
      <c r="AE454">
        <v>1</v>
      </c>
      <c r="AF454">
        <v>1</v>
      </c>
      <c r="AG454" t="s">
        <v>804</v>
      </c>
      <c r="AH454" t="s">
        <v>804</v>
      </c>
      <c r="AI454" t="s">
        <v>804</v>
      </c>
      <c r="AJ454" t="s">
        <v>811</v>
      </c>
      <c r="AM454" t="s">
        <v>840</v>
      </c>
      <c r="AN454" t="s">
        <v>815</v>
      </c>
      <c r="AO454" t="s">
        <v>994</v>
      </c>
      <c r="AP454" t="s">
        <v>805</v>
      </c>
      <c r="AQ454" t="s">
        <v>805</v>
      </c>
    </row>
    <row r="455" spans="1:43">
      <c r="A455">
        <v>21694</v>
      </c>
      <c r="B455" t="s">
        <v>1260</v>
      </c>
      <c r="C455" t="s">
        <v>1242</v>
      </c>
      <c r="D455" t="s">
        <v>790</v>
      </c>
      <c r="E455" s="64">
        <v>40813</v>
      </c>
      <c r="F455">
        <v>69</v>
      </c>
      <c r="G455" t="s">
        <v>790</v>
      </c>
      <c r="H455" t="s">
        <v>791</v>
      </c>
      <c r="I455">
        <v>11.7</v>
      </c>
      <c r="J455">
        <v>-8.2833000000000006</v>
      </c>
      <c r="K455" t="s">
        <v>792</v>
      </c>
      <c r="L455" t="s">
        <v>793</v>
      </c>
      <c r="O455" t="s">
        <v>811</v>
      </c>
      <c r="P455" t="s">
        <v>803</v>
      </c>
      <c r="Q455" t="s">
        <v>812</v>
      </c>
      <c r="R455" t="s">
        <v>800</v>
      </c>
      <c r="S455" t="s">
        <v>801</v>
      </c>
      <c r="T455" t="s">
        <v>817</v>
      </c>
      <c r="U455" t="s">
        <v>801</v>
      </c>
      <c r="V455" t="s">
        <v>989</v>
      </c>
      <c r="W455" t="s">
        <v>800</v>
      </c>
      <c r="X455" t="s">
        <v>800</v>
      </c>
      <c r="Y455" t="s">
        <v>812</v>
      </c>
      <c r="Z455" t="s">
        <v>844</v>
      </c>
      <c r="AA455" t="s">
        <v>812</v>
      </c>
      <c r="AC455" t="s">
        <v>147</v>
      </c>
      <c r="AD455">
        <v>2</v>
      </c>
      <c r="AE455">
        <v>2</v>
      </c>
      <c r="AF455">
        <v>2</v>
      </c>
      <c r="AG455" t="s">
        <v>804</v>
      </c>
      <c r="AH455" t="s">
        <v>804</v>
      </c>
      <c r="AI455" t="s">
        <v>804</v>
      </c>
      <c r="AJ455" t="s">
        <v>811</v>
      </c>
      <c r="AM455" t="s">
        <v>840</v>
      </c>
      <c r="AN455" t="s">
        <v>815</v>
      </c>
      <c r="AO455" t="s">
        <v>994</v>
      </c>
      <c r="AP455" t="s">
        <v>805</v>
      </c>
      <c r="AQ455" t="s">
        <v>805</v>
      </c>
    </row>
    <row r="456" spans="1:43">
      <c r="A456">
        <v>21705</v>
      </c>
      <c r="B456" t="s">
        <v>1261</v>
      </c>
      <c r="C456" t="s">
        <v>1242</v>
      </c>
      <c r="D456" t="s">
        <v>790</v>
      </c>
      <c r="E456" s="64">
        <v>40813</v>
      </c>
      <c r="F456">
        <v>80</v>
      </c>
      <c r="G456" t="s">
        <v>790</v>
      </c>
      <c r="H456" t="s">
        <v>791</v>
      </c>
      <c r="I456">
        <v>11.7</v>
      </c>
      <c r="J456">
        <v>-8.2833000000000006</v>
      </c>
      <c r="K456" t="s">
        <v>792</v>
      </c>
      <c r="L456" t="s">
        <v>793</v>
      </c>
      <c r="O456" t="s">
        <v>1206</v>
      </c>
      <c r="P456" t="s">
        <v>803</v>
      </c>
      <c r="Q456" t="s">
        <v>812</v>
      </c>
      <c r="R456" t="s">
        <v>800</v>
      </c>
      <c r="S456" t="s">
        <v>812</v>
      </c>
      <c r="T456" t="s">
        <v>800</v>
      </c>
      <c r="U456" t="s">
        <v>812</v>
      </c>
      <c r="W456" t="s">
        <v>800</v>
      </c>
      <c r="X456" t="s">
        <v>800</v>
      </c>
      <c r="Y456" t="s">
        <v>812</v>
      </c>
      <c r="Z456" t="s">
        <v>844</v>
      </c>
      <c r="AA456" t="s">
        <v>812</v>
      </c>
      <c r="AC456" t="s">
        <v>1124</v>
      </c>
      <c r="AD456">
        <v>2</v>
      </c>
      <c r="AE456">
        <v>1</v>
      </c>
      <c r="AF456">
        <v>1</v>
      </c>
      <c r="AG456" t="s">
        <v>804</v>
      </c>
      <c r="AH456" t="s">
        <v>804</v>
      </c>
      <c r="AI456">
        <v>1</v>
      </c>
      <c r="AJ456" t="s">
        <v>811</v>
      </c>
      <c r="AN456" t="s">
        <v>815</v>
      </c>
      <c r="AO456" t="s">
        <v>994</v>
      </c>
      <c r="AP456" t="s">
        <v>809</v>
      </c>
      <c r="AQ456" t="s">
        <v>805</v>
      </c>
    </row>
    <row r="457" spans="1:43">
      <c r="A457">
        <v>21711</v>
      </c>
      <c r="B457" t="s">
        <v>1262</v>
      </c>
      <c r="C457" t="s">
        <v>1242</v>
      </c>
      <c r="D457" t="s">
        <v>790</v>
      </c>
      <c r="E457" s="64">
        <v>40813</v>
      </c>
      <c r="F457">
        <v>86</v>
      </c>
      <c r="G457" t="s">
        <v>790</v>
      </c>
      <c r="H457" t="s">
        <v>791</v>
      </c>
      <c r="I457">
        <v>11.7</v>
      </c>
      <c r="J457">
        <v>-8.2833000000000006</v>
      </c>
      <c r="K457" t="s">
        <v>792</v>
      </c>
      <c r="L457" t="s">
        <v>793</v>
      </c>
      <c r="O457" t="s">
        <v>811</v>
      </c>
      <c r="Z457" t="s">
        <v>147</v>
      </c>
      <c r="AC457" t="s">
        <v>147</v>
      </c>
      <c r="AD457">
        <v>2</v>
      </c>
      <c r="AE457">
        <v>2</v>
      </c>
      <c r="AF457">
        <v>2</v>
      </c>
      <c r="AG457" t="s">
        <v>804</v>
      </c>
      <c r="AH457" t="s">
        <v>804</v>
      </c>
      <c r="AI457" t="s">
        <v>804</v>
      </c>
      <c r="AJ457" t="s">
        <v>811</v>
      </c>
      <c r="AN457" t="s">
        <v>815</v>
      </c>
      <c r="AO457" t="s">
        <v>994</v>
      </c>
      <c r="AP457" t="s">
        <v>809</v>
      </c>
      <c r="AQ457" t="s">
        <v>805</v>
      </c>
    </row>
    <row r="458" spans="1:43">
      <c r="A458">
        <v>21712</v>
      </c>
      <c r="B458" t="s">
        <v>1263</v>
      </c>
      <c r="C458" t="s">
        <v>1242</v>
      </c>
      <c r="D458" t="s">
        <v>790</v>
      </c>
      <c r="E458" s="64">
        <v>40813</v>
      </c>
      <c r="F458">
        <v>87</v>
      </c>
      <c r="G458" t="s">
        <v>790</v>
      </c>
      <c r="H458" t="s">
        <v>791</v>
      </c>
      <c r="I458">
        <v>11.7</v>
      </c>
      <c r="J458">
        <v>-8.2833000000000006</v>
      </c>
      <c r="K458" t="s">
        <v>792</v>
      </c>
      <c r="L458" t="s">
        <v>793</v>
      </c>
      <c r="O458" t="s">
        <v>811</v>
      </c>
      <c r="Z458" t="s">
        <v>539</v>
      </c>
      <c r="AC458" t="s">
        <v>539</v>
      </c>
      <c r="AD458">
        <v>2</v>
      </c>
      <c r="AE458">
        <v>1</v>
      </c>
      <c r="AF458">
        <v>1</v>
      </c>
      <c r="AG458" t="s">
        <v>804</v>
      </c>
      <c r="AH458" t="s">
        <v>804</v>
      </c>
      <c r="AI458" t="s">
        <v>804</v>
      </c>
      <c r="AJ458" t="s">
        <v>811</v>
      </c>
      <c r="AO458" t="s">
        <v>994</v>
      </c>
      <c r="AP458" t="s">
        <v>809</v>
      </c>
      <c r="AQ458" t="s">
        <v>805</v>
      </c>
    </row>
    <row r="459" spans="1:43">
      <c r="A459">
        <v>21713</v>
      </c>
      <c r="B459" t="s">
        <v>1264</v>
      </c>
      <c r="C459" t="s">
        <v>1242</v>
      </c>
      <c r="D459" t="s">
        <v>790</v>
      </c>
      <c r="E459" s="64">
        <v>40813</v>
      </c>
      <c r="F459">
        <v>88</v>
      </c>
      <c r="G459" t="s">
        <v>790</v>
      </c>
      <c r="H459" t="s">
        <v>791</v>
      </c>
      <c r="I459">
        <v>11.7</v>
      </c>
      <c r="J459">
        <v>-8.2833000000000006</v>
      </c>
      <c r="K459" t="s">
        <v>792</v>
      </c>
      <c r="L459" t="s">
        <v>793</v>
      </c>
      <c r="O459" t="s">
        <v>811</v>
      </c>
      <c r="Z459" t="s">
        <v>539</v>
      </c>
      <c r="AC459" t="s">
        <v>539</v>
      </c>
      <c r="AD459">
        <v>2</v>
      </c>
      <c r="AE459" t="s">
        <v>804</v>
      </c>
      <c r="AF459" t="s">
        <v>804</v>
      </c>
      <c r="AG459" t="s">
        <v>804</v>
      </c>
      <c r="AH459" t="s">
        <v>804</v>
      </c>
      <c r="AI459">
        <v>2</v>
      </c>
      <c r="AJ459" t="s">
        <v>811</v>
      </c>
      <c r="AO459" t="s">
        <v>994</v>
      </c>
      <c r="AP459" t="s">
        <v>809</v>
      </c>
      <c r="AQ459" t="s">
        <v>805</v>
      </c>
    </row>
    <row r="460" spans="1:43">
      <c r="A460">
        <v>21742</v>
      </c>
      <c r="B460" t="s">
        <v>1265</v>
      </c>
      <c r="C460" t="s">
        <v>1242</v>
      </c>
      <c r="D460" t="s">
        <v>790</v>
      </c>
      <c r="E460" s="64">
        <v>40813</v>
      </c>
      <c r="F460">
        <v>117</v>
      </c>
      <c r="G460" t="s">
        <v>790</v>
      </c>
      <c r="H460" t="s">
        <v>791</v>
      </c>
      <c r="I460">
        <v>11.7</v>
      </c>
      <c r="J460">
        <v>-8.2833000000000006</v>
      </c>
      <c r="K460" t="s">
        <v>792</v>
      </c>
      <c r="L460" t="s">
        <v>793</v>
      </c>
      <c r="O460" t="s">
        <v>811</v>
      </c>
      <c r="Z460" t="s">
        <v>146</v>
      </c>
      <c r="AC460" t="s">
        <v>1246</v>
      </c>
      <c r="AD460">
        <v>2</v>
      </c>
      <c r="AE460">
        <v>2</v>
      </c>
      <c r="AF460">
        <v>2</v>
      </c>
      <c r="AG460" t="s">
        <v>804</v>
      </c>
      <c r="AH460" t="s">
        <v>804</v>
      </c>
      <c r="AI460" t="s">
        <v>804</v>
      </c>
      <c r="AJ460" t="s">
        <v>811</v>
      </c>
      <c r="AN460" t="s">
        <v>809</v>
      </c>
      <c r="AO460" t="s">
        <v>994</v>
      </c>
      <c r="AP460" t="s">
        <v>809</v>
      </c>
      <c r="AQ460" t="s">
        <v>805</v>
      </c>
    </row>
    <row r="461" spans="1:43">
      <c r="A461">
        <v>21745</v>
      </c>
      <c r="B461" t="s">
        <v>1266</v>
      </c>
      <c r="C461" t="s">
        <v>1242</v>
      </c>
      <c r="D461" t="s">
        <v>790</v>
      </c>
      <c r="E461" s="64">
        <v>40813</v>
      </c>
      <c r="F461">
        <v>120</v>
      </c>
      <c r="G461" t="s">
        <v>790</v>
      </c>
      <c r="H461" t="s">
        <v>791</v>
      </c>
      <c r="I461">
        <v>11.7</v>
      </c>
      <c r="J461">
        <v>-8.2833000000000006</v>
      </c>
      <c r="K461" t="s">
        <v>792</v>
      </c>
      <c r="L461" t="s">
        <v>793</v>
      </c>
      <c r="O461" t="s">
        <v>811</v>
      </c>
      <c r="S461" t="s">
        <v>812</v>
      </c>
      <c r="V461" t="s">
        <v>1050</v>
      </c>
      <c r="W461" t="s">
        <v>800</v>
      </c>
      <c r="Z461" t="s">
        <v>844</v>
      </c>
      <c r="AA461" t="s">
        <v>812</v>
      </c>
      <c r="AC461" t="s">
        <v>147</v>
      </c>
      <c r="AD461">
        <v>2</v>
      </c>
      <c r="AE461">
        <v>1</v>
      </c>
      <c r="AF461">
        <v>1</v>
      </c>
      <c r="AG461" t="s">
        <v>804</v>
      </c>
      <c r="AH461" t="s">
        <v>804</v>
      </c>
      <c r="AI461" t="s">
        <v>804</v>
      </c>
      <c r="AJ461" t="s">
        <v>811</v>
      </c>
      <c r="AM461" t="s">
        <v>951</v>
      </c>
      <c r="AN461" t="s">
        <v>815</v>
      </c>
      <c r="AO461" t="s">
        <v>994</v>
      </c>
      <c r="AP461" t="s">
        <v>805</v>
      </c>
      <c r="AQ461" t="s">
        <v>805</v>
      </c>
    </row>
    <row r="462" spans="1:43">
      <c r="A462">
        <v>21780</v>
      </c>
      <c r="B462" t="s">
        <v>1267</v>
      </c>
      <c r="C462" t="s">
        <v>1242</v>
      </c>
      <c r="D462" t="s">
        <v>790</v>
      </c>
      <c r="E462" s="64">
        <v>40814</v>
      </c>
      <c r="F462">
        <v>155</v>
      </c>
      <c r="G462" t="s">
        <v>790</v>
      </c>
      <c r="H462" t="s">
        <v>791</v>
      </c>
      <c r="I462">
        <v>11.7</v>
      </c>
      <c r="J462">
        <v>-8.2833000000000006</v>
      </c>
      <c r="K462" t="s">
        <v>792</v>
      </c>
      <c r="L462" t="s">
        <v>793</v>
      </c>
      <c r="O462" t="s">
        <v>811</v>
      </c>
      <c r="S462" t="s">
        <v>801</v>
      </c>
      <c r="V462" t="s">
        <v>1050</v>
      </c>
      <c r="W462" t="s">
        <v>800</v>
      </c>
      <c r="Z462" t="s">
        <v>844</v>
      </c>
      <c r="AA462" t="s">
        <v>812</v>
      </c>
      <c r="AC462" t="s">
        <v>147</v>
      </c>
      <c r="AD462">
        <v>2</v>
      </c>
      <c r="AE462" t="s">
        <v>804</v>
      </c>
      <c r="AF462" t="s">
        <v>804</v>
      </c>
      <c r="AG462" t="s">
        <v>804</v>
      </c>
      <c r="AH462" t="s">
        <v>804</v>
      </c>
      <c r="AI462">
        <v>1</v>
      </c>
      <c r="AJ462" t="s">
        <v>811</v>
      </c>
      <c r="AM462" t="s">
        <v>951</v>
      </c>
      <c r="AN462" t="s">
        <v>815</v>
      </c>
      <c r="AO462" t="s">
        <v>994</v>
      </c>
      <c r="AP462" t="s">
        <v>805</v>
      </c>
      <c r="AQ462" t="s">
        <v>805</v>
      </c>
    </row>
    <row r="463" spans="1:43">
      <c r="A463">
        <v>21781</v>
      </c>
      <c r="B463" t="s">
        <v>1268</v>
      </c>
      <c r="C463" t="s">
        <v>1242</v>
      </c>
      <c r="D463" t="s">
        <v>790</v>
      </c>
      <c r="E463" s="64">
        <v>40814</v>
      </c>
      <c r="F463">
        <v>156</v>
      </c>
      <c r="G463" t="s">
        <v>790</v>
      </c>
      <c r="H463" t="s">
        <v>791</v>
      </c>
      <c r="I463">
        <v>11.7</v>
      </c>
      <c r="J463">
        <v>-8.2833000000000006</v>
      </c>
      <c r="K463" t="s">
        <v>792</v>
      </c>
      <c r="L463" t="s">
        <v>793</v>
      </c>
      <c r="O463" t="s">
        <v>811</v>
      </c>
      <c r="S463" t="s">
        <v>801</v>
      </c>
      <c r="V463" t="s">
        <v>989</v>
      </c>
      <c r="W463" t="s">
        <v>800</v>
      </c>
      <c r="Z463" t="s">
        <v>844</v>
      </c>
      <c r="AA463" t="s">
        <v>812</v>
      </c>
      <c r="AC463" t="s">
        <v>147</v>
      </c>
      <c r="AD463">
        <v>1</v>
      </c>
      <c r="AE463">
        <v>1</v>
      </c>
      <c r="AF463" t="s">
        <v>804</v>
      </c>
      <c r="AG463" t="s">
        <v>804</v>
      </c>
      <c r="AH463" t="s">
        <v>804</v>
      </c>
      <c r="AI463">
        <v>1</v>
      </c>
      <c r="AJ463" t="s">
        <v>811</v>
      </c>
      <c r="AM463" t="s">
        <v>840</v>
      </c>
      <c r="AN463" t="s">
        <v>815</v>
      </c>
      <c r="AO463" t="s">
        <v>994</v>
      </c>
      <c r="AP463" t="s">
        <v>805</v>
      </c>
      <c r="AQ463" t="s">
        <v>805</v>
      </c>
    </row>
    <row r="464" spans="1:43">
      <c r="A464">
        <v>21782</v>
      </c>
      <c r="B464" t="s">
        <v>1269</v>
      </c>
      <c r="C464" t="s">
        <v>1242</v>
      </c>
      <c r="D464" t="s">
        <v>790</v>
      </c>
      <c r="E464" s="64">
        <v>40814</v>
      </c>
      <c r="F464">
        <v>157</v>
      </c>
      <c r="G464" t="s">
        <v>790</v>
      </c>
      <c r="H464" t="s">
        <v>791</v>
      </c>
      <c r="I464">
        <v>11.7</v>
      </c>
      <c r="J464">
        <v>-8.2833000000000006</v>
      </c>
      <c r="K464" t="s">
        <v>792</v>
      </c>
      <c r="L464" t="s">
        <v>793</v>
      </c>
      <c r="O464" t="s">
        <v>811</v>
      </c>
      <c r="S464" t="s">
        <v>812</v>
      </c>
      <c r="V464" t="s">
        <v>1050</v>
      </c>
      <c r="W464" t="s">
        <v>800</v>
      </c>
      <c r="Z464" t="s">
        <v>844</v>
      </c>
      <c r="AA464" t="s">
        <v>812</v>
      </c>
      <c r="AC464" t="s">
        <v>147</v>
      </c>
      <c r="AD464">
        <v>2</v>
      </c>
      <c r="AE464">
        <v>1</v>
      </c>
      <c r="AF464">
        <v>1</v>
      </c>
      <c r="AG464" t="s">
        <v>804</v>
      </c>
      <c r="AH464" t="s">
        <v>804</v>
      </c>
      <c r="AI464" t="s">
        <v>804</v>
      </c>
      <c r="AJ464" t="s">
        <v>811</v>
      </c>
      <c r="AM464" t="s">
        <v>951</v>
      </c>
      <c r="AN464" t="s">
        <v>815</v>
      </c>
      <c r="AO464" t="s">
        <v>994</v>
      </c>
      <c r="AP464" t="s">
        <v>805</v>
      </c>
      <c r="AQ464" t="s">
        <v>805</v>
      </c>
    </row>
    <row r="465" spans="1:43">
      <c r="A465">
        <v>21784</v>
      </c>
      <c r="B465" t="s">
        <v>1270</v>
      </c>
      <c r="C465" t="s">
        <v>1242</v>
      </c>
      <c r="D465" t="s">
        <v>790</v>
      </c>
      <c r="E465" s="64">
        <v>40814</v>
      </c>
      <c r="F465">
        <v>159</v>
      </c>
      <c r="G465" t="s">
        <v>790</v>
      </c>
      <c r="H465" t="s">
        <v>791</v>
      </c>
      <c r="I465">
        <v>11.7</v>
      </c>
      <c r="J465">
        <v>-8.2833000000000006</v>
      </c>
      <c r="K465" t="s">
        <v>837</v>
      </c>
      <c r="L465" t="s">
        <v>793</v>
      </c>
      <c r="O465" t="s">
        <v>811</v>
      </c>
      <c r="S465" t="s">
        <v>812</v>
      </c>
      <c r="V465" t="s">
        <v>1050</v>
      </c>
      <c r="W465" t="s">
        <v>800</v>
      </c>
      <c r="Z465" t="s">
        <v>844</v>
      </c>
      <c r="AA465" t="s">
        <v>812</v>
      </c>
      <c r="AC465" t="s">
        <v>1246</v>
      </c>
      <c r="AD465">
        <v>2</v>
      </c>
      <c r="AE465">
        <v>1</v>
      </c>
      <c r="AF465">
        <v>1</v>
      </c>
      <c r="AG465" t="s">
        <v>804</v>
      </c>
      <c r="AH465" t="s">
        <v>804</v>
      </c>
      <c r="AI465" t="s">
        <v>804</v>
      </c>
      <c r="AJ465" t="s">
        <v>811</v>
      </c>
      <c r="AM465" t="s">
        <v>951</v>
      </c>
      <c r="AN465" t="s">
        <v>815</v>
      </c>
      <c r="AO465" t="s">
        <v>1251</v>
      </c>
      <c r="AQ465" t="s">
        <v>805</v>
      </c>
    </row>
    <row r="466" spans="1:43">
      <c r="A466">
        <v>21853</v>
      </c>
      <c r="B466" t="s">
        <v>1271</v>
      </c>
      <c r="C466" t="s">
        <v>1242</v>
      </c>
      <c r="D466" t="s">
        <v>790</v>
      </c>
      <c r="E466" s="64">
        <v>40814</v>
      </c>
      <c r="F466">
        <v>228</v>
      </c>
      <c r="G466" t="s">
        <v>790</v>
      </c>
      <c r="H466" t="s">
        <v>791</v>
      </c>
      <c r="I466">
        <v>11.7</v>
      </c>
      <c r="J466">
        <v>-8.2833000000000006</v>
      </c>
      <c r="K466" t="s">
        <v>792</v>
      </c>
      <c r="L466" t="s">
        <v>793</v>
      </c>
      <c r="O466" t="s">
        <v>811</v>
      </c>
      <c r="S466" t="s">
        <v>812</v>
      </c>
      <c r="V466" t="s">
        <v>1050</v>
      </c>
      <c r="W466" t="s">
        <v>800</v>
      </c>
      <c r="Z466" t="s">
        <v>844</v>
      </c>
      <c r="AA466" t="s">
        <v>812</v>
      </c>
      <c r="AC466" t="s">
        <v>1246</v>
      </c>
      <c r="AD466">
        <v>2</v>
      </c>
      <c r="AE466">
        <v>1</v>
      </c>
      <c r="AF466">
        <v>1</v>
      </c>
      <c r="AG466" t="s">
        <v>804</v>
      </c>
      <c r="AH466" t="s">
        <v>804</v>
      </c>
      <c r="AI466" t="s">
        <v>804</v>
      </c>
      <c r="AJ466" t="s">
        <v>811</v>
      </c>
      <c r="AM466" t="s">
        <v>951</v>
      </c>
      <c r="AN466" t="s">
        <v>815</v>
      </c>
      <c r="AO466" t="s">
        <v>994</v>
      </c>
      <c r="AP466" t="s">
        <v>805</v>
      </c>
      <c r="AQ466" t="s">
        <v>805</v>
      </c>
    </row>
    <row r="467" spans="1:43">
      <c r="A467">
        <v>21854</v>
      </c>
      <c r="B467" t="s">
        <v>1272</v>
      </c>
      <c r="C467" t="s">
        <v>1242</v>
      </c>
      <c r="D467" t="s">
        <v>790</v>
      </c>
      <c r="E467" s="64">
        <v>40814</v>
      </c>
      <c r="F467">
        <v>229</v>
      </c>
      <c r="G467" t="s">
        <v>790</v>
      </c>
      <c r="H467" t="s">
        <v>791</v>
      </c>
      <c r="I467">
        <v>11.7</v>
      </c>
      <c r="J467">
        <v>-8.2833000000000006</v>
      </c>
      <c r="K467" t="s">
        <v>792</v>
      </c>
      <c r="L467" t="s">
        <v>793</v>
      </c>
      <c r="O467" t="s">
        <v>811</v>
      </c>
      <c r="S467" t="s">
        <v>812</v>
      </c>
      <c r="V467" t="s">
        <v>1050</v>
      </c>
      <c r="W467" t="s">
        <v>800</v>
      </c>
      <c r="Z467" t="s">
        <v>844</v>
      </c>
      <c r="AA467" t="s">
        <v>812</v>
      </c>
      <c r="AC467" t="s">
        <v>1246</v>
      </c>
      <c r="AD467">
        <v>2</v>
      </c>
      <c r="AE467">
        <v>1</v>
      </c>
      <c r="AF467">
        <v>1</v>
      </c>
      <c r="AG467" t="s">
        <v>804</v>
      </c>
      <c r="AH467" t="s">
        <v>804</v>
      </c>
      <c r="AI467" t="s">
        <v>804</v>
      </c>
      <c r="AJ467" t="s">
        <v>811</v>
      </c>
      <c r="AM467" t="s">
        <v>951</v>
      </c>
      <c r="AN467" t="s">
        <v>815</v>
      </c>
      <c r="AO467" t="s">
        <v>994</v>
      </c>
      <c r="AP467" t="s">
        <v>805</v>
      </c>
      <c r="AQ467" t="s">
        <v>805</v>
      </c>
    </row>
    <row r="468" spans="1:43">
      <c r="A468">
        <v>21855</v>
      </c>
      <c r="B468" t="s">
        <v>1273</v>
      </c>
      <c r="C468" t="s">
        <v>1242</v>
      </c>
      <c r="D468" t="s">
        <v>790</v>
      </c>
      <c r="E468" s="64">
        <v>40814</v>
      </c>
      <c r="F468">
        <v>230</v>
      </c>
      <c r="G468" t="s">
        <v>790</v>
      </c>
      <c r="H468" t="s">
        <v>791</v>
      </c>
      <c r="I468">
        <v>11.7</v>
      </c>
      <c r="J468">
        <v>-8.2833000000000006</v>
      </c>
      <c r="K468" t="s">
        <v>792</v>
      </c>
      <c r="L468" t="s">
        <v>793</v>
      </c>
      <c r="O468" t="s">
        <v>811</v>
      </c>
      <c r="S468" t="s">
        <v>812</v>
      </c>
      <c r="V468" t="s">
        <v>1050</v>
      </c>
      <c r="W468" t="s">
        <v>800</v>
      </c>
      <c r="Z468" t="s">
        <v>844</v>
      </c>
      <c r="AA468" t="s">
        <v>812</v>
      </c>
      <c r="AC468" t="s">
        <v>1246</v>
      </c>
      <c r="AD468">
        <v>2</v>
      </c>
      <c r="AE468">
        <v>1</v>
      </c>
      <c r="AF468" t="s">
        <v>804</v>
      </c>
      <c r="AG468" t="s">
        <v>804</v>
      </c>
      <c r="AH468" t="s">
        <v>804</v>
      </c>
      <c r="AI468">
        <v>1</v>
      </c>
      <c r="AJ468" t="s">
        <v>811</v>
      </c>
      <c r="AM468" t="s">
        <v>951</v>
      </c>
      <c r="AN468" t="s">
        <v>815</v>
      </c>
      <c r="AO468" t="s">
        <v>994</v>
      </c>
      <c r="AP468" t="s">
        <v>805</v>
      </c>
      <c r="AQ468" t="s">
        <v>805</v>
      </c>
    </row>
    <row r="469" spans="1:43">
      <c r="A469">
        <v>21856</v>
      </c>
      <c r="B469" t="s">
        <v>1274</v>
      </c>
      <c r="C469" t="s">
        <v>1242</v>
      </c>
      <c r="D469" t="s">
        <v>790</v>
      </c>
      <c r="E469" s="64">
        <v>40814</v>
      </c>
      <c r="F469">
        <v>231</v>
      </c>
      <c r="G469" t="s">
        <v>790</v>
      </c>
      <c r="H469" t="s">
        <v>791</v>
      </c>
      <c r="I469">
        <v>11.7</v>
      </c>
      <c r="J469">
        <v>-8.2833000000000006</v>
      </c>
      <c r="K469" t="s">
        <v>792</v>
      </c>
      <c r="L469" t="s">
        <v>793</v>
      </c>
      <c r="O469" t="s">
        <v>811</v>
      </c>
      <c r="S469" t="s">
        <v>812</v>
      </c>
      <c r="V469" t="s">
        <v>1050</v>
      </c>
      <c r="W469" t="s">
        <v>800</v>
      </c>
      <c r="Z469" t="s">
        <v>844</v>
      </c>
      <c r="AA469" t="s">
        <v>812</v>
      </c>
      <c r="AC469" t="s">
        <v>1246</v>
      </c>
      <c r="AD469">
        <v>2</v>
      </c>
      <c r="AE469">
        <v>2</v>
      </c>
      <c r="AF469">
        <v>1</v>
      </c>
      <c r="AG469" t="s">
        <v>804</v>
      </c>
      <c r="AH469" t="s">
        <v>804</v>
      </c>
      <c r="AI469" t="s">
        <v>804</v>
      </c>
      <c r="AJ469" t="s">
        <v>811</v>
      </c>
      <c r="AM469" t="s">
        <v>951</v>
      </c>
      <c r="AN469" t="s">
        <v>815</v>
      </c>
      <c r="AO469" t="s">
        <v>994</v>
      </c>
      <c r="AP469" t="s">
        <v>805</v>
      </c>
      <c r="AQ469" t="s">
        <v>805</v>
      </c>
    </row>
    <row r="470" spans="1:43">
      <c r="A470">
        <v>21863</v>
      </c>
      <c r="B470" t="s">
        <v>1275</v>
      </c>
      <c r="C470" t="s">
        <v>1242</v>
      </c>
      <c r="D470" t="s">
        <v>790</v>
      </c>
      <c r="E470" s="64">
        <v>40814</v>
      </c>
      <c r="F470">
        <v>238</v>
      </c>
      <c r="G470" t="s">
        <v>790</v>
      </c>
      <c r="H470" t="s">
        <v>791</v>
      </c>
      <c r="I470">
        <v>11.7</v>
      </c>
      <c r="J470">
        <v>-8.2833000000000006</v>
      </c>
      <c r="K470" t="s">
        <v>792</v>
      </c>
      <c r="L470" t="s">
        <v>793</v>
      </c>
      <c r="O470" t="s">
        <v>811</v>
      </c>
      <c r="S470" t="s">
        <v>812</v>
      </c>
      <c r="V470" t="s">
        <v>1050</v>
      </c>
      <c r="W470" t="s">
        <v>800</v>
      </c>
      <c r="Z470" t="s">
        <v>844</v>
      </c>
      <c r="AA470" t="s">
        <v>812</v>
      </c>
      <c r="AC470" t="s">
        <v>1246</v>
      </c>
      <c r="AD470">
        <v>2</v>
      </c>
      <c r="AE470">
        <v>1</v>
      </c>
      <c r="AF470">
        <v>1</v>
      </c>
      <c r="AG470" t="s">
        <v>804</v>
      </c>
      <c r="AH470" t="s">
        <v>804</v>
      </c>
      <c r="AI470" t="s">
        <v>804</v>
      </c>
      <c r="AJ470" t="s">
        <v>811</v>
      </c>
      <c r="AM470" t="s">
        <v>951</v>
      </c>
      <c r="AN470" t="s">
        <v>815</v>
      </c>
      <c r="AO470" t="s">
        <v>1005</v>
      </c>
      <c r="AP470" t="s">
        <v>805</v>
      </c>
      <c r="AQ470" t="s">
        <v>805</v>
      </c>
    </row>
    <row r="471" spans="1:43">
      <c r="A471">
        <v>21923</v>
      </c>
      <c r="B471" t="s">
        <v>1276</v>
      </c>
      <c r="C471" t="s">
        <v>1242</v>
      </c>
      <c r="D471" t="s">
        <v>790</v>
      </c>
      <c r="E471" s="64">
        <v>40814</v>
      </c>
      <c r="F471">
        <v>298</v>
      </c>
      <c r="G471" t="s">
        <v>790</v>
      </c>
      <c r="H471" t="s">
        <v>791</v>
      </c>
      <c r="I471">
        <v>11.7</v>
      </c>
      <c r="J471">
        <v>-8.2833000000000006</v>
      </c>
      <c r="K471" t="s">
        <v>792</v>
      </c>
      <c r="L471" t="s">
        <v>793</v>
      </c>
      <c r="O471" t="s">
        <v>811</v>
      </c>
      <c r="S471" t="s">
        <v>812</v>
      </c>
      <c r="V471" t="s">
        <v>1050</v>
      </c>
      <c r="W471" t="s">
        <v>800</v>
      </c>
      <c r="Z471" t="s">
        <v>844</v>
      </c>
      <c r="AA471" t="s">
        <v>812</v>
      </c>
      <c r="AC471" t="s">
        <v>147</v>
      </c>
      <c r="AD471">
        <v>2</v>
      </c>
      <c r="AE471">
        <v>2</v>
      </c>
      <c r="AF471">
        <v>1</v>
      </c>
      <c r="AG471" t="s">
        <v>804</v>
      </c>
      <c r="AH471" t="s">
        <v>804</v>
      </c>
      <c r="AI471" t="s">
        <v>804</v>
      </c>
      <c r="AJ471" t="s">
        <v>811</v>
      </c>
      <c r="AM471" t="s">
        <v>951</v>
      </c>
      <c r="AN471" t="s">
        <v>815</v>
      </c>
      <c r="AO471" t="s">
        <v>994</v>
      </c>
      <c r="AP471" t="s">
        <v>805</v>
      </c>
      <c r="AQ471" t="s">
        <v>805</v>
      </c>
    </row>
    <row r="472" spans="1:43">
      <c r="A472">
        <v>21924</v>
      </c>
      <c r="B472" t="s">
        <v>1277</v>
      </c>
      <c r="C472" t="s">
        <v>1242</v>
      </c>
      <c r="D472" t="s">
        <v>790</v>
      </c>
      <c r="E472" s="64">
        <v>40814</v>
      </c>
      <c r="F472">
        <v>299</v>
      </c>
      <c r="G472" t="s">
        <v>790</v>
      </c>
      <c r="H472" t="s">
        <v>791</v>
      </c>
      <c r="I472">
        <v>11.7</v>
      </c>
      <c r="J472">
        <v>-8.2833000000000006</v>
      </c>
      <c r="K472" t="s">
        <v>792</v>
      </c>
      <c r="L472" t="s">
        <v>793</v>
      </c>
      <c r="O472" t="s">
        <v>811</v>
      </c>
      <c r="S472" t="s">
        <v>801</v>
      </c>
      <c r="V472" t="s">
        <v>989</v>
      </c>
      <c r="W472" t="s">
        <v>800</v>
      </c>
      <c r="Z472" t="s">
        <v>844</v>
      </c>
      <c r="AA472" t="s">
        <v>812</v>
      </c>
      <c r="AC472" t="s">
        <v>147</v>
      </c>
      <c r="AD472">
        <v>2</v>
      </c>
      <c r="AE472">
        <v>1</v>
      </c>
      <c r="AF472">
        <v>1</v>
      </c>
      <c r="AG472" t="s">
        <v>804</v>
      </c>
      <c r="AH472" t="s">
        <v>804</v>
      </c>
      <c r="AI472">
        <v>1</v>
      </c>
      <c r="AJ472" t="s">
        <v>811</v>
      </c>
      <c r="AM472" t="s">
        <v>840</v>
      </c>
      <c r="AN472" t="s">
        <v>815</v>
      </c>
      <c r="AO472" t="s">
        <v>994</v>
      </c>
      <c r="AP472" t="s">
        <v>805</v>
      </c>
      <c r="AQ472" t="s">
        <v>805</v>
      </c>
    </row>
    <row r="473" spans="1:43">
      <c r="A473">
        <v>21925</v>
      </c>
      <c r="B473" t="s">
        <v>1278</v>
      </c>
      <c r="C473" t="s">
        <v>1242</v>
      </c>
      <c r="D473" t="s">
        <v>790</v>
      </c>
      <c r="E473" s="64">
        <v>40814</v>
      </c>
      <c r="F473">
        <v>300</v>
      </c>
      <c r="G473" t="s">
        <v>790</v>
      </c>
      <c r="H473" t="s">
        <v>791</v>
      </c>
      <c r="I473">
        <v>11.7</v>
      </c>
      <c r="J473">
        <v>-8.2833000000000006</v>
      </c>
      <c r="K473" t="s">
        <v>792</v>
      </c>
      <c r="L473" t="s">
        <v>793</v>
      </c>
      <c r="O473" t="s">
        <v>811</v>
      </c>
      <c r="S473" t="s">
        <v>812</v>
      </c>
      <c r="V473" t="s">
        <v>1050</v>
      </c>
      <c r="W473" t="s">
        <v>800</v>
      </c>
      <c r="Z473" t="s">
        <v>844</v>
      </c>
      <c r="AA473" t="s">
        <v>812</v>
      </c>
      <c r="AC473" t="s">
        <v>147</v>
      </c>
      <c r="AD473">
        <v>2</v>
      </c>
      <c r="AE473">
        <v>1</v>
      </c>
      <c r="AF473" t="s">
        <v>804</v>
      </c>
      <c r="AG473" t="s">
        <v>804</v>
      </c>
      <c r="AH473" t="s">
        <v>804</v>
      </c>
      <c r="AI473" t="s">
        <v>804</v>
      </c>
      <c r="AJ473" t="s">
        <v>811</v>
      </c>
      <c r="AM473" t="s">
        <v>951</v>
      </c>
      <c r="AN473" t="s">
        <v>815</v>
      </c>
      <c r="AO473" t="s">
        <v>994</v>
      </c>
      <c r="AP473" t="s">
        <v>805</v>
      </c>
      <c r="AQ473" t="s">
        <v>805</v>
      </c>
    </row>
    <row r="474" spans="1:43">
      <c r="A474">
        <v>21932</v>
      </c>
      <c r="B474" t="s">
        <v>1279</v>
      </c>
      <c r="C474" t="s">
        <v>1242</v>
      </c>
      <c r="D474" t="s">
        <v>790</v>
      </c>
      <c r="E474" s="64">
        <v>40814</v>
      </c>
      <c r="F474">
        <v>307</v>
      </c>
      <c r="G474" t="s">
        <v>790</v>
      </c>
      <c r="H474" t="s">
        <v>791</v>
      </c>
      <c r="I474">
        <v>11.7</v>
      </c>
      <c r="J474">
        <v>-8.2833000000000006</v>
      </c>
      <c r="K474" t="s">
        <v>792</v>
      </c>
      <c r="L474" t="s">
        <v>793</v>
      </c>
      <c r="O474" t="s">
        <v>811</v>
      </c>
      <c r="S474" t="s">
        <v>801</v>
      </c>
      <c r="V474" t="s">
        <v>989</v>
      </c>
      <c r="W474" t="s">
        <v>800</v>
      </c>
      <c r="Z474" t="s">
        <v>844</v>
      </c>
      <c r="AA474" t="s">
        <v>812</v>
      </c>
      <c r="AC474" t="s">
        <v>147</v>
      </c>
      <c r="AD474">
        <v>2</v>
      </c>
      <c r="AE474">
        <v>1</v>
      </c>
      <c r="AF474">
        <v>1</v>
      </c>
      <c r="AG474" t="s">
        <v>804</v>
      </c>
      <c r="AH474" t="s">
        <v>804</v>
      </c>
      <c r="AI474" t="s">
        <v>804</v>
      </c>
      <c r="AJ474" t="s">
        <v>811</v>
      </c>
      <c r="AM474" t="s">
        <v>840</v>
      </c>
      <c r="AN474" t="s">
        <v>815</v>
      </c>
      <c r="AO474" t="s">
        <v>994</v>
      </c>
      <c r="AP474" t="s">
        <v>805</v>
      </c>
      <c r="AQ474" t="s">
        <v>805</v>
      </c>
    </row>
    <row r="475" spans="1:43">
      <c r="A475">
        <v>21968</v>
      </c>
      <c r="B475" t="s">
        <v>1280</v>
      </c>
      <c r="C475" t="s">
        <v>1242</v>
      </c>
      <c r="D475" t="s">
        <v>790</v>
      </c>
      <c r="E475" s="64">
        <v>40815</v>
      </c>
      <c r="F475">
        <v>343</v>
      </c>
      <c r="G475" t="s">
        <v>790</v>
      </c>
      <c r="H475" t="s">
        <v>791</v>
      </c>
      <c r="I475">
        <v>11.7</v>
      </c>
      <c r="J475">
        <v>-8.2833000000000006</v>
      </c>
      <c r="K475" t="s">
        <v>792</v>
      </c>
      <c r="L475" t="s">
        <v>793</v>
      </c>
      <c r="O475" t="s">
        <v>811</v>
      </c>
      <c r="S475" t="s">
        <v>801</v>
      </c>
      <c r="V475" t="s">
        <v>989</v>
      </c>
      <c r="W475" t="s">
        <v>800</v>
      </c>
      <c r="Z475" t="s">
        <v>844</v>
      </c>
      <c r="AA475" t="s">
        <v>812</v>
      </c>
      <c r="AC475" t="s">
        <v>147</v>
      </c>
      <c r="AD475">
        <v>2</v>
      </c>
      <c r="AE475">
        <v>2</v>
      </c>
      <c r="AF475">
        <v>2</v>
      </c>
      <c r="AG475" t="s">
        <v>804</v>
      </c>
      <c r="AH475" t="s">
        <v>804</v>
      </c>
      <c r="AI475">
        <v>2</v>
      </c>
      <c r="AJ475" t="s">
        <v>811</v>
      </c>
      <c r="AM475" t="s">
        <v>840</v>
      </c>
      <c r="AN475" t="s">
        <v>815</v>
      </c>
      <c r="AO475" t="s">
        <v>1005</v>
      </c>
      <c r="AP475" t="s">
        <v>805</v>
      </c>
      <c r="AQ475" t="s">
        <v>805</v>
      </c>
    </row>
    <row r="476" spans="1:43">
      <c r="A476">
        <v>21977</v>
      </c>
      <c r="B476" t="s">
        <v>1281</v>
      </c>
      <c r="C476" t="s">
        <v>1242</v>
      </c>
      <c r="D476" t="s">
        <v>790</v>
      </c>
      <c r="E476" s="64">
        <v>40815</v>
      </c>
      <c r="F476">
        <v>352</v>
      </c>
      <c r="G476" t="s">
        <v>790</v>
      </c>
      <c r="H476" t="s">
        <v>791</v>
      </c>
      <c r="I476">
        <v>11.7</v>
      </c>
      <c r="J476">
        <v>-8.2833000000000006</v>
      </c>
      <c r="K476" t="s">
        <v>792</v>
      </c>
      <c r="L476" t="s">
        <v>793</v>
      </c>
      <c r="O476" t="s">
        <v>811</v>
      </c>
      <c r="S476" t="s">
        <v>812</v>
      </c>
      <c r="V476" t="s">
        <v>1050</v>
      </c>
      <c r="W476" t="s">
        <v>800</v>
      </c>
      <c r="Z476" t="s">
        <v>844</v>
      </c>
      <c r="AA476" t="s">
        <v>812</v>
      </c>
      <c r="AC476" t="s">
        <v>1246</v>
      </c>
      <c r="AD476">
        <v>2</v>
      </c>
      <c r="AE476" t="s">
        <v>804</v>
      </c>
      <c r="AF476" t="s">
        <v>804</v>
      </c>
      <c r="AG476" t="s">
        <v>804</v>
      </c>
      <c r="AH476" t="s">
        <v>804</v>
      </c>
      <c r="AI476">
        <v>1</v>
      </c>
      <c r="AJ476" t="s">
        <v>811</v>
      </c>
      <c r="AM476" t="s">
        <v>951</v>
      </c>
      <c r="AN476" t="s">
        <v>815</v>
      </c>
      <c r="AO476" t="s">
        <v>994</v>
      </c>
      <c r="AP476" t="s">
        <v>805</v>
      </c>
      <c r="AQ476" t="s">
        <v>805</v>
      </c>
    </row>
    <row r="477" spans="1:43">
      <c r="A477">
        <v>22047</v>
      </c>
      <c r="B477" t="s">
        <v>1282</v>
      </c>
      <c r="C477" t="s">
        <v>1242</v>
      </c>
      <c r="D477" t="s">
        <v>790</v>
      </c>
      <c r="E477" s="64">
        <v>40815</v>
      </c>
      <c r="F477">
        <v>422</v>
      </c>
      <c r="G477" t="s">
        <v>790</v>
      </c>
      <c r="H477" t="s">
        <v>791</v>
      </c>
      <c r="I477">
        <v>11.7</v>
      </c>
      <c r="J477">
        <v>-8.2833000000000006</v>
      </c>
      <c r="K477" t="s">
        <v>792</v>
      </c>
      <c r="L477" t="s">
        <v>793</v>
      </c>
      <c r="O477" t="s">
        <v>811</v>
      </c>
      <c r="S477" t="s">
        <v>801</v>
      </c>
      <c r="V477" t="s">
        <v>989</v>
      </c>
      <c r="W477" t="s">
        <v>800</v>
      </c>
      <c r="Z477" t="s">
        <v>844</v>
      </c>
      <c r="AA477" t="s">
        <v>812</v>
      </c>
      <c r="AC477" t="s">
        <v>146</v>
      </c>
      <c r="AD477">
        <v>2</v>
      </c>
      <c r="AE477">
        <v>1</v>
      </c>
      <c r="AF477">
        <v>1</v>
      </c>
      <c r="AG477" t="s">
        <v>804</v>
      </c>
      <c r="AH477" t="s">
        <v>804</v>
      </c>
      <c r="AI477">
        <v>1</v>
      </c>
      <c r="AJ477" t="s">
        <v>811</v>
      </c>
      <c r="AM477" t="s">
        <v>840</v>
      </c>
      <c r="AN477" t="s">
        <v>815</v>
      </c>
      <c r="AO477" t="s">
        <v>994</v>
      </c>
      <c r="AP477" t="s">
        <v>805</v>
      </c>
      <c r="AQ477" t="s">
        <v>805</v>
      </c>
    </row>
    <row r="478" spans="1:43">
      <c r="A478">
        <v>22048</v>
      </c>
      <c r="B478" t="s">
        <v>1283</v>
      </c>
      <c r="C478" t="s">
        <v>1242</v>
      </c>
      <c r="D478" t="s">
        <v>790</v>
      </c>
      <c r="E478" s="64">
        <v>40815</v>
      </c>
      <c r="F478">
        <v>423</v>
      </c>
      <c r="G478" t="s">
        <v>790</v>
      </c>
      <c r="H478" t="s">
        <v>791</v>
      </c>
      <c r="I478">
        <v>11.7</v>
      </c>
      <c r="J478">
        <v>-8.2833000000000006</v>
      </c>
      <c r="K478" t="s">
        <v>792</v>
      </c>
      <c r="L478" t="s">
        <v>793</v>
      </c>
      <c r="O478" t="s">
        <v>811</v>
      </c>
      <c r="S478" t="s">
        <v>812</v>
      </c>
      <c r="V478" t="s">
        <v>1050</v>
      </c>
      <c r="W478" t="s">
        <v>800</v>
      </c>
      <c r="Z478" t="s">
        <v>844</v>
      </c>
      <c r="AA478" t="s">
        <v>812</v>
      </c>
      <c r="AC478" t="s">
        <v>146</v>
      </c>
      <c r="AD478">
        <v>2</v>
      </c>
      <c r="AE478">
        <v>2</v>
      </c>
      <c r="AF478" t="s">
        <v>804</v>
      </c>
      <c r="AG478" t="s">
        <v>804</v>
      </c>
      <c r="AH478" t="s">
        <v>804</v>
      </c>
      <c r="AI478" t="s">
        <v>804</v>
      </c>
      <c r="AJ478" t="s">
        <v>811</v>
      </c>
      <c r="AM478" t="s">
        <v>951</v>
      </c>
      <c r="AN478" t="s">
        <v>815</v>
      </c>
      <c r="AO478" t="s">
        <v>994</v>
      </c>
      <c r="AP478" t="s">
        <v>805</v>
      </c>
      <c r="AQ478" t="s">
        <v>805</v>
      </c>
    </row>
    <row r="479" spans="1:43">
      <c r="A479">
        <v>22122</v>
      </c>
      <c r="B479" t="s">
        <v>1284</v>
      </c>
      <c r="C479" t="s">
        <v>1242</v>
      </c>
      <c r="D479" t="s">
        <v>790</v>
      </c>
      <c r="E479" s="64">
        <v>40815</v>
      </c>
      <c r="F479">
        <v>497</v>
      </c>
      <c r="G479" t="s">
        <v>790</v>
      </c>
      <c r="H479" t="s">
        <v>791</v>
      </c>
      <c r="I479">
        <v>11.7</v>
      </c>
      <c r="J479">
        <v>-8.2833000000000006</v>
      </c>
      <c r="K479" t="s">
        <v>792</v>
      </c>
      <c r="L479" t="s">
        <v>793</v>
      </c>
      <c r="O479" t="s">
        <v>811</v>
      </c>
      <c r="S479" t="s">
        <v>803</v>
      </c>
      <c r="V479" t="s">
        <v>989</v>
      </c>
      <c r="W479" t="s">
        <v>800</v>
      </c>
      <c r="Z479" t="s">
        <v>147</v>
      </c>
      <c r="AA479" t="s">
        <v>812</v>
      </c>
      <c r="AC479" t="s">
        <v>146</v>
      </c>
      <c r="AD479">
        <v>2</v>
      </c>
      <c r="AE479">
        <v>2</v>
      </c>
      <c r="AF479">
        <v>1</v>
      </c>
      <c r="AG479" t="s">
        <v>804</v>
      </c>
      <c r="AH479" t="s">
        <v>804</v>
      </c>
      <c r="AI479" t="s">
        <v>804</v>
      </c>
      <c r="AJ479" t="s">
        <v>811</v>
      </c>
      <c r="AM479" t="s">
        <v>840</v>
      </c>
      <c r="AN479" t="s">
        <v>815</v>
      </c>
      <c r="AO479" t="s">
        <v>994</v>
      </c>
      <c r="AP479" t="s">
        <v>805</v>
      </c>
      <c r="AQ479" t="s">
        <v>805</v>
      </c>
    </row>
    <row r="480" spans="1:43">
      <c r="A480">
        <v>22123</v>
      </c>
      <c r="B480" t="s">
        <v>1285</v>
      </c>
      <c r="C480" t="s">
        <v>1242</v>
      </c>
      <c r="D480" t="s">
        <v>790</v>
      </c>
      <c r="E480" s="64">
        <v>40815</v>
      </c>
      <c r="F480">
        <v>498</v>
      </c>
      <c r="G480" t="s">
        <v>790</v>
      </c>
      <c r="H480" t="s">
        <v>791</v>
      </c>
      <c r="I480">
        <v>11.7</v>
      </c>
      <c r="J480">
        <v>-8.2833000000000006</v>
      </c>
      <c r="K480" t="s">
        <v>792</v>
      </c>
      <c r="L480" t="s">
        <v>793</v>
      </c>
      <c r="O480" t="s">
        <v>811</v>
      </c>
      <c r="S480" t="s">
        <v>801</v>
      </c>
      <c r="V480" t="s">
        <v>989</v>
      </c>
      <c r="W480" t="s">
        <v>800</v>
      </c>
      <c r="Z480" t="s">
        <v>844</v>
      </c>
      <c r="AA480" t="s">
        <v>812</v>
      </c>
      <c r="AC480" t="s">
        <v>146</v>
      </c>
      <c r="AD480">
        <v>2</v>
      </c>
      <c r="AE480" t="s">
        <v>804</v>
      </c>
      <c r="AF480" t="s">
        <v>804</v>
      </c>
      <c r="AG480" t="s">
        <v>804</v>
      </c>
      <c r="AH480" t="s">
        <v>804</v>
      </c>
      <c r="AI480" t="s">
        <v>804</v>
      </c>
      <c r="AJ480" t="s">
        <v>811</v>
      </c>
      <c r="AM480" t="s">
        <v>840</v>
      </c>
      <c r="AN480" t="s">
        <v>815</v>
      </c>
      <c r="AO480" t="s">
        <v>994</v>
      </c>
      <c r="AP480" t="s">
        <v>805</v>
      </c>
      <c r="AQ480" t="s">
        <v>805</v>
      </c>
    </row>
    <row r="481" spans="1:43">
      <c r="A481">
        <v>22124</v>
      </c>
      <c r="B481" t="s">
        <v>1286</v>
      </c>
      <c r="C481" t="s">
        <v>1242</v>
      </c>
      <c r="D481" t="s">
        <v>790</v>
      </c>
      <c r="E481" s="64">
        <v>40815</v>
      </c>
      <c r="F481">
        <v>499</v>
      </c>
      <c r="G481" t="s">
        <v>790</v>
      </c>
      <c r="H481" t="s">
        <v>791</v>
      </c>
      <c r="I481">
        <v>11.7</v>
      </c>
      <c r="J481">
        <v>-8.2833000000000006</v>
      </c>
      <c r="K481" t="s">
        <v>792</v>
      </c>
      <c r="L481" t="s">
        <v>793</v>
      </c>
      <c r="O481" t="s">
        <v>811</v>
      </c>
      <c r="S481" t="s">
        <v>812</v>
      </c>
      <c r="V481" t="s">
        <v>1050</v>
      </c>
      <c r="W481" t="s">
        <v>800</v>
      </c>
      <c r="Z481" t="s">
        <v>844</v>
      </c>
      <c r="AA481" t="s">
        <v>812</v>
      </c>
      <c r="AC481" t="s">
        <v>146</v>
      </c>
      <c r="AD481">
        <v>2</v>
      </c>
      <c r="AE481">
        <v>2</v>
      </c>
      <c r="AF481" t="s">
        <v>804</v>
      </c>
      <c r="AG481" t="s">
        <v>804</v>
      </c>
      <c r="AH481" t="s">
        <v>804</v>
      </c>
      <c r="AI481" t="s">
        <v>804</v>
      </c>
      <c r="AJ481" t="s">
        <v>811</v>
      </c>
      <c r="AM481" t="s">
        <v>951</v>
      </c>
      <c r="AN481" t="s">
        <v>815</v>
      </c>
      <c r="AO481" t="s">
        <v>994</v>
      </c>
      <c r="AP481" t="s">
        <v>805</v>
      </c>
      <c r="AQ481" t="s">
        <v>805</v>
      </c>
    </row>
    <row r="482" spans="1:43">
      <c r="A482">
        <v>22125</v>
      </c>
      <c r="B482" t="s">
        <v>1287</v>
      </c>
      <c r="C482" t="s">
        <v>1242</v>
      </c>
      <c r="D482" t="s">
        <v>790</v>
      </c>
      <c r="E482" s="64">
        <v>40815</v>
      </c>
      <c r="F482">
        <v>500</v>
      </c>
      <c r="G482" t="s">
        <v>790</v>
      </c>
      <c r="H482" t="s">
        <v>791</v>
      </c>
      <c r="I482">
        <v>11.7</v>
      </c>
      <c r="J482">
        <v>-8.2833000000000006</v>
      </c>
      <c r="K482" t="s">
        <v>792</v>
      </c>
      <c r="L482" t="s">
        <v>793</v>
      </c>
      <c r="O482" t="s">
        <v>811</v>
      </c>
      <c r="S482" t="s">
        <v>812</v>
      </c>
      <c r="V482" t="s">
        <v>1050</v>
      </c>
      <c r="W482" t="s">
        <v>800</v>
      </c>
      <c r="Z482" t="s">
        <v>844</v>
      </c>
      <c r="AA482" t="s">
        <v>812</v>
      </c>
      <c r="AC482" t="s">
        <v>146</v>
      </c>
      <c r="AD482">
        <v>2</v>
      </c>
      <c r="AE482">
        <v>2</v>
      </c>
      <c r="AF482" t="s">
        <v>804</v>
      </c>
      <c r="AG482" t="s">
        <v>804</v>
      </c>
      <c r="AH482" t="s">
        <v>804</v>
      </c>
      <c r="AI482" t="s">
        <v>804</v>
      </c>
      <c r="AJ482" t="s">
        <v>811</v>
      </c>
      <c r="AM482" t="s">
        <v>951</v>
      </c>
      <c r="AN482" t="s">
        <v>815</v>
      </c>
      <c r="AO482" t="s">
        <v>994</v>
      </c>
      <c r="AP482" t="s">
        <v>805</v>
      </c>
      <c r="AQ482" t="s">
        <v>805</v>
      </c>
    </row>
    <row r="483" spans="1:43">
      <c r="A483">
        <v>22131</v>
      </c>
      <c r="B483" t="s">
        <v>1288</v>
      </c>
      <c r="C483" t="s">
        <v>1242</v>
      </c>
      <c r="D483" t="s">
        <v>790</v>
      </c>
      <c r="E483" s="64">
        <v>40815</v>
      </c>
      <c r="F483">
        <v>506</v>
      </c>
      <c r="G483" t="s">
        <v>790</v>
      </c>
      <c r="H483" t="s">
        <v>791</v>
      </c>
      <c r="I483">
        <v>11.7</v>
      </c>
      <c r="J483">
        <v>-8.2833000000000006</v>
      </c>
      <c r="K483" t="s">
        <v>792</v>
      </c>
      <c r="L483" t="s">
        <v>793</v>
      </c>
      <c r="O483" t="s">
        <v>811</v>
      </c>
      <c r="S483" t="s">
        <v>812</v>
      </c>
      <c r="V483" t="s">
        <v>1050</v>
      </c>
      <c r="W483" t="s">
        <v>800</v>
      </c>
      <c r="Z483" t="s">
        <v>844</v>
      </c>
      <c r="AA483" t="s">
        <v>812</v>
      </c>
      <c r="AC483" t="s">
        <v>146</v>
      </c>
      <c r="AD483">
        <v>2</v>
      </c>
      <c r="AE483">
        <v>1</v>
      </c>
      <c r="AF483" t="s">
        <v>804</v>
      </c>
      <c r="AG483" t="s">
        <v>804</v>
      </c>
      <c r="AH483" t="s">
        <v>804</v>
      </c>
      <c r="AI483">
        <v>1</v>
      </c>
      <c r="AJ483" t="s">
        <v>811</v>
      </c>
      <c r="AM483" t="s">
        <v>951</v>
      </c>
      <c r="AN483" t="s">
        <v>815</v>
      </c>
      <c r="AO483" t="s">
        <v>1005</v>
      </c>
      <c r="AP483" t="s">
        <v>805</v>
      </c>
      <c r="AQ483" t="s">
        <v>805</v>
      </c>
    </row>
    <row r="484" spans="1:43">
      <c r="A484">
        <v>14074</v>
      </c>
      <c r="B484" t="s">
        <v>1289</v>
      </c>
      <c r="C484" t="s">
        <v>1290</v>
      </c>
      <c r="D484" t="s">
        <v>790</v>
      </c>
      <c r="E484" s="64">
        <v>41170</v>
      </c>
      <c r="F484">
        <v>1</v>
      </c>
      <c r="G484" t="s">
        <v>790</v>
      </c>
      <c r="H484" t="s">
        <v>791</v>
      </c>
      <c r="I484">
        <v>11.7</v>
      </c>
      <c r="J484">
        <v>-8.2833000000000006</v>
      </c>
      <c r="K484" t="s">
        <v>837</v>
      </c>
      <c r="L484" t="s">
        <v>793</v>
      </c>
      <c r="M484" t="s">
        <v>794</v>
      </c>
      <c r="N484" t="s">
        <v>795</v>
      </c>
      <c r="O484" t="s">
        <v>796</v>
      </c>
      <c r="P484" t="s">
        <v>797</v>
      </c>
      <c r="Q484" t="s">
        <v>803</v>
      </c>
      <c r="R484" t="s">
        <v>797</v>
      </c>
      <c r="S484" t="s">
        <v>812</v>
      </c>
      <c r="T484" t="s">
        <v>800</v>
      </c>
      <c r="U484" t="s">
        <v>812</v>
      </c>
      <c r="V484" t="s">
        <v>991</v>
      </c>
      <c r="W484" t="s">
        <v>797</v>
      </c>
      <c r="X484" t="s">
        <v>797</v>
      </c>
      <c r="Y484" t="s">
        <v>803</v>
      </c>
      <c r="Z484" t="s">
        <v>146</v>
      </c>
      <c r="AA484" t="s">
        <v>803</v>
      </c>
      <c r="AD484">
        <v>2</v>
      </c>
      <c r="AE484" t="s">
        <v>804</v>
      </c>
      <c r="AF484">
        <v>2</v>
      </c>
      <c r="AG484" t="s">
        <v>804</v>
      </c>
      <c r="AH484">
        <v>2</v>
      </c>
      <c r="AI484">
        <v>2</v>
      </c>
      <c r="AJ484" t="s">
        <v>796</v>
      </c>
      <c r="AM484" t="s">
        <v>808</v>
      </c>
      <c r="AN484" t="s">
        <v>796</v>
      </c>
      <c r="AO484" t="s">
        <v>994</v>
      </c>
      <c r="AQ484" t="s">
        <v>805</v>
      </c>
    </row>
    <row r="485" spans="1:43">
      <c r="A485">
        <v>14075</v>
      </c>
      <c r="B485" t="s">
        <v>38</v>
      </c>
      <c r="C485" t="s">
        <v>1290</v>
      </c>
      <c r="D485" t="s">
        <v>790</v>
      </c>
      <c r="E485" s="64">
        <v>41170</v>
      </c>
      <c r="F485">
        <v>2</v>
      </c>
      <c r="G485" t="s">
        <v>790</v>
      </c>
      <c r="H485" t="s">
        <v>791</v>
      </c>
      <c r="I485">
        <v>11.7</v>
      </c>
      <c r="J485">
        <v>-8.2833000000000006</v>
      </c>
      <c r="K485" t="s">
        <v>837</v>
      </c>
      <c r="L485" t="s">
        <v>793</v>
      </c>
      <c r="M485" t="s">
        <v>794</v>
      </c>
      <c r="N485" t="s">
        <v>795</v>
      </c>
      <c r="O485" t="s">
        <v>811</v>
      </c>
      <c r="P485" t="s">
        <v>803</v>
      </c>
      <c r="Q485" t="s">
        <v>812</v>
      </c>
      <c r="R485" t="s">
        <v>800</v>
      </c>
      <c r="S485" t="s">
        <v>812</v>
      </c>
      <c r="T485" t="s">
        <v>800</v>
      </c>
      <c r="U485" t="s">
        <v>812</v>
      </c>
      <c r="V485" t="s">
        <v>1050</v>
      </c>
      <c r="W485" t="s">
        <v>800</v>
      </c>
      <c r="X485" t="s">
        <v>800</v>
      </c>
      <c r="Y485" t="s">
        <v>812</v>
      </c>
      <c r="Z485" t="s">
        <v>844</v>
      </c>
      <c r="AA485" t="s">
        <v>812</v>
      </c>
      <c r="AD485">
        <v>2</v>
      </c>
      <c r="AE485">
        <v>2</v>
      </c>
      <c r="AF485">
        <v>2</v>
      </c>
      <c r="AG485" t="s">
        <v>804</v>
      </c>
      <c r="AH485" t="s">
        <v>804</v>
      </c>
      <c r="AI485" t="s">
        <v>804</v>
      </c>
      <c r="AJ485" t="s">
        <v>811</v>
      </c>
      <c r="AM485" t="s">
        <v>951</v>
      </c>
      <c r="AN485" t="s">
        <v>815</v>
      </c>
      <c r="AO485" t="s">
        <v>1005</v>
      </c>
      <c r="AQ485" t="s">
        <v>805</v>
      </c>
    </row>
    <row r="486" spans="1:43">
      <c r="A486">
        <v>14073</v>
      </c>
      <c r="B486" t="s">
        <v>39</v>
      </c>
      <c r="C486" t="s">
        <v>1290</v>
      </c>
      <c r="D486" t="s">
        <v>790</v>
      </c>
      <c r="E486" s="64">
        <v>41170</v>
      </c>
      <c r="F486">
        <v>3</v>
      </c>
      <c r="G486" t="s">
        <v>790</v>
      </c>
      <c r="H486" t="s">
        <v>791</v>
      </c>
      <c r="I486">
        <v>11.7</v>
      </c>
      <c r="J486">
        <v>-8.2833000000000006</v>
      </c>
      <c r="K486" t="s">
        <v>837</v>
      </c>
      <c r="L486" t="s">
        <v>793</v>
      </c>
      <c r="M486" t="s">
        <v>794</v>
      </c>
      <c r="N486" t="s">
        <v>795</v>
      </c>
      <c r="O486" t="s">
        <v>811</v>
      </c>
      <c r="P486" t="s">
        <v>803</v>
      </c>
      <c r="Q486" t="s">
        <v>812</v>
      </c>
      <c r="R486" t="s">
        <v>800</v>
      </c>
      <c r="S486" t="s">
        <v>812</v>
      </c>
      <c r="T486" t="s">
        <v>800</v>
      </c>
      <c r="U486" t="s">
        <v>812</v>
      </c>
      <c r="V486" t="s">
        <v>1050</v>
      </c>
      <c r="W486" t="s">
        <v>800</v>
      </c>
      <c r="X486" t="s">
        <v>800</v>
      </c>
      <c r="Y486" t="s">
        <v>812</v>
      </c>
      <c r="Z486" t="s">
        <v>844</v>
      </c>
      <c r="AA486" t="s">
        <v>812</v>
      </c>
      <c r="AD486">
        <v>2</v>
      </c>
      <c r="AE486" t="s">
        <v>804</v>
      </c>
      <c r="AF486" t="s">
        <v>804</v>
      </c>
      <c r="AG486" t="s">
        <v>804</v>
      </c>
      <c r="AH486" t="s">
        <v>804</v>
      </c>
      <c r="AI486" t="s">
        <v>804</v>
      </c>
      <c r="AJ486" t="s">
        <v>811</v>
      </c>
      <c r="AM486" t="s">
        <v>951</v>
      </c>
      <c r="AN486" t="s">
        <v>815</v>
      </c>
      <c r="AO486" t="s">
        <v>994</v>
      </c>
      <c r="AQ486" t="s">
        <v>805</v>
      </c>
    </row>
    <row r="487" spans="1:43">
      <c r="A487">
        <v>14072</v>
      </c>
      <c r="B487" t="s">
        <v>1291</v>
      </c>
      <c r="C487" t="s">
        <v>1290</v>
      </c>
      <c r="D487" t="s">
        <v>790</v>
      </c>
      <c r="E487" s="64">
        <v>41170</v>
      </c>
      <c r="F487">
        <v>4</v>
      </c>
      <c r="G487" t="s">
        <v>790</v>
      </c>
      <c r="H487" t="s">
        <v>791</v>
      </c>
      <c r="I487">
        <v>11.7</v>
      </c>
      <c r="J487">
        <v>-8.2833000000000006</v>
      </c>
      <c r="K487" t="s">
        <v>837</v>
      </c>
      <c r="L487" t="s">
        <v>793</v>
      </c>
      <c r="M487" t="s">
        <v>794</v>
      </c>
      <c r="N487" t="s">
        <v>795</v>
      </c>
      <c r="O487" t="s">
        <v>811</v>
      </c>
      <c r="P487" t="s">
        <v>803</v>
      </c>
      <c r="Q487" t="s">
        <v>812</v>
      </c>
      <c r="R487" t="s">
        <v>800</v>
      </c>
      <c r="S487" t="s">
        <v>803</v>
      </c>
      <c r="T487" t="s">
        <v>797</v>
      </c>
      <c r="U487" t="s">
        <v>803</v>
      </c>
      <c r="V487" t="s">
        <v>991</v>
      </c>
      <c r="W487" t="s">
        <v>800</v>
      </c>
      <c r="X487" t="s">
        <v>800</v>
      </c>
      <c r="Y487" t="s">
        <v>812</v>
      </c>
      <c r="Z487" t="s">
        <v>147</v>
      </c>
      <c r="AA487" t="s">
        <v>812</v>
      </c>
      <c r="AD487">
        <v>2</v>
      </c>
      <c r="AE487">
        <v>1</v>
      </c>
      <c r="AF487" t="s">
        <v>804</v>
      </c>
      <c r="AG487" t="s">
        <v>804</v>
      </c>
      <c r="AH487" t="s">
        <v>804</v>
      </c>
      <c r="AI487">
        <v>1</v>
      </c>
      <c r="AJ487" t="s">
        <v>811</v>
      </c>
      <c r="AM487" t="s">
        <v>808</v>
      </c>
      <c r="AN487" t="s">
        <v>815</v>
      </c>
      <c r="AO487" t="s">
        <v>994</v>
      </c>
      <c r="AQ487" t="s">
        <v>805</v>
      </c>
    </row>
    <row r="488" spans="1:43">
      <c r="A488">
        <v>14070</v>
      </c>
      <c r="B488" t="s">
        <v>1292</v>
      </c>
      <c r="C488" t="s">
        <v>1290</v>
      </c>
      <c r="D488" t="s">
        <v>790</v>
      </c>
      <c r="E488" s="64">
        <v>41170</v>
      </c>
      <c r="F488">
        <v>5</v>
      </c>
      <c r="G488" t="s">
        <v>790</v>
      </c>
      <c r="H488" t="s">
        <v>791</v>
      </c>
      <c r="I488">
        <v>11.7</v>
      </c>
      <c r="J488">
        <v>-8.2833000000000006</v>
      </c>
      <c r="K488" t="s">
        <v>837</v>
      </c>
      <c r="L488" t="s">
        <v>793</v>
      </c>
      <c r="M488" t="s">
        <v>794</v>
      </c>
      <c r="N488" t="s">
        <v>795</v>
      </c>
      <c r="O488" t="s">
        <v>811</v>
      </c>
      <c r="P488" t="s">
        <v>803</v>
      </c>
      <c r="Q488" t="s">
        <v>812</v>
      </c>
      <c r="R488" t="s">
        <v>800</v>
      </c>
      <c r="S488" t="s">
        <v>812</v>
      </c>
      <c r="T488" t="s">
        <v>800</v>
      </c>
      <c r="U488" t="s">
        <v>812</v>
      </c>
      <c r="V488" t="s">
        <v>1050</v>
      </c>
      <c r="W488" t="s">
        <v>800</v>
      </c>
      <c r="X488" t="s">
        <v>800</v>
      </c>
      <c r="Y488" t="s">
        <v>812</v>
      </c>
      <c r="Z488" t="s">
        <v>844</v>
      </c>
      <c r="AA488" t="s">
        <v>812</v>
      </c>
      <c r="AD488">
        <v>2</v>
      </c>
      <c r="AE488">
        <v>2</v>
      </c>
      <c r="AF488">
        <v>1</v>
      </c>
      <c r="AG488" t="s">
        <v>804</v>
      </c>
      <c r="AH488" t="s">
        <v>804</v>
      </c>
      <c r="AI488" t="s">
        <v>804</v>
      </c>
      <c r="AJ488" t="s">
        <v>811</v>
      </c>
      <c r="AM488" t="s">
        <v>951</v>
      </c>
      <c r="AN488" t="s">
        <v>815</v>
      </c>
      <c r="AO488" t="s">
        <v>994</v>
      </c>
      <c r="AQ488" t="s">
        <v>805</v>
      </c>
    </row>
    <row r="489" spans="1:43">
      <c r="A489">
        <v>14071</v>
      </c>
      <c r="B489" t="s">
        <v>40</v>
      </c>
      <c r="C489" t="s">
        <v>1290</v>
      </c>
      <c r="D489" t="s">
        <v>790</v>
      </c>
      <c r="E489" s="64">
        <v>41170</v>
      </c>
      <c r="F489">
        <v>6</v>
      </c>
      <c r="G489" t="s">
        <v>790</v>
      </c>
      <c r="H489" t="s">
        <v>791</v>
      </c>
      <c r="I489">
        <v>11.7</v>
      </c>
      <c r="J489">
        <v>-8.2833000000000006</v>
      </c>
      <c r="K489" t="s">
        <v>837</v>
      </c>
      <c r="L489" t="s">
        <v>793</v>
      </c>
      <c r="M489" t="s">
        <v>794</v>
      </c>
      <c r="N489" t="s">
        <v>795</v>
      </c>
      <c r="O489" t="s">
        <v>811</v>
      </c>
      <c r="P489" t="s">
        <v>803</v>
      </c>
      <c r="Q489" t="s">
        <v>812</v>
      </c>
      <c r="R489" t="s">
        <v>800</v>
      </c>
      <c r="S489" t="s">
        <v>801</v>
      </c>
      <c r="T489" t="s">
        <v>817</v>
      </c>
      <c r="U489" t="s">
        <v>801</v>
      </c>
      <c r="V489" t="s">
        <v>989</v>
      </c>
      <c r="W489" t="s">
        <v>800</v>
      </c>
      <c r="X489" t="s">
        <v>800</v>
      </c>
      <c r="Y489" t="s">
        <v>812</v>
      </c>
      <c r="Z489" t="s">
        <v>844</v>
      </c>
      <c r="AA489" t="s">
        <v>812</v>
      </c>
      <c r="AD489">
        <v>2</v>
      </c>
      <c r="AE489" t="s">
        <v>804</v>
      </c>
      <c r="AF489" t="s">
        <v>804</v>
      </c>
      <c r="AG489" t="s">
        <v>804</v>
      </c>
      <c r="AH489" t="s">
        <v>804</v>
      </c>
      <c r="AI489">
        <v>2</v>
      </c>
      <c r="AJ489" t="s">
        <v>811</v>
      </c>
      <c r="AM489" t="s">
        <v>840</v>
      </c>
      <c r="AN489" t="s">
        <v>815</v>
      </c>
      <c r="AO489" t="s">
        <v>994</v>
      </c>
      <c r="AQ489" t="s">
        <v>805</v>
      </c>
    </row>
    <row r="490" spans="1:43">
      <c r="A490">
        <v>14069</v>
      </c>
      <c r="B490" t="s">
        <v>1293</v>
      </c>
      <c r="C490" t="s">
        <v>1290</v>
      </c>
      <c r="D490" t="s">
        <v>790</v>
      </c>
      <c r="E490" s="64">
        <v>41170</v>
      </c>
      <c r="F490">
        <v>7</v>
      </c>
      <c r="G490" t="s">
        <v>790</v>
      </c>
      <c r="H490" t="s">
        <v>791</v>
      </c>
      <c r="I490">
        <v>11.7</v>
      </c>
      <c r="J490">
        <v>-8.2833000000000006</v>
      </c>
      <c r="K490" t="s">
        <v>837</v>
      </c>
      <c r="L490" t="s">
        <v>793</v>
      </c>
      <c r="M490" t="s">
        <v>794</v>
      </c>
      <c r="N490" t="s">
        <v>795</v>
      </c>
      <c r="O490" t="s">
        <v>811</v>
      </c>
      <c r="P490" t="s">
        <v>803</v>
      </c>
      <c r="Q490" t="s">
        <v>812</v>
      </c>
      <c r="R490" t="s">
        <v>800</v>
      </c>
      <c r="S490" t="s">
        <v>801</v>
      </c>
      <c r="T490" t="s">
        <v>817</v>
      </c>
      <c r="U490" t="s">
        <v>801</v>
      </c>
      <c r="V490" t="s">
        <v>989</v>
      </c>
      <c r="W490" t="s">
        <v>800</v>
      </c>
      <c r="X490" t="s">
        <v>800</v>
      </c>
      <c r="Y490" t="s">
        <v>812</v>
      </c>
      <c r="Z490" t="s">
        <v>844</v>
      </c>
      <c r="AA490" t="s">
        <v>812</v>
      </c>
      <c r="AD490">
        <v>2</v>
      </c>
      <c r="AE490">
        <v>1</v>
      </c>
      <c r="AF490" t="s">
        <v>804</v>
      </c>
      <c r="AG490" t="s">
        <v>804</v>
      </c>
      <c r="AH490" t="s">
        <v>804</v>
      </c>
      <c r="AI490">
        <v>1</v>
      </c>
      <c r="AJ490" t="s">
        <v>811</v>
      </c>
      <c r="AM490" t="s">
        <v>840</v>
      </c>
      <c r="AN490" t="s">
        <v>815</v>
      </c>
      <c r="AO490" t="s">
        <v>1294</v>
      </c>
      <c r="AQ490" t="s">
        <v>805</v>
      </c>
    </row>
    <row r="491" spans="1:43">
      <c r="A491">
        <v>14068</v>
      </c>
      <c r="B491" t="s">
        <v>1295</v>
      </c>
      <c r="C491" t="s">
        <v>1290</v>
      </c>
      <c r="D491" t="s">
        <v>790</v>
      </c>
      <c r="E491" s="64">
        <v>41170</v>
      </c>
      <c r="F491">
        <v>8</v>
      </c>
      <c r="G491" t="s">
        <v>790</v>
      </c>
      <c r="H491" t="s">
        <v>791</v>
      </c>
      <c r="I491">
        <v>11.7</v>
      </c>
      <c r="J491">
        <v>-8.2833000000000006</v>
      </c>
      <c r="K491" t="s">
        <v>837</v>
      </c>
      <c r="L491" t="s">
        <v>793</v>
      </c>
      <c r="M491" t="s">
        <v>794</v>
      </c>
      <c r="N491" t="s">
        <v>795</v>
      </c>
      <c r="O491" t="s">
        <v>811</v>
      </c>
      <c r="P491" t="s">
        <v>803</v>
      </c>
      <c r="Q491" t="s">
        <v>812</v>
      </c>
      <c r="R491" t="s">
        <v>800</v>
      </c>
      <c r="S491" t="s">
        <v>812</v>
      </c>
      <c r="T491" t="s">
        <v>800</v>
      </c>
      <c r="U491" t="s">
        <v>812</v>
      </c>
      <c r="V491" t="s">
        <v>1050</v>
      </c>
      <c r="W491" t="s">
        <v>800</v>
      </c>
      <c r="X491" t="s">
        <v>800</v>
      </c>
      <c r="Y491" t="s">
        <v>812</v>
      </c>
      <c r="Z491" t="s">
        <v>844</v>
      </c>
      <c r="AA491" t="s">
        <v>812</v>
      </c>
      <c r="AD491">
        <v>2</v>
      </c>
      <c r="AE491" t="s">
        <v>804</v>
      </c>
      <c r="AF491" t="s">
        <v>804</v>
      </c>
      <c r="AG491" t="s">
        <v>804</v>
      </c>
      <c r="AH491" t="s">
        <v>804</v>
      </c>
      <c r="AI491">
        <v>2</v>
      </c>
      <c r="AJ491" t="s">
        <v>811</v>
      </c>
      <c r="AM491" t="s">
        <v>951</v>
      </c>
      <c r="AN491" t="s">
        <v>815</v>
      </c>
      <c r="AO491" t="s">
        <v>1294</v>
      </c>
      <c r="AQ491" t="s">
        <v>805</v>
      </c>
    </row>
    <row r="492" spans="1:43">
      <c r="A492">
        <v>14066</v>
      </c>
      <c r="B492" t="s">
        <v>41</v>
      </c>
      <c r="C492" t="s">
        <v>1290</v>
      </c>
      <c r="D492" t="s">
        <v>790</v>
      </c>
      <c r="E492" s="64">
        <v>41170</v>
      </c>
      <c r="F492">
        <v>9</v>
      </c>
      <c r="G492" t="s">
        <v>790</v>
      </c>
      <c r="H492" t="s">
        <v>791</v>
      </c>
      <c r="I492">
        <v>11.7</v>
      </c>
      <c r="J492">
        <v>-8.2833000000000006</v>
      </c>
      <c r="K492" t="s">
        <v>837</v>
      </c>
      <c r="L492" t="s">
        <v>793</v>
      </c>
      <c r="M492" t="s">
        <v>794</v>
      </c>
      <c r="N492" t="s">
        <v>795</v>
      </c>
      <c r="O492" t="s">
        <v>811</v>
      </c>
      <c r="P492" t="s">
        <v>803</v>
      </c>
      <c r="Q492" t="s">
        <v>812</v>
      </c>
      <c r="R492" t="s">
        <v>800</v>
      </c>
      <c r="S492" t="s">
        <v>801</v>
      </c>
      <c r="T492" t="s">
        <v>817</v>
      </c>
      <c r="U492" t="s">
        <v>801</v>
      </c>
      <c r="V492" t="s">
        <v>989</v>
      </c>
      <c r="W492" t="s">
        <v>800</v>
      </c>
      <c r="X492" t="s">
        <v>800</v>
      </c>
      <c r="Y492" t="s">
        <v>812</v>
      </c>
      <c r="Z492" t="s">
        <v>844</v>
      </c>
      <c r="AA492" t="s">
        <v>812</v>
      </c>
      <c r="AD492">
        <v>2</v>
      </c>
      <c r="AE492" t="s">
        <v>804</v>
      </c>
      <c r="AF492" t="s">
        <v>804</v>
      </c>
      <c r="AG492" t="s">
        <v>804</v>
      </c>
      <c r="AH492" t="s">
        <v>804</v>
      </c>
      <c r="AI492">
        <v>2</v>
      </c>
      <c r="AJ492" t="s">
        <v>811</v>
      </c>
      <c r="AM492" t="s">
        <v>840</v>
      </c>
      <c r="AN492" t="s">
        <v>815</v>
      </c>
      <c r="AO492" t="s">
        <v>994</v>
      </c>
      <c r="AQ492" t="s">
        <v>805</v>
      </c>
    </row>
    <row r="493" spans="1:43">
      <c r="A493">
        <v>14067</v>
      </c>
      <c r="B493" t="s">
        <v>1296</v>
      </c>
      <c r="C493" t="s">
        <v>1290</v>
      </c>
      <c r="D493" t="s">
        <v>790</v>
      </c>
      <c r="E493" s="64">
        <v>41170</v>
      </c>
      <c r="F493">
        <v>10</v>
      </c>
      <c r="G493" t="s">
        <v>790</v>
      </c>
      <c r="H493" t="s">
        <v>791</v>
      </c>
      <c r="I493">
        <v>11.7</v>
      </c>
      <c r="J493">
        <v>-8.2833000000000006</v>
      </c>
      <c r="K493" t="s">
        <v>837</v>
      </c>
      <c r="L493" t="s">
        <v>793</v>
      </c>
      <c r="M493" t="s">
        <v>794</v>
      </c>
      <c r="N493" t="s">
        <v>795</v>
      </c>
      <c r="O493" t="s">
        <v>811</v>
      </c>
      <c r="S493" t="s">
        <v>834</v>
      </c>
      <c r="Z493" t="s">
        <v>834</v>
      </c>
      <c r="AA493" t="s">
        <v>834</v>
      </c>
      <c r="AD493">
        <v>2</v>
      </c>
      <c r="AE493">
        <v>2</v>
      </c>
      <c r="AF493">
        <v>2</v>
      </c>
      <c r="AG493" t="s">
        <v>804</v>
      </c>
      <c r="AH493" t="s">
        <v>804</v>
      </c>
      <c r="AI493" t="s">
        <v>804</v>
      </c>
      <c r="AJ493" t="s">
        <v>811</v>
      </c>
      <c r="AO493" t="s">
        <v>994</v>
      </c>
      <c r="AQ493" t="s">
        <v>805</v>
      </c>
    </row>
    <row r="494" spans="1:43">
      <c r="A494">
        <v>14065</v>
      </c>
      <c r="B494" t="s">
        <v>1297</v>
      </c>
      <c r="C494" t="s">
        <v>1290</v>
      </c>
      <c r="D494" t="s">
        <v>790</v>
      </c>
      <c r="E494" s="64">
        <v>41170</v>
      </c>
      <c r="F494">
        <v>11</v>
      </c>
      <c r="G494" t="s">
        <v>790</v>
      </c>
      <c r="H494" t="s">
        <v>791</v>
      </c>
      <c r="I494">
        <v>11.7</v>
      </c>
      <c r="J494">
        <v>-8.2833000000000006</v>
      </c>
      <c r="K494" t="s">
        <v>837</v>
      </c>
      <c r="L494" t="s">
        <v>793</v>
      </c>
      <c r="M494" t="s">
        <v>794</v>
      </c>
      <c r="N494" t="s">
        <v>795</v>
      </c>
      <c r="O494" t="s">
        <v>811</v>
      </c>
      <c r="S494" t="s">
        <v>812</v>
      </c>
      <c r="W494" t="s">
        <v>800</v>
      </c>
      <c r="Y494" t="s">
        <v>812</v>
      </c>
      <c r="Z494" t="s">
        <v>844</v>
      </c>
      <c r="AA494" t="s">
        <v>812</v>
      </c>
      <c r="AD494">
        <v>2</v>
      </c>
      <c r="AE494">
        <v>1</v>
      </c>
      <c r="AF494" t="s">
        <v>804</v>
      </c>
      <c r="AG494" t="s">
        <v>804</v>
      </c>
      <c r="AH494" t="s">
        <v>804</v>
      </c>
      <c r="AI494">
        <v>1</v>
      </c>
      <c r="AJ494" t="s">
        <v>811</v>
      </c>
      <c r="AN494" t="s">
        <v>815</v>
      </c>
      <c r="AO494" t="s">
        <v>994</v>
      </c>
      <c r="AQ494" t="s">
        <v>805</v>
      </c>
    </row>
    <row r="495" spans="1:43">
      <c r="A495">
        <v>14064</v>
      </c>
      <c r="B495" t="s">
        <v>1298</v>
      </c>
      <c r="C495" t="s">
        <v>1290</v>
      </c>
      <c r="D495" t="s">
        <v>790</v>
      </c>
      <c r="E495" s="64">
        <v>41170</v>
      </c>
      <c r="F495">
        <v>12</v>
      </c>
      <c r="G495" t="s">
        <v>790</v>
      </c>
      <c r="H495" t="s">
        <v>791</v>
      </c>
      <c r="I495">
        <v>11.7</v>
      </c>
      <c r="J495">
        <v>-8.2833000000000006</v>
      </c>
      <c r="K495" t="s">
        <v>837</v>
      </c>
      <c r="L495" t="s">
        <v>793</v>
      </c>
      <c r="M495" t="s">
        <v>794</v>
      </c>
      <c r="N495" t="s">
        <v>795</v>
      </c>
      <c r="O495" t="s">
        <v>811</v>
      </c>
      <c r="P495" t="s">
        <v>803</v>
      </c>
      <c r="Q495" t="s">
        <v>812</v>
      </c>
      <c r="R495" t="s">
        <v>800</v>
      </c>
      <c r="S495" t="s">
        <v>801</v>
      </c>
      <c r="T495" t="s">
        <v>800</v>
      </c>
      <c r="U495" t="s">
        <v>812</v>
      </c>
      <c r="V495" t="s">
        <v>1050</v>
      </c>
      <c r="W495" t="s">
        <v>800</v>
      </c>
      <c r="X495" t="s">
        <v>800</v>
      </c>
      <c r="Y495" t="s">
        <v>812</v>
      </c>
      <c r="Z495" t="s">
        <v>844</v>
      </c>
      <c r="AA495" t="s">
        <v>812</v>
      </c>
      <c r="AD495">
        <v>2</v>
      </c>
      <c r="AE495" t="s">
        <v>804</v>
      </c>
      <c r="AF495" t="s">
        <v>804</v>
      </c>
      <c r="AG495" t="s">
        <v>804</v>
      </c>
      <c r="AH495" t="s">
        <v>804</v>
      </c>
      <c r="AI495" t="s">
        <v>804</v>
      </c>
      <c r="AJ495" t="s">
        <v>811</v>
      </c>
      <c r="AM495" t="s">
        <v>951</v>
      </c>
      <c r="AN495" t="s">
        <v>815</v>
      </c>
      <c r="AO495" t="s">
        <v>994</v>
      </c>
      <c r="AQ495" t="s">
        <v>805</v>
      </c>
    </row>
    <row r="496" spans="1:43">
      <c r="A496">
        <v>14062</v>
      </c>
      <c r="B496" t="s">
        <v>43</v>
      </c>
      <c r="C496" t="s">
        <v>1290</v>
      </c>
      <c r="D496" t="s">
        <v>790</v>
      </c>
      <c r="E496" s="64">
        <v>41170</v>
      </c>
      <c r="F496">
        <v>13</v>
      </c>
      <c r="G496" t="s">
        <v>790</v>
      </c>
      <c r="H496" t="s">
        <v>791</v>
      </c>
      <c r="I496">
        <v>11.7</v>
      </c>
      <c r="J496">
        <v>-8.2833000000000006</v>
      </c>
      <c r="K496" t="s">
        <v>837</v>
      </c>
      <c r="L496" t="s">
        <v>793</v>
      </c>
      <c r="M496" t="s">
        <v>794</v>
      </c>
      <c r="N496" t="s">
        <v>795</v>
      </c>
      <c r="O496" t="s">
        <v>811</v>
      </c>
      <c r="P496" t="s">
        <v>803</v>
      </c>
      <c r="Q496" t="s">
        <v>812</v>
      </c>
      <c r="R496" t="s">
        <v>800</v>
      </c>
      <c r="S496" t="s">
        <v>801</v>
      </c>
      <c r="T496" t="s">
        <v>817</v>
      </c>
      <c r="U496" t="s">
        <v>801</v>
      </c>
      <c r="V496" t="s">
        <v>989</v>
      </c>
      <c r="W496" t="s">
        <v>800</v>
      </c>
      <c r="X496" t="s">
        <v>800</v>
      </c>
      <c r="Y496" t="s">
        <v>812</v>
      </c>
      <c r="Z496" t="s">
        <v>844</v>
      </c>
      <c r="AA496" t="s">
        <v>812</v>
      </c>
      <c r="AD496">
        <v>2</v>
      </c>
      <c r="AE496">
        <v>1</v>
      </c>
      <c r="AF496">
        <v>1</v>
      </c>
      <c r="AG496" t="s">
        <v>804</v>
      </c>
      <c r="AH496" t="s">
        <v>804</v>
      </c>
      <c r="AI496">
        <v>1</v>
      </c>
      <c r="AJ496" t="s">
        <v>811</v>
      </c>
      <c r="AM496" t="s">
        <v>840</v>
      </c>
      <c r="AN496" t="s">
        <v>815</v>
      </c>
      <c r="AO496" t="s">
        <v>1294</v>
      </c>
      <c r="AQ496" t="s">
        <v>805</v>
      </c>
    </row>
    <row r="497" spans="1:43">
      <c r="A497">
        <v>14063</v>
      </c>
      <c r="B497" t="s">
        <v>1299</v>
      </c>
      <c r="C497" t="s">
        <v>1290</v>
      </c>
      <c r="D497" t="s">
        <v>790</v>
      </c>
      <c r="E497" s="64">
        <v>41170</v>
      </c>
      <c r="F497">
        <v>14</v>
      </c>
      <c r="G497" t="s">
        <v>790</v>
      </c>
      <c r="H497" t="s">
        <v>791</v>
      </c>
      <c r="I497">
        <v>11.7</v>
      </c>
      <c r="J497">
        <v>-8.2833000000000006</v>
      </c>
      <c r="K497" t="s">
        <v>837</v>
      </c>
      <c r="L497" t="s">
        <v>793</v>
      </c>
      <c r="M497" t="s">
        <v>794</v>
      </c>
      <c r="N497" t="s">
        <v>795</v>
      </c>
      <c r="O497" t="s">
        <v>811</v>
      </c>
      <c r="P497" t="s">
        <v>803</v>
      </c>
      <c r="Q497" t="s">
        <v>812</v>
      </c>
      <c r="R497" t="s">
        <v>800</v>
      </c>
      <c r="S497" t="s">
        <v>812</v>
      </c>
      <c r="T497" t="s">
        <v>800</v>
      </c>
      <c r="U497" t="s">
        <v>812</v>
      </c>
      <c r="V497" t="s">
        <v>1050</v>
      </c>
      <c r="W497" t="s">
        <v>800</v>
      </c>
      <c r="X497" t="s">
        <v>800</v>
      </c>
      <c r="Y497" t="s">
        <v>812</v>
      </c>
      <c r="Z497" t="s">
        <v>844</v>
      </c>
      <c r="AA497" t="s">
        <v>812</v>
      </c>
      <c r="AD497">
        <v>2</v>
      </c>
      <c r="AE497">
        <v>2</v>
      </c>
      <c r="AF497">
        <v>1</v>
      </c>
      <c r="AG497" t="s">
        <v>804</v>
      </c>
      <c r="AH497" t="s">
        <v>804</v>
      </c>
      <c r="AI497">
        <v>1</v>
      </c>
      <c r="AJ497" t="s">
        <v>811</v>
      </c>
      <c r="AM497" t="s">
        <v>951</v>
      </c>
      <c r="AN497" t="s">
        <v>815</v>
      </c>
      <c r="AO497" t="s">
        <v>994</v>
      </c>
      <c r="AQ497" t="s">
        <v>805</v>
      </c>
    </row>
    <row r="498" spans="1:43">
      <c r="A498">
        <v>14061</v>
      </c>
      <c r="B498" t="s">
        <v>1300</v>
      </c>
      <c r="C498" t="s">
        <v>1290</v>
      </c>
      <c r="D498" t="s">
        <v>790</v>
      </c>
      <c r="E498" s="64">
        <v>41170</v>
      </c>
      <c r="F498">
        <v>15</v>
      </c>
      <c r="G498" t="s">
        <v>790</v>
      </c>
      <c r="H498" t="s">
        <v>791</v>
      </c>
      <c r="I498">
        <v>11.7</v>
      </c>
      <c r="J498">
        <v>-8.2833000000000006</v>
      </c>
      <c r="K498" t="s">
        <v>837</v>
      </c>
      <c r="L498" t="s">
        <v>793</v>
      </c>
      <c r="M498" t="s">
        <v>794</v>
      </c>
      <c r="N498" t="s">
        <v>795</v>
      </c>
      <c r="O498" t="s">
        <v>1071</v>
      </c>
      <c r="P498" t="s">
        <v>803</v>
      </c>
      <c r="Q498" t="s">
        <v>812</v>
      </c>
      <c r="R498" t="s">
        <v>800</v>
      </c>
      <c r="S498" t="s">
        <v>812</v>
      </c>
      <c r="T498" t="s">
        <v>800</v>
      </c>
      <c r="U498" t="s">
        <v>812</v>
      </c>
      <c r="W498" t="s">
        <v>800</v>
      </c>
      <c r="X498" t="s">
        <v>800</v>
      </c>
      <c r="Y498" t="s">
        <v>812</v>
      </c>
      <c r="Z498" t="s">
        <v>844</v>
      </c>
      <c r="AA498" t="s">
        <v>812</v>
      </c>
      <c r="AD498">
        <v>2</v>
      </c>
      <c r="AE498">
        <v>1</v>
      </c>
      <c r="AF498">
        <v>1</v>
      </c>
      <c r="AG498">
        <v>1</v>
      </c>
      <c r="AH498" t="s">
        <v>804</v>
      </c>
      <c r="AI498" t="s">
        <v>804</v>
      </c>
      <c r="AJ498" t="s">
        <v>811</v>
      </c>
      <c r="AN498" t="s">
        <v>815</v>
      </c>
      <c r="AO498" t="s">
        <v>994</v>
      </c>
      <c r="AQ498" t="s">
        <v>805</v>
      </c>
    </row>
    <row r="499" spans="1:43">
      <c r="A499">
        <v>14060</v>
      </c>
      <c r="B499" t="s">
        <v>1301</v>
      </c>
      <c r="C499" t="s">
        <v>1290</v>
      </c>
      <c r="D499" t="s">
        <v>790</v>
      </c>
      <c r="E499" s="64">
        <v>41170</v>
      </c>
      <c r="F499">
        <v>16</v>
      </c>
      <c r="G499" t="s">
        <v>790</v>
      </c>
      <c r="H499" t="s">
        <v>791</v>
      </c>
      <c r="I499">
        <v>11.7</v>
      </c>
      <c r="J499">
        <v>-8.2833000000000006</v>
      </c>
      <c r="K499" t="s">
        <v>837</v>
      </c>
      <c r="L499" t="s">
        <v>793</v>
      </c>
      <c r="M499" t="s">
        <v>794</v>
      </c>
      <c r="N499" t="s">
        <v>795</v>
      </c>
      <c r="O499" t="s">
        <v>811</v>
      </c>
      <c r="P499" t="s">
        <v>803</v>
      </c>
      <c r="Q499" t="s">
        <v>812</v>
      </c>
      <c r="R499" t="s">
        <v>800</v>
      </c>
      <c r="S499" t="s">
        <v>812</v>
      </c>
      <c r="T499" t="s">
        <v>800</v>
      </c>
      <c r="U499" t="s">
        <v>812</v>
      </c>
      <c r="V499" t="s">
        <v>1050</v>
      </c>
      <c r="W499" t="s">
        <v>800</v>
      </c>
      <c r="X499" t="s">
        <v>800</v>
      </c>
      <c r="Y499" t="s">
        <v>812</v>
      </c>
      <c r="Z499" t="s">
        <v>844</v>
      </c>
      <c r="AA499" t="s">
        <v>812</v>
      </c>
      <c r="AD499">
        <v>2</v>
      </c>
      <c r="AE499">
        <v>2</v>
      </c>
      <c r="AF499">
        <v>2</v>
      </c>
      <c r="AG499" t="s">
        <v>804</v>
      </c>
      <c r="AH499" t="s">
        <v>804</v>
      </c>
      <c r="AI499" t="s">
        <v>804</v>
      </c>
      <c r="AJ499" t="s">
        <v>811</v>
      </c>
      <c r="AM499" t="s">
        <v>951</v>
      </c>
      <c r="AN499" t="s">
        <v>815</v>
      </c>
      <c r="AO499" t="s">
        <v>994</v>
      </c>
      <c r="AQ499" t="s">
        <v>805</v>
      </c>
    </row>
    <row r="500" spans="1:43">
      <c r="A500">
        <v>14058</v>
      </c>
      <c r="B500" t="s">
        <v>1302</v>
      </c>
      <c r="C500" t="s">
        <v>1290</v>
      </c>
      <c r="D500" t="s">
        <v>790</v>
      </c>
      <c r="E500" s="64">
        <v>41170</v>
      </c>
      <c r="F500">
        <v>17</v>
      </c>
      <c r="G500" t="s">
        <v>790</v>
      </c>
      <c r="H500" t="s">
        <v>791</v>
      </c>
      <c r="I500">
        <v>11.7</v>
      </c>
      <c r="J500">
        <v>-8.2833000000000006</v>
      </c>
      <c r="K500" t="s">
        <v>837</v>
      </c>
      <c r="L500" t="s">
        <v>793</v>
      </c>
      <c r="M500" t="s">
        <v>794</v>
      </c>
      <c r="N500" t="s">
        <v>795</v>
      </c>
      <c r="O500" t="s">
        <v>1071</v>
      </c>
      <c r="P500" t="s">
        <v>803</v>
      </c>
      <c r="Q500" t="s">
        <v>812</v>
      </c>
      <c r="R500" t="s">
        <v>800</v>
      </c>
      <c r="S500" t="s">
        <v>812</v>
      </c>
      <c r="T500" t="s">
        <v>800</v>
      </c>
      <c r="U500" t="s">
        <v>812</v>
      </c>
      <c r="W500" t="s">
        <v>800</v>
      </c>
      <c r="X500" t="s">
        <v>800</v>
      </c>
      <c r="Y500" t="s">
        <v>812</v>
      </c>
      <c r="Z500" t="s">
        <v>844</v>
      </c>
      <c r="AA500" t="s">
        <v>812</v>
      </c>
      <c r="AD500">
        <v>2</v>
      </c>
      <c r="AE500">
        <v>1</v>
      </c>
      <c r="AF500">
        <v>1</v>
      </c>
      <c r="AG500">
        <v>1</v>
      </c>
      <c r="AH500" t="s">
        <v>804</v>
      </c>
      <c r="AI500">
        <v>1</v>
      </c>
      <c r="AJ500" t="s">
        <v>811</v>
      </c>
      <c r="AN500" t="s">
        <v>815</v>
      </c>
      <c r="AO500" t="s">
        <v>994</v>
      </c>
      <c r="AQ500" t="s">
        <v>805</v>
      </c>
    </row>
    <row r="501" spans="1:43">
      <c r="A501">
        <v>14059</v>
      </c>
      <c r="B501" t="s">
        <v>1303</v>
      </c>
      <c r="C501" t="s">
        <v>1290</v>
      </c>
      <c r="D501" t="s">
        <v>790</v>
      </c>
      <c r="E501" s="64">
        <v>41170</v>
      </c>
      <c r="F501">
        <v>18</v>
      </c>
      <c r="G501" t="s">
        <v>790</v>
      </c>
      <c r="H501" t="s">
        <v>791</v>
      </c>
      <c r="I501">
        <v>11.7</v>
      </c>
      <c r="J501">
        <v>-8.2833000000000006</v>
      </c>
      <c r="K501" t="s">
        <v>837</v>
      </c>
      <c r="L501" t="s">
        <v>793</v>
      </c>
      <c r="M501" t="s">
        <v>794</v>
      </c>
      <c r="N501" t="s">
        <v>795</v>
      </c>
      <c r="O501" t="s">
        <v>811</v>
      </c>
      <c r="P501" t="s">
        <v>803</v>
      </c>
      <c r="Q501" t="s">
        <v>812</v>
      </c>
      <c r="R501" t="s">
        <v>800</v>
      </c>
      <c r="S501" t="s">
        <v>801</v>
      </c>
      <c r="T501" t="s">
        <v>817</v>
      </c>
      <c r="U501" t="s">
        <v>801</v>
      </c>
      <c r="V501" t="s">
        <v>989</v>
      </c>
      <c r="W501" t="s">
        <v>800</v>
      </c>
      <c r="X501" t="s">
        <v>800</v>
      </c>
      <c r="Y501" t="s">
        <v>812</v>
      </c>
      <c r="Z501" t="s">
        <v>844</v>
      </c>
      <c r="AA501" t="s">
        <v>812</v>
      </c>
      <c r="AD501">
        <v>2</v>
      </c>
      <c r="AE501">
        <v>1</v>
      </c>
      <c r="AF501">
        <v>1</v>
      </c>
      <c r="AG501" t="s">
        <v>804</v>
      </c>
      <c r="AH501" t="s">
        <v>804</v>
      </c>
      <c r="AI501">
        <v>1</v>
      </c>
      <c r="AJ501" t="s">
        <v>811</v>
      </c>
      <c r="AM501" t="s">
        <v>840</v>
      </c>
      <c r="AN501" t="s">
        <v>815</v>
      </c>
      <c r="AO501" t="s">
        <v>994</v>
      </c>
      <c r="AQ501" t="s">
        <v>805</v>
      </c>
    </row>
    <row r="502" spans="1:43">
      <c r="A502">
        <v>14057</v>
      </c>
      <c r="B502" t="s">
        <v>1304</v>
      </c>
      <c r="C502" t="s">
        <v>1290</v>
      </c>
      <c r="D502" t="s">
        <v>790</v>
      </c>
      <c r="E502" s="64">
        <v>41170</v>
      </c>
      <c r="F502">
        <v>19</v>
      </c>
      <c r="G502" t="s">
        <v>790</v>
      </c>
      <c r="H502" t="s">
        <v>791</v>
      </c>
      <c r="I502">
        <v>11.7</v>
      </c>
      <c r="J502">
        <v>-8.2833000000000006</v>
      </c>
      <c r="K502" t="s">
        <v>837</v>
      </c>
      <c r="L502" t="s">
        <v>793</v>
      </c>
      <c r="M502" t="s">
        <v>794</v>
      </c>
      <c r="N502" t="s">
        <v>795</v>
      </c>
      <c r="O502" t="s">
        <v>811</v>
      </c>
      <c r="P502" t="s">
        <v>803</v>
      </c>
      <c r="Q502" t="s">
        <v>812</v>
      </c>
      <c r="R502" t="s">
        <v>800</v>
      </c>
      <c r="S502" t="s">
        <v>812</v>
      </c>
      <c r="T502" t="s">
        <v>800</v>
      </c>
      <c r="U502" t="s">
        <v>812</v>
      </c>
      <c r="V502" t="s">
        <v>1050</v>
      </c>
      <c r="W502" t="s">
        <v>800</v>
      </c>
      <c r="X502" t="s">
        <v>800</v>
      </c>
      <c r="Y502" t="s">
        <v>812</v>
      </c>
      <c r="Z502" t="s">
        <v>844</v>
      </c>
      <c r="AA502" t="s">
        <v>812</v>
      </c>
      <c r="AD502">
        <v>2</v>
      </c>
      <c r="AE502">
        <v>1</v>
      </c>
      <c r="AF502" t="s">
        <v>804</v>
      </c>
      <c r="AG502" t="s">
        <v>804</v>
      </c>
      <c r="AH502" t="s">
        <v>804</v>
      </c>
      <c r="AI502">
        <v>2</v>
      </c>
      <c r="AJ502" t="s">
        <v>811</v>
      </c>
      <c r="AM502" t="s">
        <v>951</v>
      </c>
      <c r="AN502" t="s">
        <v>815</v>
      </c>
      <c r="AO502" t="s">
        <v>994</v>
      </c>
      <c r="AQ502" t="s">
        <v>805</v>
      </c>
    </row>
    <row r="503" spans="1:43">
      <c r="A503">
        <v>14987</v>
      </c>
      <c r="B503" t="s">
        <v>1305</v>
      </c>
      <c r="C503" t="s">
        <v>1290</v>
      </c>
      <c r="D503" t="s">
        <v>790</v>
      </c>
      <c r="E503" s="64">
        <v>41170</v>
      </c>
      <c r="F503">
        <v>20</v>
      </c>
      <c r="G503" t="s">
        <v>790</v>
      </c>
      <c r="H503" t="s">
        <v>791</v>
      </c>
      <c r="I503">
        <v>11.7</v>
      </c>
      <c r="J503">
        <v>-8.2833000000000006</v>
      </c>
      <c r="K503" t="s">
        <v>837</v>
      </c>
      <c r="L503" t="s">
        <v>793</v>
      </c>
      <c r="M503" t="s">
        <v>794</v>
      </c>
      <c r="N503" t="s">
        <v>795</v>
      </c>
      <c r="O503" t="s">
        <v>811</v>
      </c>
      <c r="P503" t="s">
        <v>803</v>
      </c>
      <c r="Q503" t="s">
        <v>812</v>
      </c>
      <c r="R503" t="s">
        <v>800</v>
      </c>
      <c r="S503" t="s">
        <v>812</v>
      </c>
      <c r="T503" t="s">
        <v>800</v>
      </c>
      <c r="U503" t="s">
        <v>812</v>
      </c>
      <c r="V503" t="s">
        <v>1050</v>
      </c>
      <c r="W503" t="s">
        <v>800</v>
      </c>
      <c r="X503" t="s">
        <v>800</v>
      </c>
      <c r="Y503" t="s">
        <v>812</v>
      </c>
      <c r="Z503" t="s">
        <v>844</v>
      </c>
      <c r="AA503" t="s">
        <v>812</v>
      </c>
      <c r="AD503">
        <v>2</v>
      </c>
      <c r="AE503">
        <v>1</v>
      </c>
      <c r="AF503">
        <v>1</v>
      </c>
      <c r="AG503" t="s">
        <v>804</v>
      </c>
      <c r="AH503" t="s">
        <v>804</v>
      </c>
      <c r="AI503" t="s">
        <v>804</v>
      </c>
      <c r="AJ503" t="s">
        <v>811</v>
      </c>
      <c r="AM503" t="s">
        <v>951</v>
      </c>
      <c r="AN503" t="s">
        <v>815</v>
      </c>
      <c r="AO503" t="s">
        <v>994</v>
      </c>
      <c r="AQ503" t="s">
        <v>805</v>
      </c>
    </row>
    <row r="504" spans="1:43">
      <c r="A504">
        <v>14986</v>
      </c>
      <c r="B504" t="s">
        <v>1306</v>
      </c>
      <c r="C504" t="s">
        <v>1290</v>
      </c>
      <c r="D504" t="s">
        <v>790</v>
      </c>
      <c r="E504" s="64">
        <v>41170</v>
      </c>
      <c r="F504">
        <v>21</v>
      </c>
      <c r="G504" t="s">
        <v>790</v>
      </c>
      <c r="H504" t="s">
        <v>791</v>
      </c>
      <c r="I504">
        <v>11.7</v>
      </c>
      <c r="J504">
        <v>-8.2833000000000006</v>
      </c>
      <c r="K504" t="s">
        <v>837</v>
      </c>
      <c r="L504" t="s">
        <v>793</v>
      </c>
      <c r="M504" t="s">
        <v>794</v>
      </c>
      <c r="N504" t="s">
        <v>795</v>
      </c>
      <c r="O504" t="s">
        <v>811</v>
      </c>
      <c r="P504" t="s">
        <v>803</v>
      </c>
      <c r="Q504" t="s">
        <v>812</v>
      </c>
      <c r="R504" t="s">
        <v>800</v>
      </c>
      <c r="S504" t="s">
        <v>803</v>
      </c>
      <c r="T504" t="s">
        <v>817</v>
      </c>
      <c r="U504" t="s">
        <v>812</v>
      </c>
      <c r="V504" t="s">
        <v>1050</v>
      </c>
      <c r="W504" t="s">
        <v>800</v>
      </c>
      <c r="X504" t="s">
        <v>800</v>
      </c>
      <c r="Y504" t="s">
        <v>812</v>
      </c>
      <c r="Z504" t="s">
        <v>147</v>
      </c>
      <c r="AA504" t="s">
        <v>812</v>
      </c>
      <c r="AD504">
        <v>2</v>
      </c>
      <c r="AE504">
        <v>2</v>
      </c>
      <c r="AF504" t="s">
        <v>804</v>
      </c>
      <c r="AG504" t="s">
        <v>804</v>
      </c>
      <c r="AH504" t="s">
        <v>804</v>
      </c>
      <c r="AI504">
        <v>1</v>
      </c>
      <c r="AJ504" t="s">
        <v>811</v>
      </c>
      <c r="AM504" t="s">
        <v>951</v>
      </c>
      <c r="AN504" t="s">
        <v>815</v>
      </c>
      <c r="AO504" t="s">
        <v>994</v>
      </c>
      <c r="AQ504" t="s">
        <v>805</v>
      </c>
    </row>
    <row r="505" spans="1:43">
      <c r="A505">
        <v>14985</v>
      </c>
      <c r="B505" t="s">
        <v>1307</v>
      </c>
      <c r="C505" t="s">
        <v>1290</v>
      </c>
      <c r="D505" t="s">
        <v>790</v>
      </c>
      <c r="E505" s="64">
        <v>41170</v>
      </c>
      <c r="F505">
        <v>22</v>
      </c>
      <c r="G505" t="s">
        <v>790</v>
      </c>
      <c r="H505" t="s">
        <v>791</v>
      </c>
      <c r="I505">
        <v>11.7</v>
      </c>
      <c r="J505">
        <v>-8.2833000000000006</v>
      </c>
      <c r="K505" t="s">
        <v>837</v>
      </c>
      <c r="L505" t="s">
        <v>793</v>
      </c>
      <c r="M505" t="s">
        <v>794</v>
      </c>
      <c r="N505" t="s">
        <v>795</v>
      </c>
      <c r="O505" t="s">
        <v>811</v>
      </c>
      <c r="P505" t="s">
        <v>803</v>
      </c>
      <c r="Q505" t="s">
        <v>812</v>
      </c>
      <c r="R505" t="s">
        <v>800</v>
      </c>
      <c r="S505" t="s">
        <v>812</v>
      </c>
      <c r="T505" t="s">
        <v>800</v>
      </c>
      <c r="U505" t="s">
        <v>812</v>
      </c>
      <c r="V505" t="s">
        <v>1050</v>
      </c>
      <c r="W505" t="s">
        <v>800</v>
      </c>
      <c r="X505" t="s">
        <v>800</v>
      </c>
      <c r="Y505" t="s">
        <v>812</v>
      </c>
      <c r="Z505" t="s">
        <v>844</v>
      </c>
      <c r="AA505" t="s">
        <v>812</v>
      </c>
      <c r="AD505">
        <v>2</v>
      </c>
      <c r="AE505">
        <v>1</v>
      </c>
      <c r="AF505">
        <v>1</v>
      </c>
      <c r="AG505" t="s">
        <v>804</v>
      </c>
      <c r="AH505" t="s">
        <v>804</v>
      </c>
      <c r="AI505">
        <v>1</v>
      </c>
      <c r="AJ505" t="s">
        <v>811</v>
      </c>
      <c r="AM505" t="s">
        <v>951</v>
      </c>
      <c r="AN505" t="s">
        <v>815</v>
      </c>
      <c r="AO505" t="s">
        <v>994</v>
      </c>
      <c r="AQ505" t="s">
        <v>805</v>
      </c>
    </row>
    <row r="506" spans="1:43">
      <c r="A506">
        <v>14984</v>
      </c>
      <c r="B506" t="s">
        <v>1308</v>
      </c>
      <c r="C506" t="s">
        <v>1290</v>
      </c>
      <c r="D506" t="s">
        <v>790</v>
      </c>
      <c r="E506" s="64">
        <v>41170</v>
      </c>
      <c r="F506">
        <v>23</v>
      </c>
      <c r="G506" t="s">
        <v>790</v>
      </c>
      <c r="H506" t="s">
        <v>791</v>
      </c>
      <c r="I506">
        <v>11.7</v>
      </c>
      <c r="J506">
        <v>-8.2833000000000006</v>
      </c>
      <c r="K506" t="s">
        <v>837</v>
      </c>
      <c r="L506" t="s">
        <v>793</v>
      </c>
      <c r="M506" t="s">
        <v>794</v>
      </c>
      <c r="N506" t="s">
        <v>795</v>
      </c>
      <c r="O506" t="s">
        <v>1097</v>
      </c>
      <c r="P506" t="s">
        <v>803</v>
      </c>
      <c r="Q506" t="s">
        <v>812</v>
      </c>
      <c r="R506" t="s">
        <v>800</v>
      </c>
      <c r="S506" t="s">
        <v>812</v>
      </c>
      <c r="T506" t="s">
        <v>800</v>
      </c>
      <c r="U506" t="s">
        <v>812</v>
      </c>
      <c r="W506" t="s">
        <v>800</v>
      </c>
      <c r="X506" t="s">
        <v>800</v>
      </c>
      <c r="Y506" t="s">
        <v>812</v>
      </c>
      <c r="Z506" t="s">
        <v>844</v>
      </c>
      <c r="AA506" t="s">
        <v>812</v>
      </c>
      <c r="AD506">
        <v>2</v>
      </c>
      <c r="AE506" t="s">
        <v>804</v>
      </c>
      <c r="AF506" t="s">
        <v>804</v>
      </c>
      <c r="AG506">
        <v>1</v>
      </c>
      <c r="AH506" t="s">
        <v>804</v>
      </c>
      <c r="AI506" t="s">
        <v>804</v>
      </c>
      <c r="AJ506" t="s">
        <v>811</v>
      </c>
      <c r="AN506" t="s">
        <v>815</v>
      </c>
      <c r="AO506" t="s">
        <v>994</v>
      </c>
      <c r="AQ506" t="s">
        <v>805</v>
      </c>
    </row>
    <row r="507" spans="1:43">
      <c r="A507">
        <v>14983</v>
      </c>
      <c r="B507" t="s">
        <v>1309</v>
      </c>
      <c r="C507" t="s">
        <v>1290</v>
      </c>
      <c r="D507" t="s">
        <v>790</v>
      </c>
      <c r="E507" s="64">
        <v>41170</v>
      </c>
      <c r="F507">
        <v>24</v>
      </c>
      <c r="G507" t="s">
        <v>790</v>
      </c>
      <c r="H507" t="s">
        <v>791</v>
      </c>
      <c r="I507">
        <v>11.7</v>
      </c>
      <c r="J507">
        <v>-8.2833000000000006</v>
      </c>
      <c r="K507" t="s">
        <v>837</v>
      </c>
      <c r="L507" t="s">
        <v>793</v>
      </c>
      <c r="M507" t="s">
        <v>794</v>
      </c>
      <c r="N507" t="s">
        <v>795</v>
      </c>
      <c r="O507" t="s">
        <v>811</v>
      </c>
      <c r="P507" t="s">
        <v>803</v>
      </c>
      <c r="Q507" t="s">
        <v>812</v>
      </c>
      <c r="R507" t="s">
        <v>800</v>
      </c>
      <c r="S507" t="s">
        <v>812</v>
      </c>
      <c r="T507" t="s">
        <v>800</v>
      </c>
      <c r="U507" t="s">
        <v>812</v>
      </c>
      <c r="V507" t="s">
        <v>1050</v>
      </c>
      <c r="W507" t="s">
        <v>800</v>
      </c>
      <c r="X507" t="s">
        <v>800</v>
      </c>
      <c r="Y507" t="s">
        <v>812</v>
      </c>
      <c r="Z507" t="s">
        <v>844</v>
      </c>
      <c r="AA507" t="s">
        <v>812</v>
      </c>
      <c r="AD507">
        <v>2</v>
      </c>
      <c r="AE507">
        <v>2</v>
      </c>
      <c r="AF507">
        <v>1</v>
      </c>
      <c r="AG507" t="s">
        <v>804</v>
      </c>
      <c r="AH507" t="s">
        <v>804</v>
      </c>
      <c r="AI507">
        <v>1</v>
      </c>
      <c r="AJ507" t="s">
        <v>811</v>
      </c>
      <c r="AM507" t="s">
        <v>951</v>
      </c>
      <c r="AN507" t="s">
        <v>815</v>
      </c>
      <c r="AO507" t="s">
        <v>994</v>
      </c>
      <c r="AQ507" t="s">
        <v>805</v>
      </c>
    </row>
    <row r="508" spans="1:43">
      <c r="A508">
        <v>14982</v>
      </c>
      <c r="B508" t="s">
        <v>1310</v>
      </c>
      <c r="C508" t="s">
        <v>1290</v>
      </c>
      <c r="D508" t="s">
        <v>790</v>
      </c>
      <c r="E508" s="64">
        <v>41170</v>
      </c>
      <c r="F508">
        <v>25</v>
      </c>
      <c r="G508" t="s">
        <v>790</v>
      </c>
      <c r="H508" t="s">
        <v>791</v>
      </c>
      <c r="I508">
        <v>11.7</v>
      </c>
      <c r="J508">
        <v>-8.2833000000000006</v>
      </c>
      <c r="K508" t="s">
        <v>837</v>
      </c>
      <c r="L508" t="s">
        <v>793</v>
      </c>
      <c r="M508" t="s">
        <v>794</v>
      </c>
      <c r="N508" t="s">
        <v>795</v>
      </c>
      <c r="O508" t="s">
        <v>811</v>
      </c>
      <c r="P508" t="s">
        <v>803</v>
      </c>
      <c r="Q508" t="s">
        <v>812</v>
      </c>
      <c r="R508" t="s">
        <v>800</v>
      </c>
      <c r="S508" t="s">
        <v>801</v>
      </c>
      <c r="T508" t="s">
        <v>817</v>
      </c>
      <c r="U508" t="s">
        <v>801</v>
      </c>
      <c r="V508" t="s">
        <v>1311</v>
      </c>
      <c r="W508" t="s">
        <v>800</v>
      </c>
      <c r="X508" t="s">
        <v>800</v>
      </c>
      <c r="Y508" t="s">
        <v>812</v>
      </c>
      <c r="Z508" t="s">
        <v>844</v>
      </c>
      <c r="AA508" t="s">
        <v>812</v>
      </c>
      <c r="AD508">
        <v>2</v>
      </c>
      <c r="AE508">
        <v>1</v>
      </c>
      <c r="AF508">
        <v>1</v>
      </c>
      <c r="AG508" t="s">
        <v>804</v>
      </c>
      <c r="AH508" t="s">
        <v>804</v>
      </c>
      <c r="AI508" t="s">
        <v>804</v>
      </c>
      <c r="AJ508" t="s">
        <v>811</v>
      </c>
      <c r="AM508" t="s">
        <v>1312</v>
      </c>
      <c r="AN508" t="s">
        <v>815</v>
      </c>
      <c r="AO508" t="s">
        <v>994</v>
      </c>
      <c r="AQ508" t="s">
        <v>805</v>
      </c>
    </row>
    <row r="509" spans="1:43">
      <c r="A509">
        <v>14981</v>
      </c>
      <c r="B509" t="s">
        <v>1313</v>
      </c>
      <c r="C509" t="s">
        <v>1290</v>
      </c>
      <c r="D509" t="s">
        <v>790</v>
      </c>
      <c r="E509" s="64">
        <v>41170</v>
      </c>
      <c r="F509">
        <v>26</v>
      </c>
      <c r="G509" t="s">
        <v>790</v>
      </c>
      <c r="H509" t="s">
        <v>791</v>
      </c>
      <c r="I509">
        <v>11.7</v>
      </c>
      <c r="J509">
        <v>-8.2833000000000006</v>
      </c>
      <c r="K509" t="s">
        <v>837</v>
      </c>
      <c r="L509" t="s">
        <v>793</v>
      </c>
      <c r="M509" t="s">
        <v>794</v>
      </c>
      <c r="N509" t="s">
        <v>795</v>
      </c>
      <c r="O509" t="s">
        <v>811</v>
      </c>
      <c r="P509" t="s">
        <v>803</v>
      </c>
      <c r="Q509" t="s">
        <v>812</v>
      </c>
      <c r="R509" t="s">
        <v>800</v>
      </c>
      <c r="S509" t="s">
        <v>801</v>
      </c>
      <c r="T509" t="s">
        <v>800</v>
      </c>
      <c r="U509" t="s">
        <v>812</v>
      </c>
      <c r="V509" t="s">
        <v>1050</v>
      </c>
      <c r="W509" t="s">
        <v>800</v>
      </c>
      <c r="X509" t="s">
        <v>800</v>
      </c>
      <c r="Y509" t="s">
        <v>812</v>
      </c>
      <c r="Z509" t="s">
        <v>844</v>
      </c>
      <c r="AA509" t="s">
        <v>812</v>
      </c>
      <c r="AD509">
        <v>2</v>
      </c>
      <c r="AE509">
        <v>1</v>
      </c>
      <c r="AF509">
        <v>1</v>
      </c>
      <c r="AG509" t="s">
        <v>804</v>
      </c>
      <c r="AH509" t="s">
        <v>804</v>
      </c>
      <c r="AI509">
        <v>1</v>
      </c>
      <c r="AJ509" t="s">
        <v>811</v>
      </c>
      <c r="AM509" t="s">
        <v>951</v>
      </c>
      <c r="AN509" t="s">
        <v>815</v>
      </c>
      <c r="AO509" t="s">
        <v>994</v>
      </c>
      <c r="AQ509" t="s">
        <v>805</v>
      </c>
    </row>
    <row r="510" spans="1:43">
      <c r="A510">
        <v>14980</v>
      </c>
      <c r="B510" t="s">
        <v>1314</v>
      </c>
      <c r="C510" t="s">
        <v>1290</v>
      </c>
      <c r="D510" t="s">
        <v>790</v>
      </c>
      <c r="E510" s="64">
        <v>41170</v>
      </c>
      <c r="F510">
        <v>27</v>
      </c>
      <c r="G510" t="s">
        <v>790</v>
      </c>
      <c r="H510" t="s">
        <v>791</v>
      </c>
      <c r="I510">
        <v>11.7</v>
      </c>
      <c r="J510">
        <v>-8.2833000000000006</v>
      </c>
      <c r="K510" t="s">
        <v>837</v>
      </c>
      <c r="L510" t="s">
        <v>793</v>
      </c>
      <c r="M510" t="s">
        <v>794</v>
      </c>
      <c r="N510" t="s">
        <v>795</v>
      </c>
      <c r="O510" t="s">
        <v>1071</v>
      </c>
      <c r="P510" t="s">
        <v>803</v>
      </c>
      <c r="Q510" t="s">
        <v>812</v>
      </c>
      <c r="R510" t="s">
        <v>800</v>
      </c>
      <c r="S510" t="s">
        <v>812</v>
      </c>
      <c r="T510" t="s">
        <v>800</v>
      </c>
      <c r="U510" t="s">
        <v>812</v>
      </c>
      <c r="W510" t="s">
        <v>800</v>
      </c>
      <c r="X510" t="s">
        <v>800</v>
      </c>
      <c r="Y510" t="s">
        <v>812</v>
      </c>
      <c r="Z510" t="s">
        <v>844</v>
      </c>
      <c r="AA510" t="s">
        <v>812</v>
      </c>
      <c r="AD510">
        <v>2</v>
      </c>
      <c r="AE510" t="s">
        <v>804</v>
      </c>
      <c r="AF510" t="s">
        <v>804</v>
      </c>
      <c r="AG510">
        <v>1</v>
      </c>
      <c r="AH510" t="s">
        <v>804</v>
      </c>
      <c r="AI510">
        <v>1</v>
      </c>
      <c r="AJ510" t="s">
        <v>811</v>
      </c>
      <c r="AN510" t="s">
        <v>815</v>
      </c>
      <c r="AO510" t="s">
        <v>994</v>
      </c>
      <c r="AQ510" t="s">
        <v>805</v>
      </c>
    </row>
    <row r="511" spans="1:43">
      <c r="A511">
        <v>14979</v>
      </c>
      <c r="B511" t="s">
        <v>1315</v>
      </c>
      <c r="C511" t="s">
        <v>1290</v>
      </c>
      <c r="D511" t="s">
        <v>790</v>
      </c>
      <c r="E511" s="64">
        <v>41170</v>
      </c>
      <c r="F511">
        <v>28</v>
      </c>
      <c r="G511" t="s">
        <v>790</v>
      </c>
      <c r="H511" t="s">
        <v>791</v>
      </c>
      <c r="I511">
        <v>11.7</v>
      </c>
      <c r="J511">
        <v>-8.2833000000000006</v>
      </c>
      <c r="K511" t="s">
        <v>837</v>
      </c>
      <c r="L511" t="s">
        <v>793</v>
      </c>
      <c r="M511" t="s">
        <v>794</v>
      </c>
      <c r="N511" t="s">
        <v>795</v>
      </c>
      <c r="O511" t="s">
        <v>811</v>
      </c>
      <c r="P511" t="s">
        <v>803</v>
      </c>
      <c r="Q511" t="s">
        <v>812</v>
      </c>
      <c r="R511" t="s">
        <v>800</v>
      </c>
      <c r="S511" t="s">
        <v>803</v>
      </c>
      <c r="T511" t="s">
        <v>797</v>
      </c>
      <c r="U511" t="s">
        <v>803</v>
      </c>
      <c r="V511" t="s">
        <v>991</v>
      </c>
      <c r="W511" t="s">
        <v>800</v>
      </c>
      <c r="X511" t="s">
        <v>800</v>
      </c>
      <c r="Y511" t="s">
        <v>812</v>
      </c>
      <c r="Z511" t="s">
        <v>147</v>
      </c>
      <c r="AA511" t="s">
        <v>812</v>
      </c>
      <c r="AD511">
        <v>2</v>
      </c>
      <c r="AE511" t="s">
        <v>804</v>
      </c>
      <c r="AF511" t="s">
        <v>804</v>
      </c>
      <c r="AG511" t="s">
        <v>804</v>
      </c>
      <c r="AH511" t="s">
        <v>804</v>
      </c>
      <c r="AI511">
        <v>1</v>
      </c>
      <c r="AJ511" t="s">
        <v>811</v>
      </c>
      <c r="AM511" t="s">
        <v>808</v>
      </c>
      <c r="AN511" t="s">
        <v>815</v>
      </c>
      <c r="AO511" t="s">
        <v>994</v>
      </c>
      <c r="AQ511" t="s">
        <v>805</v>
      </c>
    </row>
    <row r="512" spans="1:43">
      <c r="A512">
        <v>14978</v>
      </c>
      <c r="B512" t="s">
        <v>1316</v>
      </c>
      <c r="C512" t="s">
        <v>1290</v>
      </c>
      <c r="D512" t="s">
        <v>790</v>
      </c>
      <c r="E512" s="64">
        <v>41170</v>
      </c>
      <c r="F512">
        <v>29</v>
      </c>
      <c r="G512" t="s">
        <v>790</v>
      </c>
      <c r="H512" t="s">
        <v>791</v>
      </c>
      <c r="I512">
        <v>11.7</v>
      </c>
      <c r="J512">
        <v>-8.2833000000000006</v>
      </c>
      <c r="K512" t="s">
        <v>837</v>
      </c>
      <c r="L512" t="s">
        <v>793</v>
      </c>
      <c r="M512" t="s">
        <v>794</v>
      </c>
      <c r="N512" t="s">
        <v>795</v>
      </c>
      <c r="O512" t="s">
        <v>811</v>
      </c>
      <c r="P512" t="s">
        <v>803</v>
      </c>
      <c r="Q512" t="s">
        <v>812</v>
      </c>
      <c r="R512" t="s">
        <v>800</v>
      </c>
      <c r="S512" t="s">
        <v>803</v>
      </c>
      <c r="T512" t="s">
        <v>817</v>
      </c>
      <c r="U512" t="s">
        <v>801</v>
      </c>
      <c r="V512" t="s">
        <v>989</v>
      </c>
      <c r="W512" t="s">
        <v>800</v>
      </c>
      <c r="X512" t="s">
        <v>800</v>
      </c>
      <c r="Y512" t="s">
        <v>812</v>
      </c>
      <c r="Z512" t="s">
        <v>147</v>
      </c>
      <c r="AA512" t="s">
        <v>812</v>
      </c>
      <c r="AD512">
        <v>2</v>
      </c>
      <c r="AE512">
        <v>2</v>
      </c>
      <c r="AF512">
        <v>2</v>
      </c>
      <c r="AG512" t="s">
        <v>804</v>
      </c>
      <c r="AH512" t="s">
        <v>804</v>
      </c>
      <c r="AI512" t="s">
        <v>804</v>
      </c>
      <c r="AJ512" t="s">
        <v>811</v>
      </c>
      <c r="AM512" t="s">
        <v>840</v>
      </c>
      <c r="AN512" t="s">
        <v>815</v>
      </c>
      <c r="AO512" t="s">
        <v>994</v>
      </c>
      <c r="AQ512" t="s">
        <v>805</v>
      </c>
    </row>
    <row r="513" spans="1:43">
      <c r="A513">
        <v>14977</v>
      </c>
      <c r="B513" t="s">
        <v>1317</v>
      </c>
      <c r="C513" t="s">
        <v>1290</v>
      </c>
      <c r="D513" t="s">
        <v>790</v>
      </c>
      <c r="E513" s="64">
        <v>41170</v>
      </c>
      <c r="F513">
        <v>30</v>
      </c>
      <c r="G513" t="s">
        <v>790</v>
      </c>
      <c r="H513" t="s">
        <v>791</v>
      </c>
      <c r="I513">
        <v>11.7</v>
      </c>
      <c r="J513">
        <v>-8.2833000000000006</v>
      </c>
      <c r="K513" t="s">
        <v>837</v>
      </c>
      <c r="L513" t="s">
        <v>793</v>
      </c>
      <c r="M513" t="s">
        <v>794</v>
      </c>
      <c r="N513" t="s">
        <v>795</v>
      </c>
      <c r="O513" t="s">
        <v>811</v>
      </c>
      <c r="P513" t="s">
        <v>803</v>
      </c>
      <c r="Q513" t="s">
        <v>812</v>
      </c>
      <c r="R513" t="s">
        <v>800</v>
      </c>
      <c r="S513" t="s">
        <v>812</v>
      </c>
      <c r="T513" t="s">
        <v>800</v>
      </c>
      <c r="U513" t="s">
        <v>812</v>
      </c>
      <c r="V513" t="s">
        <v>1050</v>
      </c>
      <c r="W513" t="s">
        <v>800</v>
      </c>
      <c r="X513" t="s">
        <v>800</v>
      </c>
      <c r="Y513" t="s">
        <v>812</v>
      </c>
      <c r="Z513" t="s">
        <v>844</v>
      </c>
      <c r="AA513" t="s">
        <v>812</v>
      </c>
      <c r="AD513">
        <v>2</v>
      </c>
      <c r="AE513">
        <v>2</v>
      </c>
      <c r="AF513">
        <v>1</v>
      </c>
      <c r="AG513" t="s">
        <v>804</v>
      </c>
      <c r="AH513" t="s">
        <v>804</v>
      </c>
      <c r="AI513" t="s">
        <v>804</v>
      </c>
      <c r="AJ513" t="s">
        <v>811</v>
      </c>
      <c r="AM513" t="s">
        <v>951</v>
      </c>
      <c r="AN513" t="s">
        <v>815</v>
      </c>
      <c r="AO513" t="s">
        <v>994</v>
      </c>
      <c r="AQ513" t="s">
        <v>805</v>
      </c>
    </row>
    <row r="514" spans="1:43">
      <c r="A514">
        <v>14988</v>
      </c>
      <c r="B514" t="s">
        <v>1318</v>
      </c>
      <c r="C514" t="s">
        <v>1290</v>
      </c>
      <c r="D514" t="s">
        <v>790</v>
      </c>
      <c r="E514" s="64">
        <v>41170</v>
      </c>
      <c r="F514">
        <v>31</v>
      </c>
      <c r="G514" t="s">
        <v>790</v>
      </c>
      <c r="H514" t="s">
        <v>791</v>
      </c>
      <c r="I514">
        <v>11.7</v>
      </c>
      <c r="J514">
        <v>-8.2833000000000006</v>
      </c>
      <c r="K514" t="s">
        <v>837</v>
      </c>
      <c r="L514" t="s">
        <v>793</v>
      </c>
      <c r="M514" t="s">
        <v>794</v>
      </c>
      <c r="N514" t="s">
        <v>795</v>
      </c>
      <c r="O514" t="s">
        <v>811</v>
      </c>
      <c r="P514" t="s">
        <v>803</v>
      </c>
      <c r="Q514" t="s">
        <v>812</v>
      </c>
      <c r="R514" t="s">
        <v>800</v>
      </c>
      <c r="S514" t="s">
        <v>803</v>
      </c>
      <c r="T514" t="s">
        <v>797</v>
      </c>
      <c r="U514" t="s">
        <v>803</v>
      </c>
      <c r="V514" t="s">
        <v>991</v>
      </c>
      <c r="W514" t="s">
        <v>800</v>
      </c>
      <c r="X514" t="s">
        <v>800</v>
      </c>
      <c r="Y514" t="s">
        <v>812</v>
      </c>
      <c r="Z514" t="s">
        <v>147</v>
      </c>
      <c r="AA514" t="s">
        <v>812</v>
      </c>
      <c r="AD514">
        <v>1</v>
      </c>
      <c r="AE514">
        <v>1</v>
      </c>
      <c r="AF514">
        <v>1</v>
      </c>
      <c r="AG514" t="s">
        <v>804</v>
      </c>
      <c r="AH514" t="s">
        <v>804</v>
      </c>
      <c r="AI514" t="s">
        <v>804</v>
      </c>
      <c r="AJ514" t="s">
        <v>811</v>
      </c>
      <c r="AM514" t="s">
        <v>808</v>
      </c>
      <c r="AN514" t="s">
        <v>815</v>
      </c>
      <c r="AO514" t="s">
        <v>994</v>
      </c>
      <c r="AQ514" t="s">
        <v>805</v>
      </c>
    </row>
    <row r="515" spans="1:43">
      <c r="A515">
        <v>14989</v>
      </c>
      <c r="B515" t="s">
        <v>1319</v>
      </c>
      <c r="C515" t="s">
        <v>1290</v>
      </c>
      <c r="D515" t="s">
        <v>790</v>
      </c>
      <c r="E515" s="64">
        <v>41170</v>
      </c>
      <c r="F515">
        <v>32</v>
      </c>
      <c r="G515" t="s">
        <v>790</v>
      </c>
      <c r="H515" t="s">
        <v>791</v>
      </c>
      <c r="I515">
        <v>11.7</v>
      </c>
      <c r="J515">
        <v>-8.2833000000000006</v>
      </c>
      <c r="K515" t="s">
        <v>837</v>
      </c>
      <c r="L515" t="s">
        <v>793</v>
      </c>
      <c r="M515" t="s">
        <v>794</v>
      </c>
      <c r="N515" t="s">
        <v>795</v>
      </c>
      <c r="O515" t="s">
        <v>811</v>
      </c>
      <c r="P515" t="s">
        <v>803</v>
      </c>
      <c r="Q515" t="s">
        <v>812</v>
      </c>
      <c r="R515" t="s">
        <v>800</v>
      </c>
      <c r="S515" t="s">
        <v>812</v>
      </c>
      <c r="T515" t="s">
        <v>800</v>
      </c>
      <c r="U515" t="s">
        <v>812</v>
      </c>
      <c r="V515" t="s">
        <v>1050</v>
      </c>
      <c r="W515" t="s">
        <v>800</v>
      </c>
      <c r="X515" t="s">
        <v>800</v>
      </c>
      <c r="Y515" t="s">
        <v>812</v>
      </c>
      <c r="Z515" t="s">
        <v>844</v>
      </c>
      <c r="AA515" t="s">
        <v>812</v>
      </c>
      <c r="AD515">
        <v>2</v>
      </c>
      <c r="AE515">
        <v>1</v>
      </c>
      <c r="AF515">
        <v>1</v>
      </c>
      <c r="AG515" t="s">
        <v>804</v>
      </c>
      <c r="AH515" t="s">
        <v>804</v>
      </c>
      <c r="AI515">
        <v>1</v>
      </c>
      <c r="AJ515" t="s">
        <v>811</v>
      </c>
      <c r="AM515" t="s">
        <v>951</v>
      </c>
      <c r="AN515" t="s">
        <v>815</v>
      </c>
      <c r="AO515" t="s">
        <v>994</v>
      </c>
      <c r="AQ515" t="s">
        <v>805</v>
      </c>
    </row>
    <row r="516" spans="1:43">
      <c r="A516">
        <v>14990</v>
      </c>
      <c r="B516" t="s">
        <v>1320</v>
      </c>
      <c r="C516" t="s">
        <v>1290</v>
      </c>
      <c r="D516" t="s">
        <v>790</v>
      </c>
      <c r="E516" s="64">
        <v>41170</v>
      </c>
      <c r="F516">
        <v>33</v>
      </c>
      <c r="G516" t="s">
        <v>790</v>
      </c>
      <c r="H516" t="s">
        <v>791</v>
      </c>
      <c r="I516">
        <v>11.7</v>
      </c>
      <c r="J516">
        <v>-8.2833000000000006</v>
      </c>
      <c r="K516" t="s">
        <v>837</v>
      </c>
      <c r="L516" t="s">
        <v>793</v>
      </c>
      <c r="M516" t="s">
        <v>794</v>
      </c>
      <c r="N516" t="s">
        <v>795</v>
      </c>
      <c r="O516" t="s">
        <v>811</v>
      </c>
      <c r="P516" t="s">
        <v>803</v>
      </c>
      <c r="Q516" t="s">
        <v>812</v>
      </c>
      <c r="R516" t="s">
        <v>800</v>
      </c>
      <c r="S516" t="s">
        <v>812</v>
      </c>
      <c r="T516" t="s">
        <v>800</v>
      </c>
      <c r="U516" t="s">
        <v>812</v>
      </c>
      <c r="V516" t="s">
        <v>1050</v>
      </c>
      <c r="W516" t="s">
        <v>800</v>
      </c>
      <c r="X516" t="s">
        <v>800</v>
      </c>
      <c r="Y516" t="s">
        <v>812</v>
      </c>
      <c r="Z516" t="s">
        <v>844</v>
      </c>
      <c r="AA516" t="s">
        <v>812</v>
      </c>
      <c r="AD516">
        <v>2</v>
      </c>
      <c r="AE516">
        <v>2</v>
      </c>
      <c r="AF516">
        <v>2</v>
      </c>
      <c r="AG516" t="s">
        <v>804</v>
      </c>
      <c r="AH516" t="s">
        <v>804</v>
      </c>
      <c r="AI516" t="s">
        <v>804</v>
      </c>
      <c r="AJ516" t="s">
        <v>811</v>
      </c>
      <c r="AM516" t="s">
        <v>951</v>
      </c>
      <c r="AN516" t="s">
        <v>815</v>
      </c>
      <c r="AO516" t="s">
        <v>1294</v>
      </c>
      <c r="AQ516" t="s">
        <v>805</v>
      </c>
    </row>
    <row r="517" spans="1:43">
      <c r="A517">
        <v>14991</v>
      </c>
      <c r="B517" t="s">
        <v>1321</v>
      </c>
      <c r="C517" t="s">
        <v>1290</v>
      </c>
      <c r="D517" t="s">
        <v>790</v>
      </c>
      <c r="E517" s="64">
        <v>41170</v>
      </c>
      <c r="F517">
        <v>34</v>
      </c>
      <c r="G517" t="s">
        <v>790</v>
      </c>
      <c r="H517" t="s">
        <v>791</v>
      </c>
      <c r="I517">
        <v>11.7</v>
      </c>
      <c r="J517">
        <v>-8.2833000000000006</v>
      </c>
      <c r="K517" t="s">
        <v>837</v>
      </c>
      <c r="L517" t="s">
        <v>793</v>
      </c>
      <c r="M517" t="s">
        <v>794</v>
      </c>
      <c r="N517" t="s">
        <v>795</v>
      </c>
      <c r="O517" t="s">
        <v>811</v>
      </c>
      <c r="S517" t="s">
        <v>834</v>
      </c>
      <c r="Z517" t="s">
        <v>834</v>
      </c>
      <c r="AA517" t="s">
        <v>834</v>
      </c>
      <c r="AD517">
        <v>2</v>
      </c>
      <c r="AE517">
        <v>1</v>
      </c>
      <c r="AF517">
        <v>1</v>
      </c>
      <c r="AG517" t="s">
        <v>804</v>
      </c>
      <c r="AH517" t="s">
        <v>804</v>
      </c>
      <c r="AI517" t="s">
        <v>804</v>
      </c>
      <c r="AJ517" t="s">
        <v>811</v>
      </c>
      <c r="AO517" t="s">
        <v>994</v>
      </c>
      <c r="AQ517" t="s">
        <v>805</v>
      </c>
    </row>
    <row r="518" spans="1:43">
      <c r="A518">
        <v>14992</v>
      </c>
      <c r="B518" t="s">
        <v>1322</v>
      </c>
      <c r="C518" t="s">
        <v>1290</v>
      </c>
      <c r="D518" t="s">
        <v>790</v>
      </c>
      <c r="E518" s="64">
        <v>41170</v>
      </c>
      <c r="F518">
        <v>35</v>
      </c>
      <c r="G518" t="s">
        <v>790</v>
      </c>
      <c r="H518" t="s">
        <v>791</v>
      </c>
      <c r="I518">
        <v>11.7</v>
      </c>
      <c r="J518">
        <v>-8.2833000000000006</v>
      </c>
      <c r="K518" t="s">
        <v>837</v>
      </c>
      <c r="L518" t="s">
        <v>793</v>
      </c>
      <c r="M518" t="s">
        <v>794</v>
      </c>
      <c r="N518" t="s">
        <v>795</v>
      </c>
      <c r="O518" t="s">
        <v>811</v>
      </c>
      <c r="P518" t="s">
        <v>803</v>
      </c>
      <c r="Q518" t="s">
        <v>812</v>
      </c>
      <c r="R518" t="s">
        <v>800</v>
      </c>
      <c r="S518" t="s">
        <v>812</v>
      </c>
      <c r="T518" t="s">
        <v>800</v>
      </c>
      <c r="U518" t="s">
        <v>812</v>
      </c>
      <c r="V518" t="s">
        <v>1050</v>
      </c>
      <c r="W518" t="s">
        <v>800</v>
      </c>
      <c r="X518" t="s">
        <v>800</v>
      </c>
      <c r="Y518" t="s">
        <v>812</v>
      </c>
      <c r="Z518" t="s">
        <v>844</v>
      </c>
      <c r="AA518" t="s">
        <v>812</v>
      </c>
      <c r="AD518">
        <v>2</v>
      </c>
      <c r="AE518" t="s">
        <v>804</v>
      </c>
      <c r="AF518" t="s">
        <v>804</v>
      </c>
      <c r="AG518" t="s">
        <v>804</v>
      </c>
      <c r="AH518" t="s">
        <v>804</v>
      </c>
      <c r="AI518">
        <v>2</v>
      </c>
      <c r="AJ518" t="s">
        <v>811</v>
      </c>
      <c r="AM518" t="s">
        <v>951</v>
      </c>
      <c r="AN518" t="s">
        <v>815</v>
      </c>
      <c r="AO518" t="s">
        <v>994</v>
      </c>
      <c r="AQ518" t="s">
        <v>805</v>
      </c>
    </row>
    <row r="519" spans="1:43">
      <c r="A519">
        <v>14993</v>
      </c>
      <c r="B519" t="s">
        <v>1323</v>
      </c>
      <c r="C519" t="s">
        <v>1290</v>
      </c>
      <c r="D519" t="s">
        <v>790</v>
      </c>
      <c r="E519" s="64">
        <v>41170</v>
      </c>
      <c r="F519">
        <v>36</v>
      </c>
      <c r="G519" t="s">
        <v>790</v>
      </c>
      <c r="H519" t="s">
        <v>791</v>
      </c>
      <c r="I519">
        <v>11.7</v>
      </c>
      <c r="J519">
        <v>-8.2833000000000006</v>
      </c>
      <c r="K519" t="s">
        <v>837</v>
      </c>
      <c r="L519" t="s">
        <v>793</v>
      </c>
      <c r="M519" t="s">
        <v>794</v>
      </c>
      <c r="N519" t="s">
        <v>795</v>
      </c>
      <c r="O519" t="s">
        <v>811</v>
      </c>
      <c r="P519" t="s">
        <v>803</v>
      </c>
      <c r="Q519" t="s">
        <v>812</v>
      </c>
      <c r="R519" t="s">
        <v>800</v>
      </c>
      <c r="S519" t="s">
        <v>803</v>
      </c>
      <c r="T519" t="s">
        <v>797</v>
      </c>
      <c r="U519" t="s">
        <v>803</v>
      </c>
      <c r="V519" t="s">
        <v>991</v>
      </c>
      <c r="W519" t="s">
        <v>800</v>
      </c>
      <c r="X519" t="s">
        <v>800</v>
      </c>
      <c r="Y519" t="s">
        <v>812</v>
      </c>
      <c r="Z519" t="s">
        <v>147</v>
      </c>
      <c r="AA519" t="s">
        <v>812</v>
      </c>
      <c r="AD519">
        <v>2</v>
      </c>
      <c r="AE519">
        <v>1</v>
      </c>
      <c r="AF519" t="s">
        <v>804</v>
      </c>
      <c r="AG519" t="s">
        <v>804</v>
      </c>
      <c r="AH519" t="s">
        <v>804</v>
      </c>
      <c r="AI519" t="s">
        <v>804</v>
      </c>
      <c r="AJ519" t="s">
        <v>811</v>
      </c>
      <c r="AM519" t="s">
        <v>808</v>
      </c>
      <c r="AN519" t="s">
        <v>815</v>
      </c>
      <c r="AO519" t="s">
        <v>994</v>
      </c>
      <c r="AQ519" t="s">
        <v>805</v>
      </c>
    </row>
    <row r="520" spans="1:43">
      <c r="A520">
        <v>14994</v>
      </c>
      <c r="B520" t="s">
        <v>1324</v>
      </c>
      <c r="C520" t="s">
        <v>1290</v>
      </c>
      <c r="D520" t="s">
        <v>790</v>
      </c>
      <c r="E520" s="64">
        <v>41170</v>
      </c>
      <c r="F520">
        <v>37</v>
      </c>
      <c r="G520" t="s">
        <v>790</v>
      </c>
      <c r="H520" t="s">
        <v>791</v>
      </c>
      <c r="I520">
        <v>11.7</v>
      </c>
      <c r="J520">
        <v>-8.2833000000000006</v>
      </c>
      <c r="K520" t="s">
        <v>837</v>
      </c>
      <c r="L520" t="s">
        <v>793</v>
      </c>
      <c r="M520" t="s">
        <v>794</v>
      </c>
      <c r="N520" t="s">
        <v>795</v>
      </c>
      <c r="O520" t="s">
        <v>811</v>
      </c>
      <c r="P520" t="s">
        <v>803</v>
      </c>
      <c r="Q520" t="s">
        <v>812</v>
      </c>
      <c r="R520" t="s">
        <v>800</v>
      </c>
      <c r="S520" t="s">
        <v>812</v>
      </c>
      <c r="T520" t="s">
        <v>800</v>
      </c>
      <c r="U520" t="s">
        <v>812</v>
      </c>
      <c r="V520" t="s">
        <v>1050</v>
      </c>
      <c r="W520" t="s">
        <v>800</v>
      </c>
      <c r="X520" t="s">
        <v>800</v>
      </c>
      <c r="Y520" t="s">
        <v>812</v>
      </c>
      <c r="Z520" t="s">
        <v>844</v>
      </c>
      <c r="AA520" t="s">
        <v>812</v>
      </c>
      <c r="AD520">
        <v>1</v>
      </c>
      <c r="AE520">
        <v>2</v>
      </c>
      <c r="AF520">
        <v>2</v>
      </c>
      <c r="AG520" t="s">
        <v>804</v>
      </c>
      <c r="AH520" t="s">
        <v>804</v>
      </c>
      <c r="AI520" t="s">
        <v>804</v>
      </c>
      <c r="AJ520" t="s">
        <v>811</v>
      </c>
      <c r="AM520" t="s">
        <v>951</v>
      </c>
      <c r="AN520" t="s">
        <v>815</v>
      </c>
      <c r="AO520" t="s">
        <v>994</v>
      </c>
      <c r="AQ520" t="s">
        <v>805</v>
      </c>
    </row>
    <row r="521" spans="1:43">
      <c r="A521">
        <v>14995</v>
      </c>
      <c r="B521" t="s">
        <v>1325</v>
      </c>
      <c r="C521" t="s">
        <v>1290</v>
      </c>
      <c r="D521" t="s">
        <v>790</v>
      </c>
      <c r="E521" s="64">
        <v>41170</v>
      </c>
      <c r="F521">
        <v>38</v>
      </c>
      <c r="G521" t="s">
        <v>790</v>
      </c>
      <c r="H521" t="s">
        <v>791</v>
      </c>
      <c r="I521">
        <v>11.7</v>
      </c>
      <c r="J521">
        <v>-8.2833000000000006</v>
      </c>
      <c r="K521" t="s">
        <v>837</v>
      </c>
      <c r="L521" t="s">
        <v>793</v>
      </c>
      <c r="M521" t="s">
        <v>794</v>
      </c>
      <c r="N521" t="s">
        <v>795</v>
      </c>
      <c r="O521" t="s">
        <v>811</v>
      </c>
      <c r="P521" t="s">
        <v>803</v>
      </c>
      <c r="Q521" t="s">
        <v>812</v>
      </c>
      <c r="R521" t="s">
        <v>800</v>
      </c>
      <c r="S521" t="s">
        <v>801</v>
      </c>
      <c r="T521" t="s">
        <v>817</v>
      </c>
      <c r="U521" t="s">
        <v>801</v>
      </c>
      <c r="V521" t="s">
        <v>989</v>
      </c>
      <c r="W521" t="s">
        <v>800</v>
      </c>
      <c r="X521" t="s">
        <v>800</v>
      </c>
      <c r="Y521" t="s">
        <v>812</v>
      </c>
      <c r="Z521" t="s">
        <v>844</v>
      </c>
      <c r="AA521" t="s">
        <v>812</v>
      </c>
      <c r="AD521">
        <v>2</v>
      </c>
      <c r="AE521">
        <v>2</v>
      </c>
      <c r="AF521">
        <v>1</v>
      </c>
      <c r="AG521" t="s">
        <v>804</v>
      </c>
      <c r="AH521" t="s">
        <v>804</v>
      </c>
      <c r="AI521" t="s">
        <v>804</v>
      </c>
      <c r="AJ521" t="s">
        <v>811</v>
      </c>
      <c r="AM521" t="s">
        <v>840</v>
      </c>
      <c r="AN521" t="s">
        <v>815</v>
      </c>
      <c r="AO521" t="s">
        <v>994</v>
      </c>
      <c r="AQ521" t="s">
        <v>805</v>
      </c>
    </row>
    <row r="522" spans="1:43">
      <c r="A522">
        <v>14996</v>
      </c>
      <c r="B522" t="s">
        <v>1326</v>
      </c>
      <c r="C522" t="s">
        <v>1290</v>
      </c>
      <c r="D522" t="s">
        <v>790</v>
      </c>
      <c r="E522" s="64">
        <v>41170</v>
      </c>
      <c r="F522">
        <v>39</v>
      </c>
      <c r="G522" t="s">
        <v>790</v>
      </c>
      <c r="H522" t="s">
        <v>791</v>
      </c>
      <c r="I522">
        <v>11.7</v>
      </c>
      <c r="J522">
        <v>-8.2833000000000006</v>
      </c>
      <c r="K522" t="s">
        <v>837</v>
      </c>
      <c r="L522" t="s">
        <v>793</v>
      </c>
      <c r="M522" t="s">
        <v>794</v>
      </c>
      <c r="N522" t="s">
        <v>795</v>
      </c>
      <c r="O522" t="s">
        <v>1071</v>
      </c>
      <c r="P522" t="s">
        <v>803</v>
      </c>
      <c r="Q522" t="s">
        <v>812</v>
      </c>
      <c r="R522" t="s">
        <v>800</v>
      </c>
      <c r="S522" t="s">
        <v>812</v>
      </c>
      <c r="T522" t="s">
        <v>800</v>
      </c>
      <c r="U522" t="s">
        <v>812</v>
      </c>
      <c r="W522" t="s">
        <v>800</v>
      </c>
      <c r="X522" t="s">
        <v>800</v>
      </c>
      <c r="Y522" t="s">
        <v>812</v>
      </c>
      <c r="Z522" t="s">
        <v>844</v>
      </c>
      <c r="AA522" t="s">
        <v>812</v>
      </c>
      <c r="AD522">
        <v>2</v>
      </c>
      <c r="AE522" t="s">
        <v>804</v>
      </c>
      <c r="AF522" t="s">
        <v>804</v>
      </c>
      <c r="AG522">
        <v>1</v>
      </c>
      <c r="AH522" t="s">
        <v>804</v>
      </c>
      <c r="AI522">
        <v>1</v>
      </c>
      <c r="AJ522" t="s">
        <v>811</v>
      </c>
      <c r="AN522" t="s">
        <v>815</v>
      </c>
      <c r="AO522" t="s">
        <v>994</v>
      </c>
      <c r="AQ522" t="s">
        <v>805</v>
      </c>
    </row>
    <row r="523" spans="1:43">
      <c r="A523">
        <v>14997</v>
      </c>
      <c r="B523" t="s">
        <v>1327</v>
      </c>
      <c r="C523" t="s">
        <v>1290</v>
      </c>
      <c r="D523" t="s">
        <v>790</v>
      </c>
      <c r="E523" s="64">
        <v>41170</v>
      </c>
      <c r="F523">
        <v>40</v>
      </c>
      <c r="G523" t="s">
        <v>790</v>
      </c>
      <c r="H523" t="s">
        <v>791</v>
      </c>
      <c r="I523">
        <v>11.7</v>
      </c>
      <c r="J523">
        <v>-8.2833000000000006</v>
      </c>
      <c r="K523" t="s">
        <v>837</v>
      </c>
      <c r="L523" t="s">
        <v>793</v>
      </c>
      <c r="M523" t="s">
        <v>794</v>
      </c>
      <c r="N523" t="s">
        <v>795</v>
      </c>
      <c r="O523" t="s">
        <v>811</v>
      </c>
      <c r="P523" t="s">
        <v>803</v>
      </c>
      <c r="Q523" t="s">
        <v>812</v>
      </c>
      <c r="R523" t="s">
        <v>800</v>
      </c>
      <c r="S523" t="s">
        <v>801</v>
      </c>
      <c r="T523" t="s">
        <v>817</v>
      </c>
      <c r="U523" t="s">
        <v>801</v>
      </c>
      <c r="V523" t="s">
        <v>989</v>
      </c>
      <c r="W523" t="s">
        <v>800</v>
      </c>
      <c r="X523" t="s">
        <v>800</v>
      </c>
      <c r="Y523" t="s">
        <v>812</v>
      </c>
      <c r="Z523" t="s">
        <v>844</v>
      </c>
      <c r="AA523" t="s">
        <v>812</v>
      </c>
      <c r="AD523">
        <v>2</v>
      </c>
      <c r="AE523">
        <v>2</v>
      </c>
      <c r="AF523">
        <v>2</v>
      </c>
      <c r="AG523" t="s">
        <v>804</v>
      </c>
      <c r="AH523" t="s">
        <v>804</v>
      </c>
      <c r="AI523" t="s">
        <v>804</v>
      </c>
      <c r="AJ523" t="s">
        <v>811</v>
      </c>
      <c r="AM523" t="s">
        <v>840</v>
      </c>
      <c r="AN523" t="s">
        <v>815</v>
      </c>
      <c r="AO523" t="s">
        <v>994</v>
      </c>
      <c r="AQ523" t="s">
        <v>805</v>
      </c>
    </row>
    <row r="524" spans="1:43">
      <c r="A524">
        <v>14998</v>
      </c>
      <c r="B524" t="s">
        <v>1328</v>
      </c>
      <c r="C524" t="s">
        <v>1290</v>
      </c>
      <c r="D524" t="s">
        <v>790</v>
      </c>
      <c r="E524" s="64">
        <v>41170</v>
      </c>
      <c r="F524">
        <v>41</v>
      </c>
      <c r="G524" t="s">
        <v>790</v>
      </c>
      <c r="H524" t="s">
        <v>791</v>
      </c>
      <c r="I524">
        <v>11.7</v>
      </c>
      <c r="J524">
        <v>-8.2833000000000006</v>
      </c>
      <c r="K524" t="s">
        <v>837</v>
      </c>
      <c r="L524" t="s">
        <v>793</v>
      </c>
      <c r="M524" t="s">
        <v>794</v>
      </c>
      <c r="N524" t="s">
        <v>795</v>
      </c>
      <c r="O524" t="s">
        <v>1097</v>
      </c>
      <c r="P524" t="s">
        <v>803</v>
      </c>
      <c r="Q524" t="s">
        <v>812</v>
      </c>
      <c r="R524" t="s">
        <v>800</v>
      </c>
      <c r="S524" t="s">
        <v>812</v>
      </c>
      <c r="T524" t="s">
        <v>800</v>
      </c>
      <c r="U524" t="s">
        <v>812</v>
      </c>
      <c r="W524" t="s">
        <v>800</v>
      </c>
      <c r="X524" t="s">
        <v>800</v>
      </c>
      <c r="Y524" t="s">
        <v>812</v>
      </c>
      <c r="Z524" t="s">
        <v>844</v>
      </c>
      <c r="AA524" t="s">
        <v>812</v>
      </c>
      <c r="AD524">
        <v>2</v>
      </c>
      <c r="AE524" t="s">
        <v>804</v>
      </c>
      <c r="AF524" t="s">
        <v>804</v>
      </c>
      <c r="AG524">
        <v>1</v>
      </c>
      <c r="AH524" t="s">
        <v>804</v>
      </c>
      <c r="AI524" t="s">
        <v>804</v>
      </c>
      <c r="AJ524" t="s">
        <v>811</v>
      </c>
      <c r="AN524" t="s">
        <v>815</v>
      </c>
      <c r="AO524" t="s">
        <v>994</v>
      </c>
      <c r="AQ524" t="s">
        <v>805</v>
      </c>
    </row>
    <row r="525" spans="1:43">
      <c r="A525">
        <v>14999</v>
      </c>
      <c r="B525" t="s">
        <v>1329</v>
      </c>
      <c r="C525" t="s">
        <v>1290</v>
      </c>
      <c r="D525" t="s">
        <v>790</v>
      </c>
      <c r="E525" s="64">
        <v>41170</v>
      </c>
      <c r="F525">
        <v>42</v>
      </c>
      <c r="G525" t="s">
        <v>790</v>
      </c>
      <c r="H525" t="s">
        <v>791</v>
      </c>
      <c r="I525">
        <v>11.7</v>
      </c>
      <c r="J525">
        <v>-8.2833000000000006</v>
      </c>
      <c r="K525" t="s">
        <v>837</v>
      </c>
      <c r="L525" t="s">
        <v>793</v>
      </c>
      <c r="M525" t="s">
        <v>794</v>
      </c>
      <c r="N525" t="s">
        <v>795</v>
      </c>
      <c r="O525" t="s">
        <v>811</v>
      </c>
      <c r="P525" t="s">
        <v>803</v>
      </c>
      <c r="Q525" t="s">
        <v>812</v>
      </c>
      <c r="R525" t="s">
        <v>800</v>
      </c>
      <c r="S525" t="s">
        <v>801</v>
      </c>
      <c r="T525" t="s">
        <v>817</v>
      </c>
      <c r="U525" t="s">
        <v>801</v>
      </c>
      <c r="V525" t="s">
        <v>989</v>
      </c>
      <c r="W525" t="s">
        <v>800</v>
      </c>
      <c r="X525" t="s">
        <v>800</v>
      </c>
      <c r="Y525" t="s">
        <v>812</v>
      </c>
      <c r="Z525" t="s">
        <v>844</v>
      </c>
      <c r="AA525" t="s">
        <v>812</v>
      </c>
      <c r="AD525">
        <v>2</v>
      </c>
      <c r="AE525">
        <v>1</v>
      </c>
      <c r="AF525">
        <v>1</v>
      </c>
      <c r="AG525" t="s">
        <v>804</v>
      </c>
      <c r="AH525" t="s">
        <v>804</v>
      </c>
      <c r="AI525" t="s">
        <v>804</v>
      </c>
      <c r="AJ525" t="s">
        <v>811</v>
      </c>
      <c r="AM525" t="s">
        <v>840</v>
      </c>
      <c r="AN525" t="s">
        <v>815</v>
      </c>
      <c r="AO525" t="s">
        <v>994</v>
      </c>
      <c r="AQ525" t="s">
        <v>805</v>
      </c>
    </row>
    <row r="526" spans="1:43">
      <c r="A526">
        <v>15000</v>
      </c>
      <c r="B526" t="s">
        <v>1330</v>
      </c>
      <c r="C526" t="s">
        <v>1290</v>
      </c>
      <c r="D526" t="s">
        <v>790</v>
      </c>
      <c r="E526" s="64">
        <v>41170</v>
      </c>
      <c r="F526">
        <v>43</v>
      </c>
      <c r="G526" t="s">
        <v>790</v>
      </c>
      <c r="H526" t="s">
        <v>791</v>
      </c>
      <c r="I526">
        <v>11.7</v>
      </c>
      <c r="J526">
        <v>-8.2833000000000006</v>
      </c>
      <c r="K526" t="s">
        <v>837</v>
      </c>
      <c r="L526" t="s">
        <v>793</v>
      </c>
      <c r="M526" t="s">
        <v>794</v>
      </c>
      <c r="N526" t="s">
        <v>795</v>
      </c>
      <c r="O526" t="s">
        <v>811</v>
      </c>
      <c r="P526" t="s">
        <v>803</v>
      </c>
      <c r="Q526" t="s">
        <v>812</v>
      </c>
      <c r="R526" t="s">
        <v>800</v>
      </c>
      <c r="S526" t="s">
        <v>812</v>
      </c>
      <c r="T526" t="s">
        <v>800</v>
      </c>
      <c r="U526" t="s">
        <v>812</v>
      </c>
      <c r="V526" t="s">
        <v>1050</v>
      </c>
      <c r="W526" t="s">
        <v>800</v>
      </c>
      <c r="X526" t="s">
        <v>800</v>
      </c>
      <c r="Y526" t="s">
        <v>812</v>
      </c>
      <c r="Z526" t="s">
        <v>844</v>
      </c>
      <c r="AA526" t="s">
        <v>812</v>
      </c>
      <c r="AD526">
        <v>2</v>
      </c>
      <c r="AE526">
        <v>1</v>
      </c>
      <c r="AF526">
        <v>1</v>
      </c>
      <c r="AG526" t="s">
        <v>804</v>
      </c>
      <c r="AH526" t="s">
        <v>804</v>
      </c>
      <c r="AI526">
        <v>1</v>
      </c>
      <c r="AJ526" t="s">
        <v>811</v>
      </c>
      <c r="AM526" t="s">
        <v>951</v>
      </c>
      <c r="AN526" t="s">
        <v>815</v>
      </c>
      <c r="AO526" t="s">
        <v>994</v>
      </c>
      <c r="AQ526" t="s">
        <v>805</v>
      </c>
    </row>
    <row r="527" spans="1:43">
      <c r="A527">
        <v>15001</v>
      </c>
      <c r="B527" t="s">
        <v>1331</v>
      </c>
      <c r="C527" t="s">
        <v>1290</v>
      </c>
      <c r="D527" t="s">
        <v>790</v>
      </c>
      <c r="E527" s="64">
        <v>41170</v>
      </c>
      <c r="F527">
        <v>44</v>
      </c>
      <c r="G527" t="s">
        <v>790</v>
      </c>
      <c r="H527" t="s">
        <v>791</v>
      </c>
      <c r="I527">
        <v>11.7</v>
      </c>
      <c r="J527">
        <v>-8.2833000000000006</v>
      </c>
      <c r="K527" t="s">
        <v>837</v>
      </c>
      <c r="L527" t="s">
        <v>793</v>
      </c>
      <c r="M527" t="s">
        <v>794</v>
      </c>
      <c r="N527" t="s">
        <v>795</v>
      </c>
      <c r="O527" t="s">
        <v>1332</v>
      </c>
      <c r="P527" t="s">
        <v>803</v>
      </c>
      <c r="Q527" t="s">
        <v>812</v>
      </c>
      <c r="R527" t="s">
        <v>800</v>
      </c>
      <c r="S527" t="s">
        <v>812</v>
      </c>
      <c r="T527" t="s">
        <v>800</v>
      </c>
      <c r="U527" t="s">
        <v>812</v>
      </c>
      <c r="W527" t="s">
        <v>800</v>
      </c>
      <c r="X527" t="s">
        <v>800</v>
      </c>
      <c r="Y527" t="s">
        <v>812</v>
      </c>
      <c r="Z527" t="s">
        <v>844</v>
      </c>
      <c r="AA527" t="s">
        <v>812</v>
      </c>
      <c r="AJ527" t="s">
        <v>811</v>
      </c>
      <c r="AN527" t="s">
        <v>815</v>
      </c>
      <c r="AO527" t="s">
        <v>994</v>
      </c>
      <c r="AQ527" t="s">
        <v>539</v>
      </c>
    </row>
    <row r="528" spans="1:43">
      <c r="A528">
        <v>15002</v>
      </c>
      <c r="B528" t="s">
        <v>1333</v>
      </c>
      <c r="C528" t="s">
        <v>1290</v>
      </c>
      <c r="D528" t="s">
        <v>790</v>
      </c>
      <c r="E528" s="64">
        <v>41170</v>
      </c>
      <c r="F528">
        <v>45</v>
      </c>
      <c r="G528" t="s">
        <v>790</v>
      </c>
      <c r="H528" t="s">
        <v>791</v>
      </c>
      <c r="I528">
        <v>11.7</v>
      </c>
      <c r="J528">
        <v>-8.2833000000000006</v>
      </c>
      <c r="K528" t="s">
        <v>837</v>
      </c>
      <c r="L528" t="s">
        <v>793</v>
      </c>
      <c r="M528" t="s">
        <v>794</v>
      </c>
      <c r="N528" t="s">
        <v>795</v>
      </c>
      <c r="O528" t="s">
        <v>811</v>
      </c>
      <c r="P528" t="s">
        <v>803</v>
      </c>
      <c r="Q528" t="s">
        <v>812</v>
      </c>
      <c r="R528" t="s">
        <v>800</v>
      </c>
      <c r="S528" t="s">
        <v>812</v>
      </c>
      <c r="T528" t="s">
        <v>800</v>
      </c>
      <c r="U528" t="s">
        <v>812</v>
      </c>
      <c r="V528" t="s">
        <v>1050</v>
      </c>
      <c r="W528" t="s">
        <v>800</v>
      </c>
      <c r="X528" t="s">
        <v>800</v>
      </c>
      <c r="Y528" t="s">
        <v>812</v>
      </c>
      <c r="Z528" t="s">
        <v>844</v>
      </c>
      <c r="AA528" t="s">
        <v>812</v>
      </c>
      <c r="AD528">
        <v>2</v>
      </c>
      <c r="AE528">
        <v>2</v>
      </c>
      <c r="AF528">
        <v>1</v>
      </c>
      <c r="AG528" t="s">
        <v>804</v>
      </c>
      <c r="AH528" t="s">
        <v>804</v>
      </c>
      <c r="AI528">
        <v>1</v>
      </c>
      <c r="AJ528" t="s">
        <v>811</v>
      </c>
      <c r="AM528" t="s">
        <v>951</v>
      </c>
      <c r="AN528" t="s">
        <v>815</v>
      </c>
      <c r="AO528" t="s">
        <v>994</v>
      </c>
      <c r="AQ528" t="s">
        <v>805</v>
      </c>
    </row>
    <row r="529" spans="1:43">
      <c r="A529">
        <v>15003</v>
      </c>
      <c r="B529" t="s">
        <v>1334</v>
      </c>
      <c r="C529" t="s">
        <v>1290</v>
      </c>
      <c r="D529" t="s">
        <v>790</v>
      </c>
      <c r="E529" s="64">
        <v>41170</v>
      </c>
      <c r="F529">
        <v>46</v>
      </c>
      <c r="G529" t="s">
        <v>790</v>
      </c>
      <c r="H529" t="s">
        <v>791</v>
      </c>
      <c r="I529">
        <v>11.7</v>
      </c>
      <c r="J529">
        <v>-8.2833000000000006</v>
      </c>
      <c r="K529" t="s">
        <v>837</v>
      </c>
      <c r="L529" t="s">
        <v>793</v>
      </c>
      <c r="M529" t="s">
        <v>794</v>
      </c>
      <c r="N529" t="s">
        <v>795</v>
      </c>
      <c r="O529" t="s">
        <v>811</v>
      </c>
      <c r="P529" t="s">
        <v>803</v>
      </c>
      <c r="Q529" t="s">
        <v>812</v>
      </c>
      <c r="R529" t="s">
        <v>800</v>
      </c>
      <c r="S529" t="s">
        <v>801</v>
      </c>
      <c r="T529" t="s">
        <v>817</v>
      </c>
      <c r="U529" t="s">
        <v>801</v>
      </c>
      <c r="V529" t="s">
        <v>989</v>
      </c>
      <c r="W529" t="s">
        <v>800</v>
      </c>
      <c r="X529" t="s">
        <v>800</v>
      </c>
      <c r="Y529" t="s">
        <v>812</v>
      </c>
      <c r="Z529" t="s">
        <v>844</v>
      </c>
      <c r="AA529" t="s">
        <v>812</v>
      </c>
      <c r="AD529">
        <v>2</v>
      </c>
      <c r="AE529">
        <v>1</v>
      </c>
      <c r="AF529" t="s">
        <v>804</v>
      </c>
      <c r="AG529" t="s">
        <v>804</v>
      </c>
      <c r="AH529" t="s">
        <v>804</v>
      </c>
      <c r="AI529" t="s">
        <v>804</v>
      </c>
      <c r="AJ529" t="s">
        <v>811</v>
      </c>
      <c r="AM529" t="s">
        <v>840</v>
      </c>
      <c r="AN529" t="s">
        <v>815</v>
      </c>
      <c r="AO529" t="s">
        <v>994</v>
      </c>
      <c r="AQ529" t="s">
        <v>805</v>
      </c>
    </row>
    <row r="530" spans="1:43">
      <c r="A530">
        <v>15004</v>
      </c>
      <c r="B530" t="s">
        <v>1335</v>
      </c>
      <c r="C530" t="s">
        <v>1290</v>
      </c>
      <c r="D530" t="s">
        <v>790</v>
      </c>
      <c r="E530" s="64">
        <v>41170</v>
      </c>
      <c r="F530">
        <v>47</v>
      </c>
      <c r="G530" t="s">
        <v>790</v>
      </c>
      <c r="H530" t="s">
        <v>791</v>
      </c>
      <c r="I530">
        <v>11.7</v>
      </c>
      <c r="J530">
        <v>-8.2833000000000006</v>
      </c>
      <c r="K530" t="s">
        <v>837</v>
      </c>
      <c r="L530" t="s">
        <v>793</v>
      </c>
      <c r="M530" t="s">
        <v>794</v>
      </c>
      <c r="N530" t="s">
        <v>795</v>
      </c>
      <c r="O530" t="s">
        <v>811</v>
      </c>
      <c r="P530" t="s">
        <v>803</v>
      </c>
      <c r="Q530" t="s">
        <v>812</v>
      </c>
      <c r="R530" t="s">
        <v>800</v>
      </c>
      <c r="S530" t="s">
        <v>812</v>
      </c>
      <c r="T530" t="s">
        <v>800</v>
      </c>
      <c r="U530" t="s">
        <v>812</v>
      </c>
      <c r="V530" t="s">
        <v>1050</v>
      </c>
      <c r="W530" t="s">
        <v>800</v>
      </c>
      <c r="X530" t="s">
        <v>800</v>
      </c>
      <c r="Y530" t="s">
        <v>812</v>
      </c>
      <c r="Z530" t="s">
        <v>844</v>
      </c>
      <c r="AA530" t="s">
        <v>812</v>
      </c>
      <c r="AD530">
        <v>2</v>
      </c>
      <c r="AE530" t="s">
        <v>804</v>
      </c>
      <c r="AF530" t="s">
        <v>804</v>
      </c>
      <c r="AG530" t="s">
        <v>804</v>
      </c>
      <c r="AH530" t="s">
        <v>804</v>
      </c>
      <c r="AI530">
        <v>2</v>
      </c>
      <c r="AJ530" t="s">
        <v>811</v>
      </c>
      <c r="AM530" t="s">
        <v>951</v>
      </c>
      <c r="AN530" t="s">
        <v>815</v>
      </c>
      <c r="AO530" t="s">
        <v>994</v>
      </c>
      <c r="AQ530" t="s">
        <v>805</v>
      </c>
    </row>
    <row r="531" spans="1:43">
      <c r="A531">
        <v>15005</v>
      </c>
      <c r="B531" t="s">
        <v>1336</v>
      </c>
      <c r="C531" t="s">
        <v>1290</v>
      </c>
      <c r="D531" t="s">
        <v>790</v>
      </c>
      <c r="E531" s="64">
        <v>41170</v>
      </c>
      <c r="F531">
        <v>48</v>
      </c>
      <c r="G531" t="s">
        <v>790</v>
      </c>
      <c r="H531" t="s">
        <v>791</v>
      </c>
      <c r="I531">
        <v>11.7</v>
      </c>
      <c r="J531">
        <v>-8.2833000000000006</v>
      </c>
      <c r="K531" t="s">
        <v>837</v>
      </c>
      <c r="L531" t="s">
        <v>793</v>
      </c>
      <c r="M531" t="s">
        <v>794</v>
      </c>
      <c r="N531" t="s">
        <v>795</v>
      </c>
      <c r="O531" t="s">
        <v>811</v>
      </c>
      <c r="P531" t="s">
        <v>803</v>
      </c>
      <c r="Q531" t="s">
        <v>812</v>
      </c>
      <c r="R531" t="s">
        <v>800</v>
      </c>
      <c r="S531" t="s">
        <v>812</v>
      </c>
      <c r="T531" t="s">
        <v>800</v>
      </c>
      <c r="U531" t="s">
        <v>812</v>
      </c>
      <c r="V531" t="s">
        <v>1050</v>
      </c>
      <c r="W531" t="s">
        <v>800</v>
      </c>
      <c r="X531" t="s">
        <v>800</v>
      </c>
      <c r="Y531" t="s">
        <v>812</v>
      </c>
      <c r="Z531" t="s">
        <v>844</v>
      </c>
      <c r="AA531" t="s">
        <v>812</v>
      </c>
      <c r="AD531">
        <v>2</v>
      </c>
      <c r="AE531">
        <v>1</v>
      </c>
      <c r="AF531">
        <v>1</v>
      </c>
      <c r="AG531" t="s">
        <v>804</v>
      </c>
      <c r="AH531" t="s">
        <v>804</v>
      </c>
      <c r="AI531">
        <v>1</v>
      </c>
      <c r="AJ531" t="s">
        <v>811</v>
      </c>
      <c r="AM531" t="s">
        <v>951</v>
      </c>
      <c r="AN531" t="s">
        <v>815</v>
      </c>
      <c r="AO531" t="s">
        <v>1294</v>
      </c>
      <c r="AQ531" t="s">
        <v>805</v>
      </c>
    </row>
    <row r="532" spans="1:43">
      <c r="A532">
        <v>15006</v>
      </c>
      <c r="B532" t="s">
        <v>1337</v>
      </c>
      <c r="C532" t="s">
        <v>1290</v>
      </c>
      <c r="D532" t="s">
        <v>790</v>
      </c>
      <c r="E532" s="64">
        <v>41170</v>
      </c>
      <c r="F532">
        <v>49</v>
      </c>
      <c r="G532" t="s">
        <v>790</v>
      </c>
      <c r="H532" t="s">
        <v>791</v>
      </c>
      <c r="I532">
        <v>11.7</v>
      </c>
      <c r="J532">
        <v>-8.2833000000000006</v>
      </c>
      <c r="K532" t="s">
        <v>837</v>
      </c>
      <c r="L532" t="s">
        <v>793</v>
      </c>
      <c r="M532" t="s">
        <v>794</v>
      </c>
      <c r="N532" t="s">
        <v>795</v>
      </c>
      <c r="O532" t="s">
        <v>811</v>
      </c>
      <c r="P532" t="s">
        <v>803</v>
      </c>
      <c r="Q532" t="s">
        <v>812</v>
      </c>
      <c r="R532" t="s">
        <v>800</v>
      </c>
      <c r="S532" t="s">
        <v>812</v>
      </c>
      <c r="T532" t="s">
        <v>800</v>
      </c>
      <c r="U532" t="s">
        <v>812</v>
      </c>
      <c r="V532" t="s">
        <v>1050</v>
      </c>
      <c r="W532" t="s">
        <v>800</v>
      </c>
      <c r="X532" t="s">
        <v>800</v>
      </c>
      <c r="Y532" t="s">
        <v>812</v>
      </c>
      <c r="Z532" t="s">
        <v>844</v>
      </c>
      <c r="AA532" t="s">
        <v>812</v>
      </c>
      <c r="AD532">
        <v>2</v>
      </c>
      <c r="AE532">
        <v>1</v>
      </c>
      <c r="AF532" t="s">
        <v>804</v>
      </c>
      <c r="AG532" t="s">
        <v>804</v>
      </c>
      <c r="AH532" t="s">
        <v>804</v>
      </c>
      <c r="AI532">
        <v>1</v>
      </c>
      <c r="AJ532" t="s">
        <v>811</v>
      </c>
      <c r="AM532" t="s">
        <v>951</v>
      </c>
      <c r="AN532" t="s">
        <v>815</v>
      </c>
      <c r="AO532" t="s">
        <v>994</v>
      </c>
      <c r="AQ532" t="s">
        <v>805</v>
      </c>
    </row>
    <row r="533" spans="1:43">
      <c r="A533">
        <v>15007</v>
      </c>
      <c r="B533" t="s">
        <v>1338</v>
      </c>
      <c r="C533" t="s">
        <v>1290</v>
      </c>
      <c r="D533" t="s">
        <v>790</v>
      </c>
      <c r="E533" s="64">
        <v>41170</v>
      </c>
      <c r="F533">
        <v>50</v>
      </c>
      <c r="G533" t="s">
        <v>790</v>
      </c>
      <c r="H533" t="s">
        <v>791</v>
      </c>
      <c r="I533">
        <v>11.7</v>
      </c>
      <c r="J533">
        <v>-8.2833000000000006</v>
      </c>
      <c r="K533" t="s">
        <v>837</v>
      </c>
      <c r="L533" t="s">
        <v>793</v>
      </c>
      <c r="M533" t="s">
        <v>794</v>
      </c>
      <c r="N533" t="s">
        <v>795</v>
      </c>
      <c r="O533" t="s">
        <v>811</v>
      </c>
      <c r="P533" t="s">
        <v>803</v>
      </c>
      <c r="Q533" t="s">
        <v>812</v>
      </c>
      <c r="R533" t="s">
        <v>800</v>
      </c>
      <c r="S533" t="s">
        <v>812</v>
      </c>
      <c r="T533" t="s">
        <v>800</v>
      </c>
      <c r="U533" t="s">
        <v>812</v>
      </c>
      <c r="V533" t="s">
        <v>1050</v>
      </c>
      <c r="W533" t="s">
        <v>800</v>
      </c>
      <c r="X533" t="s">
        <v>800</v>
      </c>
      <c r="Y533" t="s">
        <v>812</v>
      </c>
      <c r="Z533" t="s">
        <v>844</v>
      </c>
      <c r="AA533" t="s">
        <v>812</v>
      </c>
      <c r="AD533">
        <v>2</v>
      </c>
      <c r="AE533">
        <v>2</v>
      </c>
      <c r="AF533">
        <v>2</v>
      </c>
      <c r="AG533" t="s">
        <v>804</v>
      </c>
      <c r="AH533" t="s">
        <v>804</v>
      </c>
      <c r="AI533" t="s">
        <v>804</v>
      </c>
      <c r="AJ533" t="s">
        <v>811</v>
      </c>
      <c r="AM533" t="s">
        <v>951</v>
      </c>
      <c r="AN533" t="s">
        <v>815</v>
      </c>
      <c r="AO533" t="s">
        <v>994</v>
      </c>
      <c r="AQ533" t="s">
        <v>805</v>
      </c>
    </row>
    <row r="534" spans="1:43">
      <c r="A534">
        <v>15008</v>
      </c>
      <c r="B534" t="s">
        <v>1339</v>
      </c>
      <c r="C534" t="s">
        <v>1290</v>
      </c>
      <c r="D534" t="s">
        <v>790</v>
      </c>
      <c r="E534" s="64">
        <v>41170</v>
      </c>
      <c r="F534">
        <v>51</v>
      </c>
      <c r="G534" t="s">
        <v>790</v>
      </c>
      <c r="H534" t="s">
        <v>791</v>
      </c>
      <c r="I534">
        <v>11.7</v>
      </c>
      <c r="J534">
        <v>-8.2833000000000006</v>
      </c>
      <c r="K534" t="s">
        <v>837</v>
      </c>
      <c r="L534" t="s">
        <v>793</v>
      </c>
      <c r="M534" t="s">
        <v>794</v>
      </c>
      <c r="N534" t="s">
        <v>795</v>
      </c>
      <c r="O534" t="s">
        <v>811</v>
      </c>
      <c r="P534" t="s">
        <v>803</v>
      </c>
      <c r="Q534" t="s">
        <v>812</v>
      </c>
      <c r="R534" t="s">
        <v>800</v>
      </c>
      <c r="S534" t="s">
        <v>801</v>
      </c>
      <c r="T534" t="s">
        <v>817</v>
      </c>
      <c r="U534" t="s">
        <v>801</v>
      </c>
      <c r="V534" t="s">
        <v>989</v>
      </c>
      <c r="W534" t="s">
        <v>800</v>
      </c>
      <c r="X534" t="s">
        <v>800</v>
      </c>
      <c r="Y534" t="s">
        <v>812</v>
      </c>
      <c r="Z534" t="s">
        <v>844</v>
      </c>
      <c r="AA534" t="s">
        <v>812</v>
      </c>
      <c r="AD534">
        <v>2</v>
      </c>
      <c r="AE534" t="s">
        <v>804</v>
      </c>
      <c r="AF534" t="s">
        <v>804</v>
      </c>
      <c r="AG534" t="s">
        <v>804</v>
      </c>
      <c r="AH534" t="s">
        <v>804</v>
      </c>
      <c r="AI534">
        <v>1</v>
      </c>
      <c r="AJ534" t="s">
        <v>811</v>
      </c>
      <c r="AM534" t="s">
        <v>840</v>
      </c>
      <c r="AN534" t="s">
        <v>815</v>
      </c>
      <c r="AO534" t="s">
        <v>994</v>
      </c>
      <c r="AQ534" t="s">
        <v>805</v>
      </c>
    </row>
    <row r="535" spans="1:43">
      <c r="A535">
        <v>15009</v>
      </c>
      <c r="B535" t="s">
        <v>1340</v>
      </c>
      <c r="C535" t="s">
        <v>1290</v>
      </c>
      <c r="D535" t="s">
        <v>790</v>
      </c>
      <c r="E535" s="64">
        <v>41170</v>
      </c>
      <c r="F535">
        <v>52</v>
      </c>
      <c r="G535" t="s">
        <v>790</v>
      </c>
      <c r="H535" t="s">
        <v>791</v>
      </c>
      <c r="I535">
        <v>11.7</v>
      </c>
      <c r="J535">
        <v>-8.2833000000000006</v>
      </c>
      <c r="K535" t="s">
        <v>837</v>
      </c>
      <c r="L535" t="s">
        <v>793</v>
      </c>
      <c r="M535" t="s">
        <v>794</v>
      </c>
      <c r="N535" t="s">
        <v>795</v>
      </c>
      <c r="O535" t="s">
        <v>811</v>
      </c>
      <c r="P535" t="s">
        <v>803</v>
      </c>
      <c r="Q535" t="s">
        <v>812</v>
      </c>
      <c r="R535" t="s">
        <v>800</v>
      </c>
      <c r="S535" t="s">
        <v>812</v>
      </c>
      <c r="T535" t="s">
        <v>800</v>
      </c>
      <c r="U535" t="s">
        <v>812</v>
      </c>
      <c r="V535" t="s">
        <v>1050</v>
      </c>
      <c r="W535" t="s">
        <v>800</v>
      </c>
      <c r="X535" t="s">
        <v>800</v>
      </c>
      <c r="Y535" t="s">
        <v>812</v>
      </c>
      <c r="Z535" t="s">
        <v>844</v>
      </c>
      <c r="AA535" t="s">
        <v>812</v>
      </c>
      <c r="AD535">
        <v>2</v>
      </c>
      <c r="AE535">
        <v>1</v>
      </c>
      <c r="AF535">
        <v>1</v>
      </c>
      <c r="AG535" t="s">
        <v>804</v>
      </c>
      <c r="AH535" t="s">
        <v>804</v>
      </c>
      <c r="AI535" t="s">
        <v>804</v>
      </c>
      <c r="AJ535" t="s">
        <v>811</v>
      </c>
      <c r="AM535" t="s">
        <v>951</v>
      </c>
      <c r="AN535" t="s">
        <v>815</v>
      </c>
      <c r="AO535" t="s">
        <v>994</v>
      </c>
      <c r="AQ535" t="s">
        <v>805</v>
      </c>
    </row>
    <row r="536" spans="1:43">
      <c r="A536">
        <v>15010</v>
      </c>
      <c r="B536" t="s">
        <v>1341</v>
      </c>
      <c r="C536" t="s">
        <v>1290</v>
      </c>
      <c r="D536" t="s">
        <v>790</v>
      </c>
      <c r="E536" s="64">
        <v>41170</v>
      </c>
      <c r="F536">
        <v>53</v>
      </c>
      <c r="G536" t="s">
        <v>790</v>
      </c>
      <c r="H536" t="s">
        <v>791</v>
      </c>
      <c r="I536">
        <v>11.7</v>
      </c>
      <c r="J536">
        <v>-8.2833000000000006</v>
      </c>
      <c r="K536" t="s">
        <v>837</v>
      </c>
      <c r="L536" t="s">
        <v>793</v>
      </c>
      <c r="M536" t="s">
        <v>794</v>
      </c>
      <c r="N536" t="s">
        <v>795</v>
      </c>
      <c r="O536" t="s">
        <v>811</v>
      </c>
      <c r="P536" t="s">
        <v>803</v>
      </c>
      <c r="Q536" t="s">
        <v>812</v>
      </c>
      <c r="R536" t="s">
        <v>800</v>
      </c>
      <c r="S536" t="s">
        <v>801</v>
      </c>
      <c r="T536" t="s">
        <v>800</v>
      </c>
      <c r="U536" t="s">
        <v>801</v>
      </c>
      <c r="V536" t="s">
        <v>989</v>
      </c>
      <c r="W536" t="s">
        <v>800</v>
      </c>
      <c r="X536" t="s">
        <v>800</v>
      </c>
      <c r="Y536" t="s">
        <v>812</v>
      </c>
      <c r="Z536" t="s">
        <v>844</v>
      </c>
      <c r="AA536" t="s">
        <v>812</v>
      </c>
      <c r="AD536">
        <v>2</v>
      </c>
      <c r="AE536" t="s">
        <v>804</v>
      </c>
      <c r="AF536" t="s">
        <v>804</v>
      </c>
      <c r="AG536" t="s">
        <v>804</v>
      </c>
      <c r="AH536" t="s">
        <v>804</v>
      </c>
      <c r="AI536" t="s">
        <v>804</v>
      </c>
      <c r="AJ536" t="s">
        <v>811</v>
      </c>
      <c r="AM536" t="s">
        <v>840</v>
      </c>
      <c r="AN536" t="s">
        <v>815</v>
      </c>
      <c r="AO536" t="s">
        <v>994</v>
      </c>
      <c r="AQ536" t="s">
        <v>805</v>
      </c>
    </row>
    <row r="537" spans="1:43">
      <c r="A537">
        <v>15011</v>
      </c>
      <c r="B537" t="s">
        <v>1342</v>
      </c>
      <c r="C537" t="s">
        <v>1290</v>
      </c>
      <c r="D537" t="s">
        <v>790</v>
      </c>
      <c r="E537" s="64">
        <v>41170</v>
      </c>
      <c r="F537">
        <v>54</v>
      </c>
      <c r="G537" t="s">
        <v>790</v>
      </c>
      <c r="H537" t="s">
        <v>791</v>
      </c>
      <c r="I537">
        <v>11.7</v>
      </c>
      <c r="J537">
        <v>-8.2833000000000006</v>
      </c>
      <c r="K537" t="s">
        <v>837</v>
      </c>
      <c r="L537" t="s">
        <v>793</v>
      </c>
      <c r="M537" t="s">
        <v>794</v>
      </c>
      <c r="N537" t="s">
        <v>795</v>
      </c>
      <c r="O537" t="s">
        <v>811</v>
      </c>
      <c r="P537" t="s">
        <v>803</v>
      </c>
      <c r="Q537" t="s">
        <v>812</v>
      </c>
      <c r="R537" t="s">
        <v>800</v>
      </c>
      <c r="S537" t="s">
        <v>801</v>
      </c>
      <c r="T537" t="s">
        <v>817</v>
      </c>
      <c r="U537" t="s">
        <v>801</v>
      </c>
      <c r="V537" t="s">
        <v>989</v>
      </c>
      <c r="W537" t="s">
        <v>800</v>
      </c>
      <c r="X537" t="s">
        <v>800</v>
      </c>
      <c r="Y537" t="s">
        <v>812</v>
      </c>
      <c r="Z537" t="s">
        <v>844</v>
      </c>
      <c r="AA537" t="s">
        <v>812</v>
      </c>
      <c r="AD537">
        <v>2</v>
      </c>
      <c r="AE537">
        <v>1</v>
      </c>
      <c r="AF537">
        <v>1</v>
      </c>
      <c r="AG537" t="s">
        <v>804</v>
      </c>
      <c r="AH537" t="s">
        <v>804</v>
      </c>
      <c r="AI537" t="s">
        <v>804</v>
      </c>
      <c r="AJ537" t="s">
        <v>811</v>
      </c>
      <c r="AM537" t="s">
        <v>840</v>
      </c>
      <c r="AN537" t="s">
        <v>815</v>
      </c>
      <c r="AO537" t="s">
        <v>994</v>
      </c>
      <c r="AQ537" t="s">
        <v>805</v>
      </c>
    </row>
    <row r="538" spans="1:43">
      <c r="A538">
        <v>15012</v>
      </c>
      <c r="B538" t="s">
        <v>1343</v>
      </c>
      <c r="C538" t="s">
        <v>1290</v>
      </c>
      <c r="D538" t="s">
        <v>790</v>
      </c>
      <c r="E538" s="64">
        <v>41170</v>
      </c>
      <c r="F538">
        <v>55</v>
      </c>
      <c r="G538" t="s">
        <v>790</v>
      </c>
      <c r="H538" t="s">
        <v>791</v>
      </c>
      <c r="I538">
        <v>11.7</v>
      </c>
      <c r="J538">
        <v>-8.2833000000000006</v>
      </c>
      <c r="K538" t="s">
        <v>837</v>
      </c>
      <c r="L538" t="s">
        <v>793</v>
      </c>
      <c r="M538" t="s">
        <v>794</v>
      </c>
      <c r="N538" t="s">
        <v>795</v>
      </c>
      <c r="O538" t="s">
        <v>811</v>
      </c>
      <c r="P538" t="s">
        <v>803</v>
      </c>
      <c r="Q538" t="s">
        <v>812</v>
      </c>
      <c r="R538" t="s">
        <v>800</v>
      </c>
      <c r="S538" t="s">
        <v>801</v>
      </c>
      <c r="T538" t="s">
        <v>817</v>
      </c>
      <c r="U538" t="s">
        <v>801</v>
      </c>
      <c r="V538" t="s">
        <v>989</v>
      </c>
      <c r="W538" t="s">
        <v>800</v>
      </c>
      <c r="X538" t="s">
        <v>800</v>
      </c>
      <c r="Y538" t="s">
        <v>812</v>
      </c>
      <c r="Z538" t="s">
        <v>844</v>
      </c>
      <c r="AA538" t="s">
        <v>812</v>
      </c>
      <c r="AD538">
        <v>1</v>
      </c>
      <c r="AE538">
        <v>1</v>
      </c>
      <c r="AF538">
        <v>1</v>
      </c>
      <c r="AG538" t="s">
        <v>804</v>
      </c>
      <c r="AH538" t="s">
        <v>804</v>
      </c>
      <c r="AI538" t="s">
        <v>804</v>
      </c>
      <c r="AJ538" t="s">
        <v>811</v>
      </c>
      <c r="AM538" t="s">
        <v>840</v>
      </c>
      <c r="AN538" t="s">
        <v>815</v>
      </c>
      <c r="AO538" t="s">
        <v>994</v>
      </c>
      <c r="AQ538" t="s">
        <v>805</v>
      </c>
    </row>
    <row r="539" spans="1:43">
      <c r="A539">
        <v>15013</v>
      </c>
      <c r="B539" t="s">
        <v>1344</v>
      </c>
      <c r="C539" t="s">
        <v>1290</v>
      </c>
      <c r="D539" t="s">
        <v>790</v>
      </c>
      <c r="E539" s="64">
        <v>41170</v>
      </c>
      <c r="F539">
        <v>56</v>
      </c>
      <c r="G539" t="s">
        <v>790</v>
      </c>
      <c r="H539" t="s">
        <v>791</v>
      </c>
      <c r="I539">
        <v>11.7</v>
      </c>
      <c r="J539">
        <v>-8.2833000000000006</v>
      </c>
      <c r="K539" t="s">
        <v>837</v>
      </c>
      <c r="L539" t="s">
        <v>793</v>
      </c>
      <c r="M539" t="s">
        <v>794</v>
      </c>
      <c r="N539" t="s">
        <v>795</v>
      </c>
      <c r="O539" t="s">
        <v>811</v>
      </c>
      <c r="P539" t="s">
        <v>803</v>
      </c>
      <c r="Q539" t="s">
        <v>812</v>
      </c>
      <c r="R539" t="s">
        <v>800</v>
      </c>
      <c r="S539" t="s">
        <v>801</v>
      </c>
      <c r="T539" t="s">
        <v>817</v>
      </c>
      <c r="U539" t="s">
        <v>812</v>
      </c>
      <c r="V539" t="s">
        <v>989</v>
      </c>
      <c r="W539" t="s">
        <v>800</v>
      </c>
      <c r="X539" t="s">
        <v>800</v>
      </c>
      <c r="Y539" t="s">
        <v>812</v>
      </c>
      <c r="Z539" t="s">
        <v>844</v>
      </c>
      <c r="AA539" t="s">
        <v>812</v>
      </c>
      <c r="AD539">
        <v>2</v>
      </c>
      <c r="AE539" t="s">
        <v>804</v>
      </c>
      <c r="AF539" t="s">
        <v>804</v>
      </c>
      <c r="AG539" t="s">
        <v>804</v>
      </c>
      <c r="AH539" t="s">
        <v>804</v>
      </c>
      <c r="AI539">
        <v>1</v>
      </c>
      <c r="AJ539" t="s">
        <v>811</v>
      </c>
      <c r="AM539" t="s">
        <v>840</v>
      </c>
      <c r="AN539" t="s">
        <v>815</v>
      </c>
      <c r="AO539" t="s">
        <v>994</v>
      </c>
      <c r="AQ539" t="s">
        <v>805</v>
      </c>
    </row>
    <row r="540" spans="1:43">
      <c r="A540">
        <v>15014</v>
      </c>
      <c r="B540" t="s">
        <v>1345</v>
      </c>
      <c r="C540" t="s">
        <v>1290</v>
      </c>
      <c r="D540" t="s">
        <v>790</v>
      </c>
      <c r="E540" s="64">
        <v>41170</v>
      </c>
      <c r="F540">
        <v>57</v>
      </c>
      <c r="G540" t="s">
        <v>790</v>
      </c>
      <c r="H540" t="s">
        <v>791</v>
      </c>
      <c r="I540">
        <v>11.7</v>
      </c>
      <c r="J540">
        <v>-8.2833000000000006</v>
      </c>
      <c r="K540" t="s">
        <v>837</v>
      </c>
      <c r="L540" t="s">
        <v>793</v>
      </c>
      <c r="M540" t="s">
        <v>794</v>
      </c>
      <c r="N540" t="s">
        <v>795</v>
      </c>
      <c r="O540" t="s">
        <v>1097</v>
      </c>
      <c r="P540" t="s">
        <v>803</v>
      </c>
      <c r="Q540" t="s">
        <v>812</v>
      </c>
      <c r="R540" t="s">
        <v>800</v>
      </c>
      <c r="S540" t="s">
        <v>801</v>
      </c>
      <c r="T540" t="s">
        <v>817</v>
      </c>
      <c r="U540" t="s">
        <v>801</v>
      </c>
      <c r="W540" t="s">
        <v>800</v>
      </c>
      <c r="X540" t="s">
        <v>800</v>
      </c>
      <c r="Y540" t="s">
        <v>812</v>
      </c>
      <c r="Z540" t="s">
        <v>844</v>
      </c>
      <c r="AA540" t="s">
        <v>812</v>
      </c>
      <c r="AD540">
        <v>2</v>
      </c>
      <c r="AE540" t="s">
        <v>804</v>
      </c>
      <c r="AF540" t="s">
        <v>804</v>
      </c>
      <c r="AG540">
        <v>1</v>
      </c>
      <c r="AH540" t="s">
        <v>804</v>
      </c>
      <c r="AI540" t="s">
        <v>804</v>
      </c>
      <c r="AJ540" t="s">
        <v>811</v>
      </c>
      <c r="AN540" t="s">
        <v>815</v>
      </c>
      <c r="AO540" t="s">
        <v>1005</v>
      </c>
      <c r="AQ540" t="s">
        <v>805</v>
      </c>
    </row>
    <row r="541" spans="1:43">
      <c r="A541">
        <v>15015</v>
      </c>
      <c r="B541" t="s">
        <v>1346</v>
      </c>
      <c r="C541" t="s">
        <v>1290</v>
      </c>
      <c r="D541" t="s">
        <v>790</v>
      </c>
      <c r="E541" s="64">
        <v>41170</v>
      </c>
      <c r="F541">
        <v>58</v>
      </c>
      <c r="G541" t="s">
        <v>790</v>
      </c>
      <c r="H541" t="s">
        <v>791</v>
      </c>
      <c r="I541">
        <v>11.7</v>
      </c>
      <c r="J541">
        <v>-8.2833000000000006</v>
      </c>
      <c r="K541" t="s">
        <v>837</v>
      </c>
      <c r="L541" t="s">
        <v>793</v>
      </c>
      <c r="M541" t="s">
        <v>794</v>
      </c>
      <c r="N541" t="s">
        <v>795</v>
      </c>
      <c r="O541" t="s">
        <v>811</v>
      </c>
      <c r="P541" t="s">
        <v>803</v>
      </c>
      <c r="Q541" t="s">
        <v>812</v>
      </c>
      <c r="R541" t="s">
        <v>800</v>
      </c>
      <c r="S541" t="s">
        <v>801</v>
      </c>
      <c r="T541" t="s">
        <v>817</v>
      </c>
      <c r="U541" t="s">
        <v>801</v>
      </c>
      <c r="V541" t="s">
        <v>989</v>
      </c>
      <c r="W541" t="s">
        <v>800</v>
      </c>
      <c r="X541" t="s">
        <v>800</v>
      </c>
      <c r="Y541" t="s">
        <v>812</v>
      </c>
      <c r="Z541" t="s">
        <v>844</v>
      </c>
      <c r="AA541" t="s">
        <v>812</v>
      </c>
      <c r="AD541">
        <v>2</v>
      </c>
      <c r="AE541" t="s">
        <v>804</v>
      </c>
      <c r="AF541" t="s">
        <v>804</v>
      </c>
      <c r="AG541" t="s">
        <v>804</v>
      </c>
      <c r="AH541" t="s">
        <v>804</v>
      </c>
      <c r="AI541">
        <v>1</v>
      </c>
      <c r="AJ541" t="s">
        <v>811</v>
      </c>
      <c r="AM541" t="s">
        <v>840</v>
      </c>
      <c r="AN541" t="s">
        <v>815</v>
      </c>
      <c r="AO541" t="s">
        <v>994</v>
      </c>
      <c r="AQ541" t="s">
        <v>805</v>
      </c>
    </row>
    <row r="542" spans="1:43">
      <c r="A542">
        <v>15016</v>
      </c>
      <c r="B542" t="s">
        <v>1347</v>
      </c>
      <c r="C542" t="s">
        <v>1290</v>
      </c>
      <c r="D542" t="s">
        <v>790</v>
      </c>
      <c r="E542" s="64">
        <v>41170</v>
      </c>
      <c r="F542">
        <v>59</v>
      </c>
      <c r="G542" t="s">
        <v>790</v>
      </c>
      <c r="H542" t="s">
        <v>791</v>
      </c>
      <c r="I542">
        <v>11.7</v>
      </c>
      <c r="J542">
        <v>-8.2833000000000006</v>
      </c>
      <c r="K542" t="s">
        <v>837</v>
      </c>
      <c r="L542" t="s">
        <v>793</v>
      </c>
      <c r="M542" t="s">
        <v>794</v>
      </c>
      <c r="N542" t="s">
        <v>795</v>
      </c>
      <c r="O542" t="s">
        <v>811</v>
      </c>
      <c r="P542" t="s">
        <v>803</v>
      </c>
      <c r="Q542" t="s">
        <v>812</v>
      </c>
      <c r="R542" t="s">
        <v>800</v>
      </c>
      <c r="S542" t="s">
        <v>812</v>
      </c>
      <c r="T542" t="s">
        <v>800</v>
      </c>
      <c r="U542" t="s">
        <v>812</v>
      </c>
      <c r="V542" t="s">
        <v>1050</v>
      </c>
      <c r="W542" t="s">
        <v>800</v>
      </c>
      <c r="X542" t="s">
        <v>800</v>
      </c>
      <c r="Y542" t="s">
        <v>812</v>
      </c>
      <c r="Z542" t="s">
        <v>844</v>
      </c>
      <c r="AA542" t="s">
        <v>812</v>
      </c>
      <c r="AD542">
        <v>2</v>
      </c>
      <c r="AE542" t="s">
        <v>804</v>
      </c>
      <c r="AF542" t="s">
        <v>804</v>
      </c>
      <c r="AG542" t="s">
        <v>804</v>
      </c>
      <c r="AH542" t="s">
        <v>804</v>
      </c>
      <c r="AI542">
        <v>1</v>
      </c>
      <c r="AJ542" t="s">
        <v>811</v>
      </c>
      <c r="AM542" t="s">
        <v>951</v>
      </c>
      <c r="AN542" t="s">
        <v>815</v>
      </c>
      <c r="AO542" t="s">
        <v>994</v>
      </c>
      <c r="AQ542" t="s">
        <v>805</v>
      </c>
    </row>
    <row r="543" spans="1:43">
      <c r="A543">
        <v>15017</v>
      </c>
      <c r="B543" t="s">
        <v>1348</v>
      </c>
      <c r="C543" t="s">
        <v>1290</v>
      </c>
      <c r="D543" t="s">
        <v>790</v>
      </c>
      <c r="E543" s="64">
        <v>41170</v>
      </c>
      <c r="F543">
        <v>60</v>
      </c>
      <c r="G543" t="s">
        <v>790</v>
      </c>
      <c r="H543" t="s">
        <v>791</v>
      </c>
      <c r="I543">
        <v>11.7</v>
      </c>
      <c r="J543">
        <v>-8.2833000000000006</v>
      </c>
      <c r="K543" t="s">
        <v>837</v>
      </c>
      <c r="L543" t="s">
        <v>793</v>
      </c>
      <c r="M543" t="s">
        <v>794</v>
      </c>
      <c r="N543" t="s">
        <v>795</v>
      </c>
      <c r="O543" t="s">
        <v>811</v>
      </c>
      <c r="P543" t="s">
        <v>803</v>
      </c>
      <c r="Q543" t="s">
        <v>812</v>
      </c>
      <c r="R543" t="s">
        <v>800</v>
      </c>
      <c r="S543" t="s">
        <v>812</v>
      </c>
      <c r="T543" t="s">
        <v>800</v>
      </c>
      <c r="U543" t="s">
        <v>812</v>
      </c>
      <c r="V543" t="s">
        <v>1050</v>
      </c>
      <c r="W543" t="s">
        <v>800</v>
      </c>
      <c r="X543" t="s">
        <v>800</v>
      </c>
      <c r="Y543" t="s">
        <v>812</v>
      </c>
      <c r="Z543" t="s">
        <v>844</v>
      </c>
      <c r="AA543" t="s">
        <v>812</v>
      </c>
      <c r="AD543">
        <v>2</v>
      </c>
      <c r="AE543" t="s">
        <v>804</v>
      </c>
      <c r="AF543" t="s">
        <v>804</v>
      </c>
      <c r="AG543" t="s">
        <v>804</v>
      </c>
      <c r="AH543" t="s">
        <v>804</v>
      </c>
      <c r="AI543">
        <v>1</v>
      </c>
      <c r="AJ543" t="s">
        <v>811</v>
      </c>
      <c r="AM543" t="s">
        <v>951</v>
      </c>
      <c r="AN543" t="s">
        <v>815</v>
      </c>
      <c r="AO543" t="s">
        <v>994</v>
      </c>
      <c r="AQ543" t="s">
        <v>805</v>
      </c>
    </row>
    <row r="544" spans="1:43">
      <c r="A544">
        <v>15018</v>
      </c>
      <c r="B544" t="s">
        <v>1349</v>
      </c>
      <c r="C544" t="s">
        <v>1290</v>
      </c>
      <c r="D544" t="s">
        <v>790</v>
      </c>
      <c r="E544" s="64">
        <v>41170</v>
      </c>
      <c r="F544">
        <v>61</v>
      </c>
      <c r="G544" t="s">
        <v>790</v>
      </c>
      <c r="H544" t="s">
        <v>791</v>
      </c>
      <c r="I544">
        <v>11.7</v>
      </c>
      <c r="J544">
        <v>-8.2833000000000006</v>
      </c>
      <c r="K544" t="s">
        <v>837</v>
      </c>
      <c r="L544" t="s">
        <v>793</v>
      </c>
      <c r="M544" t="s">
        <v>794</v>
      </c>
      <c r="N544" t="s">
        <v>795</v>
      </c>
      <c r="O544" t="s">
        <v>811</v>
      </c>
      <c r="P544" t="s">
        <v>803</v>
      </c>
      <c r="Q544" t="s">
        <v>812</v>
      </c>
      <c r="R544" t="s">
        <v>800</v>
      </c>
      <c r="S544" t="s">
        <v>812</v>
      </c>
      <c r="T544" t="s">
        <v>800</v>
      </c>
      <c r="U544" t="s">
        <v>812</v>
      </c>
      <c r="V544" t="s">
        <v>1050</v>
      </c>
      <c r="W544" t="s">
        <v>800</v>
      </c>
      <c r="X544" t="s">
        <v>800</v>
      </c>
      <c r="Y544" t="s">
        <v>812</v>
      </c>
      <c r="Z544" t="s">
        <v>844</v>
      </c>
      <c r="AA544" t="s">
        <v>812</v>
      </c>
      <c r="AD544">
        <v>2</v>
      </c>
      <c r="AE544">
        <v>1</v>
      </c>
      <c r="AF544">
        <v>1</v>
      </c>
      <c r="AG544" t="s">
        <v>804</v>
      </c>
      <c r="AH544" t="s">
        <v>804</v>
      </c>
      <c r="AI544" t="s">
        <v>804</v>
      </c>
      <c r="AJ544" t="s">
        <v>811</v>
      </c>
      <c r="AM544" t="s">
        <v>951</v>
      </c>
      <c r="AN544" t="s">
        <v>815</v>
      </c>
      <c r="AO544" t="s">
        <v>994</v>
      </c>
      <c r="AQ544" t="s">
        <v>805</v>
      </c>
    </row>
    <row r="545" spans="1:43">
      <c r="A545">
        <v>15019</v>
      </c>
      <c r="B545" t="s">
        <v>1350</v>
      </c>
      <c r="C545" t="s">
        <v>1290</v>
      </c>
      <c r="D545" t="s">
        <v>790</v>
      </c>
      <c r="E545" s="64">
        <v>41170</v>
      </c>
      <c r="F545">
        <v>62</v>
      </c>
      <c r="G545" t="s">
        <v>790</v>
      </c>
      <c r="H545" t="s">
        <v>791</v>
      </c>
      <c r="I545">
        <v>11.7</v>
      </c>
      <c r="J545">
        <v>-8.2833000000000006</v>
      </c>
      <c r="K545" t="s">
        <v>837</v>
      </c>
      <c r="L545" t="s">
        <v>793</v>
      </c>
      <c r="M545" t="s">
        <v>794</v>
      </c>
      <c r="N545" t="s">
        <v>795</v>
      </c>
      <c r="O545" t="s">
        <v>807</v>
      </c>
      <c r="P545" t="s">
        <v>797</v>
      </c>
      <c r="Q545" t="s">
        <v>803</v>
      </c>
      <c r="R545" t="s">
        <v>797</v>
      </c>
      <c r="S545" t="s">
        <v>812</v>
      </c>
      <c r="T545" t="s">
        <v>800</v>
      </c>
      <c r="U545" t="s">
        <v>812</v>
      </c>
      <c r="V545" t="s">
        <v>1050</v>
      </c>
      <c r="W545" t="s">
        <v>797</v>
      </c>
      <c r="X545" t="s">
        <v>797</v>
      </c>
      <c r="Y545" t="s">
        <v>803</v>
      </c>
      <c r="Z545" t="s">
        <v>146</v>
      </c>
      <c r="AA545" t="s">
        <v>803</v>
      </c>
      <c r="AD545">
        <v>2</v>
      </c>
      <c r="AE545">
        <v>2</v>
      </c>
      <c r="AF545" t="s">
        <v>804</v>
      </c>
      <c r="AG545" t="s">
        <v>804</v>
      </c>
      <c r="AH545" t="s">
        <v>804</v>
      </c>
      <c r="AI545" t="s">
        <v>804</v>
      </c>
      <c r="AJ545" t="s">
        <v>807</v>
      </c>
      <c r="AM545" t="s">
        <v>951</v>
      </c>
      <c r="AN545" t="s">
        <v>809</v>
      </c>
      <c r="AO545" t="s">
        <v>994</v>
      </c>
      <c r="AQ545" t="s">
        <v>805</v>
      </c>
    </row>
    <row r="546" spans="1:43">
      <c r="A546">
        <v>15020</v>
      </c>
      <c r="B546" t="s">
        <v>1351</v>
      </c>
      <c r="C546" t="s">
        <v>1290</v>
      </c>
      <c r="D546" t="s">
        <v>790</v>
      </c>
      <c r="E546" s="64">
        <v>41170</v>
      </c>
      <c r="F546">
        <v>63</v>
      </c>
      <c r="G546" t="s">
        <v>790</v>
      </c>
      <c r="H546" t="s">
        <v>791</v>
      </c>
      <c r="I546">
        <v>11.7</v>
      </c>
      <c r="J546">
        <v>-8.2833000000000006</v>
      </c>
      <c r="K546" t="s">
        <v>837</v>
      </c>
      <c r="L546" t="s">
        <v>793</v>
      </c>
      <c r="M546" t="s">
        <v>794</v>
      </c>
      <c r="N546" t="s">
        <v>795</v>
      </c>
      <c r="O546" t="s">
        <v>811</v>
      </c>
      <c r="P546" t="s">
        <v>803</v>
      </c>
      <c r="Q546" t="s">
        <v>812</v>
      </c>
      <c r="R546" t="s">
        <v>800</v>
      </c>
      <c r="S546" t="s">
        <v>801</v>
      </c>
      <c r="T546" t="s">
        <v>800</v>
      </c>
      <c r="U546" t="s">
        <v>812</v>
      </c>
      <c r="V546" t="s">
        <v>1050</v>
      </c>
      <c r="W546" t="s">
        <v>800</v>
      </c>
      <c r="X546" t="s">
        <v>800</v>
      </c>
      <c r="Y546" t="s">
        <v>812</v>
      </c>
      <c r="Z546" t="s">
        <v>844</v>
      </c>
      <c r="AA546" t="s">
        <v>812</v>
      </c>
      <c r="AD546">
        <v>2</v>
      </c>
      <c r="AE546">
        <v>2</v>
      </c>
      <c r="AF546">
        <v>2</v>
      </c>
      <c r="AG546" t="s">
        <v>804</v>
      </c>
      <c r="AH546" t="s">
        <v>804</v>
      </c>
      <c r="AI546" t="s">
        <v>804</v>
      </c>
      <c r="AJ546" t="s">
        <v>811</v>
      </c>
      <c r="AM546" t="s">
        <v>951</v>
      </c>
      <c r="AN546" t="s">
        <v>815</v>
      </c>
      <c r="AO546" t="s">
        <v>994</v>
      </c>
      <c r="AQ546" t="s">
        <v>805</v>
      </c>
    </row>
    <row r="547" spans="1:43">
      <c r="A547">
        <v>15021</v>
      </c>
      <c r="B547" t="s">
        <v>1352</v>
      </c>
      <c r="C547" t="s">
        <v>1290</v>
      </c>
      <c r="D547" t="s">
        <v>790</v>
      </c>
      <c r="E547" s="64">
        <v>41170</v>
      </c>
      <c r="F547">
        <v>64</v>
      </c>
      <c r="G547" t="s">
        <v>790</v>
      </c>
      <c r="H547" t="s">
        <v>791</v>
      </c>
      <c r="I547">
        <v>11.7</v>
      </c>
      <c r="J547">
        <v>-8.2833000000000006</v>
      </c>
      <c r="K547" t="s">
        <v>837</v>
      </c>
      <c r="L547" t="s">
        <v>793</v>
      </c>
      <c r="M547" t="s">
        <v>794</v>
      </c>
      <c r="N547" t="s">
        <v>795</v>
      </c>
      <c r="O547" t="s">
        <v>811</v>
      </c>
      <c r="P547" t="s">
        <v>803</v>
      </c>
      <c r="Q547" t="s">
        <v>812</v>
      </c>
      <c r="R547" t="s">
        <v>800</v>
      </c>
      <c r="S547" t="s">
        <v>801</v>
      </c>
      <c r="T547" t="s">
        <v>817</v>
      </c>
      <c r="U547" t="s">
        <v>801</v>
      </c>
      <c r="V547" t="s">
        <v>989</v>
      </c>
      <c r="W547" t="s">
        <v>800</v>
      </c>
      <c r="X547" t="s">
        <v>800</v>
      </c>
      <c r="Y547" t="s">
        <v>812</v>
      </c>
      <c r="Z547" t="s">
        <v>844</v>
      </c>
      <c r="AA547" t="s">
        <v>812</v>
      </c>
      <c r="AD547">
        <v>2</v>
      </c>
      <c r="AE547" t="s">
        <v>804</v>
      </c>
      <c r="AF547" t="s">
        <v>804</v>
      </c>
      <c r="AG547" t="s">
        <v>804</v>
      </c>
      <c r="AH547" t="s">
        <v>804</v>
      </c>
      <c r="AI547">
        <v>1</v>
      </c>
      <c r="AJ547" t="s">
        <v>811</v>
      </c>
      <c r="AM547" t="s">
        <v>840</v>
      </c>
      <c r="AN547" t="s">
        <v>815</v>
      </c>
      <c r="AO547" t="s">
        <v>994</v>
      </c>
      <c r="AQ547" t="s">
        <v>805</v>
      </c>
    </row>
    <row r="548" spans="1:43">
      <c r="A548">
        <v>15023</v>
      </c>
      <c r="B548" t="s">
        <v>1353</v>
      </c>
      <c r="C548" t="s">
        <v>1290</v>
      </c>
      <c r="D548" t="s">
        <v>790</v>
      </c>
      <c r="E548" s="64">
        <v>41170</v>
      </c>
      <c r="F548">
        <v>66</v>
      </c>
      <c r="G548" t="s">
        <v>790</v>
      </c>
      <c r="H548" t="s">
        <v>791</v>
      </c>
      <c r="I548">
        <v>11.7</v>
      </c>
      <c r="J548">
        <v>-8.2833000000000006</v>
      </c>
      <c r="K548" t="s">
        <v>837</v>
      </c>
      <c r="L548" t="s">
        <v>793</v>
      </c>
      <c r="M548" t="s">
        <v>794</v>
      </c>
      <c r="N548" t="s">
        <v>795</v>
      </c>
      <c r="O548" t="s">
        <v>811</v>
      </c>
      <c r="AD548">
        <v>2</v>
      </c>
      <c r="AE548">
        <v>1</v>
      </c>
      <c r="AF548">
        <v>1</v>
      </c>
      <c r="AG548" t="s">
        <v>804</v>
      </c>
      <c r="AH548" t="s">
        <v>804</v>
      </c>
      <c r="AI548" t="s">
        <v>804</v>
      </c>
      <c r="AJ548" t="s">
        <v>811</v>
      </c>
      <c r="AO548" t="s">
        <v>994</v>
      </c>
      <c r="AQ548" t="s">
        <v>805</v>
      </c>
    </row>
    <row r="549" spans="1:43">
      <c r="A549">
        <v>15024</v>
      </c>
      <c r="B549" t="s">
        <v>1354</v>
      </c>
      <c r="C549" t="s">
        <v>1290</v>
      </c>
      <c r="D549" t="s">
        <v>790</v>
      </c>
      <c r="E549" s="64">
        <v>41170</v>
      </c>
      <c r="F549">
        <v>67</v>
      </c>
      <c r="G549" t="s">
        <v>790</v>
      </c>
      <c r="H549" t="s">
        <v>791</v>
      </c>
      <c r="I549">
        <v>11.7</v>
      </c>
      <c r="J549">
        <v>-8.2833000000000006</v>
      </c>
      <c r="K549" t="s">
        <v>837</v>
      </c>
      <c r="L549" t="s">
        <v>793</v>
      </c>
      <c r="M549" t="s">
        <v>794</v>
      </c>
      <c r="N549" t="s">
        <v>795</v>
      </c>
      <c r="O549" t="s">
        <v>811</v>
      </c>
      <c r="AD549">
        <v>2</v>
      </c>
      <c r="AE549" t="s">
        <v>804</v>
      </c>
      <c r="AF549" t="s">
        <v>804</v>
      </c>
      <c r="AG549" t="s">
        <v>804</v>
      </c>
      <c r="AH549" t="s">
        <v>804</v>
      </c>
      <c r="AI549">
        <v>2</v>
      </c>
      <c r="AJ549" t="s">
        <v>811</v>
      </c>
      <c r="AO549" t="s">
        <v>994</v>
      </c>
      <c r="AQ549" t="s">
        <v>805</v>
      </c>
    </row>
    <row r="550" spans="1:43">
      <c r="A550">
        <v>15025</v>
      </c>
      <c r="B550" t="s">
        <v>1355</v>
      </c>
      <c r="C550" t="s">
        <v>1290</v>
      </c>
      <c r="D550" t="s">
        <v>790</v>
      </c>
      <c r="E550" s="64">
        <v>41170</v>
      </c>
      <c r="F550">
        <v>68</v>
      </c>
      <c r="G550" t="s">
        <v>790</v>
      </c>
      <c r="H550" t="s">
        <v>791</v>
      </c>
      <c r="I550">
        <v>11.7</v>
      </c>
      <c r="J550">
        <v>-8.2833000000000006</v>
      </c>
      <c r="K550" t="s">
        <v>837</v>
      </c>
      <c r="L550" t="s">
        <v>793</v>
      </c>
      <c r="M550" t="s">
        <v>794</v>
      </c>
      <c r="N550" t="s">
        <v>795</v>
      </c>
      <c r="O550" t="s">
        <v>811</v>
      </c>
      <c r="AD550">
        <v>2</v>
      </c>
      <c r="AE550">
        <v>2</v>
      </c>
      <c r="AF550">
        <v>2</v>
      </c>
      <c r="AG550" t="s">
        <v>804</v>
      </c>
      <c r="AH550" t="s">
        <v>804</v>
      </c>
      <c r="AI550" t="s">
        <v>804</v>
      </c>
      <c r="AJ550" t="s">
        <v>811</v>
      </c>
      <c r="AO550" t="s">
        <v>994</v>
      </c>
      <c r="AQ550" t="s">
        <v>805</v>
      </c>
    </row>
    <row r="551" spans="1:43">
      <c r="A551">
        <v>15026</v>
      </c>
      <c r="B551" t="s">
        <v>1356</v>
      </c>
      <c r="C551" t="s">
        <v>1290</v>
      </c>
      <c r="D551" t="s">
        <v>790</v>
      </c>
      <c r="E551" s="64">
        <v>41170</v>
      </c>
      <c r="F551">
        <v>69</v>
      </c>
      <c r="G551" t="s">
        <v>790</v>
      </c>
      <c r="H551" t="s">
        <v>791</v>
      </c>
      <c r="I551">
        <v>11.7</v>
      </c>
      <c r="J551">
        <v>-8.2833000000000006</v>
      </c>
      <c r="K551" t="s">
        <v>837</v>
      </c>
      <c r="L551" t="s">
        <v>793</v>
      </c>
      <c r="M551" t="s">
        <v>794</v>
      </c>
      <c r="N551" t="s">
        <v>795</v>
      </c>
      <c r="O551" t="s">
        <v>811</v>
      </c>
      <c r="P551" t="s">
        <v>803</v>
      </c>
      <c r="Q551" t="s">
        <v>812</v>
      </c>
      <c r="R551" t="s">
        <v>800</v>
      </c>
      <c r="S551" t="s">
        <v>812</v>
      </c>
      <c r="T551" t="s">
        <v>800</v>
      </c>
      <c r="U551" t="s">
        <v>812</v>
      </c>
      <c r="V551" t="s">
        <v>1050</v>
      </c>
      <c r="W551" t="s">
        <v>800</v>
      </c>
      <c r="X551" t="s">
        <v>800</v>
      </c>
      <c r="Y551" t="s">
        <v>812</v>
      </c>
      <c r="Z551" t="s">
        <v>844</v>
      </c>
      <c r="AA551" t="s">
        <v>812</v>
      </c>
      <c r="AD551">
        <v>2</v>
      </c>
      <c r="AE551">
        <v>1</v>
      </c>
      <c r="AF551" t="s">
        <v>804</v>
      </c>
      <c r="AG551" t="s">
        <v>804</v>
      </c>
      <c r="AH551" t="s">
        <v>804</v>
      </c>
      <c r="AI551">
        <v>1</v>
      </c>
      <c r="AJ551" t="s">
        <v>811</v>
      </c>
      <c r="AM551" t="s">
        <v>951</v>
      </c>
      <c r="AN551" t="s">
        <v>815</v>
      </c>
      <c r="AO551" t="s">
        <v>994</v>
      </c>
      <c r="AQ551" t="s">
        <v>805</v>
      </c>
    </row>
    <row r="552" spans="1:43">
      <c r="A552">
        <v>15027</v>
      </c>
      <c r="B552" t="s">
        <v>1357</v>
      </c>
      <c r="C552" t="s">
        <v>1290</v>
      </c>
      <c r="D552" t="s">
        <v>790</v>
      </c>
      <c r="E552" s="64">
        <v>41170</v>
      </c>
      <c r="F552">
        <v>70</v>
      </c>
      <c r="G552" t="s">
        <v>790</v>
      </c>
      <c r="H552" t="s">
        <v>791</v>
      </c>
      <c r="I552">
        <v>11.7</v>
      </c>
      <c r="J552">
        <v>-8.2833000000000006</v>
      </c>
      <c r="K552" t="s">
        <v>837</v>
      </c>
      <c r="L552" t="s">
        <v>793</v>
      </c>
      <c r="M552" t="s">
        <v>794</v>
      </c>
      <c r="N552" t="s">
        <v>795</v>
      </c>
      <c r="O552" t="s">
        <v>796</v>
      </c>
      <c r="P552" t="s">
        <v>797</v>
      </c>
      <c r="Q552" t="s">
        <v>803</v>
      </c>
      <c r="R552" t="s">
        <v>797</v>
      </c>
      <c r="S552" t="s">
        <v>812</v>
      </c>
      <c r="T552" t="s">
        <v>800</v>
      </c>
      <c r="U552" t="s">
        <v>812</v>
      </c>
      <c r="V552" t="s">
        <v>991</v>
      </c>
      <c r="W552" t="s">
        <v>799</v>
      </c>
      <c r="X552" t="s">
        <v>799</v>
      </c>
      <c r="Y552" t="s">
        <v>798</v>
      </c>
      <c r="Z552" t="s">
        <v>802</v>
      </c>
      <c r="AA552" t="s">
        <v>803</v>
      </c>
      <c r="AD552">
        <v>2</v>
      </c>
      <c r="AE552" t="s">
        <v>804</v>
      </c>
      <c r="AF552">
        <v>2</v>
      </c>
      <c r="AG552" t="s">
        <v>804</v>
      </c>
      <c r="AH552">
        <v>2</v>
      </c>
      <c r="AI552">
        <v>2</v>
      </c>
      <c r="AJ552" t="s">
        <v>796</v>
      </c>
      <c r="AM552" t="s">
        <v>808</v>
      </c>
      <c r="AN552" t="s">
        <v>796</v>
      </c>
      <c r="AO552" t="s">
        <v>994</v>
      </c>
      <c r="AQ552" t="s">
        <v>805</v>
      </c>
    </row>
    <row r="553" spans="1:43">
      <c r="A553">
        <v>15029</v>
      </c>
      <c r="B553" t="s">
        <v>1358</v>
      </c>
      <c r="C553" t="s">
        <v>1290</v>
      </c>
      <c r="D553" t="s">
        <v>790</v>
      </c>
      <c r="E553" s="64">
        <v>41170</v>
      </c>
      <c r="F553">
        <v>72</v>
      </c>
      <c r="G553" t="s">
        <v>790</v>
      </c>
      <c r="H553" t="s">
        <v>791</v>
      </c>
      <c r="I553">
        <v>11.7</v>
      </c>
      <c r="J553">
        <v>-8.2833000000000006</v>
      </c>
      <c r="K553" t="s">
        <v>837</v>
      </c>
      <c r="L553" t="s">
        <v>793</v>
      </c>
      <c r="M553" t="s">
        <v>794</v>
      </c>
      <c r="N553" t="s">
        <v>795</v>
      </c>
      <c r="O553" t="s">
        <v>811</v>
      </c>
      <c r="P553" t="s">
        <v>803</v>
      </c>
      <c r="Q553" t="s">
        <v>812</v>
      </c>
      <c r="R553" t="s">
        <v>800</v>
      </c>
      <c r="S553" t="s">
        <v>812</v>
      </c>
      <c r="T553" t="s">
        <v>800</v>
      </c>
      <c r="U553" t="s">
        <v>801</v>
      </c>
      <c r="V553" t="s">
        <v>989</v>
      </c>
      <c r="W553" t="s">
        <v>800</v>
      </c>
      <c r="X553" t="s">
        <v>800</v>
      </c>
      <c r="Y553" t="s">
        <v>812</v>
      </c>
      <c r="Z553" t="s">
        <v>844</v>
      </c>
      <c r="AA553" t="s">
        <v>812</v>
      </c>
      <c r="AD553">
        <v>2</v>
      </c>
      <c r="AE553">
        <v>1</v>
      </c>
      <c r="AF553">
        <v>1</v>
      </c>
      <c r="AG553" t="s">
        <v>804</v>
      </c>
      <c r="AH553" t="s">
        <v>804</v>
      </c>
      <c r="AI553" t="s">
        <v>804</v>
      </c>
      <c r="AJ553" t="s">
        <v>811</v>
      </c>
      <c r="AM553" t="s">
        <v>840</v>
      </c>
      <c r="AN553" t="s">
        <v>815</v>
      </c>
      <c r="AO553" t="s">
        <v>994</v>
      </c>
      <c r="AQ553" t="s">
        <v>805</v>
      </c>
    </row>
    <row r="554" spans="1:43">
      <c r="A554">
        <v>15030</v>
      </c>
      <c r="B554" t="s">
        <v>1359</v>
      </c>
      <c r="C554" t="s">
        <v>1290</v>
      </c>
      <c r="D554" t="s">
        <v>790</v>
      </c>
      <c r="E554" s="64">
        <v>41170</v>
      </c>
      <c r="F554">
        <v>73</v>
      </c>
      <c r="G554" t="s">
        <v>790</v>
      </c>
      <c r="H554" t="s">
        <v>791</v>
      </c>
      <c r="I554">
        <v>11.7</v>
      </c>
      <c r="J554">
        <v>-8.2833000000000006</v>
      </c>
      <c r="K554" t="s">
        <v>837</v>
      </c>
      <c r="L554" t="s">
        <v>793</v>
      </c>
      <c r="M554" t="s">
        <v>794</v>
      </c>
      <c r="N554" t="s">
        <v>795</v>
      </c>
      <c r="O554" t="s">
        <v>1071</v>
      </c>
      <c r="P554" t="s">
        <v>803</v>
      </c>
      <c r="Q554" t="s">
        <v>812</v>
      </c>
      <c r="R554" t="s">
        <v>800</v>
      </c>
      <c r="S554" t="s">
        <v>801</v>
      </c>
      <c r="T554" t="s">
        <v>817</v>
      </c>
      <c r="U554" t="s">
        <v>801</v>
      </c>
      <c r="W554" t="s">
        <v>800</v>
      </c>
      <c r="X554" t="s">
        <v>800</v>
      </c>
      <c r="Y554" t="s">
        <v>812</v>
      </c>
      <c r="Z554" t="s">
        <v>844</v>
      </c>
      <c r="AA554" t="s">
        <v>812</v>
      </c>
      <c r="AD554">
        <v>2</v>
      </c>
      <c r="AE554" t="s">
        <v>804</v>
      </c>
      <c r="AF554" t="s">
        <v>804</v>
      </c>
      <c r="AG554">
        <v>1</v>
      </c>
      <c r="AH554" t="s">
        <v>804</v>
      </c>
      <c r="AI554">
        <v>1</v>
      </c>
      <c r="AJ554" t="s">
        <v>811</v>
      </c>
      <c r="AN554" t="s">
        <v>815</v>
      </c>
      <c r="AO554" t="s">
        <v>994</v>
      </c>
      <c r="AQ554" t="s">
        <v>805</v>
      </c>
    </row>
    <row r="555" spans="1:43">
      <c r="A555">
        <v>15031</v>
      </c>
      <c r="B555" t="s">
        <v>1360</v>
      </c>
      <c r="C555" t="s">
        <v>1290</v>
      </c>
      <c r="D555" t="s">
        <v>790</v>
      </c>
      <c r="E555" s="64">
        <v>41170</v>
      </c>
      <c r="F555">
        <v>74</v>
      </c>
      <c r="G555" t="s">
        <v>790</v>
      </c>
      <c r="H555" t="s">
        <v>791</v>
      </c>
      <c r="I555">
        <v>11.7</v>
      </c>
      <c r="J555">
        <v>-8.2833000000000006</v>
      </c>
      <c r="K555" t="s">
        <v>837</v>
      </c>
      <c r="L555" t="s">
        <v>793</v>
      </c>
      <c r="M555" t="s">
        <v>794</v>
      </c>
      <c r="N555" t="s">
        <v>795</v>
      </c>
      <c r="O555" t="s">
        <v>1206</v>
      </c>
      <c r="S555" t="s">
        <v>812</v>
      </c>
      <c r="W555" t="s">
        <v>800</v>
      </c>
      <c r="Z555" t="s">
        <v>844</v>
      </c>
      <c r="AA555" t="s">
        <v>812</v>
      </c>
      <c r="AD555">
        <v>2</v>
      </c>
      <c r="AE555">
        <v>1</v>
      </c>
      <c r="AF555">
        <v>1</v>
      </c>
      <c r="AG555" t="s">
        <v>804</v>
      </c>
      <c r="AH555" t="s">
        <v>804</v>
      </c>
      <c r="AI555">
        <v>1</v>
      </c>
      <c r="AJ555" t="s">
        <v>811</v>
      </c>
      <c r="AN555" t="s">
        <v>815</v>
      </c>
      <c r="AO555" t="s">
        <v>994</v>
      </c>
      <c r="AQ555" t="s">
        <v>805</v>
      </c>
    </row>
    <row r="556" spans="1:43">
      <c r="A556">
        <v>15032</v>
      </c>
      <c r="B556" t="s">
        <v>1361</v>
      </c>
      <c r="C556" t="s">
        <v>1290</v>
      </c>
      <c r="D556" t="s">
        <v>790</v>
      </c>
      <c r="E556" s="64">
        <v>41170</v>
      </c>
      <c r="F556">
        <v>75</v>
      </c>
      <c r="G556" t="s">
        <v>790</v>
      </c>
      <c r="H556" t="s">
        <v>791</v>
      </c>
      <c r="I556">
        <v>11.7</v>
      </c>
      <c r="J556">
        <v>-8.2833000000000006</v>
      </c>
      <c r="K556" t="s">
        <v>837</v>
      </c>
      <c r="L556" t="s">
        <v>793</v>
      </c>
      <c r="M556" t="s">
        <v>794</v>
      </c>
      <c r="N556" t="s">
        <v>795</v>
      </c>
      <c r="O556" t="s">
        <v>811</v>
      </c>
      <c r="P556" t="s">
        <v>803</v>
      </c>
      <c r="Q556" t="s">
        <v>812</v>
      </c>
      <c r="R556" t="s">
        <v>800</v>
      </c>
      <c r="S556" t="s">
        <v>812</v>
      </c>
      <c r="T556" t="s">
        <v>800</v>
      </c>
      <c r="U556" t="s">
        <v>812</v>
      </c>
      <c r="V556" t="s">
        <v>1050</v>
      </c>
      <c r="W556" t="s">
        <v>800</v>
      </c>
      <c r="X556" t="s">
        <v>800</v>
      </c>
      <c r="Y556" t="s">
        <v>812</v>
      </c>
      <c r="Z556" t="s">
        <v>844</v>
      </c>
      <c r="AA556" t="s">
        <v>812</v>
      </c>
      <c r="AD556">
        <v>2</v>
      </c>
      <c r="AE556">
        <v>2</v>
      </c>
      <c r="AF556">
        <v>1</v>
      </c>
      <c r="AG556" t="s">
        <v>804</v>
      </c>
      <c r="AH556" t="s">
        <v>804</v>
      </c>
      <c r="AI556">
        <v>1</v>
      </c>
      <c r="AJ556" t="s">
        <v>811</v>
      </c>
      <c r="AM556" t="s">
        <v>951</v>
      </c>
      <c r="AN556" t="s">
        <v>815</v>
      </c>
      <c r="AO556" t="s">
        <v>994</v>
      </c>
      <c r="AQ556" t="s">
        <v>805</v>
      </c>
    </row>
    <row r="557" spans="1:43">
      <c r="A557">
        <v>15033</v>
      </c>
      <c r="B557" t="s">
        <v>1362</v>
      </c>
      <c r="C557" t="s">
        <v>1290</v>
      </c>
      <c r="D557" t="s">
        <v>790</v>
      </c>
      <c r="E557" s="64">
        <v>41170</v>
      </c>
      <c r="F557">
        <v>76</v>
      </c>
      <c r="G557" t="s">
        <v>790</v>
      </c>
      <c r="H557" t="s">
        <v>791</v>
      </c>
      <c r="I557">
        <v>11.7</v>
      </c>
      <c r="J557">
        <v>-8.2833000000000006</v>
      </c>
      <c r="K557" t="s">
        <v>837</v>
      </c>
      <c r="L557" t="s">
        <v>793</v>
      </c>
      <c r="M557" t="s">
        <v>794</v>
      </c>
      <c r="N557" t="s">
        <v>795</v>
      </c>
      <c r="O557" t="s">
        <v>811</v>
      </c>
      <c r="P557" t="s">
        <v>803</v>
      </c>
      <c r="Q557" t="s">
        <v>812</v>
      </c>
      <c r="R557" t="s">
        <v>800</v>
      </c>
      <c r="S557" t="s">
        <v>812</v>
      </c>
      <c r="T557" t="s">
        <v>800</v>
      </c>
      <c r="U557" t="s">
        <v>812</v>
      </c>
      <c r="V557" t="s">
        <v>1050</v>
      </c>
      <c r="W557" t="s">
        <v>800</v>
      </c>
      <c r="X557" t="s">
        <v>800</v>
      </c>
      <c r="Y557" t="s">
        <v>812</v>
      </c>
      <c r="Z557" t="s">
        <v>844</v>
      </c>
      <c r="AA557" t="s">
        <v>812</v>
      </c>
      <c r="AD557">
        <v>2</v>
      </c>
      <c r="AE557">
        <v>2</v>
      </c>
      <c r="AF557">
        <v>2</v>
      </c>
      <c r="AG557" t="s">
        <v>804</v>
      </c>
      <c r="AH557" t="s">
        <v>804</v>
      </c>
      <c r="AI557" t="s">
        <v>804</v>
      </c>
      <c r="AJ557" t="s">
        <v>811</v>
      </c>
      <c r="AM557" t="s">
        <v>951</v>
      </c>
      <c r="AN557" t="s">
        <v>815</v>
      </c>
      <c r="AO557" t="s">
        <v>994</v>
      </c>
      <c r="AQ557" t="s">
        <v>805</v>
      </c>
    </row>
    <row r="558" spans="1:43">
      <c r="A558">
        <v>15034</v>
      </c>
      <c r="B558" t="s">
        <v>1363</v>
      </c>
      <c r="C558" t="s">
        <v>1290</v>
      </c>
      <c r="D558" t="s">
        <v>790</v>
      </c>
      <c r="E558" s="64">
        <v>41170</v>
      </c>
      <c r="F558">
        <v>77</v>
      </c>
      <c r="G558" t="s">
        <v>790</v>
      </c>
      <c r="H558" t="s">
        <v>791</v>
      </c>
      <c r="I558">
        <v>11.7</v>
      </c>
      <c r="J558">
        <v>-8.2833000000000006</v>
      </c>
      <c r="K558" t="s">
        <v>837</v>
      </c>
      <c r="L558" t="s">
        <v>793</v>
      </c>
      <c r="M558" t="s">
        <v>794</v>
      </c>
      <c r="N558" t="s">
        <v>795</v>
      </c>
      <c r="O558" t="s">
        <v>811</v>
      </c>
      <c r="P558" t="s">
        <v>803</v>
      </c>
      <c r="Q558" t="s">
        <v>812</v>
      </c>
      <c r="R558" t="s">
        <v>800</v>
      </c>
      <c r="S558" t="s">
        <v>812</v>
      </c>
      <c r="T558" t="s">
        <v>800</v>
      </c>
      <c r="U558" t="s">
        <v>812</v>
      </c>
      <c r="V558" t="s">
        <v>1050</v>
      </c>
      <c r="W558" t="s">
        <v>800</v>
      </c>
      <c r="X558" t="s">
        <v>800</v>
      </c>
      <c r="Y558" t="s">
        <v>812</v>
      </c>
      <c r="Z558" t="s">
        <v>844</v>
      </c>
      <c r="AA558" t="s">
        <v>812</v>
      </c>
      <c r="AD558">
        <v>2</v>
      </c>
      <c r="AE558">
        <v>1</v>
      </c>
      <c r="AF558">
        <v>1</v>
      </c>
      <c r="AG558" t="s">
        <v>804</v>
      </c>
      <c r="AH558" t="s">
        <v>804</v>
      </c>
      <c r="AI558">
        <v>1</v>
      </c>
      <c r="AJ558" t="s">
        <v>811</v>
      </c>
      <c r="AM558" t="s">
        <v>951</v>
      </c>
      <c r="AN558" t="s">
        <v>815</v>
      </c>
      <c r="AO558" t="s">
        <v>994</v>
      </c>
      <c r="AQ558" t="s">
        <v>805</v>
      </c>
    </row>
    <row r="559" spans="1:43">
      <c r="A559">
        <v>15035</v>
      </c>
      <c r="B559" t="s">
        <v>1364</v>
      </c>
      <c r="C559" t="s">
        <v>1290</v>
      </c>
      <c r="D559" t="s">
        <v>790</v>
      </c>
      <c r="E559" s="64">
        <v>41170</v>
      </c>
      <c r="F559">
        <v>78</v>
      </c>
      <c r="G559" t="s">
        <v>790</v>
      </c>
      <c r="H559" t="s">
        <v>791</v>
      </c>
      <c r="I559">
        <v>11.7</v>
      </c>
      <c r="J559">
        <v>-8.2833000000000006</v>
      </c>
      <c r="K559" t="s">
        <v>837</v>
      </c>
      <c r="L559" t="s">
        <v>793</v>
      </c>
      <c r="M559" t="s">
        <v>794</v>
      </c>
      <c r="N559" t="s">
        <v>795</v>
      </c>
      <c r="O559" t="s">
        <v>811</v>
      </c>
      <c r="AD559">
        <v>2</v>
      </c>
      <c r="AE559">
        <v>2</v>
      </c>
      <c r="AF559">
        <v>2</v>
      </c>
      <c r="AG559" t="s">
        <v>804</v>
      </c>
      <c r="AH559" t="s">
        <v>804</v>
      </c>
      <c r="AI559" t="s">
        <v>804</v>
      </c>
      <c r="AJ559" t="s">
        <v>811</v>
      </c>
      <c r="AO559" t="s">
        <v>994</v>
      </c>
      <c r="AQ559" t="s">
        <v>805</v>
      </c>
    </row>
    <row r="560" spans="1:43">
      <c r="A560">
        <v>15036</v>
      </c>
      <c r="B560" t="s">
        <v>1365</v>
      </c>
      <c r="C560" t="s">
        <v>1290</v>
      </c>
      <c r="D560" t="s">
        <v>790</v>
      </c>
      <c r="E560" s="64">
        <v>41170</v>
      </c>
      <c r="F560">
        <v>79</v>
      </c>
      <c r="G560" t="s">
        <v>790</v>
      </c>
      <c r="H560" t="s">
        <v>791</v>
      </c>
      <c r="I560">
        <v>11.7</v>
      </c>
      <c r="J560">
        <v>-8.2833000000000006</v>
      </c>
      <c r="K560" t="s">
        <v>837</v>
      </c>
      <c r="L560" t="s">
        <v>793</v>
      </c>
      <c r="M560" t="s">
        <v>794</v>
      </c>
      <c r="N560" t="s">
        <v>795</v>
      </c>
      <c r="O560" t="s">
        <v>811</v>
      </c>
      <c r="P560" t="s">
        <v>803</v>
      </c>
      <c r="Q560" t="s">
        <v>812</v>
      </c>
      <c r="R560" t="s">
        <v>800</v>
      </c>
      <c r="S560" t="s">
        <v>812</v>
      </c>
      <c r="T560" t="s">
        <v>800</v>
      </c>
      <c r="U560" t="s">
        <v>812</v>
      </c>
      <c r="V560" t="s">
        <v>1050</v>
      </c>
      <c r="W560" t="s">
        <v>800</v>
      </c>
      <c r="X560" t="s">
        <v>800</v>
      </c>
      <c r="Y560" t="s">
        <v>812</v>
      </c>
      <c r="Z560" t="s">
        <v>844</v>
      </c>
      <c r="AA560" t="s">
        <v>812</v>
      </c>
      <c r="AD560">
        <v>2</v>
      </c>
      <c r="AE560">
        <v>1</v>
      </c>
      <c r="AF560">
        <v>1</v>
      </c>
      <c r="AG560" t="s">
        <v>804</v>
      </c>
      <c r="AH560" t="s">
        <v>804</v>
      </c>
      <c r="AI560" t="s">
        <v>804</v>
      </c>
      <c r="AJ560" t="s">
        <v>811</v>
      </c>
      <c r="AM560" t="s">
        <v>951</v>
      </c>
      <c r="AN560" t="s">
        <v>815</v>
      </c>
      <c r="AO560" t="s">
        <v>994</v>
      </c>
      <c r="AQ560" t="s">
        <v>805</v>
      </c>
    </row>
    <row r="561" spans="1:43">
      <c r="A561">
        <v>15037</v>
      </c>
      <c r="B561" t="s">
        <v>1366</v>
      </c>
      <c r="C561" t="s">
        <v>1290</v>
      </c>
      <c r="D561" t="s">
        <v>790</v>
      </c>
      <c r="E561" s="64">
        <v>41170</v>
      </c>
      <c r="F561">
        <v>80</v>
      </c>
      <c r="G561" t="s">
        <v>790</v>
      </c>
      <c r="H561" t="s">
        <v>791</v>
      </c>
      <c r="I561">
        <v>11.7</v>
      </c>
      <c r="J561">
        <v>-8.2833000000000006</v>
      </c>
      <c r="K561" t="s">
        <v>837</v>
      </c>
      <c r="L561" t="s">
        <v>793</v>
      </c>
      <c r="M561" t="s">
        <v>794</v>
      </c>
      <c r="N561" t="s">
        <v>795</v>
      </c>
      <c r="O561" t="s">
        <v>811</v>
      </c>
      <c r="P561" t="s">
        <v>803</v>
      </c>
      <c r="Q561" t="s">
        <v>812</v>
      </c>
      <c r="R561" t="s">
        <v>800</v>
      </c>
      <c r="S561" t="s">
        <v>803</v>
      </c>
      <c r="T561" t="s">
        <v>797</v>
      </c>
      <c r="U561" t="s">
        <v>801</v>
      </c>
      <c r="V561" t="s">
        <v>989</v>
      </c>
      <c r="W561" t="s">
        <v>800</v>
      </c>
      <c r="X561" t="s">
        <v>800</v>
      </c>
      <c r="Y561" t="s">
        <v>812</v>
      </c>
      <c r="Z561" t="s">
        <v>147</v>
      </c>
      <c r="AA561" t="s">
        <v>812</v>
      </c>
      <c r="AD561">
        <v>2</v>
      </c>
      <c r="AE561">
        <v>1</v>
      </c>
      <c r="AF561">
        <v>1</v>
      </c>
      <c r="AG561" t="s">
        <v>804</v>
      </c>
      <c r="AH561" t="s">
        <v>804</v>
      </c>
      <c r="AI561">
        <v>1</v>
      </c>
      <c r="AJ561" t="s">
        <v>811</v>
      </c>
      <c r="AM561" t="s">
        <v>840</v>
      </c>
      <c r="AN561" t="s">
        <v>815</v>
      </c>
      <c r="AO561" t="s">
        <v>994</v>
      </c>
      <c r="AQ561" t="s">
        <v>805</v>
      </c>
    </row>
    <row r="562" spans="1:43">
      <c r="A562">
        <v>15038</v>
      </c>
      <c r="B562" t="s">
        <v>1367</v>
      </c>
      <c r="C562" t="s">
        <v>1290</v>
      </c>
      <c r="D562" t="s">
        <v>790</v>
      </c>
      <c r="E562" s="64">
        <v>41170</v>
      </c>
      <c r="F562">
        <v>81</v>
      </c>
      <c r="G562" t="s">
        <v>790</v>
      </c>
      <c r="H562" t="s">
        <v>791</v>
      </c>
      <c r="I562">
        <v>11.7</v>
      </c>
      <c r="J562">
        <v>-8.2833000000000006</v>
      </c>
      <c r="K562" t="s">
        <v>837</v>
      </c>
      <c r="L562" t="s">
        <v>793</v>
      </c>
      <c r="M562" t="s">
        <v>794</v>
      </c>
      <c r="N562" t="s">
        <v>795</v>
      </c>
      <c r="O562" t="s">
        <v>811</v>
      </c>
      <c r="P562" t="s">
        <v>803</v>
      </c>
      <c r="Q562" t="s">
        <v>812</v>
      </c>
      <c r="R562" t="s">
        <v>800</v>
      </c>
      <c r="S562" t="s">
        <v>812</v>
      </c>
      <c r="T562" t="s">
        <v>800</v>
      </c>
      <c r="U562" t="s">
        <v>801</v>
      </c>
      <c r="V562" t="s">
        <v>989</v>
      </c>
      <c r="W562" t="s">
        <v>800</v>
      </c>
      <c r="X562" t="s">
        <v>800</v>
      </c>
      <c r="Y562" t="s">
        <v>812</v>
      </c>
      <c r="Z562" t="s">
        <v>844</v>
      </c>
      <c r="AA562" t="s">
        <v>812</v>
      </c>
      <c r="AD562">
        <v>2</v>
      </c>
      <c r="AE562">
        <v>1</v>
      </c>
      <c r="AF562">
        <v>1</v>
      </c>
      <c r="AG562" t="s">
        <v>804</v>
      </c>
      <c r="AH562" t="s">
        <v>804</v>
      </c>
      <c r="AI562" t="s">
        <v>804</v>
      </c>
      <c r="AJ562" t="s">
        <v>811</v>
      </c>
      <c r="AM562" t="s">
        <v>840</v>
      </c>
      <c r="AN562" t="s">
        <v>815</v>
      </c>
      <c r="AO562" t="s">
        <v>1294</v>
      </c>
      <c r="AQ562" t="s">
        <v>805</v>
      </c>
    </row>
    <row r="563" spans="1:43">
      <c r="A563">
        <v>15039</v>
      </c>
      <c r="B563" t="s">
        <v>1368</v>
      </c>
      <c r="C563" t="s">
        <v>1290</v>
      </c>
      <c r="D563" t="s">
        <v>790</v>
      </c>
      <c r="E563" s="64">
        <v>41170</v>
      </c>
      <c r="F563">
        <v>82</v>
      </c>
      <c r="G563" t="s">
        <v>790</v>
      </c>
      <c r="H563" t="s">
        <v>791</v>
      </c>
      <c r="I563">
        <v>11.7</v>
      </c>
      <c r="J563">
        <v>-8.2833000000000006</v>
      </c>
      <c r="K563" t="s">
        <v>837</v>
      </c>
      <c r="L563" t="s">
        <v>793</v>
      </c>
      <c r="M563" t="s">
        <v>794</v>
      </c>
      <c r="N563" t="s">
        <v>795</v>
      </c>
      <c r="O563" t="s">
        <v>811</v>
      </c>
      <c r="P563" t="s">
        <v>803</v>
      </c>
      <c r="Q563" t="s">
        <v>812</v>
      </c>
      <c r="R563" t="s">
        <v>800</v>
      </c>
      <c r="S563" t="s">
        <v>803</v>
      </c>
      <c r="T563" t="s">
        <v>797</v>
      </c>
      <c r="U563" t="s">
        <v>803</v>
      </c>
      <c r="V563" t="s">
        <v>991</v>
      </c>
      <c r="W563" t="s">
        <v>800</v>
      </c>
      <c r="X563" t="s">
        <v>800</v>
      </c>
      <c r="Y563" t="s">
        <v>812</v>
      </c>
      <c r="Z563" t="s">
        <v>147</v>
      </c>
      <c r="AA563" t="s">
        <v>812</v>
      </c>
      <c r="AD563">
        <v>2</v>
      </c>
      <c r="AE563">
        <v>1</v>
      </c>
      <c r="AF563">
        <v>1</v>
      </c>
      <c r="AG563" t="s">
        <v>804</v>
      </c>
      <c r="AH563" t="s">
        <v>804</v>
      </c>
      <c r="AI563" t="s">
        <v>804</v>
      </c>
      <c r="AJ563" t="s">
        <v>811</v>
      </c>
      <c r="AM563" t="s">
        <v>808</v>
      </c>
      <c r="AN563" t="s">
        <v>815</v>
      </c>
      <c r="AO563" t="s">
        <v>994</v>
      </c>
      <c r="AQ563" t="s">
        <v>805</v>
      </c>
    </row>
    <row r="564" spans="1:43">
      <c r="A564">
        <v>15040</v>
      </c>
      <c r="B564" t="s">
        <v>1369</v>
      </c>
      <c r="C564" t="s">
        <v>1290</v>
      </c>
      <c r="D564" t="s">
        <v>790</v>
      </c>
      <c r="E564" s="64">
        <v>41170</v>
      </c>
      <c r="F564">
        <v>83</v>
      </c>
      <c r="G564" t="s">
        <v>790</v>
      </c>
      <c r="H564" t="s">
        <v>791</v>
      </c>
      <c r="I564">
        <v>11.7</v>
      </c>
      <c r="J564">
        <v>-8.2833000000000006</v>
      </c>
      <c r="K564" t="s">
        <v>837</v>
      </c>
      <c r="L564" t="s">
        <v>793</v>
      </c>
      <c r="M564" t="s">
        <v>794</v>
      </c>
      <c r="N564" t="s">
        <v>795</v>
      </c>
      <c r="O564" t="s">
        <v>811</v>
      </c>
      <c r="P564" t="s">
        <v>803</v>
      </c>
      <c r="Q564" t="s">
        <v>812</v>
      </c>
      <c r="R564" t="s">
        <v>800</v>
      </c>
      <c r="S564" t="s">
        <v>812</v>
      </c>
      <c r="T564" t="s">
        <v>800</v>
      </c>
      <c r="U564" t="s">
        <v>812</v>
      </c>
      <c r="V564" t="s">
        <v>1050</v>
      </c>
      <c r="W564" t="s">
        <v>800</v>
      </c>
      <c r="X564" t="s">
        <v>800</v>
      </c>
      <c r="Y564" t="s">
        <v>812</v>
      </c>
      <c r="Z564" t="s">
        <v>844</v>
      </c>
      <c r="AA564" t="s">
        <v>812</v>
      </c>
      <c r="AD564">
        <v>2</v>
      </c>
      <c r="AE564">
        <v>1</v>
      </c>
      <c r="AF564">
        <v>1</v>
      </c>
      <c r="AG564" t="s">
        <v>804</v>
      </c>
      <c r="AH564" t="s">
        <v>804</v>
      </c>
      <c r="AI564" t="s">
        <v>804</v>
      </c>
      <c r="AJ564" t="s">
        <v>811</v>
      </c>
      <c r="AM564" t="s">
        <v>951</v>
      </c>
      <c r="AN564" t="s">
        <v>815</v>
      </c>
      <c r="AO564" t="s">
        <v>994</v>
      </c>
      <c r="AQ564" t="s">
        <v>805</v>
      </c>
    </row>
    <row r="565" spans="1:43">
      <c r="A565">
        <v>15041</v>
      </c>
      <c r="B565" t="s">
        <v>1370</v>
      </c>
      <c r="C565" t="s">
        <v>1290</v>
      </c>
      <c r="D565" t="s">
        <v>790</v>
      </c>
      <c r="E565" s="64">
        <v>41170</v>
      </c>
      <c r="F565">
        <v>84</v>
      </c>
      <c r="G565" t="s">
        <v>790</v>
      </c>
      <c r="H565" t="s">
        <v>791</v>
      </c>
      <c r="I565">
        <v>11.7</v>
      </c>
      <c r="J565">
        <v>-8.2833000000000006</v>
      </c>
      <c r="K565" t="s">
        <v>837</v>
      </c>
      <c r="L565" t="s">
        <v>793</v>
      </c>
      <c r="M565" t="s">
        <v>794</v>
      </c>
      <c r="N565" t="s">
        <v>795</v>
      </c>
      <c r="O565" t="s">
        <v>811</v>
      </c>
      <c r="P565" t="s">
        <v>803</v>
      </c>
      <c r="Q565" t="s">
        <v>812</v>
      </c>
      <c r="R565" t="s">
        <v>800</v>
      </c>
      <c r="S565" t="s">
        <v>803</v>
      </c>
      <c r="T565" t="s">
        <v>797</v>
      </c>
      <c r="U565" t="s">
        <v>803</v>
      </c>
      <c r="V565" t="s">
        <v>991</v>
      </c>
      <c r="W565" t="s">
        <v>800</v>
      </c>
      <c r="X565" t="s">
        <v>800</v>
      </c>
      <c r="Y565" t="s">
        <v>812</v>
      </c>
      <c r="Z565" t="s">
        <v>147</v>
      </c>
      <c r="AA565" t="s">
        <v>812</v>
      </c>
      <c r="AD565">
        <v>2</v>
      </c>
      <c r="AE565">
        <v>1</v>
      </c>
      <c r="AF565">
        <v>1</v>
      </c>
      <c r="AG565" t="s">
        <v>804</v>
      </c>
      <c r="AH565" t="s">
        <v>804</v>
      </c>
      <c r="AI565">
        <v>1</v>
      </c>
      <c r="AJ565" t="s">
        <v>811</v>
      </c>
      <c r="AM565" t="s">
        <v>808</v>
      </c>
      <c r="AN565" t="s">
        <v>815</v>
      </c>
      <c r="AO565" t="s">
        <v>994</v>
      </c>
      <c r="AQ565" t="s">
        <v>805</v>
      </c>
    </row>
    <row r="566" spans="1:43">
      <c r="A566">
        <v>15042</v>
      </c>
      <c r="B566" t="s">
        <v>1371</v>
      </c>
      <c r="C566" t="s">
        <v>1290</v>
      </c>
      <c r="D566" t="s">
        <v>790</v>
      </c>
      <c r="E566" s="64">
        <v>41170</v>
      </c>
      <c r="F566">
        <v>85</v>
      </c>
      <c r="G566" t="s">
        <v>790</v>
      </c>
      <c r="H566" t="s">
        <v>791</v>
      </c>
      <c r="I566">
        <v>11.7</v>
      </c>
      <c r="J566">
        <v>-8.2833000000000006</v>
      </c>
      <c r="K566" t="s">
        <v>837</v>
      </c>
      <c r="L566" t="s">
        <v>793</v>
      </c>
      <c r="M566" t="s">
        <v>794</v>
      </c>
      <c r="N566" t="s">
        <v>795</v>
      </c>
      <c r="O566" t="s">
        <v>811</v>
      </c>
      <c r="P566" t="s">
        <v>803</v>
      </c>
      <c r="Q566" t="s">
        <v>812</v>
      </c>
      <c r="R566" t="s">
        <v>800</v>
      </c>
      <c r="S566" t="s">
        <v>803</v>
      </c>
      <c r="T566" t="s">
        <v>797</v>
      </c>
      <c r="U566" t="s">
        <v>803</v>
      </c>
      <c r="V566" t="s">
        <v>991</v>
      </c>
      <c r="W566" t="s">
        <v>800</v>
      </c>
      <c r="X566" t="s">
        <v>800</v>
      </c>
      <c r="Y566" t="s">
        <v>812</v>
      </c>
      <c r="Z566" t="s">
        <v>147</v>
      </c>
      <c r="AA566" t="s">
        <v>812</v>
      </c>
      <c r="AD566">
        <v>2</v>
      </c>
      <c r="AE566">
        <v>1</v>
      </c>
      <c r="AF566" t="s">
        <v>804</v>
      </c>
      <c r="AG566" t="s">
        <v>804</v>
      </c>
      <c r="AH566" t="s">
        <v>804</v>
      </c>
      <c r="AI566">
        <v>1</v>
      </c>
      <c r="AJ566" t="s">
        <v>811</v>
      </c>
      <c r="AM566" t="s">
        <v>808</v>
      </c>
      <c r="AN566" t="s">
        <v>815</v>
      </c>
      <c r="AO566" t="s">
        <v>994</v>
      </c>
      <c r="AQ566" t="s">
        <v>805</v>
      </c>
    </row>
    <row r="567" spans="1:43">
      <c r="A567">
        <v>15043</v>
      </c>
      <c r="B567" t="s">
        <v>1372</v>
      </c>
      <c r="C567" t="s">
        <v>1290</v>
      </c>
      <c r="D567" t="s">
        <v>790</v>
      </c>
      <c r="E567" s="64">
        <v>41170</v>
      </c>
      <c r="F567">
        <v>86</v>
      </c>
      <c r="G567" t="s">
        <v>790</v>
      </c>
      <c r="H567" t="s">
        <v>791</v>
      </c>
      <c r="I567">
        <v>11.7</v>
      </c>
      <c r="J567">
        <v>-8.2833000000000006</v>
      </c>
      <c r="K567" t="s">
        <v>837</v>
      </c>
      <c r="L567" t="s">
        <v>793</v>
      </c>
      <c r="M567" t="s">
        <v>794</v>
      </c>
      <c r="N567" t="s">
        <v>795</v>
      </c>
      <c r="O567" t="s">
        <v>811</v>
      </c>
      <c r="P567" t="s">
        <v>803</v>
      </c>
      <c r="Q567" t="s">
        <v>812</v>
      </c>
      <c r="R567" t="s">
        <v>800</v>
      </c>
      <c r="S567" t="s">
        <v>812</v>
      </c>
      <c r="T567" t="s">
        <v>800</v>
      </c>
      <c r="U567" t="s">
        <v>812</v>
      </c>
      <c r="V567" t="s">
        <v>1050</v>
      </c>
      <c r="W567" t="s">
        <v>800</v>
      </c>
      <c r="X567" t="s">
        <v>800</v>
      </c>
      <c r="Y567" t="s">
        <v>812</v>
      </c>
      <c r="Z567" t="s">
        <v>844</v>
      </c>
      <c r="AA567" t="s">
        <v>812</v>
      </c>
      <c r="AD567">
        <v>2</v>
      </c>
      <c r="AE567">
        <v>1</v>
      </c>
      <c r="AF567">
        <v>1</v>
      </c>
      <c r="AG567" t="s">
        <v>804</v>
      </c>
      <c r="AH567" t="s">
        <v>804</v>
      </c>
      <c r="AI567">
        <v>1</v>
      </c>
      <c r="AJ567" t="s">
        <v>811</v>
      </c>
      <c r="AM567" t="s">
        <v>951</v>
      </c>
      <c r="AN567" t="s">
        <v>815</v>
      </c>
      <c r="AO567" t="s">
        <v>994</v>
      </c>
      <c r="AQ567" t="s">
        <v>805</v>
      </c>
    </row>
    <row r="568" spans="1:43">
      <c r="A568">
        <v>15044</v>
      </c>
      <c r="B568" t="s">
        <v>1373</v>
      </c>
      <c r="C568" t="s">
        <v>1290</v>
      </c>
      <c r="D568" t="s">
        <v>790</v>
      </c>
      <c r="E568" s="64">
        <v>41170</v>
      </c>
      <c r="F568">
        <v>87</v>
      </c>
      <c r="G568" t="s">
        <v>790</v>
      </c>
      <c r="H568" t="s">
        <v>791</v>
      </c>
      <c r="I568">
        <v>11.7</v>
      </c>
      <c r="J568">
        <v>-8.2833000000000006</v>
      </c>
      <c r="K568" t="s">
        <v>837</v>
      </c>
      <c r="L568" t="s">
        <v>793</v>
      </c>
      <c r="M568" t="s">
        <v>794</v>
      </c>
      <c r="N568" t="s">
        <v>795</v>
      </c>
      <c r="O568" t="s">
        <v>811</v>
      </c>
      <c r="P568" t="s">
        <v>803</v>
      </c>
      <c r="Q568" t="s">
        <v>812</v>
      </c>
      <c r="R568" t="s">
        <v>800</v>
      </c>
      <c r="S568" t="s">
        <v>803</v>
      </c>
      <c r="T568" t="s">
        <v>817</v>
      </c>
      <c r="U568" t="s">
        <v>801</v>
      </c>
      <c r="V568" t="s">
        <v>989</v>
      </c>
      <c r="W568" t="s">
        <v>800</v>
      </c>
      <c r="X568" t="s">
        <v>800</v>
      </c>
      <c r="Y568" t="s">
        <v>812</v>
      </c>
      <c r="Z568" t="s">
        <v>147</v>
      </c>
      <c r="AA568" t="s">
        <v>812</v>
      </c>
      <c r="AD568">
        <v>2</v>
      </c>
      <c r="AE568">
        <v>1</v>
      </c>
      <c r="AF568" t="s">
        <v>804</v>
      </c>
      <c r="AG568" t="s">
        <v>804</v>
      </c>
      <c r="AH568" t="s">
        <v>804</v>
      </c>
      <c r="AI568" t="s">
        <v>804</v>
      </c>
      <c r="AJ568" t="s">
        <v>811</v>
      </c>
      <c r="AM568" t="s">
        <v>840</v>
      </c>
      <c r="AN568" t="s">
        <v>815</v>
      </c>
      <c r="AO568" t="s">
        <v>994</v>
      </c>
      <c r="AQ568" t="s">
        <v>805</v>
      </c>
    </row>
    <row r="569" spans="1:43">
      <c r="A569">
        <v>15045</v>
      </c>
      <c r="B569" t="s">
        <v>1374</v>
      </c>
      <c r="C569" t="s">
        <v>1290</v>
      </c>
      <c r="D569" t="s">
        <v>790</v>
      </c>
      <c r="E569" s="64">
        <v>41170</v>
      </c>
      <c r="F569">
        <v>88</v>
      </c>
      <c r="G569" t="s">
        <v>790</v>
      </c>
      <c r="H569" t="s">
        <v>791</v>
      </c>
      <c r="I569">
        <v>11.7</v>
      </c>
      <c r="J569">
        <v>-8.2833000000000006</v>
      </c>
      <c r="K569" t="s">
        <v>837</v>
      </c>
      <c r="L569" t="s">
        <v>793</v>
      </c>
      <c r="M569" t="s">
        <v>794</v>
      </c>
      <c r="N569" t="s">
        <v>795</v>
      </c>
      <c r="O569" t="s">
        <v>811</v>
      </c>
      <c r="P569" t="s">
        <v>803</v>
      </c>
      <c r="Q569" t="s">
        <v>812</v>
      </c>
      <c r="R569" t="s">
        <v>800</v>
      </c>
      <c r="S569" t="s">
        <v>803</v>
      </c>
      <c r="T569" t="s">
        <v>817</v>
      </c>
      <c r="U569" t="s">
        <v>801</v>
      </c>
      <c r="V569" t="s">
        <v>989</v>
      </c>
      <c r="W569" t="s">
        <v>800</v>
      </c>
      <c r="X569" t="s">
        <v>800</v>
      </c>
      <c r="Y569" t="s">
        <v>812</v>
      </c>
      <c r="Z569" t="s">
        <v>147</v>
      </c>
      <c r="AA569" t="s">
        <v>812</v>
      </c>
      <c r="AD569">
        <v>2</v>
      </c>
      <c r="AE569">
        <v>1</v>
      </c>
      <c r="AF569">
        <v>1</v>
      </c>
      <c r="AG569" t="s">
        <v>804</v>
      </c>
      <c r="AH569" t="s">
        <v>804</v>
      </c>
      <c r="AI569">
        <v>1</v>
      </c>
      <c r="AJ569" t="s">
        <v>811</v>
      </c>
      <c r="AM569" t="s">
        <v>840</v>
      </c>
      <c r="AN569" t="s">
        <v>815</v>
      </c>
      <c r="AO569" t="s">
        <v>994</v>
      </c>
      <c r="AQ569" t="s">
        <v>805</v>
      </c>
    </row>
    <row r="570" spans="1:43">
      <c r="A570">
        <v>15046</v>
      </c>
      <c r="B570" t="s">
        <v>1375</v>
      </c>
      <c r="C570" t="s">
        <v>1290</v>
      </c>
      <c r="D570" t="s">
        <v>790</v>
      </c>
      <c r="E570" s="64">
        <v>41170</v>
      </c>
      <c r="F570">
        <v>89</v>
      </c>
      <c r="G570" t="s">
        <v>790</v>
      </c>
      <c r="H570" t="s">
        <v>791</v>
      </c>
      <c r="I570">
        <v>11.7</v>
      </c>
      <c r="J570">
        <v>-8.2833000000000006</v>
      </c>
      <c r="K570" t="s">
        <v>837</v>
      </c>
      <c r="L570" t="s">
        <v>793</v>
      </c>
      <c r="M570" t="s">
        <v>794</v>
      </c>
      <c r="N570" t="s">
        <v>795</v>
      </c>
      <c r="O570" t="s">
        <v>811</v>
      </c>
      <c r="P570" t="s">
        <v>803</v>
      </c>
      <c r="Q570" t="s">
        <v>812</v>
      </c>
      <c r="R570" t="s">
        <v>800</v>
      </c>
      <c r="S570" t="s">
        <v>801</v>
      </c>
      <c r="T570" t="s">
        <v>817</v>
      </c>
      <c r="U570" t="s">
        <v>801</v>
      </c>
      <c r="V570" t="s">
        <v>989</v>
      </c>
      <c r="W570" t="s">
        <v>800</v>
      </c>
      <c r="X570" t="s">
        <v>800</v>
      </c>
      <c r="Y570" t="s">
        <v>812</v>
      </c>
      <c r="Z570" t="s">
        <v>844</v>
      </c>
      <c r="AA570" t="s">
        <v>812</v>
      </c>
      <c r="AD570">
        <v>2</v>
      </c>
      <c r="AE570">
        <v>2</v>
      </c>
      <c r="AF570">
        <v>1</v>
      </c>
      <c r="AG570" t="s">
        <v>804</v>
      </c>
      <c r="AH570" t="s">
        <v>804</v>
      </c>
      <c r="AI570" t="s">
        <v>804</v>
      </c>
      <c r="AJ570" t="s">
        <v>811</v>
      </c>
      <c r="AM570" t="s">
        <v>840</v>
      </c>
      <c r="AN570" t="s">
        <v>815</v>
      </c>
      <c r="AO570" t="s">
        <v>994</v>
      </c>
      <c r="AQ570" t="s">
        <v>805</v>
      </c>
    </row>
    <row r="571" spans="1:43">
      <c r="A571">
        <v>15047</v>
      </c>
      <c r="B571" t="s">
        <v>1376</v>
      </c>
      <c r="C571" t="s">
        <v>1290</v>
      </c>
      <c r="D571" t="s">
        <v>790</v>
      </c>
      <c r="E571" s="64">
        <v>41170</v>
      </c>
      <c r="F571">
        <v>90</v>
      </c>
      <c r="G571" t="s">
        <v>790</v>
      </c>
      <c r="H571" t="s">
        <v>791</v>
      </c>
      <c r="I571">
        <v>11.7</v>
      </c>
      <c r="J571">
        <v>-8.2833000000000006</v>
      </c>
      <c r="K571" t="s">
        <v>837</v>
      </c>
      <c r="L571" t="s">
        <v>793</v>
      </c>
      <c r="M571" t="s">
        <v>794</v>
      </c>
      <c r="N571" t="s">
        <v>795</v>
      </c>
      <c r="O571" t="s">
        <v>811</v>
      </c>
      <c r="P571" t="s">
        <v>803</v>
      </c>
      <c r="Q571" t="s">
        <v>812</v>
      </c>
      <c r="R571" t="s">
        <v>800</v>
      </c>
      <c r="S571" t="s">
        <v>801</v>
      </c>
      <c r="T571" t="s">
        <v>817</v>
      </c>
      <c r="U571" t="s">
        <v>801</v>
      </c>
      <c r="V571" t="s">
        <v>989</v>
      </c>
      <c r="W571" t="s">
        <v>800</v>
      </c>
      <c r="X571" t="s">
        <v>800</v>
      </c>
      <c r="Y571" t="s">
        <v>812</v>
      </c>
      <c r="Z571" t="s">
        <v>844</v>
      </c>
      <c r="AA571" t="s">
        <v>812</v>
      </c>
      <c r="AD571">
        <v>2</v>
      </c>
      <c r="AE571">
        <v>2</v>
      </c>
      <c r="AF571">
        <v>1</v>
      </c>
      <c r="AG571" t="s">
        <v>804</v>
      </c>
      <c r="AH571" t="s">
        <v>804</v>
      </c>
      <c r="AI571" t="s">
        <v>804</v>
      </c>
      <c r="AJ571" t="s">
        <v>811</v>
      </c>
      <c r="AM571" t="s">
        <v>840</v>
      </c>
      <c r="AN571" t="s">
        <v>815</v>
      </c>
      <c r="AO571" t="s">
        <v>994</v>
      </c>
      <c r="AQ571" t="s">
        <v>805</v>
      </c>
    </row>
    <row r="572" spans="1:43">
      <c r="A572">
        <v>15048</v>
      </c>
      <c r="B572" t="s">
        <v>1377</v>
      </c>
      <c r="C572" t="s">
        <v>1290</v>
      </c>
      <c r="D572" t="s">
        <v>790</v>
      </c>
      <c r="E572" s="64">
        <v>41170</v>
      </c>
      <c r="F572">
        <v>91</v>
      </c>
      <c r="G572" t="s">
        <v>790</v>
      </c>
      <c r="H572" t="s">
        <v>791</v>
      </c>
      <c r="I572">
        <v>11.7</v>
      </c>
      <c r="J572">
        <v>-8.2833000000000006</v>
      </c>
      <c r="K572" t="s">
        <v>837</v>
      </c>
      <c r="L572" t="s">
        <v>793</v>
      </c>
      <c r="M572" t="s">
        <v>794</v>
      </c>
      <c r="N572" t="s">
        <v>795</v>
      </c>
      <c r="O572" t="s">
        <v>811</v>
      </c>
      <c r="P572" t="s">
        <v>803</v>
      </c>
      <c r="Q572" t="s">
        <v>812</v>
      </c>
      <c r="R572" t="s">
        <v>800</v>
      </c>
      <c r="S572" t="s">
        <v>801</v>
      </c>
      <c r="T572" t="s">
        <v>817</v>
      </c>
      <c r="U572" t="s">
        <v>801</v>
      </c>
      <c r="V572" t="s">
        <v>989</v>
      </c>
      <c r="W572" t="s">
        <v>800</v>
      </c>
      <c r="X572" t="s">
        <v>800</v>
      </c>
      <c r="Y572" t="s">
        <v>812</v>
      </c>
      <c r="Z572" t="s">
        <v>844</v>
      </c>
      <c r="AA572" t="s">
        <v>812</v>
      </c>
      <c r="AD572">
        <v>2</v>
      </c>
      <c r="AE572" t="s">
        <v>804</v>
      </c>
      <c r="AF572" t="s">
        <v>804</v>
      </c>
      <c r="AG572" t="s">
        <v>804</v>
      </c>
      <c r="AH572" t="s">
        <v>804</v>
      </c>
      <c r="AI572" t="s">
        <v>804</v>
      </c>
      <c r="AJ572" t="s">
        <v>811</v>
      </c>
      <c r="AM572" t="s">
        <v>840</v>
      </c>
      <c r="AN572" t="s">
        <v>815</v>
      </c>
      <c r="AO572" t="s">
        <v>994</v>
      </c>
      <c r="AQ572" t="s">
        <v>805</v>
      </c>
    </row>
    <row r="573" spans="1:43">
      <c r="A573">
        <v>15049</v>
      </c>
      <c r="B573" t="s">
        <v>1378</v>
      </c>
      <c r="C573" t="s">
        <v>1290</v>
      </c>
      <c r="D573" t="s">
        <v>790</v>
      </c>
      <c r="E573" s="64">
        <v>41170</v>
      </c>
      <c r="F573">
        <v>92</v>
      </c>
      <c r="G573" t="s">
        <v>790</v>
      </c>
      <c r="H573" t="s">
        <v>791</v>
      </c>
      <c r="I573">
        <v>11.7</v>
      </c>
      <c r="J573">
        <v>-8.2833000000000006</v>
      </c>
      <c r="K573" t="s">
        <v>837</v>
      </c>
      <c r="L573" t="s">
        <v>793</v>
      </c>
      <c r="M573" t="s">
        <v>794</v>
      </c>
      <c r="N573" t="s">
        <v>795</v>
      </c>
      <c r="O573" t="s">
        <v>811</v>
      </c>
      <c r="P573" t="s">
        <v>803</v>
      </c>
      <c r="Q573" t="s">
        <v>812</v>
      </c>
      <c r="R573" t="s">
        <v>800</v>
      </c>
      <c r="S573" t="s">
        <v>812</v>
      </c>
      <c r="T573" t="s">
        <v>800</v>
      </c>
      <c r="U573" t="s">
        <v>812</v>
      </c>
      <c r="W573" t="s">
        <v>800</v>
      </c>
      <c r="X573" t="s">
        <v>800</v>
      </c>
      <c r="Y573" t="s">
        <v>812</v>
      </c>
      <c r="Z573" t="s">
        <v>844</v>
      </c>
      <c r="AA573" t="s">
        <v>812</v>
      </c>
      <c r="AD573">
        <v>2</v>
      </c>
      <c r="AE573">
        <v>1</v>
      </c>
      <c r="AF573">
        <v>1</v>
      </c>
      <c r="AG573" t="s">
        <v>804</v>
      </c>
      <c r="AH573" t="s">
        <v>804</v>
      </c>
      <c r="AI573">
        <v>1</v>
      </c>
      <c r="AJ573" t="s">
        <v>811</v>
      </c>
      <c r="AN573" t="s">
        <v>815</v>
      </c>
      <c r="AO573" t="s">
        <v>994</v>
      </c>
      <c r="AQ573" t="s">
        <v>805</v>
      </c>
    </row>
    <row r="574" spans="1:43">
      <c r="A574">
        <v>15052</v>
      </c>
      <c r="B574" t="s">
        <v>1379</v>
      </c>
      <c r="C574" t="s">
        <v>1290</v>
      </c>
      <c r="D574" t="s">
        <v>790</v>
      </c>
      <c r="E574" s="64">
        <v>41170</v>
      </c>
      <c r="F574">
        <v>95</v>
      </c>
      <c r="G574" t="s">
        <v>790</v>
      </c>
      <c r="H574" t="s">
        <v>791</v>
      </c>
      <c r="I574">
        <v>11.7</v>
      </c>
      <c r="J574">
        <v>-8.2833000000000006</v>
      </c>
      <c r="K574" t="s">
        <v>837</v>
      </c>
      <c r="L574" t="s">
        <v>793</v>
      </c>
      <c r="M574" t="s">
        <v>794</v>
      </c>
      <c r="N574" t="s">
        <v>795</v>
      </c>
      <c r="O574" t="s">
        <v>811</v>
      </c>
      <c r="AD574">
        <v>2</v>
      </c>
      <c r="AE574">
        <v>1</v>
      </c>
      <c r="AF574">
        <v>1</v>
      </c>
      <c r="AG574" t="s">
        <v>804</v>
      </c>
      <c r="AH574" t="s">
        <v>804</v>
      </c>
      <c r="AI574" t="s">
        <v>804</v>
      </c>
      <c r="AJ574" t="s">
        <v>811</v>
      </c>
      <c r="AO574" t="s">
        <v>994</v>
      </c>
      <c r="AQ574" t="s">
        <v>805</v>
      </c>
    </row>
    <row r="575" spans="1:43">
      <c r="A575">
        <v>15055</v>
      </c>
      <c r="B575" t="s">
        <v>1380</v>
      </c>
      <c r="C575" t="s">
        <v>1290</v>
      </c>
      <c r="D575" t="s">
        <v>790</v>
      </c>
      <c r="E575" s="64">
        <v>41170</v>
      </c>
      <c r="F575">
        <v>98</v>
      </c>
      <c r="G575" t="s">
        <v>790</v>
      </c>
      <c r="H575" t="s">
        <v>791</v>
      </c>
      <c r="I575">
        <v>11.7</v>
      </c>
      <c r="J575">
        <v>-8.2833000000000006</v>
      </c>
      <c r="K575" t="s">
        <v>837</v>
      </c>
      <c r="L575" t="s">
        <v>793</v>
      </c>
      <c r="M575" t="s">
        <v>794</v>
      </c>
      <c r="N575" t="s">
        <v>795</v>
      </c>
      <c r="O575" t="s">
        <v>811</v>
      </c>
      <c r="AD575">
        <v>2</v>
      </c>
      <c r="AE575">
        <v>1</v>
      </c>
      <c r="AF575">
        <v>1</v>
      </c>
      <c r="AG575" t="s">
        <v>804</v>
      </c>
      <c r="AH575" t="s">
        <v>804</v>
      </c>
      <c r="AI575" t="s">
        <v>804</v>
      </c>
      <c r="AJ575" t="s">
        <v>811</v>
      </c>
      <c r="AO575" t="s">
        <v>994</v>
      </c>
      <c r="AQ575" t="s">
        <v>805</v>
      </c>
    </row>
    <row r="576" spans="1:43">
      <c r="A576">
        <v>15056</v>
      </c>
      <c r="B576" t="s">
        <v>1381</v>
      </c>
      <c r="C576" t="s">
        <v>1290</v>
      </c>
      <c r="D576" t="s">
        <v>790</v>
      </c>
      <c r="E576" s="64">
        <v>41170</v>
      </c>
      <c r="F576">
        <v>99</v>
      </c>
      <c r="G576" t="s">
        <v>790</v>
      </c>
      <c r="H576" t="s">
        <v>791</v>
      </c>
      <c r="I576">
        <v>11.7</v>
      </c>
      <c r="J576">
        <v>-8.2833000000000006</v>
      </c>
      <c r="K576" t="s">
        <v>837</v>
      </c>
      <c r="L576" t="s">
        <v>793</v>
      </c>
      <c r="M576" t="s">
        <v>794</v>
      </c>
      <c r="N576" t="s">
        <v>795</v>
      </c>
      <c r="O576" t="s">
        <v>811</v>
      </c>
      <c r="AD576">
        <v>2</v>
      </c>
      <c r="AE576" t="s">
        <v>804</v>
      </c>
      <c r="AF576" t="s">
        <v>804</v>
      </c>
      <c r="AG576" t="s">
        <v>804</v>
      </c>
      <c r="AH576" t="s">
        <v>804</v>
      </c>
      <c r="AI576">
        <v>1</v>
      </c>
      <c r="AJ576" t="s">
        <v>811</v>
      </c>
      <c r="AO576" t="s">
        <v>994</v>
      </c>
      <c r="AQ576" t="s">
        <v>805</v>
      </c>
    </row>
    <row r="577" spans="1:43">
      <c r="A577">
        <v>15058</v>
      </c>
      <c r="B577" t="s">
        <v>1382</v>
      </c>
      <c r="C577" t="s">
        <v>1290</v>
      </c>
      <c r="D577" t="s">
        <v>790</v>
      </c>
      <c r="E577" s="64">
        <v>41170</v>
      </c>
      <c r="F577">
        <v>101</v>
      </c>
      <c r="G577" t="s">
        <v>790</v>
      </c>
      <c r="H577" t="s">
        <v>791</v>
      </c>
      <c r="I577">
        <v>11.7</v>
      </c>
      <c r="J577">
        <v>-8.2833000000000006</v>
      </c>
      <c r="K577" t="s">
        <v>837</v>
      </c>
      <c r="L577" t="s">
        <v>793</v>
      </c>
      <c r="M577" t="s">
        <v>794</v>
      </c>
      <c r="N577" t="s">
        <v>795</v>
      </c>
      <c r="O577" t="s">
        <v>811</v>
      </c>
      <c r="AD577">
        <v>2</v>
      </c>
      <c r="AE577" t="s">
        <v>804</v>
      </c>
      <c r="AF577" t="s">
        <v>804</v>
      </c>
      <c r="AG577" t="s">
        <v>804</v>
      </c>
      <c r="AH577" t="s">
        <v>804</v>
      </c>
      <c r="AI577">
        <v>2</v>
      </c>
      <c r="AJ577" t="s">
        <v>811</v>
      </c>
      <c r="AO577" t="s">
        <v>994</v>
      </c>
      <c r="AQ577" t="s">
        <v>805</v>
      </c>
    </row>
    <row r="578" spans="1:43">
      <c r="A578">
        <v>15060</v>
      </c>
      <c r="B578" t="s">
        <v>1383</v>
      </c>
      <c r="C578" t="s">
        <v>1290</v>
      </c>
      <c r="D578" t="s">
        <v>790</v>
      </c>
      <c r="E578" s="64">
        <v>41170</v>
      </c>
      <c r="F578">
        <v>103</v>
      </c>
      <c r="G578" t="s">
        <v>790</v>
      </c>
      <c r="H578" t="s">
        <v>791</v>
      </c>
      <c r="I578">
        <v>11.7</v>
      </c>
      <c r="J578">
        <v>-8.2833000000000006</v>
      </c>
      <c r="K578" t="s">
        <v>837</v>
      </c>
      <c r="L578" t="s">
        <v>793</v>
      </c>
      <c r="M578" t="s">
        <v>794</v>
      </c>
      <c r="N578" t="s">
        <v>795</v>
      </c>
      <c r="O578" t="s">
        <v>811</v>
      </c>
      <c r="AD578">
        <v>2</v>
      </c>
      <c r="AE578" t="s">
        <v>804</v>
      </c>
      <c r="AF578" t="s">
        <v>804</v>
      </c>
      <c r="AG578" t="s">
        <v>804</v>
      </c>
      <c r="AH578" t="s">
        <v>804</v>
      </c>
      <c r="AI578">
        <v>2</v>
      </c>
      <c r="AJ578" t="s">
        <v>811</v>
      </c>
      <c r="AO578" t="s">
        <v>994</v>
      </c>
      <c r="AQ578" t="s">
        <v>805</v>
      </c>
    </row>
    <row r="579" spans="1:43">
      <c r="A579">
        <v>15061</v>
      </c>
      <c r="B579" t="s">
        <v>1384</v>
      </c>
      <c r="C579" t="s">
        <v>1290</v>
      </c>
      <c r="D579" t="s">
        <v>790</v>
      </c>
      <c r="E579" s="64">
        <v>41170</v>
      </c>
      <c r="F579">
        <v>104</v>
      </c>
      <c r="G579" t="s">
        <v>790</v>
      </c>
      <c r="H579" t="s">
        <v>791</v>
      </c>
      <c r="I579">
        <v>11.7</v>
      </c>
      <c r="J579">
        <v>-8.2833000000000006</v>
      </c>
      <c r="K579" t="s">
        <v>837</v>
      </c>
      <c r="L579" t="s">
        <v>793</v>
      </c>
      <c r="M579" t="s">
        <v>794</v>
      </c>
      <c r="N579" t="s">
        <v>795</v>
      </c>
      <c r="O579" t="s">
        <v>811</v>
      </c>
      <c r="AD579">
        <v>2</v>
      </c>
      <c r="AE579" t="s">
        <v>804</v>
      </c>
      <c r="AF579" t="s">
        <v>804</v>
      </c>
      <c r="AG579" t="s">
        <v>804</v>
      </c>
      <c r="AH579" t="s">
        <v>804</v>
      </c>
      <c r="AI579">
        <v>1</v>
      </c>
      <c r="AJ579" t="s">
        <v>811</v>
      </c>
      <c r="AO579" t="s">
        <v>994</v>
      </c>
      <c r="AQ579" t="s">
        <v>805</v>
      </c>
    </row>
    <row r="580" spans="1:43">
      <c r="A580">
        <v>15063</v>
      </c>
      <c r="B580" t="s">
        <v>1385</v>
      </c>
      <c r="C580" t="s">
        <v>1290</v>
      </c>
      <c r="D580" t="s">
        <v>790</v>
      </c>
      <c r="E580" s="64">
        <v>41170</v>
      </c>
      <c r="F580">
        <v>106</v>
      </c>
      <c r="G580" t="s">
        <v>790</v>
      </c>
      <c r="H580" t="s">
        <v>791</v>
      </c>
      <c r="I580">
        <v>11.7</v>
      </c>
      <c r="J580">
        <v>-8.2833000000000006</v>
      </c>
      <c r="K580" t="s">
        <v>837</v>
      </c>
      <c r="L580" t="s">
        <v>793</v>
      </c>
      <c r="M580" t="s">
        <v>794</v>
      </c>
      <c r="N580" t="s">
        <v>795</v>
      </c>
      <c r="O580" t="s">
        <v>811</v>
      </c>
      <c r="AD580">
        <v>2</v>
      </c>
      <c r="AE580" t="s">
        <v>804</v>
      </c>
      <c r="AF580" t="s">
        <v>804</v>
      </c>
      <c r="AG580" t="s">
        <v>804</v>
      </c>
      <c r="AH580" t="s">
        <v>804</v>
      </c>
      <c r="AI580">
        <v>1</v>
      </c>
      <c r="AJ580" t="s">
        <v>811</v>
      </c>
      <c r="AO580" t="s">
        <v>994</v>
      </c>
      <c r="AQ580" t="s">
        <v>805</v>
      </c>
    </row>
    <row r="581" spans="1:43">
      <c r="A581">
        <v>15065</v>
      </c>
      <c r="B581" t="s">
        <v>1386</v>
      </c>
      <c r="C581" t="s">
        <v>1290</v>
      </c>
      <c r="D581" t="s">
        <v>790</v>
      </c>
      <c r="E581" s="64">
        <v>41170</v>
      </c>
      <c r="F581">
        <v>108</v>
      </c>
      <c r="G581" t="s">
        <v>790</v>
      </c>
      <c r="H581" t="s">
        <v>791</v>
      </c>
      <c r="I581">
        <v>11.7</v>
      </c>
      <c r="J581">
        <v>-8.2833000000000006</v>
      </c>
      <c r="K581" t="s">
        <v>837</v>
      </c>
      <c r="L581" t="s">
        <v>793</v>
      </c>
      <c r="M581" t="s">
        <v>794</v>
      </c>
      <c r="N581" t="s">
        <v>795</v>
      </c>
      <c r="O581" t="s">
        <v>811</v>
      </c>
      <c r="AD581">
        <v>2</v>
      </c>
      <c r="AE581">
        <v>1</v>
      </c>
      <c r="AF581">
        <v>1</v>
      </c>
      <c r="AG581" t="s">
        <v>804</v>
      </c>
      <c r="AH581" t="s">
        <v>804</v>
      </c>
      <c r="AI581" t="s">
        <v>804</v>
      </c>
      <c r="AJ581" t="s">
        <v>811</v>
      </c>
      <c r="AO581" t="s">
        <v>994</v>
      </c>
      <c r="AQ581" t="s">
        <v>805</v>
      </c>
    </row>
    <row r="582" spans="1:43">
      <c r="A582">
        <v>15066</v>
      </c>
      <c r="B582" t="s">
        <v>1387</v>
      </c>
      <c r="C582" t="s">
        <v>1290</v>
      </c>
      <c r="D582" t="s">
        <v>790</v>
      </c>
      <c r="E582" s="64">
        <v>41170</v>
      </c>
      <c r="F582">
        <v>109</v>
      </c>
      <c r="G582" t="s">
        <v>790</v>
      </c>
      <c r="H582" t="s">
        <v>791</v>
      </c>
      <c r="I582">
        <v>11.7</v>
      </c>
      <c r="J582">
        <v>-8.2833000000000006</v>
      </c>
      <c r="K582" t="s">
        <v>837</v>
      </c>
      <c r="L582" t="s">
        <v>793</v>
      </c>
      <c r="M582" t="s">
        <v>794</v>
      </c>
      <c r="N582" t="s">
        <v>795</v>
      </c>
      <c r="O582" t="s">
        <v>807</v>
      </c>
      <c r="AD582">
        <v>2</v>
      </c>
      <c r="AE582">
        <v>2</v>
      </c>
      <c r="AF582" t="s">
        <v>804</v>
      </c>
      <c r="AG582" t="s">
        <v>804</v>
      </c>
      <c r="AH582" t="s">
        <v>804</v>
      </c>
      <c r="AI582" t="s">
        <v>804</v>
      </c>
      <c r="AJ582" t="s">
        <v>807</v>
      </c>
      <c r="AO582" t="s">
        <v>994</v>
      </c>
      <c r="AQ582" t="s">
        <v>805</v>
      </c>
    </row>
    <row r="583" spans="1:43">
      <c r="A583">
        <v>15067</v>
      </c>
      <c r="B583" t="s">
        <v>1388</v>
      </c>
      <c r="C583" t="s">
        <v>1290</v>
      </c>
      <c r="D583" t="s">
        <v>790</v>
      </c>
      <c r="E583" s="64">
        <v>41170</v>
      </c>
      <c r="F583">
        <v>110</v>
      </c>
      <c r="G583" t="s">
        <v>790</v>
      </c>
      <c r="H583" t="s">
        <v>791</v>
      </c>
      <c r="I583">
        <v>11.7</v>
      </c>
      <c r="J583">
        <v>-8.2833000000000006</v>
      </c>
      <c r="K583" t="s">
        <v>837</v>
      </c>
      <c r="L583" t="s">
        <v>793</v>
      </c>
      <c r="M583" t="s">
        <v>794</v>
      </c>
      <c r="N583" t="s">
        <v>795</v>
      </c>
      <c r="O583" t="s">
        <v>811</v>
      </c>
      <c r="AD583">
        <v>2</v>
      </c>
      <c r="AE583">
        <v>1</v>
      </c>
      <c r="AF583">
        <v>1</v>
      </c>
      <c r="AG583" t="s">
        <v>804</v>
      </c>
      <c r="AH583" t="s">
        <v>804</v>
      </c>
      <c r="AI583" t="s">
        <v>804</v>
      </c>
      <c r="AJ583" t="s">
        <v>811</v>
      </c>
      <c r="AO583" t="s">
        <v>994</v>
      </c>
      <c r="AQ583" t="s">
        <v>805</v>
      </c>
    </row>
    <row r="584" spans="1:43">
      <c r="A584">
        <v>15068</v>
      </c>
      <c r="B584" t="s">
        <v>1389</v>
      </c>
      <c r="C584" t="s">
        <v>1290</v>
      </c>
      <c r="D584" t="s">
        <v>790</v>
      </c>
      <c r="E584" s="64">
        <v>41170</v>
      </c>
      <c r="F584">
        <v>111</v>
      </c>
      <c r="G584" t="s">
        <v>790</v>
      </c>
      <c r="H584" t="s">
        <v>791</v>
      </c>
      <c r="I584">
        <v>11.7</v>
      </c>
      <c r="J584">
        <v>-8.2833000000000006</v>
      </c>
      <c r="K584" t="s">
        <v>837</v>
      </c>
      <c r="L584" t="s">
        <v>793</v>
      </c>
      <c r="M584" t="s">
        <v>794</v>
      </c>
      <c r="N584" t="s">
        <v>795</v>
      </c>
      <c r="O584" t="s">
        <v>807</v>
      </c>
      <c r="AD584">
        <v>2</v>
      </c>
      <c r="AE584">
        <v>2</v>
      </c>
      <c r="AF584" t="s">
        <v>804</v>
      </c>
      <c r="AG584" t="s">
        <v>804</v>
      </c>
      <c r="AH584" t="s">
        <v>804</v>
      </c>
      <c r="AI584" t="s">
        <v>804</v>
      </c>
      <c r="AJ584" t="s">
        <v>807</v>
      </c>
      <c r="AO584" t="s">
        <v>994</v>
      </c>
      <c r="AQ584" t="s">
        <v>805</v>
      </c>
    </row>
    <row r="585" spans="1:43">
      <c r="A585">
        <v>15070</v>
      </c>
      <c r="B585" t="s">
        <v>1390</v>
      </c>
      <c r="C585" t="s">
        <v>1290</v>
      </c>
      <c r="D585" t="s">
        <v>790</v>
      </c>
      <c r="E585" s="64">
        <v>41170</v>
      </c>
      <c r="F585">
        <v>113</v>
      </c>
      <c r="G585" t="s">
        <v>790</v>
      </c>
      <c r="H585" t="s">
        <v>791</v>
      </c>
      <c r="I585">
        <v>11.7</v>
      </c>
      <c r="J585">
        <v>-8.2833000000000006</v>
      </c>
      <c r="K585" t="s">
        <v>837</v>
      </c>
      <c r="L585" t="s">
        <v>793</v>
      </c>
      <c r="M585" t="s">
        <v>794</v>
      </c>
      <c r="N585" t="s">
        <v>795</v>
      </c>
      <c r="O585" t="s">
        <v>811</v>
      </c>
      <c r="AD585">
        <v>2</v>
      </c>
      <c r="AE585">
        <v>2</v>
      </c>
      <c r="AF585">
        <v>2</v>
      </c>
      <c r="AG585" t="s">
        <v>804</v>
      </c>
      <c r="AH585" t="s">
        <v>804</v>
      </c>
      <c r="AI585" t="s">
        <v>804</v>
      </c>
      <c r="AJ585" t="s">
        <v>811</v>
      </c>
      <c r="AO585" t="s">
        <v>994</v>
      </c>
      <c r="AQ585" t="s">
        <v>805</v>
      </c>
    </row>
    <row r="586" spans="1:43">
      <c r="A586">
        <v>15071</v>
      </c>
      <c r="B586" t="s">
        <v>1391</v>
      </c>
      <c r="C586" t="s">
        <v>1290</v>
      </c>
      <c r="D586" t="s">
        <v>790</v>
      </c>
      <c r="E586" s="64">
        <v>41170</v>
      </c>
      <c r="F586">
        <v>114</v>
      </c>
      <c r="G586" t="s">
        <v>790</v>
      </c>
      <c r="H586" t="s">
        <v>791</v>
      </c>
      <c r="I586">
        <v>11.7</v>
      </c>
      <c r="J586">
        <v>-8.2833000000000006</v>
      </c>
      <c r="K586" t="s">
        <v>837</v>
      </c>
      <c r="L586" t="s">
        <v>793</v>
      </c>
      <c r="M586" t="s">
        <v>794</v>
      </c>
      <c r="N586" t="s">
        <v>795</v>
      </c>
      <c r="O586" t="s">
        <v>811</v>
      </c>
      <c r="AD586">
        <v>1</v>
      </c>
      <c r="AE586" t="s">
        <v>804</v>
      </c>
      <c r="AF586" t="s">
        <v>804</v>
      </c>
      <c r="AG586" t="s">
        <v>804</v>
      </c>
      <c r="AH586" t="s">
        <v>804</v>
      </c>
      <c r="AI586">
        <v>1</v>
      </c>
      <c r="AJ586" t="s">
        <v>811</v>
      </c>
      <c r="AO586" t="s">
        <v>994</v>
      </c>
      <c r="AQ586" t="s">
        <v>805</v>
      </c>
    </row>
    <row r="587" spans="1:43">
      <c r="A587">
        <v>15072</v>
      </c>
      <c r="B587" t="s">
        <v>1392</v>
      </c>
      <c r="C587" t="s">
        <v>1290</v>
      </c>
      <c r="D587" t="s">
        <v>790</v>
      </c>
      <c r="E587" s="64">
        <v>41170</v>
      </c>
      <c r="F587">
        <v>115</v>
      </c>
      <c r="G587" t="s">
        <v>790</v>
      </c>
      <c r="H587" t="s">
        <v>791</v>
      </c>
      <c r="I587">
        <v>11.7</v>
      </c>
      <c r="J587">
        <v>-8.2833000000000006</v>
      </c>
      <c r="K587" t="s">
        <v>837</v>
      </c>
      <c r="L587" t="s">
        <v>793</v>
      </c>
      <c r="M587" t="s">
        <v>794</v>
      </c>
      <c r="N587" t="s">
        <v>795</v>
      </c>
      <c r="O587" t="s">
        <v>811</v>
      </c>
      <c r="AD587">
        <v>2</v>
      </c>
      <c r="AE587" t="s">
        <v>804</v>
      </c>
      <c r="AF587" t="s">
        <v>804</v>
      </c>
      <c r="AG587" t="s">
        <v>804</v>
      </c>
      <c r="AH587" t="s">
        <v>804</v>
      </c>
      <c r="AI587">
        <v>1</v>
      </c>
      <c r="AJ587" t="s">
        <v>811</v>
      </c>
      <c r="AO587" t="s">
        <v>994</v>
      </c>
      <c r="AQ587" t="s">
        <v>805</v>
      </c>
    </row>
    <row r="588" spans="1:43">
      <c r="A588">
        <v>15073</v>
      </c>
      <c r="B588" t="s">
        <v>1393</v>
      </c>
      <c r="C588" t="s">
        <v>1290</v>
      </c>
      <c r="D588" t="s">
        <v>790</v>
      </c>
      <c r="E588" s="64">
        <v>41170</v>
      </c>
      <c r="F588">
        <v>116</v>
      </c>
      <c r="G588" t="s">
        <v>790</v>
      </c>
      <c r="H588" t="s">
        <v>791</v>
      </c>
      <c r="I588">
        <v>11.7</v>
      </c>
      <c r="J588">
        <v>-8.2833000000000006</v>
      </c>
      <c r="K588" t="s">
        <v>837</v>
      </c>
      <c r="L588" t="s">
        <v>793</v>
      </c>
      <c r="M588" t="s">
        <v>794</v>
      </c>
      <c r="N588" t="s">
        <v>795</v>
      </c>
      <c r="O588" t="s">
        <v>811</v>
      </c>
      <c r="AD588">
        <v>2</v>
      </c>
      <c r="AE588">
        <v>2</v>
      </c>
      <c r="AF588">
        <v>2</v>
      </c>
      <c r="AG588" t="s">
        <v>804</v>
      </c>
      <c r="AH588" t="s">
        <v>804</v>
      </c>
      <c r="AI588" t="s">
        <v>804</v>
      </c>
      <c r="AJ588" t="s">
        <v>811</v>
      </c>
      <c r="AO588" t="s">
        <v>994</v>
      </c>
      <c r="AQ588" t="s">
        <v>805</v>
      </c>
    </row>
    <row r="589" spans="1:43">
      <c r="A589">
        <v>15075</v>
      </c>
      <c r="B589" t="s">
        <v>1394</v>
      </c>
      <c r="C589" t="s">
        <v>1290</v>
      </c>
      <c r="D589" t="s">
        <v>790</v>
      </c>
      <c r="E589" s="64">
        <v>41170</v>
      </c>
      <c r="F589">
        <v>118</v>
      </c>
      <c r="G589" t="s">
        <v>790</v>
      </c>
      <c r="H589" t="s">
        <v>791</v>
      </c>
      <c r="I589">
        <v>11.7</v>
      </c>
      <c r="J589">
        <v>-8.2833000000000006</v>
      </c>
      <c r="K589" t="s">
        <v>837</v>
      </c>
      <c r="L589" t="s">
        <v>793</v>
      </c>
      <c r="M589" t="s">
        <v>794</v>
      </c>
      <c r="N589" t="s">
        <v>795</v>
      </c>
      <c r="O589" t="s">
        <v>811</v>
      </c>
      <c r="AD589">
        <v>2</v>
      </c>
      <c r="AE589">
        <v>2</v>
      </c>
      <c r="AF589">
        <v>2</v>
      </c>
      <c r="AG589" t="s">
        <v>804</v>
      </c>
      <c r="AH589" t="s">
        <v>804</v>
      </c>
      <c r="AI589" t="s">
        <v>804</v>
      </c>
      <c r="AJ589" t="s">
        <v>811</v>
      </c>
      <c r="AO589" t="s">
        <v>994</v>
      </c>
      <c r="AQ589" t="s">
        <v>805</v>
      </c>
    </row>
    <row r="590" spans="1:43">
      <c r="A590">
        <v>15076</v>
      </c>
      <c r="B590" t="s">
        <v>1395</v>
      </c>
      <c r="C590" t="s">
        <v>1290</v>
      </c>
      <c r="D590" t="s">
        <v>790</v>
      </c>
      <c r="E590" s="64">
        <v>41170</v>
      </c>
      <c r="F590">
        <v>119</v>
      </c>
      <c r="G590" t="s">
        <v>790</v>
      </c>
      <c r="H590" t="s">
        <v>791</v>
      </c>
      <c r="I590">
        <v>11.7</v>
      </c>
      <c r="J590">
        <v>-8.2833000000000006</v>
      </c>
      <c r="K590" t="s">
        <v>837</v>
      </c>
      <c r="L590" t="s">
        <v>793</v>
      </c>
      <c r="M590" t="s">
        <v>794</v>
      </c>
      <c r="N590" t="s">
        <v>795</v>
      </c>
      <c r="O590" t="s">
        <v>811</v>
      </c>
      <c r="AD590">
        <v>2</v>
      </c>
      <c r="AE590">
        <v>1</v>
      </c>
      <c r="AF590">
        <v>1</v>
      </c>
      <c r="AG590" t="s">
        <v>804</v>
      </c>
      <c r="AH590" t="s">
        <v>804</v>
      </c>
      <c r="AI590" t="s">
        <v>804</v>
      </c>
      <c r="AJ590" t="s">
        <v>811</v>
      </c>
      <c r="AO590" t="s">
        <v>994</v>
      </c>
      <c r="AQ590" t="s">
        <v>805</v>
      </c>
    </row>
    <row r="591" spans="1:43">
      <c r="A591">
        <v>15077</v>
      </c>
      <c r="B591" t="s">
        <v>1396</v>
      </c>
      <c r="C591" t="s">
        <v>1290</v>
      </c>
      <c r="D591" t="s">
        <v>790</v>
      </c>
      <c r="E591" s="64">
        <v>41170</v>
      </c>
      <c r="F591">
        <v>120</v>
      </c>
      <c r="G591" t="s">
        <v>790</v>
      </c>
      <c r="H591" t="s">
        <v>791</v>
      </c>
      <c r="I591">
        <v>11.7</v>
      </c>
      <c r="J591">
        <v>-8.2833000000000006</v>
      </c>
      <c r="K591" t="s">
        <v>837</v>
      </c>
      <c r="L591" t="s">
        <v>793</v>
      </c>
      <c r="M591" t="s">
        <v>794</v>
      </c>
      <c r="N591" t="s">
        <v>795</v>
      </c>
      <c r="O591" t="s">
        <v>811</v>
      </c>
      <c r="AD591">
        <v>2</v>
      </c>
      <c r="AE591" t="s">
        <v>804</v>
      </c>
      <c r="AF591" t="s">
        <v>804</v>
      </c>
      <c r="AG591" t="s">
        <v>804</v>
      </c>
      <c r="AH591" t="s">
        <v>804</v>
      </c>
      <c r="AI591">
        <v>1</v>
      </c>
      <c r="AJ591" t="s">
        <v>811</v>
      </c>
      <c r="AO591" t="s">
        <v>994</v>
      </c>
      <c r="AQ591" t="s">
        <v>805</v>
      </c>
    </row>
    <row r="592" spans="1:43">
      <c r="A592">
        <v>15080</v>
      </c>
      <c r="B592" t="s">
        <v>1397</v>
      </c>
      <c r="C592" t="s">
        <v>1290</v>
      </c>
      <c r="D592" t="s">
        <v>790</v>
      </c>
      <c r="E592" s="64">
        <v>41170</v>
      </c>
      <c r="F592">
        <v>123</v>
      </c>
      <c r="G592" t="s">
        <v>790</v>
      </c>
      <c r="H592" t="s">
        <v>791</v>
      </c>
      <c r="I592">
        <v>11.7</v>
      </c>
      <c r="J592">
        <v>-8.2833000000000006</v>
      </c>
      <c r="K592" t="s">
        <v>837</v>
      </c>
      <c r="L592" t="s">
        <v>793</v>
      </c>
      <c r="M592" t="s">
        <v>794</v>
      </c>
      <c r="N592" t="s">
        <v>795</v>
      </c>
      <c r="O592" t="s">
        <v>811</v>
      </c>
      <c r="AD592">
        <v>2</v>
      </c>
      <c r="AE592">
        <v>2</v>
      </c>
      <c r="AF592">
        <v>2</v>
      </c>
      <c r="AG592" t="s">
        <v>804</v>
      </c>
      <c r="AH592" t="s">
        <v>804</v>
      </c>
      <c r="AI592" t="s">
        <v>804</v>
      </c>
      <c r="AJ592" t="s">
        <v>811</v>
      </c>
      <c r="AO592" t="s">
        <v>994</v>
      </c>
      <c r="AQ592" t="s">
        <v>805</v>
      </c>
    </row>
    <row r="593" spans="1:43">
      <c r="A593">
        <v>15081</v>
      </c>
      <c r="B593" t="s">
        <v>1398</v>
      </c>
      <c r="C593" t="s">
        <v>1290</v>
      </c>
      <c r="D593" t="s">
        <v>790</v>
      </c>
      <c r="E593" s="64">
        <v>41170</v>
      </c>
      <c r="F593">
        <v>124</v>
      </c>
      <c r="G593" t="s">
        <v>790</v>
      </c>
      <c r="H593" t="s">
        <v>791</v>
      </c>
      <c r="I593">
        <v>11.7</v>
      </c>
      <c r="J593">
        <v>-8.2833000000000006</v>
      </c>
      <c r="K593" t="s">
        <v>837</v>
      </c>
      <c r="L593" t="s">
        <v>793</v>
      </c>
      <c r="M593" t="s">
        <v>794</v>
      </c>
      <c r="N593" t="s">
        <v>795</v>
      </c>
      <c r="O593" t="s">
        <v>811</v>
      </c>
      <c r="AD593">
        <v>2</v>
      </c>
      <c r="AE593">
        <v>1</v>
      </c>
      <c r="AF593">
        <v>1</v>
      </c>
      <c r="AG593" t="s">
        <v>804</v>
      </c>
      <c r="AH593" t="s">
        <v>804</v>
      </c>
      <c r="AI593" t="s">
        <v>804</v>
      </c>
      <c r="AJ593" t="s">
        <v>811</v>
      </c>
      <c r="AO593" t="s">
        <v>994</v>
      </c>
      <c r="AQ593" t="s">
        <v>805</v>
      </c>
    </row>
    <row r="594" spans="1:43">
      <c r="A594">
        <v>15085</v>
      </c>
      <c r="B594" t="s">
        <v>1399</v>
      </c>
      <c r="C594" t="s">
        <v>1290</v>
      </c>
      <c r="D594" t="s">
        <v>790</v>
      </c>
      <c r="E594" s="64">
        <v>41170</v>
      </c>
      <c r="F594">
        <v>128</v>
      </c>
      <c r="G594" t="s">
        <v>790</v>
      </c>
      <c r="H594" t="s">
        <v>791</v>
      </c>
      <c r="I594">
        <v>11.7</v>
      </c>
      <c r="J594">
        <v>-8.2833000000000006</v>
      </c>
      <c r="K594" t="s">
        <v>837</v>
      </c>
      <c r="L594" t="s">
        <v>793</v>
      </c>
      <c r="M594" t="s">
        <v>794</v>
      </c>
      <c r="N594" t="s">
        <v>795</v>
      </c>
      <c r="O594" t="s">
        <v>811</v>
      </c>
      <c r="AD594">
        <v>2</v>
      </c>
      <c r="AE594">
        <v>1</v>
      </c>
      <c r="AF594">
        <v>1</v>
      </c>
      <c r="AG594" t="s">
        <v>804</v>
      </c>
      <c r="AH594" t="s">
        <v>804</v>
      </c>
      <c r="AI594" t="s">
        <v>804</v>
      </c>
      <c r="AJ594" t="s">
        <v>811</v>
      </c>
      <c r="AO594" t="s">
        <v>994</v>
      </c>
      <c r="AQ594" t="s">
        <v>805</v>
      </c>
    </row>
    <row r="595" spans="1:43">
      <c r="A595">
        <v>15086</v>
      </c>
      <c r="B595" t="s">
        <v>1400</v>
      </c>
      <c r="C595" t="s">
        <v>1290</v>
      </c>
      <c r="D595" t="s">
        <v>790</v>
      </c>
      <c r="E595" s="64">
        <v>41170</v>
      </c>
      <c r="F595">
        <v>129</v>
      </c>
      <c r="G595" t="s">
        <v>790</v>
      </c>
      <c r="H595" t="s">
        <v>791</v>
      </c>
      <c r="I595">
        <v>11.7</v>
      </c>
      <c r="J595">
        <v>-8.2833000000000006</v>
      </c>
      <c r="K595" t="s">
        <v>837</v>
      </c>
      <c r="L595" t="s">
        <v>793</v>
      </c>
      <c r="M595" t="s">
        <v>794</v>
      </c>
      <c r="N595" t="s">
        <v>795</v>
      </c>
      <c r="O595" t="s">
        <v>811</v>
      </c>
      <c r="AD595">
        <v>2</v>
      </c>
      <c r="AE595">
        <v>2</v>
      </c>
      <c r="AF595">
        <v>2</v>
      </c>
      <c r="AG595" t="s">
        <v>804</v>
      </c>
      <c r="AH595" t="s">
        <v>804</v>
      </c>
      <c r="AI595" t="s">
        <v>804</v>
      </c>
      <c r="AJ595" t="s">
        <v>811</v>
      </c>
      <c r="AO595" t="s">
        <v>994</v>
      </c>
      <c r="AQ595" t="s">
        <v>805</v>
      </c>
    </row>
    <row r="596" spans="1:43">
      <c r="A596">
        <v>15087</v>
      </c>
      <c r="B596" t="s">
        <v>1401</v>
      </c>
      <c r="C596" t="s">
        <v>1290</v>
      </c>
      <c r="D596" t="s">
        <v>790</v>
      </c>
      <c r="E596" s="64">
        <v>41170</v>
      </c>
      <c r="F596">
        <v>130</v>
      </c>
      <c r="G596" t="s">
        <v>790</v>
      </c>
      <c r="H596" t="s">
        <v>791</v>
      </c>
      <c r="I596">
        <v>11.7</v>
      </c>
      <c r="J596">
        <v>-8.2833000000000006</v>
      </c>
      <c r="K596" t="s">
        <v>837</v>
      </c>
      <c r="L596" t="s">
        <v>793</v>
      </c>
      <c r="M596" t="s">
        <v>794</v>
      </c>
      <c r="N596" t="s">
        <v>795</v>
      </c>
      <c r="O596" t="s">
        <v>811</v>
      </c>
      <c r="AD596">
        <v>2</v>
      </c>
      <c r="AE596" t="s">
        <v>804</v>
      </c>
      <c r="AF596" t="s">
        <v>804</v>
      </c>
      <c r="AG596" t="s">
        <v>804</v>
      </c>
      <c r="AH596" t="s">
        <v>804</v>
      </c>
      <c r="AI596">
        <v>2</v>
      </c>
      <c r="AJ596" t="s">
        <v>811</v>
      </c>
      <c r="AO596" t="s">
        <v>994</v>
      </c>
      <c r="AQ596" t="s">
        <v>805</v>
      </c>
    </row>
    <row r="597" spans="1:43">
      <c r="A597">
        <v>15089</v>
      </c>
      <c r="B597" t="s">
        <v>1402</v>
      </c>
      <c r="C597" t="s">
        <v>1290</v>
      </c>
      <c r="D597" t="s">
        <v>790</v>
      </c>
      <c r="E597" s="64">
        <v>41170</v>
      </c>
      <c r="F597">
        <v>132</v>
      </c>
      <c r="G597" t="s">
        <v>790</v>
      </c>
      <c r="H597" t="s">
        <v>791</v>
      </c>
      <c r="I597">
        <v>11.7</v>
      </c>
      <c r="J597">
        <v>-8.2833000000000006</v>
      </c>
      <c r="K597" t="s">
        <v>837</v>
      </c>
      <c r="L597" t="s">
        <v>793</v>
      </c>
      <c r="M597" t="s">
        <v>794</v>
      </c>
      <c r="N597" t="s">
        <v>795</v>
      </c>
      <c r="O597" t="s">
        <v>811</v>
      </c>
      <c r="AD597">
        <v>2</v>
      </c>
      <c r="AE597">
        <v>1</v>
      </c>
      <c r="AF597">
        <v>1</v>
      </c>
      <c r="AG597" t="s">
        <v>804</v>
      </c>
      <c r="AH597" t="s">
        <v>804</v>
      </c>
      <c r="AI597" t="s">
        <v>804</v>
      </c>
      <c r="AJ597" t="s">
        <v>811</v>
      </c>
      <c r="AO597" t="s">
        <v>994</v>
      </c>
      <c r="AQ597" t="s">
        <v>805</v>
      </c>
    </row>
    <row r="598" spans="1:43">
      <c r="A598">
        <v>15091</v>
      </c>
      <c r="B598" t="s">
        <v>1403</v>
      </c>
      <c r="C598" t="s">
        <v>1290</v>
      </c>
      <c r="D598" t="s">
        <v>790</v>
      </c>
      <c r="E598" s="64">
        <v>41170</v>
      </c>
      <c r="F598">
        <v>134</v>
      </c>
      <c r="G598" t="s">
        <v>790</v>
      </c>
      <c r="H598" t="s">
        <v>791</v>
      </c>
      <c r="I598">
        <v>11.7</v>
      </c>
      <c r="J598">
        <v>-8.2833000000000006</v>
      </c>
      <c r="K598" t="s">
        <v>837</v>
      </c>
      <c r="L598" t="s">
        <v>793</v>
      </c>
      <c r="M598" t="s">
        <v>794</v>
      </c>
      <c r="N598" t="s">
        <v>795</v>
      </c>
      <c r="O598" t="s">
        <v>811</v>
      </c>
      <c r="AD598">
        <v>2</v>
      </c>
      <c r="AE598">
        <v>1</v>
      </c>
      <c r="AF598">
        <v>1</v>
      </c>
      <c r="AG598" t="s">
        <v>804</v>
      </c>
      <c r="AH598" t="s">
        <v>804</v>
      </c>
      <c r="AI598" t="s">
        <v>804</v>
      </c>
      <c r="AJ598" t="s">
        <v>811</v>
      </c>
      <c r="AO598" t="s">
        <v>994</v>
      </c>
      <c r="AQ598" t="s">
        <v>805</v>
      </c>
    </row>
    <row r="599" spans="1:43">
      <c r="A599">
        <v>15092</v>
      </c>
      <c r="B599" t="s">
        <v>1404</v>
      </c>
      <c r="C599" t="s">
        <v>1290</v>
      </c>
      <c r="D599" t="s">
        <v>790</v>
      </c>
      <c r="E599" s="64">
        <v>41170</v>
      </c>
      <c r="F599">
        <v>135</v>
      </c>
      <c r="G599" t="s">
        <v>790</v>
      </c>
      <c r="H599" t="s">
        <v>791</v>
      </c>
      <c r="I599">
        <v>11.7</v>
      </c>
      <c r="J599">
        <v>-8.2833000000000006</v>
      </c>
      <c r="K599" t="s">
        <v>837</v>
      </c>
      <c r="L599" t="s">
        <v>793</v>
      </c>
      <c r="M599" t="s">
        <v>794</v>
      </c>
      <c r="N599" t="s">
        <v>795</v>
      </c>
      <c r="O599" t="s">
        <v>811</v>
      </c>
      <c r="AD599">
        <v>2</v>
      </c>
      <c r="AE599">
        <v>1</v>
      </c>
      <c r="AF599">
        <v>1</v>
      </c>
      <c r="AG599" t="s">
        <v>804</v>
      </c>
      <c r="AH599" t="s">
        <v>804</v>
      </c>
      <c r="AI599" t="s">
        <v>804</v>
      </c>
      <c r="AJ599" t="s">
        <v>811</v>
      </c>
      <c r="AO599" t="s">
        <v>994</v>
      </c>
      <c r="AQ599" t="s">
        <v>805</v>
      </c>
    </row>
    <row r="600" spans="1:43">
      <c r="A600">
        <v>15093</v>
      </c>
      <c r="B600" t="s">
        <v>1405</v>
      </c>
      <c r="C600" t="s">
        <v>1290</v>
      </c>
      <c r="D600" t="s">
        <v>790</v>
      </c>
      <c r="E600" s="64">
        <v>41170</v>
      </c>
      <c r="F600">
        <v>136</v>
      </c>
      <c r="G600" t="s">
        <v>790</v>
      </c>
      <c r="H600" t="s">
        <v>791</v>
      </c>
      <c r="I600">
        <v>11.7</v>
      </c>
      <c r="J600">
        <v>-8.2833000000000006</v>
      </c>
      <c r="K600" t="s">
        <v>837</v>
      </c>
      <c r="L600" t="s">
        <v>793</v>
      </c>
      <c r="M600" t="s">
        <v>794</v>
      </c>
      <c r="N600" t="s">
        <v>795</v>
      </c>
      <c r="O600" t="s">
        <v>811</v>
      </c>
      <c r="AD600">
        <v>2</v>
      </c>
      <c r="AE600">
        <v>2</v>
      </c>
      <c r="AF600">
        <v>2</v>
      </c>
      <c r="AG600" t="s">
        <v>804</v>
      </c>
      <c r="AH600" t="s">
        <v>804</v>
      </c>
      <c r="AI600" t="s">
        <v>804</v>
      </c>
      <c r="AJ600" t="s">
        <v>811</v>
      </c>
      <c r="AO600" t="s">
        <v>994</v>
      </c>
      <c r="AQ600" t="s">
        <v>805</v>
      </c>
    </row>
    <row r="601" spans="1:43">
      <c r="A601">
        <v>15094</v>
      </c>
      <c r="B601" t="s">
        <v>1406</v>
      </c>
      <c r="C601" t="s">
        <v>1290</v>
      </c>
      <c r="D601" t="s">
        <v>790</v>
      </c>
      <c r="E601" s="64">
        <v>41170</v>
      </c>
      <c r="F601">
        <v>137</v>
      </c>
      <c r="G601" t="s">
        <v>790</v>
      </c>
      <c r="H601" t="s">
        <v>791</v>
      </c>
      <c r="I601">
        <v>11.7</v>
      </c>
      <c r="J601">
        <v>-8.2833000000000006</v>
      </c>
      <c r="K601" t="s">
        <v>837</v>
      </c>
      <c r="L601" t="s">
        <v>793</v>
      </c>
      <c r="M601" t="s">
        <v>794</v>
      </c>
      <c r="N601" t="s">
        <v>795</v>
      </c>
      <c r="O601" t="s">
        <v>811</v>
      </c>
      <c r="AD601">
        <v>2</v>
      </c>
      <c r="AE601">
        <v>1</v>
      </c>
      <c r="AF601">
        <v>1</v>
      </c>
      <c r="AG601" t="s">
        <v>804</v>
      </c>
      <c r="AH601" t="s">
        <v>804</v>
      </c>
      <c r="AI601" t="s">
        <v>804</v>
      </c>
      <c r="AJ601" t="s">
        <v>811</v>
      </c>
      <c r="AO601" t="s">
        <v>994</v>
      </c>
      <c r="AQ601" t="s">
        <v>805</v>
      </c>
    </row>
    <row r="602" spans="1:43">
      <c r="A602">
        <v>15095</v>
      </c>
      <c r="B602" t="s">
        <v>1407</v>
      </c>
      <c r="C602" t="s">
        <v>1290</v>
      </c>
      <c r="D602" t="s">
        <v>790</v>
      </c>
      <c r="E602" s="64">
        <v>41170</v>
      </c>
      <c r="F602">
        <v>138</v>
      </c>
      <c r="G602" t="s">
        <v>790</v>
      </c>
      <c r="H602" t="s">
        <v>791</v>
      </c>
      <c r="I602">
        <v>11.7</v>
      </c>
      <c r="J602">
        <v>-8.2833000000000006</v>
      </c>
      <c r="K602" t="s">
        <v>837</v>
      </c>
      <c r="L602" t="s">
        <v>793</v>
      </c>
      <c r="M602" t="s">
        <v>794</v>
      </c>
      <c r="N602" t="s">
        <v>795</v>
      </c>
      <c r="O602" t="s">
        <v>811</v>
      </c>
      <c r="AD602">
        <v>2</v>
      </c>
      <c r="AE602" t="s">
        <v>804</v>
      </c>
      <c r="AF602" t="s">
        <v>804</v>
      </c>
      <c r="AG602" t="s">
        <v>804</v>
      </c>
      <c r="AH602" t="s">
        <v>804</v>
      </c>
      <c r="AI602">
        <v>1</v>
      </c>
      <c r="AJ602" t="s">
        <v>811</v>
      </c>
      <c r="AO602" t="s">
        <v>1005</v>
      </c>
      <c r="AQ602" t="s">
        <v>805</v>
      </c>
    </row>
    <row r="603" spans="1:43">
      <c r="A603">
        <v>15098</v>
      </c>
      <c r="B603" t="s">
        <v>1408</v>
      </c>
      <c r="C603" t="s">
        <v>1290</v>
      </c>
      <c r="D603" t="s">
        <v>790</v>
      </c>
      <c r="E603" s="64">
        <v>41170</v>
      </c>
      <c r="F603">
        <v>141</v>
      </c>
      <c r="G603" t="s">
        <v>790</v>
      </c>
      <c r="H603" t="s">
        <v>791</v>
      </c>
      <c r="I603">
        <v>11.7</v>
      </c>
      <c r="J603">
        <v>-8.2833000000000006</v>
      </c>
      <c r="K603" t="s">
        <v>837</v>
      </c>
      <c r="L603" t="s">
        <v>793</v>
      </c>
      <c r="M603" t="s">
        <v>794</v>
      </c>
      <c r="N603" t="s">
        <v>795</v>
      </c>
      <c r="O603" t="s">
        <v>811</v>
      </c>
      <c r="AD603">
        <v>2</v>
      </c>
      <c r="AE603">
        <v>2</v>
      </c>
      <c r="AF603">
        <v>2</v>
      </c>
      <c r="AG603" t="s">
        <v>804</v>
      </c>
      <c r="AH603" t="s">
        <v>804</v>
      </c>
      <c r="AI603" t="s">
        <v>804</v>
      </c>
      <c r="AJ603" t="s">
        <v>811</v>
      </c>
      <c r="AO603" t="s">
        <v>994</v>
      </c>
      <c r="AQ603" t="s">
        <v>805</v>
      </c>
    </row>
    <row r="604" spans="1:43">
      <c r="A604">
        <v>15100</v>
      </c>
      <c r="B604" t="s">
        <v>1409</v>
      </c>
      <c r="C604" t="s">
        <v>1290</v>
      </c>
      <c r="D604" t="s">
        <v>790</v>
      </c>
      <c r="E604" s="64">
        <v>41170</v>
      </c>
      <c r="F604">
        <v>143</v>
      </c>
      <c r="G604" t="s">
        <v>790</v>
      </c>
      <c r="H604" t="s">
        <v>791</v>
      </c>
      <c r="I604">
        <v>11.7</v>
      </c>
      <c r="J604">
        <v>-8.2833000000000006</v>
      </c>
      <c r="K604" t="s">
        <v>837</v>
      </c>
      <c r="L604" t="s">
        <v>793</v>
      </c>
      <c r="M604" t="s">
        <v>794</v>
      </c>
      <c r="N604" t="s">
        <v>795</v>
      </c>
      <c r="O604" t="s">
        <v>807</v>
      </c>
      <c r="AD604">
        <v>2</v>
      </c>
      <c r="AE604">
        <v>2</v>
      </c>
      <c r="AF604" t="s">
        <v>804</v>
      </c>
      <c r="AG604" t="s">
        <v>804</v>
      </c>
      <c r="AH604" t="s">
        <v>804</v>
      </c>
      <c r="AI604" t="s">
        <v>804</v>
      </c>
      <c r="AJ604" t="s">
        <v>807</v>
      </c>
      <c r="AO604" t="s">
        <v>994</v>
      </c>
      <c r="AQ604" t="s">
        <v>805</v>
      </c>
    </row>
    <row r="605" spans="1:43">
      <c r="A605">
        <v>15102</v>
      </c>
      <c r="B605" t="s">
        <v>1410</v>
      </c>
      <c r="C605" t="s">
        <v>1290</v>
      </c>
      <c r="D605" t="s">
        <v>790</v>
      </c>
      <c r="E605" s="64">
        <v>41170</v>
      </c>
      <c r="F605">
        <v>145</v>
      </c>
      <c r="G605" t="s">
        <v>790</v>
      </c>
      <c r="H605" t="s">
        <v>791</v>
      </c>
      <c r="I605">
        <v>11.7</v>
      </c>
      <c r="J605">
        <v>-8.2833000000000006</v>
      </c>
      <c r="K605" t="s">
        <v>837</v>
      </c>
      <c r="L605" t="s">
        <v>793</v>
      </c>
      <c r="M605" t="s">
        <v>794</v>
      </c>
      <c r="N605" t="s">
        <v>795</v>
      </c>
      <c r="O605" t="s">
        <v>811</v>
      </c>
      <c r="AD605">
        <v>2</v>
      </c>
      <c r="AE605">
        <v>1</v>
      </c>
      <c r="AF605">
        <v>1</v>
      </c>
      <c r="AG605" t="s">
        <v>804</v>
      </c>
      <c r="AH605" t="s">
        <v>804</v>
      </c>
      <c r="AI605" t="s">
        <v>804</v>
      </c>
      <c r="AJ605" t="s">
        <v>811</v>
      </c>
      <c r="AO605" t="s">
        <v>994</v>
      </c>
      <c r="AQ605" t="s">
        <v>805</v>
      </c>
    </row>
    <row r="606" spans="1:43">
      <c r="A606">
        <v>15103</v>
      </c>
      <c r="B606" t="s">
        <v>1411</v>
      </c>
      <c r="C606" t="s">
        <v>1290</v>
      </c>
      <c r="D606" t="s">
        <v>790</v>
      </c>
      <c r="E606" s="64">
        <v>41170</v>
      </c>
      <c r="F606">
        <v>146</v>
      </c>
      <c r="G606" t="s">
        <v>790</v>
      </c>
      <c r="H606" t="s">
        <v>791</v>
      </c>
      <c r="I606">
        <v>11.7</v>
      </c>
      <c r="J606">
        <v>-8.2833000000000006</v>
      </c>
      <c r="K606" t="s">
        <v>837</v>
      </c>
      <c r="L606" t="s">
        <v>793</v>
      </c>
      <c r="M606" t="s">
        <v>794</v>
      </c>
      <c r="N606" t="s">
        <v>795</v>
      </c>
      <c r="O606" t="s">
        <v>811</v>
      </c>
      <c r="AD606">
        <v>2</v>
      </c>
      <c r="AE606">
        <v>2</v>
      </c>
      <c r="AF606">
        <v>2</v>
      </c>
      <c r="AG606" t="s">
        <v>804</v>
      </c>
      <c r="AH606" t="s">
        <v>804</v>
      </c>
      <c r="AI606" t="s">
        <v>804</v>
      </c>
      <c r="AJ606" t="s">
        <v>811</v>
      </c>
      <c r="AO606" t="s">
        <v>994</v>
      </c>
      <c r="AQ606" t="s">
        <v>805</v>
      </c>
    </row>
    <row r="607" spans="1:43">
      <c r="A607">
        <v>15104</v>
      </c>
      <c r="B607" t="s">
        <v>1412</v>
      </c>
      <c r="C607" t="s">
        <v>1290</v>
      </c>
      <c r="D607" t="s">
        <v>790</v>
      </c>
      <c r="E607" s="64">
        <v>41170</v>
      </c>
      <c r="F607">
        <v>147</v>
      </c>
      <c r="G607" t="s">
        <v>790</v>
      </c>
      <c r="H607" t="s">
        <v>791</v>
      </c>
      <c r="I607">
        <v>11.7</v>
      </c>
      <c r="J607">
        <v>-8.2833000000000006</v>
      </c>
      <c r="K607" t="s">
        <v>837</v>
      </c>
      <c r="L607" t="s">
        <v>793</v>
      </c>
      <c r="M607" t="s">
        <v>794</v>
      </c>
      <c r="N607" t="s">
        <v>795</v>
      </c>
      <c r="O607" t="s">
        <v>811</v>
      </c>
      <c r="AD607">
        <v>2</v>
      </c>
      <c r="AE607" t="s">
        <v>804</v>
      </c>
      <c r="AF607" t="s">
        <v>804</v>
      </c>
      <c r="AG607" t="s">
        <v>804</v>
      </c>
      <c r="AH607" t="s">
        <v>804</v>
      </c>
      <c r="AI607">
        <v>1</v>
      </c>
      <c r="AJ607" t="s">
        <v>811</v>
      </c>
      <c r="AO607" t="s">
        <v>994</v>
      </c>
      <c r="AQ607" t="s">
        <v>805</v>
      </c>
    </row>
    <row r="608" spans="1:43">
      <c r="A608">
        <v>15106</v>
      </c>
      <c r="B608" t="s">
        <v>1413</v>
      </c>
      <c r="C608" t="s">
        <v>1290</v>
      </c>
      <c r="D608" t="s">
        <v>790</v>
      </c>
      <c r="E608" s="64">
        <v>41170</v>
      </c>
      <c r="F608">
        <v>149</v>
      </c>
      <c r="G608" t="s">
        <v>790</v>
      </c>
      <c r="H608" t="s">
        <v>791</v>
      </c>
      <c r="I608">
        <v>11.7</v>
      </c>
      <c r="J608">
        <v>-8.2833000000000006</v>
      </c>
      <c r="K608" t="s">
        <v>837</v>
      </c>
      <c r="L608" t="s">
        <v>793</v>
      </c>
      <c r="M608" t="s">
        <v>794</v>
      </c>
      <c r="N608" t="s">
        <v>795</v>
      </c>
      <c r="O608" t="s">
        <v>811</v>
      </c>
      <c r="AD608">
        <v>2</v>
      </c>
      <c r="AE608" t="s">
        <v>804</v>
      </c>
      <c r="AF608" t="s">
        <v>804</v>
      </c>
      <c r="AG608" t="s">
        <v>804</v>
      </c>
      <c r="AH608" t="s">
        <v>804</v>
      </c>
      <c r="AI608">
        <v>2</v>
      </c>
      <c r="AJ608" t="s">
        <v>811</v>
      </c>
      <c r="AO608" t="s">
        <v>1005</v>
      </c>
      <c r="AQ608" t="s">
        <v>805</v>
      </c>
    </row>
    <row r="609" spans="1:43">
      <c r="A609">
        <v>15107</v>
      </c>
      <c r="B609" t="s">
        <v>1414</v>
      </c>
      <c r="C609" t="s">
        <v>1290</v>
      </c>
      <c r="D609" t="s">
        <v>790</v>
      </c>
      <c r="E609" s="64">
        <v>41170</v>
      </c>
      <c r="F609">
        <v>150</v>
      </c>
      <c r="G609" t="s">
        <v>790</v>
      </c>
      <c r="H609" t="s">
        <v>791</v>
      </c>
      <c r="I609">
        <v>11.7</v>
      </c>
      <c r="J609">
        <v>-8.2833000000000006</v>
      </c>
      <c r="K609" t="s">
        <v>837</v>
      </c>
      <c r="L609" t="s">
        <v>793</v>
      </c>
      <c r="M609" t="s">
        <v>794</v>
      </c>
      <c r="N609" t="s">
        <v>795</v>
      </c>
      <c r="O609" t="s">
        <v>811</v>
      </c>
      <c r="AD609">
        <v>1</v>
      </c>
      <c r="AE609" t="s">
        <v>804</v>
      </c>
      <c r="AF609" t="s">
        <v>804</v>
      </c>
      <c r="AG609" t="s">
        <v>804</v>
      </c>
      <c r="AH609" t="s">
        <v>804</v>
      </c>
      <c r="AI609">
        <v>2</v>
      </c>
      <c r="AJ609" t="s">
        <v>811</v>
      </c>
      <c r="AO609" t="s">
        <v>994</v>
      </c>
      <c r="AQ609" t="s">
        <v>805</v>
      </c>
    </row>
    <row r="610" spans="1:43">
      <c r="A610">
        <v>15108</v>
      </c>
      <c r="B610" t="s">
        <v>1415</v>
      </c>
      <c r="C610" t="s">
        <v>1290</v>
      </c>
      <c r="D610" t="s">
        <v>790</v>
      </c>
      <c r="E610" s="64">
        <v>41170</v>
      </c>
      <c r="F610">
        <v>151</v>
      </c>
      <c r="G610" t="s">
        <v>790</v>
      </c>
      <c r="H610" t="s">
        <v>791</v>
      </c>
      <c r="I610">
        <v>11.7</v>
      </c>
      <c r="J610">
        <v>-8.2833000000000006</v>
      </c>
      <c r="K610" t="s">
        <v>837</v>
      </c>
      <c r="L610" t="s">
        <v>793</v>
      </c>
      <c r="M610" t="s">
        <v>794</v>
      </c>
      <c r="N610" t="s">
        <v>795</v>
      </c>
      <c r="O610" t="s">
        <v>811</v>
      </c>
      <c r="AD610">
        <v>2</v>
      </c>
      <c r="AE610">
        <v>1</v>
      </c>
      <c r="AF610">
        <v>1</v>
      </c>
      <c r="AG610" t="s">
        <v>804</v>
      </c>
      <c r="AH610" t="s">
        <v>804</v>
      </c>
      <c r="AI610" t="s">
        <v>804</v>
      </c>
      <c r="AJ610" t="s">
        <v>811</v>
      </c>
      <c r="AO610" t="s">
        <v>994</v>
      </c>
      <c r="AQ610" t="s">
        <v>805</v>
      </c>
    </row>
    <row r="611" spans="1:43">
      <c r="A611">
        <v>15110</v>
      </c>
      <c r="B611" t="s">
        <v>1416</v>
      </c>
      <c r="C611" t="s">
        <v>1290</v>
      </c>
      <c r="D611" t="s">
        <v>790</v>
      </c>
      <c r="E611" s="64">
        <v>41170</v>
      </c>
      <c r="F611">
        <v>153</v>
      </c>
      <c r="G611" t="s">
        <v>790</v>
      </c>
      <c r="H611" t="s">
        <v>791</v>
      </c>
      <c r="I611">
        <v>11.7</v>
      </c>
      <c r="J611">
        <v>-8.2833000000000006</v>
      </c>
      <c r="K611" t="s">
        <v>837</v>
      </c>
      <c r="L611" t="s">
        <v>793</v>
      </c>
      <c r="M611" t="s">
        <v>794</v>
      </c>
      <c r="N611" t="s">
        <v>795</v>
      </c>
      <c r="O611" t="s">
        <v>811</v>
      </c>
      <c r="AD611">
        <v>2</v>
      </c>
      <c r="AE611">
        <v>2</v>
      </c>
      <c r="AF611">
        <v>2</v>
      </c>
      <c r="AG611" t="s">
        <v>804</v>
      </c>
      <c r="AH611" t="s">
        <v>804</v>
      </c>
      <c r="AI611" t="s">
        <v>804</v>
      </c>
      <c r="AJ611" t="s">
        <v>811</v>
      </c>
      <c r="AO611" t="s">
        <v>994</v>
      </c>
      <c r="AQ611" t="s">
        <v>805</v>
      </c>
    </row>
    <row r="612" spans="1:43">
      <c r="A612">
        <v>15113</v>
      </c>
      <c r="B612" t="s">
        <v>1417</v>
      </c>
      <c r="C612" t="s">
        <v>1290</v>
      </c>
      <c r="D612" t="s">
        <v>790</v>
      </c>
      <c r="E612" s="64">
        <v>41170</v>
      </c>
      <c r="F612">
        <v>156</v>
      </c>
      <c r="G612" t="s">
        <v>790</v>
      </c>
      <c r="H612" t="s">
        <v>791</v>
      </c>
      <c r="I612">
        <v>11.7</v>
      </c>
      <c r="J612">
        <v>-8.2833000000000006</v>
      </c>
      <c r="K612" t="s">
        <v>837</v>
      </c>
      <c r="L612" t="s">
        <v>793</v>
      </c>
      <c r="M612" t="s">
        <v>794</v>
      </c>
      <c r="N612" t="s">
        <v>795</v>
      </c>
      <c r="O612" t="s">
        <v>811</v>
      </c>
      <c r="AD612">
        <v>2</v>
      </c>
      <c r="AE612">
        <v>1</v>
      </c>
      <c r="AF612">
        <v>1</v>
      </c>
      <c r="AG612" t="s">
        <v>804</v>
      </c>
      <c r="AH612" t="s">
        <v>804</v>
      </c>
      <c r="AI612" t="s">
        <v>804</v>
      </c>
      <c r="AJ612" t="s">
        <v>811</v>
      </c>
      <c r="AO612" t="s">
        <v>994</v>
      </c>
      <c r="AQ612" t="s">
        <v>805</v>
      </c>
    </row>
    <row r="613" spans="1:43">
      <c r="A613">
        <v>15117</v>
      </c>
      <c r="B613" t="s">
        <v>1418</v>
      </c>
      <c r="C613" t="s">
        <v>1290</v>
      </c>
      <c r="D613" t="s">
        <v>790</v>
      </c>
      <c r="E613" s="64">
        <v>41170</v>
      </c>
      <c r="F613">
        <v>160</v>
      </c>
      <c r="G613" t="s">
        <v>790</v>
      </c>
      <c r="H613" t="s">
        <v>791</v>
      </c>
      <c r="I613">
        <v>11.7</v>
      </c>
      <c r="J613">
        <v>-8.2833000000000006</v>
      </c>
      <c r="K613" t="s">
        <v>837</v>
      </c>
      <c r="L613" t="s">
        <v>793</v>
      </c>
      <c r="M613" t="s">
        <v>794</v>
      </c>
      <c r="N613" t="s">
        <v>795</v>
      </c>
      <c r="O613" t="s">
        <v>811</v>
      </c>
      <c r="AD613">
        <v>2</v>
      </c>
      <c r="AE613">
        <v>2</v>
      </c>
      <c r="AF613">
        <v>2</v>
      </c>
      <c r="AG613" t="s">
        <v>804</v>
      </c>
      <c r="AH613" t="s">
        <v>804</v>
      </c>
      <c r="AI613" t="s">
        <v>804</v>
      </c>
      <c r="AJ613" t="s">
        <v>811</v>
      </c>
      <c r="AO613" t="s">
        <v>1005</v>
      </c>
      <c r="AQ613" t="s">
        <v>805</v>
      </c>
    </row>
    <row r="614" spans="1:43">
      <c r="A614">
        <v>15118</v>
      </c>
      <c r="B614" t="s">
        <v>1419</v>
      </c>
      <c r="C614" t="s">
        <v>1290</v>
      </c>
      <c r="D614" t="s">
        <v>790</v>
      </c>
      <c r="E614" s="64">
        <v>41170</v>
      </c>
      <c r="F614">
        <v>161</v>
      </c>
      <c r="G614" t="s">
        <v>790</v>
      </c>
      <c r="H614" t="s">
        <v>791</v>
      </c>
      <c r="I614">
        <v>11.7</v>
      </c>
      <c r="J614">
        <v>-8.2833000000000006</v>
      </c>
      <c r="K614" t="s">
        <v>837</v>
      </c>
      <c r="L614" t="s">
        <v>793</v>
      </c>
      <c r="M614" t="s">
        <v>794</v>
      </c>
      <c r="N614" t="s">
        <v>795</v>
      </c>
      <c r="O614" t="s">
        <v>811</v>
      </c>
      <c r="AD614">
        <v>2</v>
      </c>
      <c r="AE614">
        <v>1</v>
      </c>
      <c r="AF614">
        <v>1</v>
      </c>
      <c r="AG614" t="s">
        <v>804</v>
      </c>
      <c r="AH614" t="s">
        <v>804</v>
      </c>
      <c r="AI614" t="s">
        <v>804</v>
      </c>
      <c r="AJ614" t="s">
        <v>811</v>
      </c>
      <c r="AO614" t="s">
        <v>994</v>
      </c>
      <c r="AQ614" t="s">
        <v>805</v>
      </c>
    </row>
    <row r="615" spans="1:43">
      <c r="A615">
        <v>15120</v>
      </c>
      <c r="B615" t="s">
        <v>1420</v>
      </c>
      <c r="C615" t="s">
        <v>1290</v>
      </c>
      <c r="D615" t="s">
        <v>790</v>
      </c>
      <c r="E615" s="64">
        <v>41170</v>
      </c>
      <c r="F615">
        <v>163</v>
      </c>
      <c r="G615" t="s">
        <v>790</v>
      </c>
      <c r="H615" t="s">
        <v>791</v>
      </c>
      <c r="I615">
        <v>11.7</v>
      </c>
      <c r="J615">
        <v>-8.2833000000000006</v>
      </c>
      <c r="K615" t="s">
        <v>837</v>
      </c>
      <c r="L615" t="s">
        <v>793</v>
      </c>
      <c r="M615" t="s">
        <v>794</v>
      </c>
      <c r="N615" t="s">
        <v>795</v>
      </c>
      <c r="O615" t="s">
        <v>811</v>
      </c>
      <c r="AD615">
        <v>2</v>
      </c>
      <c r="AE615">
        <v>1</v>
      </c>
      <c r="AF615">
        <v>1</v>
      </c>
      <c r="AG615" t="s">
        <v>804</v>
      </c>
      <c r="AH615" t="s">
        <v>804</v>
      </c>
      <c r="AI615" t="s">
        <v>804</v>
      </c>
      <c r="AJ615" t="s">
        <v>811</v>
      </c>
      <c r="AO615" t="s">
        <v>994</v>
      </c>
      <c r="AQ615" t="s">
        <v>805</v>
      </c>
    </row>
    <row r="616" spans="1:43">
      <c r="A616">
        <v>15122</v>
      </c>
      <c r="B616" t="s">
        <v>1421</v>
      </c>
      <c r="C616" t="s">
        <v>1290</v>
      </c>
      <c r="D616" t="s">
        <v>790</v>
      </c>
      <c r="E616" s="64">
        <v>41170</v>
      </c>
      <c r="F616">
        <v>165</v>
      </c>
      <c r="G616" t="s">
        <v>790</v>
      </c>
      <c r="H616" t="s">
        <v>791</v>
      </c>
      <c r="I616">
        <v>11.7</v>
      </c>
      <c r="J616">
        <v>-8.2833000000000006</v>
      </c>
      <c r="K616" t="s">
        <v>837</v>
      </c>
      <c r="L616" t="s">
        <v>793</v>
      </c>
      <c r="M616" t="s">
        <v>794</v>
      </c>
      <c r="N616" t="s">
        <v>795</v>
      </c>
      <c r="O616" t="s">
        <v>811</v>
      </c>
      <c r="AD616">
        <v>2</v>
      </c>
      <c r="AE616">
        <v>2</v>
      </c>
      <c r="AF616">
        <v>2</v>
      </c>
      <c r="AG616" t="s">
        <v>804</v>
      </c>
      <c r="AH616" t="s">
        <v>804</v>
      </c>
      <c r="AI616" t="s">
        <v>804</v>
      </c>
      <c r="AJ616" t="s">
        <v>811</v>
      </c>
      <c r="AO616" t="s">
        <v>994</v>
      </c>
      <c r="AQ616" t="s">
        <v>805</v>
      </c>
    </row>
    <row r="617" spans="1:43">
      <c r="A617">
        <v>15125</v>
      </c>
      <c r="B617" t="s">
        <v>1422</v>
      </c>
      <c r="C617" t="s">
        <v>1290</v>
      </c>
      <c r="D617" t="s">
        <v>790</v>
      </c>
      <c r="E617" s="64">
        <v>41170</v>
      </c>
      <c r="F617">
        <v>168</v>
      </c>
      <c r="G617" t="s">
        <v>790</v>
      </c>
      <c r="H617" t="s">
        <v>791</v>
      </c>
      <c r="I617">
        <v>11.7</v>
      </c>
      <c r="J617">
        <v>-8.2833000000000006</v>
      </c>
      <c r="K617" t="s">
        <v>837</v>
      </c>
      <c r="L617" t="s">
        <v>793</v>
      </c>
      <c r="M617" t="s">
        <v>794</v>
      </c>
      <c r="N617" t="s">
        <v>795</v>
      </c>
      <c r="O617" t="s">
        <v>811</v>
      </c>
      <c r="AD617">
        <v>2</v>
      </c>
      <c r="AE617">
        <v>1</v>
      </c>
      <c r="AF617">
        <v>1</v>
      </c>
      <c r="AG617" t="s">
        <v>804</v>
      </c>
      <c r="AH617" t="s">
        <v>804</v>
      </c>
      <c r="AI617" t="s">
        <v>804</v>
      </c>
      <c r="AJ617" t="s">
        <v>811</v>
      </c>
      <c r="AO617" t="s">
        <v>994</v>
      </c>
      <c r="AQ617" t="s">
        <v>805</v>
      </c>
    </row>
    <row r="618" spans="1:43">
      <c r="A618">
        <v>15127</v>
      </c>
      <c r="B618" t="s">
        <v>1423</v>
      </c>
      <c r="C618" t="s">
        <v>1290</v>
      </c>
      <c r="D618" t="s">
        <v>790</v>
      </c>
      <c r="E618" s="64">
        <v>41170</v>
      </c>
      <c r="F618">
        <v>170</v>
      </c>
      <c r="G618" t="s">
        <v>790</v>
      </c>
      <c r="H618" t="s">
        <v>791</v>
      </c>
      <c r="I618">
        <v>11.7</v>
      </c>
      <c r="J618">
        <v>-8.2833000000000006</v>
      </c>
      <c r="K618" t="s">
        <v>837</v>
      </c>
      <c r="L618" t="s">
        <v>793</v>
      </c>
      <c r="M618" t="s">
        <v>794</v>
      </c>
      <c r="N618" t="s">
        <v>795</v>
      </c>
      <c r="O618" t="s">
        <v>811</v>
      </c>
      <c r="AD618">
        <v>2</v>
      </c>
      <c r="AE618">
        <v>1</v>
      </c>
      <c r="AF618">
        <v>1</v>
      </c>
      <c r="AG618" t="s">
        <v>804</v>
      </c>
      <c r="AH618" t="s">
        <v>804</v>
      </c>
      <c r="AI618" t="s">
        <v>804</v>
      </c>
      <c r="AJ618" t="s">
        <v>811</v>
      </c>
      <c r="AO618" t="s">
        <v>1005</v>
      </c>
      <c r="AQ618" t="s">
        <v>805</v>
      </c>
    </row>
    <row r="619" spans="1:43">
      <c r="A619">
        <v>15128</v>
      </c>
      <c r="B619" t="s">
        <v>1424</v>
      </c>
      <c r="C619" t="s">
        <v>1290</v>
      </c>
      <c r="D619" t="s">
        <v>790</v>
      </c>
      <c r="E619" s="64">
        <v>41170</v>
      </c>
      <c r="F619">
        <v>171</v>
      </c>
      <c r="G619" t="s">
        <v>790</v>
      </c>
      <c r="H619" t="s">
        <v>791</v>
      </c>
      <c r="I619">
        <v>11.7</v>
      </c>
      <c r="J619">
        <v>-8.2833000000000006</v>
      </c>
      <c r="K619" t="s">
        <v>837</v>
      </c>
      <c r="L619" t="s">
        <v>793</v>
      </c>
      <c r="M619" t="s">
        <v>794</v>
      </c>
      <c r="N619" t="s">
        <v>795</v>
      </c>
      <c r="O619" t="s">
        <v>807</v>
      </c>
      <c r="AD619">
        <v>2</v>
      </c>
      <c r="AE619">
        <v>1</v>
      </c>
      <c r="AF619" t="s">
        <v>804</v>
      </c>
      <c r="AG619" t="s">
        <v>804</v>
      </c>
      <c r="AH619" t="s">
        <v>804</v>
      </c>
      <c r="AI619" t="s">
        <v>804</v>
      </c>
      <c r="AJ619" t="s">
        <v>807</v>
      </c>
      <c r="AO619" t="s">
        <v>1005</v>
      </c>
      <c r="AQ619" t="s">
        <v>805</v>
      </c>
    </row>
    <row r="620" spans="1:43">
      <c r="A620">
        <v>15129</v>
      </c>
      <c r="B620" t="s">
        <v>1425</v>
      </c>
      <c r="C620" t="s">
        <v>1290</v>
      </c>
      <c r="D620" t="s">
        <v>790</v>
      </c>
      <c r="E620" s="64">
        <v>41170</v>
      </c>
      <c r="F620">
        <v>172</v>
      </c>
      <c r="G620" t="s">
        <v>790</v>
      </c>
      <c r="H620" t="s">
        <v>791</v>
      </c>
      <c r="I620">
        <v>11.7</v>
      </c>
      <c r="J620">
        <v>-8.2833000000000006</v>
      </c>
      <c r="K620" t="s">
        <v>837</v>
      </c>
      <c r="L620" t="s">
        <v>793</v>
      </c>
      <c r="M620" t="s">
        <v>794</v>
      </c>
      <c r="N620" t="s">
        <v>795</v>
      </c>
      <c r="O620" t="s">
        <v>811</v>
      </c>
      <c r="AD620">
        <v>2</v>
      </c>
      <c r="AE620">
        <v>1</v>
      </c>
      <c r="AF620">
        <v>1</v>
      </c>
      <c r="AG620" t="s">
        <v>804</v>
      </c>
      <c r="AH620" t="s">
        <v>804</v>
      </c>
      <c r="AI620" t="s">
        <v>804</v>
      </c>
      <c r="AJ620" t="s">
        <v>811</v>
      </c>
      <c r="AO620" t="s">
        <v>994</v>
      </c>
      <c r="AQ620" t="s">
        <v>805</v>
      </c>
    </row>
    <row r="621" spans="1:43">
      <c r="A621">
        <v>15133</v>
      </c>
      <c r="B621" t="s">
        <v>1426</v>
      </c>
      <c r="C621" t="s">
        <v>1290</v>
      </c>
      <c r="D621" t="s">
        <v>790</v>
      </c>
      <c r="E621" s="64">
        <v>41170</v>
      </c>
      <c r="F621">
        <v>176</v>
      </c>
      <c r="G621" t="s">
        <v>790</v>
      </c>
      <c r="H621" t="s">
        <v>791</v>
      </c>
      <c r="I621">
        <v>11.7</v>
      </c>
      <c r="J621">
        <v>-8.2833000000000006</v>
      </c>
      <c r="K621" t="s">
        <v>837</v>
      </c>
      <c r="L621" t="s">
        <v>793</v>
      </c>
      <c r="M621" t="s">
        <v>794</v>
      </c>
      <c r="N621" t="s">
        <v>795</v>
      </c>
      <c r="O621" t="s">
        <v>811</v>
      </c>
      <c r="AD621">
        <v>2</v>
      </c>
      <c r="AE621" t="s">
        <v>804</v>
      </c>
      <c r="AF621" t="s">
        <v>804</v>
      </c>
      <c r="AG621" t="s">
        <v>804</v>
      </c>
      <c r="AH621" t="s">
        <v>804</v>
      </c>
      <c r="AI621">
        <v>1</v>
      </c>
      <c r="AJ621" t="s">
        <v>811</v>
      </c>
      <c r="AO621" t="s">
        <v>994</v>
      </c>
      <c r="AQ621" t="s">
        <v>805</v>
      </c>
    </row>
    <row r="622" spans="1:43">
      <c r="A622">
        <v>15135</v>
      </c>
      <c r="B622" t="s">
        <v>1427</v>
      </c>
      <c r="C622" t="s">
        <v>1290</v>
      </c>
      <c r="D622" t="s">
        <v>790</v>
      </c>
      <c r="E622" s="64">
        <v>41170</v>
      </c>
      <c r="F622">
        <v>178</v>
      </c>
      <c r="G622" t="s">
        <v>790</v>
      </c>
      <c r="H622" t="s">
        <v>791</v>
      </c>
      <c r="I622">
        <v>11.7</v>
      </c>
      <c r="J622">
        <v>-8.2833000000000006</v>
      </c>
      <c r="K622" t="s">
        <v>837</v>
      </c>
      <c r="L622" t="s">
        <v>793</v>
      </c>
      <c r="M622" t="s">
        <v>794</v>
      </c>
      <c r="N622" t="s">
        <v>795</v>
      </c>
      <c r="O622" t="s">
        <v>811</v>
      </c>
      <c r="AD622">
        <v>1</v>
      </c>
      <c r="AE622">
        <v>2</v>
      </c>
      <c r="AF622">
        <v>2</v>
      </c>
      <c r="AG622" t="s">
        <v>804</v>
      </c>
      <c r="AH622" t="s">
        <v>804</v>
      </c>
      <c r="AI622" t="s">
        <v>804</v>
      </c>
      <c r="AJ622" t="s">
        <v>811</v>
      </c>
      <c r="AO622" t="s">
        <v>994</v>
      </c>
      <c r="AQ622" t="s">
        <v>805</v>
      </c>
    </row>
    <row r="623" spans="1:43">
      <c r="A623">
        <v>15136</v>
      </c>
      <c r="B623" t="s">
        <v>1428</v>
      </c>
      <c r="C623" t="s">
        <v>1290</v>
      </c>
      <c r="D623" t="s">
        <v>790</v>
      </c>
      <c r="E623" s="64">
        <v>41170</v>
      </c>
      <c r="F623">
        <v>179</v>
      </c>
      <c r="G623" t="s">
        <v>790</v>
      </c>
      <c r="H623" t="s">
        <v>791</v>
      </c>
      <c r="I623">
        <v>11.7</v>
      </c>
      <c r="J623">
        <v>-8.2833000000000006</v>
      </c>
      <c r="K623" t="s">
        <v>837</v>
      </c>
      <c r="L623" t="s">
        <v>793</v>
      </c>
      <c r="M623" t="s">
        <v>794</v>
      </c>
      <c r="N623" t="s">
        <v>795</v>
      </c>
      <c r="O623" t="s">
        <v>811</v>
      </c>
      <c r="AD623">
        <v>2</v>
      </c>
      <c r="AE623">
        <v>1</v>
      </c>
      <c r="AF623">
        <v>1</v>
      </c>
      <c r="AG623" t="s">
        <v>804</v>
      </c>
      <c r="AH623" t="s">
        <v>804</v>
      </c>
      <c r="AI623" t="s">
        <v>804</v>
      </c>
      <c r="AJ623" t="s">
        <v>811</v>
      </c>
      <c r="AO623" t="s">
        <v>994</v>
      </c>
      <c r="AQ623" t="s">
        <v>805</v>
      </c>
    </row>
    <row r="624" spans="1:43">
      <c r="A624">
        <v>15137</v>
      </c>
      <c r="B624" t="s">
        <v>1429</v>
      </c>
      <c r="C624" t="s">
        <v>1290</v>
      </c>
      <c r="D624" t="s">
        <v>790</v>
      </c>
      <c r="E624" s="64">
        <v>41170</v>
      </c>
      <c r="F624">
        <v>180</v>
      </c>
      <c r="G624" t="s">
        <v>790</v>
      </c>
      <c r="H624" t="s">
        <v>791</v>
      </c>
      <c r="I624">
        <v>11.7</v>
      </c>
      <c r="J624">
        <v>-8.2833000000000006</v>
      </c>
      <c r="K624" t="s">
        <v>837</v>
      </c>
      <c r="L624" t="s">
        <v>793</v>
      </c>
      <c r="M624" t="s">
        <v>794</v>
      </c>
      <c r="N624" t="s">
        <v>795</v>
      </c>
      <c r="O624" t="s">
        <v>811</v>
      </c>
      <c r="AD624">
        <v>2</v>
      </c>
      <c r="AE624" t="s">
        <v>804</v>
      </c>
      <c r="AF624" t="s">
        <v>804</v>
      </c>
      <c r="AG624" t="s">
        <v>804</v>
      </c>
      <c r="AH624" t="s">
        <v>804</v>
      </c>
      <c r="AI624">
        <v>1</v>
      </c>
      <c r="AJ624" t="s">
        <v>811</v>
      </c>
      <c r="AO624" t="s">
        <v>994</v>
      </c>
      <c r="AQ624" t="s">
        <v>805</v>
      </c>
    </row>
    <row r="625" spans="1:43">
      <c r="A625">
        <v>15138</v>
      </c>
      <c r="B625" t="s">
        <v>1430</v>
      </c>
      <c r="C625" t="s">
        <v>1290</v>
      </c>
      <c r="D625" t="s">
        <v>790</v>
      </c>
      <c r="E625" s="64">
        <v>41170</v>
      </c>
      <c r="F625">
        <v>181</v>
      </c>
      <c r="G625" t="s">
        <v>790</v>
      </c>
      <c r="H625" t="s">
        <v>791</v>
      </c>
      <c r="I625">
        <v>11.7</v>
      </c>
      <c r="J625">
        <v>-8.2833000000000006</v>
      </c>
      <c r="K625" t="s">
        <v>837</v>
      </c>
      <c r="L625" t="s">
        <v>793</v>
      </c>
      <c r="M625" t="s">
        <v>794</v>
      </c>
      <c r="N625" t="s">
        <v>795</v>
      </c>
      <c r="O625" t="s">
        <v>811</v>
      </c>
      <c r="AD625">
        <v>2</v>
      </c>
      <c r="AE625">
        <v>1</v>
      </c>
      <c r="AF625">
        <v>1</v>
      </c>
      <c r="AG625" t="s">
        <v>804</v>
      </c>
      <c r="AH625" t="s">
        <v>804</v>
      </c>
      <c r="AI625" t="s">
        <v>804</v>
      </c>
      <c r="AJ625" t="s">
        <v>811</v>
      </c>
      <c r="AO625" t="s">
        <v>994</v>
      </c>
      <c r="AQ625" t="s">
        <v>805</v>
      </c>
    </row>
    <row r="626" spans="1:43">
      <c r="A626">
        <v>15139</v>
      </c>
      <c r="B626" t="s">
        <v>1431</v>
      </c>
      <c r="C626" t="s">
        <v>1290</v>
      </c>
      <c r="D626" t="s">
        <v>790</v>
      </c>
      <c r="E626" s="64">
        <v>41170</v>
      </c>
      <c r="F626">
        <v>182</v>
      </c>
      <c r="G626" t="s">
        <v>790</v>
      </c>
      <c r="H626" t="s">
        <v>791</v>
      </c>
      <c r="I626">
        <v>11.7</v>
      </c>
      <c r="J626">
        <v>-8.2833000000000006</v>
      </c>
      <c r="K626" t="s">
        <v>837</v>
      </c>
      <c r="L626" t="s">
        <v>793</v>
      </c>
      <c r="M626" t="s">
        <v>794</v>
      </c>
      <c r="N626" t="s">
        <v>795</v>
      </c>
      <c r="O626" t="s">
        <v>811</v>
      </c>
      <c r="AD626">
        <v>1</v>
      </c>
      <c r="AE626">
        <v>2</v>
      </c>
      <c r="AF626">
        <v>2</v>
      </c>
      <c r="AG626" t="s">
        <v>804</v>
      </c>
      <c r="AH626" t="s">
        <v>804</v>
      </c>
      <c r="AI626" t="s">
        <v>804</v>
      </c>
      <c r="AJ626" t="s">
        <v>811</v>
      </c>
      <c r="AO626" t="s">
        <v>1005</v>
      </c>
      <c r="AQ626" t="s">
        <v>805</v>
      </c>
    </row>
    <row r="627" spans="1:43">
      <c r="A627">
        <v>15141</v>
      </c>
      <c r="B627" t="s">
        <v>1432</v>
      </c>
      <c r="C627" t="s">
        <v>1290</v>
      </c>
      <c r="D627" t="s">
        <v>790</v>
      </c>
      <c r="E627" s="64">
        <v>41170</v>
      </c>
      <c r="F627">
        <v>184</v>
      </c>
      <c r="G627" t="s">
        <v>790</v>
      </c>
      <c r="H627" t="s">
        <v>791</v>
      </c>
      <c r="I627">
        <v>11.7</v>
      </c>
      <c r="J627">
        <v>-8.2833000000000006</v>
      </c>
      <c r="K627" t="s">
        <v>837</v>
      </c>
      <c r="L627" t="s">
        <v>793</v>
      </c>
      <c r="M627" t="s">
        <v>794</v>
      </c>
      <c r="N627" t="s">
        <v>795</v>
      </c>
      <c r="O627" t="s">
        <v>811</v>
      </c>
      <c r="AD627">
        <v>2</v>
      </c>
      <c r="AE627">
        <v>2</v>
      </c>
      <c r="AF627">
        <v>2</v>
      </c>
      <c r="AG627" t="s">
        <v>804</v>
      </c>
      <c r="AH627" t="s">
        <v>804</v>
      </c>
      <c r="AI627" t="s">
        <v>804</v>
      </c>
      <c r="AJ627" t="s">
        <v>811</v>
      </c>
      <c r="AO627" t="s">
        <v>1005</v>
      </c>
      <c r="AQ627" t="s">
        <v>805</v>
      </c>
    </row>
    <row r="628" spans="1:43">
      <c r="A628">
        <v>15142</v>
      </c>
      <c r="B628" t="s">
        <v>1433</v>
      </c>
      <c r="C628" t="s">
        <v>1290</v>
      </c>
      <c r="D628" t="s">
        <v>790</v>
      </c>
      <c r="E628" s="64">
        <v>41170</v>
      </c>
      <c r="F628">
        <v>185</v>
      </c>
      <c r="G628" t="s">
        <v>790</v>
      </c>
      <c r="H628" t="s">
        <v>791</v>
      </c>
      <c r="I628">
        <v>11.7</v>
      </c>
      <c r="J628">
        <v>-8.2833000000000006</v>
      </c>
      <c r="K628" t="s">
        <v>837</v>
      </c>
      <c r="L628" t="s">
        <v>793</v>
      </c>
      <c r="M628" t="s">
        <v>794</v>
      </c>
      <c r="N628" t="s">
        <v>795</v>
      </c>
      <c r="O628" t="s">
        <v>811</v>
      </c>
      <c r="AD628">
        <v>2</v>
      </c>
      <c r="AE628" t="s">
        <v>804</v>
      </c>
      <c r="AF628" t="s">
        <v>804</v>
      </c>
      <c r="AG628" t="s">
        <v>804</v>
      </c>
      <c r="AH628" t="s">
        <v>804</v>
      </c>
      <c r="AI628">
        <v>1</v>
      </c>
      <c r="AJ628" t="s">
        <v>811</v>
      </c>
      <c r="AO628" t="s">
        <v>994</v>
      </c>
      <c r="AQ628" t="s">
        <v>805</v>
      </c>
    </row>
    <row r="629" spans="1:43">
      <c r="A629">
        <v>15145</v>
      </c>
      <c r="B629" t="s">
        <v>1434</v>
      </c>
      <c r="C629" t="s">
        <v>1290</v>
      </c>
      <c r="D629" t="s">
        <v>790</v>
      </c>
      <c r="E629" s="64">
        <v>41170</v>
      </c>
      <c r="F629">
        <v>188</v>
      </c>
      <c r="G629" t="s">
        <v>790</v>
      </c>
      <c r="H629" t="s">
        <v>791</v>
      </c>
      <c r="I629">
        <v>11.7</v>
      </c>
      <c r="J629">
        <v>-8.2833000000000006</v>
      </c>
      <c r="K629" t="s">
        <v>837</v>
      </c>
      <c r="L629" t="s">
        <v>793</v>
      </c>
      <c r="M629" t="s">
        <v>794</v>
      </c>
      <c r="N629" t="s">
        <v>795</v>
      </c>
      <c r="O629" t="s">
        <v>811</v>
      </c>
      <c r="AD629">
        <v>2</v>
      </c>
      <c r="AE629">
        <v>2</v>
      </c>
      <c r="AF629">
        <v>2</v>
      </c>
      <c r="AG629" t="s">
        <v>804</v>
      </c>
      <c r="AH629" t="s">
        <v>804</v>
      </c>
      <c r="AI629" t="s">
        <v>804</v>
      </c>
      <c r="AJ629" t="s">
        <v>811</v>
      </c>
      <c r="AO629" t="s">
        <v>994</v>
      </c>
      <c r="AQ629" t="s">
        <v>805</v>
      </c>
    </row>
    <row r="630" spans="1:43">
      <c r="A630">
        <v>15146</v>
      </c>
      <c r="B630" t="s">
        <v>1435</v>
      </c>
      <c r="C630" t="s">
        <v>1290</v>
      </c>
      <c r="D630" t="s">
        <v>790</v>
      </c>
      <c r="E630" s="64">
        <v>41170</v>
      </c>
      <c r="F630">
        <v>189</v>
      </c>
      <c r="G630" t="s">
        <v>790</v>
      </c>
      <c r="H630" t="s">
        <v>791</v>
      </c>
      <c r="I630">
        <v>11.7</v>
      </c>
      <c r="J630">
        <v>-8.2833000000000006</v>
      </c>
      <c r="K630" t="s">
        <v>837</v>
      </c>
      <c r="L630" t="s">
        <v>793</v>
      </c>
      <c r="M630" t="s">
        <v>794</v>
      </c>
      <c r="N630" t="s">
        <v>795</v>
      </c>
      <c r="O630" t="s">
        <v>811</v>
      </c>
      <c r="AD630">
        <v>2</v>
      </c>
      <c r="AE630">
        <v>2</v>
      </c>
      <c r="AF630">
        <v>2</v>
      </c>
      <c r="AG630" t="s">
        <v>804</v>
      </c>
      <c r="AH630" t="s">
        <v>804</v>
      </c>
      <c r="AI630" t="s">
        <v>804</v>
      </c>
      <c r="AJ630" t="s">
        <v>811</v>
      </c>
      <c r="AO630" t="s">
        <v>994</v>
      </c>
      <c r="AQ630" t="s">
        <v>805</v>
      </c>
    </row>
    <row r="631" spans="1:43">
      <c r="A631">
        <v>15147</v>
      </c>
      <c r="B631" t="s">
        <v>1436</v>
      </c>
      <c r="C631" t="s">
        <v>1290</v>
      </c>
      <c r="D631" t="s">
        <v>790</v>
      </c>
      <c r="E631" s="64">
        <v>41170</v>
      </c>
      <c r="F631">
        <v>190</v>
      </c>
      <c r="G631" t="s">
        <v>790</v>
      </c>
      <c r="H631" t="s">
        <v>791</v>
      </c>
      <c r="I631">
        <v>11.7</v>
      </c>
      <c r="J631">
        <v>-8.2833000000000006</v>
      </c>
      <c r="K631" t="s">
        <v>837</v>
      </c>
      <c r="L631" t="s">
        <v>793</v>
      </c>
      <c r="M631" t="s">
        <v>794</v>
      </c>
      <c r="N631" t="s">
        <v>795</v>
      </c>
      <c r="O631" t="s">
        <v>807</v>
      </c>
      <c r="AD631">
        <v>2</v>
      </c>
      <c r="AE631">
        <v>1</v>
      </c>
      <c r="AF631" t="s">
        <v>804</v>
      </c>
      <c r="AG631" t="s">
        <v>804</v>
      </c>
      <c r="AH631" t="s">
        <v>804</v>
      </c>
      <c r="AI631" t="s">
        <v>804</v>
      </c>
      <c r="AJ631" t="s">
        <v>807</v>
      </c>
      <c r="AO631" t="s">
        <v>994</v>
      </c>
      <c r="AQ631" t="s">
        <v>805</v>
      </c>
    </row>
    <row r="632" spans="1:43">
      <c r="A632">
        <v>15149</v>
      </c>
      <c r="B632" t="s">
        <v>1437</v>
      </c>
      <c r="C632" t="s">
        <v>1290</v>
      </c>
      <c r="D632" t="s">
        <v>790</v>
      </c>
      <c r="E632" s="64">
        <v>41170</v>
      </c>
      <c r="F632">
        <v>192</v>
      </c>
      <c r="G632" t="s">
        <v>790</v>
      </c>
      <c r="H632" t="s">
        <v>791</v>
      </c>
      <c r="I632">
        <v>11.7</v>
      </c>
      <c r="J632">
        <v>-8.2833000000000006</v>
      </c>
      <c r="K632" t="s">
        <v>837</v>
      </c>
      <c r="L632" t="s">
        <v>793</v>
      </c>
      <c r="M632" t="s">
        <v>794</v>
      </c>
      <c r="N632" t="s">
        <v>795</v>
      </c>
      <c r="O632" t="s">
        <v>807</v>
      </c>
      <c r="AD632">
        <v>2</v>
      </c>
      <c r="AE632">
        <v>1</v>
      </c>
      <c r="AF632" t="s">
        <v>804</v>
      </c>
      <c r="AG632" t="s">
        <v>804</v>
      </c>
      <c r="AH632" t="s">
        <v>804</v>
      </c>
      <c r="AI632" t="s">
        <v>804</v>
      </c>
      <c r="AJ632" t="s">
        <v>807</v>
      </c>
      <c r="AO632" t="s">
        <v>994</v>
      </c>
      <c r="AQ632" t="s">
        <v>805</v>
      </c>
    </row>
    <row r="633" spans="1:43">
      <c r="A633">
        <v>15150</v>
      </c>
      <c r="B633" t="s">
        <v>1438</v>
      </c>
      <c r="C633" t="s">
        <v>1290</v>
      </c>
      <c r="D633" t="s">
        <v>790</v>
      </c>
      <c r="E633" s="64">
        <v>41170</v>
      </c>
      <c r="F633">
        <v>193</v>
      </c>
      <c r="G633" t="s">
        <v>790</v>
      </c>
      <c r="H633" t="s">
        <v>791</v>
      </c>
      <c r="I633">
        <v>11.7</v>
      </c>
      <c r="J633">
        <v>-8.2833000000000006</v>
      </c>
      <c r="K633" t="s">
        <v>837</v>
      </c>
      <c r="L633" t="s">
        <v>793</v>
      </c>
      <c r="M633" t="s">
        <v>794</v>
      </c>
      <c r="N633" t="s">
        <v>795</v>
      </c>
      <c r="O633" t="s">
        <v>811</v>
      </c>
      <c r="AD633">
        <v>2</v>
      </c>
      <c r="AE633">
        <v>1</v>
      </c>
      <c r="AF633">
        <v>1</v>
      </c>
      <c r="AG633" t="s">
        <v>804</v>
      </c>
      <c r="AH633" t="s">
        <v>804</v>
      </c>
      <c r="AI633" t="s">
        <v>804</v>
      </c>
      <c r="AJ633" t="s">
        <v>811</v>
      </c>
      <c r="AO633" t="s">
        <v>994</v>
      </c>
      <c r="AQ633" t="s">
        <v>805</v>
      </c>
    </row>
    <row r="634" spans="1:43">
      <c r="A634">
        <v>15152</v>
      </c>
      <c r="B634" t="s">
        <v>1439</v>
      </c>
      <c r="C634" t="s">
        <v>1290</v>
      </c>
      <c r="D634" t="s">
        <v>790</v>
      </c>
      <c r="E634" s="64">
        <v>41170</v>
      </c>
      <c r="F634">
        <v>195</v>
      </c>
      <c r="G634" t="s">
        <v>790</v>
      </c>
      <c r="H634" t="s">
        <v>791</v>
      </c>
      <c r="I634">
        <v>11.7</v>
      </c>
      <c r="J634">
        <v>-8.2833000000000006</v>
      </c>
      <c r="K634" t="s">
        <v>837</v>
      </c>
      <c r="L634" t="s">
        <v>793</v>
      </c>
      <c r="M634" t="s">
        <v>794</v>
      </c>
      <c r="N634" t="s">
        <v>795</v>
      </c>
      <c r="O634" t="s">
        <v>807</v>
      </c>
      <c r="AD634">
        <v>2</v>
      </c>
      <c r="AE634">
        <v>1</v>
      </c>
      <c r="AF634" t="s">
        <v>804</v>
      </c>
      <c r="AG634" t="s">
        <v>804</v>
      </c>
      <c r="AH634" t="s">
        <v>804</v>
      </c>
      <c r="AI634" t="s">
        <v>804</v>
      </c>
      <c r="AJ634" t="s">
        <v>807</v>
      </c>
      <c r="AO634" t="s">
        <v>994</v>
      </c>
      <c r="AQ634" t="s">
        <v>805</v>
      </c>
    </row>
    <row r="635" spans="1:43">
      <c r="A635">
        <v>15153</v>
      </c>
      <c r="B635" t="s">
        <v>1440</v>
      </c>
      <c r="C635" t="s">
        <v>1290</v>
      </c>
      <c r="D635" t="s">
        <v>790</v>
      </c>
      <c r="E635" s="64">
        <v>41170</v>
      </c>
      <c r="F635">
        <v>196</v>
      </c>
      <c r="G635" t="s">
        <v>790</v>
      </c>
      <c r="H635" t="s">
        <v>791</v>
      </c>
      <c r="I635">
        <v>11.7</v>
      </c>
      <c r="J635">
        <v>-8.2833000000000006</v>
      </c>
      <c r="K635" t="s">
        <v>837</v>
      </c>
      <c r="L635" t="s">
        <v>793</v>
      </c>
      <c r="M635" t="s">
        <v>794</v>
      </c>
      <c r="N635" t="s">
        <v>795</v>
      </c>
      <c r="O635" t="s">
        <v>811</v>
      </c>
      <c r="AD635">
        <v>2</v>
      </c>
      <c r="AE635" t="s">
        <v>804</v>
      </c>
      <c r="AF635" t="s">
        <v>804</v>
      </c>
      <c r="AG635" t="s">
        <v>804</v>
      </c>
      <c r="AH635" t="s">
        <v>804</v>
      </c>
      <c r="AI635">
        <v>1</v>
      </c>
      <c r="AJ635" t="s">
        <v>811</v>
      </c>
      <c r="AO635" t="s">
        <v>994</v>
      </c>
      <c r="AQ635" t="s">
        <v>805</v>
      </c>
    </row>
    <row r="636" spans="1:43">
      <c r="A636">
        <v>15154</v>
      </c>
      <c r="B636" t="s">
        <v>1441</v>
      </c>
      <c r="C636" t="s">
        <v>1290</v>
      </c>
      <c r="D636" t="s">
        <v>790</v>
      </c>
      <c r="E636" s="64">
        <v>41170</v>
      </c>
      <c r="F636">
        <v>197</v>
      </c>
      <c r="G636" t="s">
        <v>790</v>
      </c>
      <c r="H636" t="s">
        <v>791</v>
      </c>
      <c r="I636">
        <v>11.7</v>
      </c>
      <c r="J636">
        <v>-8.2833000000000006</v>
      </c>
      <c r="K636" t="s">
        <v>837</v>
      </c>
      <c r="L636" t="s">
        <v>793</v>
      </c>
      <c r="M636" t="s">
        <v>794</v>
      </c>
      <c r="N636" t="s">
        <v>795</v>
      </c>
      <c r="O636" t="s">
        <v>811</v>
      </c>
      <c r="AD636">
        <v>2</v>
      </c>
      <c r="AE636">
        <v>1</v>
      </c>
      <c r="AF636">
        <v>1</v>
      </c>
      <c r="AG636" t="s">
        <v>804</v>
      </c>
      <c r="AH636" t="s">
        <v>804</v>
      </c>
      <c r="AI636" t="s">
        <v>804</v>
      </c>
      <c r="AJ636" t="s">
        <v>811</v>
      </c>
      <c r="AO636" t="s">
        <v>994</v>
      </c>
      <c r="AQ636" t="s">
        <v>805</v>
      </c>
    </row>
    <row r="637" spans="1:43">
      <c r="A637">
        <v>15157</v>
      </c>
      <c r="B637" t="s">
        <v>1442</v>
      </c>
      <c r="C637" t="s">
        <v>1290</v>
      </c>
      <c r="D637" t="s">
        <v>790</v>
      </c>
      <c r="E637" s="64">
        <v>41170</v>
      </c>
      <c r="F637">
        <v>200</v>
      </c>
      <c r="G637" t="s">
        <v>790</v>
      </c>
      <c r="H637" t="s">
        <v>791</v>
      </c>
      <c r="I637">
        <v>11.7</v>
      </c>
      <c r="J637">
        <v>-8.2833000000000006</v>
      </c>
      <c r="K637" t="s">
        <v>837</v>
      </c>
      <c r="L637" t="s">
        <v>793</v>
      </c>
      <c r="M637" t="s">
        <v>794</v>
      </c>
      <c r="N637" t="s">
        <v>795</v>
      </c>
      <c r="O637" t="s">
        <v>811</v>
      </c>
      <c r="AD637">
        <v>2</v>
      </c>
      <c r="AE637">
        <v>1</v>
      </c>
      <c r="AF637">
        <v>1</v>
      </c>
      <c r="AG637" t="s">
        <v>804</v>
      </c>
      <c r="AH637" t="s">
        <v>804</v>
      </c>
      <c r="AI637" t="s">
        <v>804</v>
      </c>
      <c r="AJ637" t="s">
        <v>811</v>
      </c>
      <c r="AO637" t="s">
        <v>994</v>
      </c>
      <c r="AQ637" t="s">
        <v>805</v>
      </c>
    </row>
    <row r="638" spans="1:43">
      <c r="A638">
        <v>15160</v>
      </c>
      <c r="B638" t="s">
        <v>1443</v>
      </c>
      <c r="C638" t="s">
        <v>1290</v>
      </c>
      <c r="D638" t="s">
        <v>790</v>
      </c>
      <c r="E638" s="64">
        <v>41171</v>
      </c>
      <c r="F638">
        <v>203</v>
      </c>
      <c r="G638" t="s">
        <v>790</v>
      </c>
      <c r="H638" t="s">
        <v>791</v>
      </c>
      <c r="I638">
        <v>11.7</v>
      </c>
      <c r="J638">
        <v>-8.2833000000000006</v>
      </c>
      <c r="K638" t="s">
        <v>837</v>
      </c>
      <c r="L638" t="s">
        <v>793</v>
      </c>
      <c r="M638" t="s">
        <v>794</v>
      </c>
      <c r="N638" t="s">
        <v>795</v>
      </c>
      <c r="O638" t="s">
        <v>811</v>
      </c>
      <c r="AD638">
        <v>2</v>
      </c>
      <c r="AE638">
        <v>1</v>
      </c>
      <c r="AF638">
        <v>1</v>
      </c>
      <c r="AG638" t="s">
        <v>804</v>
      </c>
      <c r="AH638" t="s">
        <v>804</v>
      </c>
      <c r="AI638" t="s">
        <v>804</v>
      </c>
      <c r="AJ638" t="s">
        <v>811</v>
      </c>
      <c r="AO638" t="s">
        <v>994</v>
      </c>
      <c r="AQ638" t="s">
        <v>805</v>
      </c>
    </row>
    <row r="639" spans="1:43">
      <c r="A639">
        <v>15164</v>
      </c>
      <c r="B639" t="s">
        <v>1444</v>
      </c>
      <c r="C639" t="s">
        <v>1290</v>
      </c>
      <c r="D639" t="s">
        <v>790</v>
      </c>
      <c r="E639" s="64">
        <v>41171</v>
      </c>
      <c r="F639">
        <v>207</v>
      </c>
      <c r="G639" t="s">
        <v>790</v>
      </c>
      <c r="H639" t="s">
        <v>791</v>
      </c>
      <c r="I639">
        <v>11.7</v>
      </c>
      <c r="J639">
        <v>-8.2833000000000006</v>
      </c>
      <c r="K639" t="s">
        <v>837</v>
      </c>
      <c r="L639" t="s">
        <v>793</v>
      </c>
      <c r="M639" t="s">
        <v>794</v>
      </c>
      <c r="N639" t="s">
        <v>795</v>
      </c>
      <c r="O639" t="s">
        <v>811</v>
      </c>
      <c r="AD639">
        <v>2</v>
      </c>
      <c r="AE639">
        <v>1</v>
      </c>
      <c r="AF639">
        <v>1</v>
      </c>
      <c r="AG639" t="s">
        <v>804</v>
      </c>
      <c r="AH639" t="s">
        <v>804</v>
      </c>
      <c r="AI639" t="s">
        <v>804</v>
      </c>
      <c r="AJ639" t="s">
        <v>811</v>
      </c>
      <c r="AO639" t="s">
        <v>994</v>
      </c>
      <c r="AQ639" t="s">
        <v>805</v>
      </c>
    </row>
    <row r="640" spans="1:43">
      <c r="A640">
        <v>15165</v>
      </c>
      <c r="B640" t="s">
        <v>1445</v>
      </c>
      <c r="C640" t="s">
        <v>1290</v>
      </c>
      <c r="D640" t="s">
        <v>790</v>
      </c>
      <c r="E640" s="64">
        <v>41171</v>
      </c>
      <c r="F640">
        <v>208</v>
      </c>
      <c r="G640" t="s">
        <v>790</v>
      </c>
      <c r="H640" t="s">
        <v>791</v>
      </c>
      <c r="I640">
        <v>11.7</v>
      </c>
      <c r="J640">
        <v>-8.2833000000000006</v>
      </c>
      <c r="K640" t="s">
        <v>837</v>
      </c>
      <c r="L640" t="s">
        <v>793</v>
      </c>
      <c r="M640" t="s">
        <v>794</v>
      </c>
      <c r="N640" t="s">
        <v>795</v>
      </c>
      <c r="O640" t="s">
        <v>796</v>
      </c>
      <c r="AD640">
        <v>2</v>
      </c>
      <c r="AE640">
        <v>1</v>
      </c>
      <c r="AF640">
        <v>2</v>
      </c>
      <c r="AG640" t="s">
        <v>804</v>
      </c>
      <c r="AH640">
        <v>2</v>
      </c>
      <c r="AI640">
        <v>2</v>
      </c>
      <c r="AJ640" t="s">
        <v>796</v>
      </c>
      <c r="AN640" t="s">
        <v>796</v>
      </c>
      <c r="AO640" t="s">
        <v>994</v>
      </c>
      <c r="AQ640" t="s">
        <v>805</v>
      </c>
    </row>
    <row r="641" spans="1:43">
      <c r="A641">
        <v>15166</v>
      </c>
      <c r="B641" t="s">
        <v>1446</v>
      </c>
      <c r="C641" t="s">
        <v>1290</v>
      </c>
      <c r="D641" t="s">
        <v>790</v>
      </c>
      <c r="E641" s="64">
        <v>41171</v>
      </c>
      <c r="F641">
        <v>209</v>
      </c>
      <c r="G641" t="s">
        <v>790</v>
      </c>
      <c r="H641" t="s">
        <v>791</v>
      </c>
      <c r="I641">
        <v>11.7</v>
      </c>
      <c r="J641">
        <v>-8.2833000000000006</v>
      </c>
      <c r="K641" t="s">
        <v>837</v>
      </c>
      <c r="L641" t="s">
        <v>793</v>
      </c>
      <c r="M641" t="s">
        <v>794</v>
      </c>
      <c r="N641" t="s">
        <v>795</v>
      </c>
      <c r="O641" t="s">
        <v>811</v>
      </c>
      <c r="AD641">
        <v>2</v>
      </c>
      <c r="AE641">
        <v>2</v>
      </c>
      <c r="AF641">
        <v>2</v>
      </c>
      <c r="AG641" t="s">
        <v>804</v>
      </c>
      <c r="AH641" t="s">
        <v>804</v>
      </c>
      <c r="AI641" t="s">
        <v>804</v>
      </c>
      <c r="AJ641" t="s">
        <v>811</v>
      </c>
      <c r="AO641" t="s">
        <v>994</v>
      </c>
      <c r="AQ641" t="s">
        <v>805</v>
      </c>
    </row>
    <row r="642" spans="1:43">
      <c r="A642">
        <v>15167</v>
      </c>
      <c r="B642" t="s">
        <v>1447</v>
      </c>
      <c r="C642" t="s">
        <v>1290</v>
      </c>
      <c r="D642" t="s">
        <v>790</v>
      </c>
      <c r="E642" s="64">
        <v>41171</v>
      </c>
      <c r="F642">
        <v>210</v>
      </c>
      <c r="G642" t="s">
        <v>790</v>
      </c>
      <c r="H642" t="s">
        <v>791</v>
      </c>
      <c r="I642">
        <v>11.7</v>
      </c>
      <c r="J642">
        <v>-8.2833000000000006</v>
      </c>
      <c r="K642" t="s">
        <v>837</v>
      </c>
      <c r="L642" t="s">
        <v>793</v>
      </c>
      <c r="M642" t="s">
        <v>794</v>
      </c>
      <c r="N642" t="s">
        <v>795</v>
      </c>
      <c r="O642" t="s">
        <v>811</v>
      </c>
      <c r="AD642">
        <v>2</v>
      </c>
      <c r="AE642" t="s">
        <v>804</v>
      </c>
      <c r="AF642" t="s">
        <v>804</v>
      </c>
      <c r="AG642" t="s">
        <v>804</v>
      </c>
      <c r="AH642" t="s">
        <v>804</v>
      </c>
      <c r="AI642">
        <v>1</v>
      </c>
      <c r="AJ642" t="s">
        <v>811</v>
      </c>
      <c r="AO642" t="s">
        <v>994</v>
      </c>
      <c r="AQ642" t="s">
        <v>805</v>
      </c>
    </row>
    <row r="643" spans="1:43">
      <c r="A643">
        <v>15168</v>
      </c>
      <c r="B643" t="s">
        <v>1448</v>
      </c>
      <c r="C643" t="s">
        <v>1290</v>
      </c>
      <c r="D643" t="s">
        <v>790</v>
      </c>
      <c r="E643" s="64">
        <v>41171</v>
      </c>
      <c r="F643">
        <v>211</v>
      </c>
      <c r="G643" t="s">
        <v>790</v>
      </c>
      <c r="H643" t="s">
        <v>791</v>
      </c>
      <c r="I643">
        <v>11.7</v>
      </c>
      <c r="J643">
        <v>-8.2833000000000006</v>
      </c>
      <c r="K643" t="s">
        <v>837</v>
      </c>
      <c r="L643" t="s">
        <v>793</v>
      </c>
      <c r="M643" t="s">
        <v>794</v>
      </c>
      <c r="N643" t="s">
        <v>795</v>
      </c>
      <c r="O643" t="s">
        <v>811</v>
      </c>
      <c r="AD643">
        <v>2</v>
      </c>
      <c r="AE643" t="s">
        <v>804</v>
      </c>
      <c r="AF643" t="s">
        <v>804</v>
      </c>
      <c r="AG643" t="s">
        <v>804</v>
      </c>
      <c r="AH643" t="s">
        <v>804</v>
      </c>
      <c r="AI643">
        <v>1</v>
      </c>
      <c r="AJ643" t="s">
        <v>811</v>
      </c>
      <c r="AO643" t="s">
        <v>994</v>
      </c>
      <c r="AQ643" t="s">
        <v>805</v>
      </c>
    </row>
    <row r="644" spans="1:43">
      <c r="A644">
        <v>15169</v>
      </c>
      <c r="B644" t="s">
        <v>1449</v>
      </c>
      <c r="C644" t="s">
        <v>1290</v>
      </c>
      <c r="D644" t="s">
        <v>790</v>
      </c>
      <c r="E644" s="64">
        <v>41171</v>
      </c>
      <c r="F644">
        <v>212</v>
      </c>
      <c r="G644" t="s">
        <v>790</v>
      </c>
      <c r="H644" t="s">
        <v>791</v>
      </c>
      <c r="I644">
        <v>11.7</v>
      </c>
      <c r="J644">
        <v>-8.2833000000000006</v>
      </c>
      <c r="K644" t="s">
        <v>837</v>
      </c>
      <c r="L644" t="s">
        <v>793</v>
      </c>
      <c r="M644" t="s">
        <v>794</v>
      </c>
      <c r="N644" t="s">
        <v>795</v>
      </c>
      <c r="O644" t="s">
        <v>811</v>
      </c>
      <c r="AD644">
        <v>2</v>
      </c>
      <c r="AE644" t="s">
        <v>804</v>
      </c>
      <c r="AF644" t="s">
        <v>804</v>
      </c>
      <c r="AG644" t="s">
        <v>804</v>
      </c>
      <c r="AH644" t="s">
        <v>804</v>
      </c>
      <c r="AI644">
        <v>1</v>
      </c>
      <c r="AJ644" t="s">
        <v>811</v>
      </c>
      <c r="AO644" t="s">
        <v>994</v>
      </c>
      <c r="AQ644" t="s">
        <v>805</v>
      </c>
    </row>
    <row r="645" spans="1:43">
      <c r="A645">
        <v>15171</v>
      </c>
      <c r="B645" t="s">
        <v>1450</v>
      </c>
      <c r="C645" t="s">
        <v>1290</v>
      </c>
      <c r="D645" t="s">
        <v>790</v>
      </c>
      <c r="E645" s="64">
        <v>41171</v>
      </c>
      <c r="F645">
        <v>214</v>
      </c>
      <c r="G645" t="s">
        <v>790</v>
      </c>
      <c r="H645" t="s">
        <v>791</v>
      </c>
      <c r="I645">
        <v>11.7</v>
      </c>
      <c r="J645">
        <v>-8.2833000000000006</v>
      </c>
      <c r="K645" t="s">
        <v>837</v>
      </c>
      <c r="L645" t="s">
        <v>793</v>
      </c>
      <c r="M645" t="s">
        <v>794</v>
      </c>
      <c r="N645" t="s">
        <v>795</v>
      </c>
      <c r="O645" t="s">
        <v>811</v>
      </c>
      <c r="AD645">
        <v>2</v>
      </c>
      <c r="AE645">
        <v>1</v>
      </c>
      <c r="AF645">
        <v>1</v>
      </c>
      <c r="AG645" t="s">
        <v>804</v>
      </c>
      <c r="AH645" t="s">
        <v>804</v>
      </c>
      <c r="AI645" t="s">
        <v>804</v>
      </c>
      <c r="AJ645" t="s">
        <v>811</v>
      </c>
      <c r="AO645" t="s">
        <v>1005</v>
      </c>
      <c r="AQ645" t="s">
        <v>805</v>
      </c>
    </row>
    <row r="646" spans="1:43">
      <c r="A646">
        <v>15172</v>
      </c>
      <c r="B646" t="s">
        <v>1451</v>
      </c>
      <c r="C646" t="s">
        <v>1290</v>
      </c>
      <c r="D646" t="s">
        <v>790</v>
      </c>
      <c r="E646" s="64">
        <v>41171</v>
      </c>
      <c r="F646">
        <v>215</v>
      </c>
      <c r="G646" t="s">
        <v>790</v>
      </c>
      <c r="H646" t="s">
        <v>791</v>
      </c>
      <c r="I646">
        <v>11.7</v>
      </c>
      <c r="J646">
        <v>-8.2833000000000006</v>
      </c>
      <c r="K646" t="s">
        <v>837</v>
      </c>
      <c r="L646" t="s">
        <v>793</v>
      </c>
      <c r="M646" t="s">
        <v>794</v>
      </c>
      <c r="N646" t="s">
        <v>795</v>
      </c>
      <c r="O646" t="s">
        <v>811</v>
      </c>
      <c r="AD646">
        <v>2</v>
      </c>
      <c r="AE646">
        <v>2</v>
      </c>
      <c r="AF646">
        <v>2</v>
      </c>
      <c r="AG646" t="s">
        <v>804</v>
      </c>
      <c r="AH646" t="s">
        <v>804</v>
      </c>
      <c r="AI646" t="s">
        <v>804</v>
      </c>
      <c r="AJ646" t="s">
        <v>811</v>
      </c>
      <c r="AO646" t="s">
        <v>994</v>
      </c>
      <c r="AQ646" t="s">
        <v>805</v>
      </c>
    </row>
    <row r="647" spans="1:43">
      <c r="A647">
        <v>15173</v>
      </c>
      <c r="B647" t="s">
        <v>1452</v>
      </c>
      <c r="C647" t="s">
        <v>1290</v>
      </c>
      <c r="D647" t="s">
        <v>790</v>
      </c>
      <c r="E647" s="64">
        <v>41171</v>
      </c>
      <c r="F647">
        <v>216</v>
      </c>
      <c r="G647" t="s">
        <v>790</v>
      </c>
      <c r="H647" t="s">
        <v>791</v>
      </c>
      <c r="I647">
        <v>11.7</v>
      </c>
      <c r="J647">
        <v>-8.2833000000000006</v>
      </c>
      <c r="K647" t="s">
        <v>837</v>
      </c>
      <c r="L647" t="s">
        <v>793</v>
      </c>
      <c r="M647" t="s">
        <v>794</v>
      </c>
      <c r="N647" t="s">
        <v>795</v>
      </c>
      <c r="O647" t="s">
        <v>807</v>
      </c>
      <c r="AD647">
        <v>2</v>
      </c>
      <c r="AE647">
        <v>1</v>
      </c>
      <c r="AF647" t="s">
        <v>804</v>
      </c>
      <c r="AG647" t="s">
        <v>804</v>
      </c>
      <c r="AH647" t="s">
        <v>804</v>
      </c>
      <c r="AI647" t="s">
        <v>804</v>
      </c>
      <c r="AJ647" t="s">
        <v>807</v>
      </c>
      <c r="AO647" t="s">
        <v>994</v>
      </c>
      <c r="AQ647" t="s">
        <v>805</v>
      </c>
    </row>
    <row r="648" spans="1:43">
      <c r="A648">
        <v>15175</v>
      </c>
      <c r="B648" t="s">
        <v>1453</v>
      </c>
      <c r="C648" t="s">
        <v>1290</v>
      </c>
      <c r="D648" t="s">
        <v>790</v>
      </c>
      <c r="E648" s="64">
        <v>41171</v>
      </c>
      <c r="F648">
        <v>218</v>
      </c>
      <c r="G648" t="s">
        <v>790</v>
      </c>
      <c r="H648" t="s">
        <v>791</v>
      </c>
      <c r="I648">
        <v>11.7</v>
      </c>
      <c r="J648">
        <v>-8.2833000000000006</v>
      </c>
      <c r="K648" t="s">
        <v>837</v>
      </c>
      <c r="L648" t="s">
        <v>793</v>
      </c>
      <c r="M648" t="s">
        <v>794</v>
      </c>
      <c r="N648" t="s">
        <v>795</v>
      </c>
      <c r="O648" t="s">
        <v>811</v>
      </c>
      <c r="AD648">
        <v>2</v>
      </c>
      <c r="AE648" t="s">
        <v>804</v>
      </c>
      <c r="AF648" t="s">
        <v>804</v>
      </c>
      <c r="AG648" t="s">
        <v>804</v>
      </c>
      <c r="AH648" t="s">
        <v>804</v>
      </c>
      <c r="AI648" t="s">
        <v>804</v>
      </c>
      <c r="AJ648" t="s">
        <v>811</v>
      </c>
      <c r="AO648" t="s">
        <v>994</v>
      </c>
      <c r="AQ648" t="s">
        <v>805</v>
      </c>
    </row>
    <row r="649" spans="1:43">
      <c r="A649">
        <v>15176</v>
      </c>
      <c r="B649" t="s">
        <v>1454</v>
      </c>
      <c r="C649" t="s">
        <v>1290</v>
      </c>
      <c r="D649" t="s">
        <v>790</v>
      </c>
      <c r="E649" s="64">
        <v>41171</v>
      </c>
      <c r="F649">
        <v>219</v>
      </c>
      <c r="G649" t="s">
        <v>790</v>
      </c>
      <c r="H649" t="s">
        <v>791</v>
      </c>
      <c r="I649">
        <v>11.7</v>
      </c>
      <c r="J649">
        <v>-8.2833000000000006</v>
      </c>
      <c r="K649" t="s">
        <v>837</v>
      </c>
      <c r="L649" t="s">
        <v>793</v>
      </c>
      <c r="M649" t="s">
        <v>794</v>
      </c>
      <c r="N649" t="s">
        <v>795</v>
      </c>
      <c r="O649" t="s">
        <v>811</v>
      </c>
      <c r="AD649">
        <v>2</v>
      </c>
      <c r="AE649" t="s">
        <v>804</v>
      </c>
      <c r="AF649" t="s">
        <v>804</v>
      </c>
      <c r="AG649" t="s">
        <v>804</v>
      </c>
      <c r="AH649" t="s">
        <v>804</v>
      </c>
      <c r="AI649">
        <v>1</v>
      </c>
      <c r="AJ649" t="s">
        <v>811</v>
      </c>
      <c r="AO649" t="s">
        <v>994</v>
      </c>
      <c r="AQ649" t="s">
        <v>805</v>
      </c>
    </row>
    <row r="650" spans="1:43">
      <c r="A650">
        <v>15177</v>
      </c>
      <c r="B650" t="s">
        <v>1455</v>
      </c>
      <c r="C650" t="s">
        <v>1290</v>
      </c>
      <c r="D650" t="s">
        <v>790</v>
      </c>
      <c r="E650" s="64">
        <v>41171</v>
      </c>
      <c r="F650">
        <v>220</v>
      </c>
      <c r="G650" t="s">
        <v>790</v>
      </c>
      <c r="H650" t="s">
        <v>791</v>
      </c>
      <c r="I650">
        <v>11.7</v>
      </c>
      <c r="J650">
        <v>-8.2833000000000006</v>
      </c>
      <c r="K650" t="s">
        <v>837</v>
      </c>
      <c r="L650" t="s">
        <v>793</v>
      </c>
      <c r="M650" t="s">
        <v>794</v>
      </c>
      <c r="N650" t="s">
        <v>795</v>
      </c>
      <c r="O650" t="s">
        <v>811</v>
      </c>
      <c r="AD650">
        <v>2</v>
      </c>
      <c r="AE650">
        <v>1</v>
      </c>
      <c r="AF650">
        <v>1</v>
      </c>
      <c r="AG650" t="s">
        <v>804</v>
      </c>
      <c r="AH650" t="s">
        <v>804</v>
      </c>
      <c r="AI650" t="s">
        <v>804</v>
      </c>
      <c r="AJ650" t="s">
        <v>811</v>
      </c>
      <c r="AO650" t="s">
        <v>994</v>
      </c>
      <c r="AQ650" t="s">
        <v>805</v>
      </c>
    </row>
    <row r="651" spans="1:43">
      <c r="A651">
        <v>15179</v>
      </c>
      <c r="B651" t="s">
        <v>1456</v>
      </c>
      <c r="C651" t="s">
        <v>1290</v>
      </c>
      <c r="D651" t="s">
        <v>790</v>
      </c>
      <c r="E651" s="64">
        <v>41171</v>
      </c>
      <c r="F651">
        <v>222</v>
      </c>
      <c r="G651" t="s">
        <v>790</v>
      </c>
      <c r="H651" t="s">
        <v>791</v>
      </c>
      <c r="I651">
        <v>11.7</v>
      </c>
      <c r="J651">
        <v>-8.2833000000000006</v>
      </c>
      <c r="K651" t="s">
        <v>837</v>
      </c>
      <c r="L651" t="s">
        <v>793</v>
      </c>
      <c r="M651" t="s">
        <v>794</v>
      </c>
      <c r="N651" t="s">
        <v>795</v>
      </c>
      <c r="O651" t="s">
        <v>811</v>
      </c>
      <c r="AD651">
        <v>2</v>
      </c>
      <c r="AE651">
        <v>1</v>
      </c>
      <c r="AF651">
        <v>1</v>
      </c>
      <c r="AG651" t="s">
        <v>804</v>
      </c>
      <c r="AH651" t="s">
        <v>804</v>
      </c>
      <c r="AI651" t="s">
        <v>804</v>
      </c>
      <c r="AJ651" t="s">
        <v>811</v>
      </c>
      <c r="AO651" t="s">
        <v>994</v>
      </c>
      <c r="AQ651" t="s">
        <v>805</v>
      </c>
    </row>
    <row r="652" spans="1:43">
      <c r="A652">
        <v>15183</v>
      </c>
      <c r="B652" t="s">
        <v>1457</v>
      </c>
      <c r="C652" t="s">
        <v>1290</v>
      </c>
      <c r="D652" t="s">
        <v>790</v>
      </c>
      <c r="E652" s="64">
        <v>41171</v>
      </c>
      <c r="F652">
        <v>226</v>
      </c>
      <c r="G652" t="s">
        <v>790</v>
      </c>
      <c r="H652" t="s">
        <v>791</v>
      </c>
      <c r="I652">
        <v>11.7</v>
      </c>
      <c r="J652">
        <v>-8.2833000000000006</v>
      </c>
      <c r="K652" t="s">
        <v>837</v>
      </c>
      <c r="L652" t="s">
        <v>793</v>
      </c>
      <c r="M652" t="s">
        <v>794</v>
      </c>
      <c r="N652" t="s">
        <v>795</v>
      </c>
      <c r="O652" t="s">
        <v>811</v>
      </c>
      <c r="AD652">
        <v>2</v>
      </c>
      <c r="AE652" t="s">
        <v>804</v>
      </c>
      <c r="AF652" t="s">
        <v>804</v>
      </c>
      <c r="AG652" t="s">
        <v>804</v>
      </c>
      <c r="AH652" t="s">
        <v>804</v>
      </c>
      <c r="AI652">
        <v>1</v>
      </c>
      <c r="AJ652" t="s">
        <v>811</v>
      </c>
      <c r="AO652" t="s">
        <v>994</v>
      </c>
      <c r="AQ652" t="s">
        <v>805</v>
      </c>
    </row>
    <row r="653" spans="1:43">
      <c r="A653">
        <v>15184</v>
      </c>
      <c r="B653" t="s">
        <v>1458</v>
      </c>
      <c r="C653" t="s">
        <v>1290</v>
      </c>
      <c r="D653" t="s">
        <v>790</v>
      </c>
      <c r="E653" s="64">
        <v>41171</v>
      </c>
      <c r="F653">
        <v>227</v>
      </c>
      <c r="G653" t="s">
        <v>790</v>
      </c>
      <c r="H653" t="s">
        <v>791</v>
      </c>
      <c r="I653">
        <v>11.7</v>
      </c>
      <c r="J653">
        <v>-8.2833000000000006</v>
      </c>
      <c r="K653" t="s">
        <v>837</v>
      </c>
      <c r="L653" t="s">
        <v>793</v>
      </c>
      <c r="M653" t="s">
        <v>794</v>
      </c>
      <c r="N653" t="s">
        <v>795</v>
      </c>
      <c r="O653" t="s">
        <v>807</v>
      </c>
      <c r="AD653">
        <v>2</v>
      </c>
      <c r="AE653">
        <v>2</v>
      </c>
      <c r="AF653" t="s">
        <v>804</v>
      </c>
      <c r="AG653" t="s">
        <v>804</v>
      </c>
      <c r="AH653" t="s">
        <v>804</v>
      </c>
      <c r="AI653" t="s">
        <v>804</v>
      </c>
      <c r="AJ653" t="s">
        <v>807</v>
      </c>
      <c r="AO653" t="s">
        <v>994</v>
      </c>
      <c r="AQ653" t="s">
        <v>805</v>
      </c>
    </row>
    <row r="654" spans="1:43">
      <c r="A654">
        <v>15185</v>
      </c>
      <c r="B654" t="s">
        <v>1459</v>
      </c>
      <c r="C654" t="s">
        <v>1290</v>
      </c>
      <c r="D654" t="s">
        <v>790</v>
      </c>
      <c r="E654" s="64">
        <v>41171</v>
      </c>
      <c r="F654">
        <v>228</v>
      </c>
      <c r="G654" t="s">
        <v>790</v>
      </c>
      <c r="H654" t="s">
        <v>791</v>
      </c>
      <c r="I654">
        <v>11.7</v>
      </c>
      <c r="J654">
        <v>-8.2833000000000006</v>
      </c>
      <c r="K654" t="s">
        <v>837</v>
      </c>
      <c r="L654" t="s">
        <v>793</v>
      </c>
      <c r="M654" t="s">
        <v>794</v>
      </c>
      <c r="N654" t="s">
        <v>795</v>
      </c>
      <c r="O654" t="s">
        <v>811</v>
      </c>
      <c r="AD654">
        <v>2</v>
      </c>
      <c r="AE654" t="s">
        <v>804</v>
      </c>
      <c r="AF654" t="s">
        <v>804</v>
      </c>
      <c r="AG654" t="s">
        <v>804</v>
      </c>
      <c r="AH654" t="s">
        <v>804</v>
      </c>
      <c r="AI654" t="s">
        <v>804</v>
      </c>
      <c r="AJ654" t="s">
        <v>811</v>
      </c>
      <c r="AO654" t="s">
        <v>994</v>
      </c>
      <c r="AQ654" t="s">
        <v>805</v>
      </c>
    </row>
    <row r="655" spans="1:43">
      <c r="A655">
        <v>15186</v>
      </c>
      <c r="B655" t="s">
        <v>1460</v>
      </c>
      <c r="C655" t="s">
        <v>1290</v>
      </c>
      <c r="D655" t="s">
        <v>790</v>
      </c>
      <c r="E655" s="64">
        <v>41171</v>
      </c>
      <c r="F655">
        <v>229</v>
      </c>
      <c r="G655" t="s">
        <v>790</v>
      </c>
      <c r="H655" t="s">
        <v>791</v>
      </c>
      <c r="I655">
        <v>11.7</v>
      </c>
      <c r="J655">
        <v>-8.2833000000000006</v>
      </c>
      <c r="K655" t="s">
        <v>837</v>
      </c>
      <c r="L655" t="s">
        <v>793</v>
      </c>
      <c r="M655" t="s">
        <v>794</v>
      </c>
      <c r="N655" t="s">
        <v>795</v>
      </c>
      <c r="O655" t="s">
        <v>807</v>
      </c>
      <c r="AD655">
        <v>2</v>
      </c>
      <c r="AE655">
        <v>1</v>
      </c>
      <c r="AF655" t="s">
        <v>804</v>
      </c>
      <c r="AG655" t="s">
        <v>804</v>
      </c>
      <c r="AH655" t="s">
        <v>804</v>
      </c>
      <c r="AI655" t="s">
        <v>804</v>
      </c>
      <c r="AJ655" t="s">
        <v>807</v>
      </c>
      <c r="AO655" t="s">
        <v>994</v>
      </c>
      <c r="AQ655" t="s">
        <v>805</v>
      </c>
    </row>
    <row r="656" spans="1:43">
      <c r="A656">
        <v>15188</v>
      </c>
      <c r="B656" t="s">
        <v>1461</v>
      </c>
      <c r="C656" t="s">
        <v>1290</v>
      </c>
      <c r="D656" t="s">
        <v>790</v>
      </c>
      <c r="E656" s="64">
        <v>41171</v>
      </c>
      <c r="F656">
        <v>231</v>
      </c>
      <c r="G656" t="s">
        <v>790</v>
      </c>
      <c r="H656" t="s">
        <v>791</v>
      </c>
      <c r="I656">
        <v>11.7</v>
      </c>
      <c r="J656">
        <v>-8.2833000000000006</v>
      </c>
      <c r="K656" t="s">
        <v>837</v>
      </c>
      <c r="L656" t="s">
        <v>793</v>
      </c>
      <c r="M656" t="s">
        <v>794</v>
      </c>
      <c r="N656" t="s">
        <v>795</v>
      </c>
      <c r="O656" t="s">
        <v>811</v>
      </c>
      <c r="AD656">
        <v>2</v>
      </c>
      <c r="AE656" t="s">
        <v>804</v>
      </c>
      <c r="AF656" t="s">
        <v>804</v>
      </c>
      <c r="AG656" t="s">
        <v>804</v>
      </c>
      <c r="AH656" t="s">
        <v>804</v>
      </c>
      <c r="AI656">
        <v>2</v>
      </c>
      <c r="AJ656" t="s">
        <v>811</v>
      </c>
      <c r="AO656" t="s">
        <v>994</v>
      </c>
      <c r="AQ656" t="s">
        <v>805</v>
      </c>
    </row>
    <row r="657" spans="1:43">
      <c r="A657">
        <v>15193</v>
      </c>
      <c r="B657" t="s">
        <v>1462</v>
      </c>
      <c r="C657" t="s">
        <v>1290</v>
      </c>
      <c r="D657" t="s">
        <v>790</v>
      </c>
      <c r="E657" s="64">
        <v>41171</v>
      </c>
      <c r="F657">
        <v>236</v>
      </c>
      <c r="G657" t="s">
        <v>790</v>
      </c>
      <c r="H657" t="s">
        <v>791</v>
      </c>
      <c r="I657">
        <v>11.7</v>
      </c>
      <c r="J657">
        <v>-8.2833000000000006</v>
      </c>
      <c r="K657" t="s">
        <v>837</v>
      </c>
      <c r="L657" t="s">
        <v>793</v>
      </c>
      <c r="M657" t="s">
        <v>794</v>
      </c>
      <c r="N657" t="s">
        <v>795</v>
      </c>
      <c r="O657" t="s">
        <v>807</v>
      </c>
      <c r="AD657">
        <v>1</v>
      </c>
      <c r="AE657">
        <v>2</v>
      </c>
      <c r="AF657" t="s">
        <v>804</v>
      </c>
      <c r="AG657" t="s">
        <v>804</v>
      </c>
      <c r="AH657" t="s">
        <v>804</v>
      </c>
      <c r="AI657" t="s">
        <v>804</v>
      </c>
      <c r="AJ657" t="s">
        <v>807</v>
      </c>
      <c r="AO657" t="s">
        <v>994</v>
      </c>
      <c r="AQ657" t="s">
        <v>805</v>
      </c>
    </row>
    <row r="658" spans="1:43">
      <c r="A658">
        <v>15194</v>
      </c>
      <c r="B658" t="s">
        <v>1463</v>
      </c>
      <c r="C658" t="s">
        <v>1290</v>
      </c>
      <c r="D658" t="s">
        <v>790</v>
      </c>
      <c r="E658" s="64">
        <v>41171</v>
      </c>
      <c r="F658">
        <v>237</v>
      </c>
      <c r="G658" t="s">
        <v>790</v>
      </c>
      <c r="H658" t="s">
        <v>791</v>
      </c>
      <c r="I658">
        <v>11.7</v>
      </c>
      <c r="J658">
        <v>-8.2833000000000006</v>
      </c>
      <c r="K658" t="s">
        <v>837</v>
      </c>
      <c r="L658" t="s">
        <v>793</v>
      </c>
      <c r="M658" t="s">
        <v>794</v>
      </c>
      <c r="N658" t="s">
        <v>795</v>
      </c>
      <c r="O658" t="s">
        <v>807</v>
      </c>
      <c r="AD658">
        <v>2</v>
      </c>
      <c r="AE658">
        <v>2</v>
      </c>
      <c r="AF658">
        <v>1</v>
      </c>
      <c r="AG658" t="s">
        <v>804</v>
      </c>
      <c r="AH658" t="s">
        <v>804</v>
      </c>
      <c r="AI658">
        <v>1</v>
      </c>
      <c r="AJ658" t="s">
        <v>807</v>
      </c>
      <c r="AO658" t="s">
        <v>994</v>
      </c>
      <c r="AQ658" t="s">
        <v>805</v>
      </c>
    </row>
    <row r="659" spans="1:43">
      <c r="A659">
        <v>15196</v>
      </c>
      <c r="B659" t="s">
        <v>1464</v>
      </c>
      <c r="C659" t="s">
        <v>1290</v>
      </c>
      <c r="D659" t="s">
        <v>790</v>
      </c>
      <c r="E659" s="64">
        <v>41171</v>
      </c>
      <c r="F659">
        <v>239</v>
      </c>
      <c r="G659" t="s">
        <v>790</v>
      </c>
      <c r="H659" t="s">
        <v>791</v>
      </c>
      <c r="I659">
        <v>11.7</v>
      </c>
      <c r="J659">
        <v>-8.2833000000000006</v>
      </c>
      <c r="K659" t="s">
        <v>837</v>
      </c>
      <c r="L659" t="s">
        <v>793</v>
      </c>
      <c r="M659" t="s">
        <v>794</v>
      </c>
      <c r="N659" t="s">
        <v>795</v>
      </c>
      <c r="O659" t="s">
        <v>811</v>
      </c>
      <c r="AD659">
        <v>2</v>
      </c>
      <c r="AE659">
        <v>2</v>
      </c>
      <c r="AF659">
        <v>2</v>
      </c>
      <c r="AG659" t="s">
        <v>804</v>
      </c>
      <c r="AH659" t="s">
        <v>804</v>
      </c>
      <c r="AI659" t="s">
        <v>804</v>
      </c>
      <c r="AJ659" t="s">
        <v>811</v>
      </c>
      <c r="AO659" t="s">
        <v>994</v>
      </c>
      <c r="AQ659" t="s">
        <v>805</v>
      </c>
    </row>
    <row r="660" spans="1:43">
      <c r="A660">
        <v>15199</v>
      </c>
      <c r="B660" t="s">
        <v>1465</v>
      </c>
      <c r="C660" t="s">
        <v>1290</v>
      </c>
      <c r="D660" t="s">
        <v>790</v>
      </c>
      <c r="E660" s="64">
        <v>41171</v>
      </c>
      <c r="F660">
        <v>242</v>
      </c>
      <c r="G660" t="s">
        <v>790</v>
      </c>
      <c r="H660" t="s">
        <v>791</v>
      </c>
      <c r="I660">
        <v>11.7</v>
      </c>
      <c r="J660">
        <v>-8.2833000000000006</v>
      </c>
      <c r="K660" t="s">
        <v>837</v>
      </c>
      <c r="L660" t="s">
        <v>793</v>
      </c>
      <c r="M660" t="s">
        <v>794</v>
      </c>
      <c r="N660" t="s">
        <v>795</v>
      </c>
      <c r="O660" t="s">
        <v>811</v>
      </c>
      <c r="AD660">
        <v>2</v>
      </c>
      <c r="AE660" t="s">
        <v>804</v>
      </c>
      <c r="AF660" t="s">
        <v>804</v>
      </c>
      <c r="AG660" t="s">
        <v>804</v>
      </c>
      <c r="AH660" t="s">
        <v>804</v>
      </c>
      <c r="AI660">
        <v>1</v>
      </c>
      <c r="AJ660" t="s">
        <v>811</v>
      </c>
      <c r="AO660" t="s">
        <v>994</v>
      </c>
      <c r="AQ660" t="s">
        <v>805</v>
      </c>
    </row>
    <row r="661" spans="1:43">
      <c r="A661">
        <v>15200</v>
      </c>
      <c r="B661" t="s">
        <v>1466</v>
      </c>
      <c r="C661" t="s">
        <v>1290</v>
      </c>
      <c r="D661" t="s">
        <v>790</v>
      </c>
      <c r="E661" s="64">
        <v>41171</v>
      </c>
      <c r="F661">
        <v>243</v>
      </c>
      <c r="G661" t="s">
        <v>790</v>
      </c>
      <c r="H661" t="s">
        <v>791</v>
      </c>
      <c r="I661">
        <v>11.7</v>
      </c>
      <c r="J661">
        <v>-8.2833000000000006</v>
      </c>
      <c r="K661" t="s">
        <v>837</v>
      </c>
      <c r="L661" t="s">
        <v>793</v>
      </c>
      <c r="M661" t="s">
        <v>794</v>
      </c>
      <c r="N661" t="s">
        <v>795</v>
      </c>
      <c r="O661" t="s">
        <v>811</v>
      </c>
      <c r="AD661">
        <v>2</v>
      </c>
      <c r="AE661">
        <v>1</v>
      </c>
      <c r="AF661">
        <v>1</v>
      </c>
      <c r="AG661" t="s">
        <v>804</v>
      </c>
      <c r="AH661" t="s">
        <v>804</v>
      </c>
      <c r="AI661" t="s">
        <v>804</v>
      </c>
      <c r="AJ661" t="s">
        <v>811</v>
      </c>
      <c r="AO661" t="s">
        <v>994</v>
      </c>
      <c r="AQ661" t="s">
        <v>805</v>
      </c>
    </row>
    <row r="662" spans="1:43">
      <c r="A662">
        <v>15202</v>
      </c>
      <c r="B662" t="s">
        <v>1467</v>
      </c>
      <c r="C662" t="s">
        <v>1290</v>
      </c>
      <c r="D662" t="s">
        <v>790</v>
      </c>
      <c r="E662" s="64">
        <v>41171</v>
      </c>
      <c r="F662">
        <v>245</v>
      </c>
      <c r="G662" t="s">
        <v>790</v>
      </c>
      <c r="H662" t="s">
        <v>791</v>
      </c>
      <c r="I662">
        <v>11.7</v>
      </c>
      <c r="J662">
        <v>-8.2833000000000006</v>
      </c>
      <c r="K662" t="s">
        <v>837</v>
      </c>
      <c r="L662" t="s">
        <v>793</v>
      </c>
      <c r="M662" t="s">
        <v>794</v>
      </c>
      <c r="N662" t="s">
        <v>795</v>
      </c>
      <c r="O662" t="s">
        <v>811</v>
      </c>
      <c r="AD662">
        <v>2</v>
      </c>
      <c r="AE662">
        <v>2</v>
      </c>
      <c r="AF662">
        <v>2</v>
      </c>
      <c r="AG662" t="s">
        <v>804</v>
      </c>
      <c r="AH662" t="s">
        <v>804</v>
      </c>
      <c r="AI662" t="s">
        <v>804</v>
      </c>
      <c r="AJ662" t="s">
        <v>811</v>
      </c>
      <c r="AO662" t="s">
        <v>994</v>
      </c>
      <c r="AQ662" t="s">
        <v>805</v>
      </c>
    </row>
    <row r="663" spans="1:43">
      <c r="A663">
        <v>15203</v>
      </c>
      <c r="B663" t="s">
        <v>1468</v>
      </c>
      <c r="C663" t="s">
        <v>1290</v>
      </c>
      <c r="D663" t="s">
        <v>790</v>
      </c>
      <c r="E663" s="64">
        <v>41171</v>
      </c>
      <c r="F663">
        <v>246</v>
      </c>
      <c r="G663" t="s">
        <v>790</v>
      </c>
      <c r="H663" t="s">
        <v>791</v>
      </c>
      <c r="I663">
        <v>11.7</v>
      </c>
      <c r="J663">
        <v>-8.2833000000000006</v>
      </c>
      <c r="K663" t="s">
        <v>837</v>
      </c>
      <c r="L663" t="s">
        <v>793</v>
      </c>
      <c r="M663" t="s">
        <v>794</v>
      </c>
      <c r="N663" t="s">
        <v>795</v>
      </c>
      <c r="O663" t="s">
        <v>811</v>
      </c>
      <c r="AD663">
        <v>2</v>
      </c>
      <c r="AE663">
        <v>1</v>
      </c>
      <c r="AF663">
        <v>1</v>
      </c>
      <c r="AG663" t="s">
        <v>804</v>
      </c>
      <c r="AH663" t="s">
        <v>804</v>
      </c>
      <c r="AI663" t="s">
        <v>804</v>
      </c>
      <c r="AJ663" t="s">
        <v>811</v>
      </c>
      <c r="AO663" t="s">
        <v>994</v>
      </c>
      <c r="AQ663" t="s">
        <v>805</v>
      </c>
    </row>
    <row r="664" spans="1:43">
      <c r="A664">
        <v>15204</v>
      </c>
      <c r="B664" t="s">
        <v>1469</v>
      </c>
      <c r="C664" t="s">
        <v>1290</v>
      </c>
      <c r="D664" t="s">
        <v>790</v>
      </c>
      <c r="E664" s="64">
        <v>41171</v>
      </c>
      <c r="F664">
        <v>247</v>
      </c>
      <c r="G664" t="s">
        <v>790</v>
      </c>
      <c r="H664" t="s">
        <v>791</v>
      </c>
      <c r="I664">
        <v>11.7</v>
      </c>
      <c r="J664">
        <v>-8.2833000000000006</v>
      </c>
      <c r="K664" t="s">
        <v>837</v>
      </c>
      <c r="L664" t="s">
        <v>793</v>
      </c>
      <c r="M664" t="s">
        <v>794</v>
      </c>
      <c r="N664" t="s">
        <v>795</v>
      </c>
      <c r="O664" t="s">
        <v>807</v>
      </c>
      <c r="AD664">
        <v>2</v>
      </c>
      <c r="AE664">
        <v>2</v>
      </c>
      <c r="AF664" t="s">
        <v>804</v>
      </c>
      <c r="AG664" t="s">
        <v>804</v>
      </c>
      <c r="AH664" t="s">
        <v>804</v>
      </c>
      <c r="AI664" t="s">
        <v>804</v>
      </c>
      <c r="AJ664" t="s">
        <v>807</v>
      </c>
      <c r="AO664" t="s">
        <v>994</v>
      </c>
      <c r="AQ664" t="s">
        <v>805</v>
      </c>
    </row>
    <row r="665" spans="1:43">
      <c r="A665">
        <v>15205</v>
      </c>
      <c r="B665" t="s">
        <v>1470</v>
      </c>
      <c r="C665" t="s">
        <v>1290</v>
      </c>
      <c r="D665" t="s">
        <v>790</v>
      </c>
      <c r="E665" s="64">
        <v>41171</v>
      </c>
      <c r="F665">
        <v>248</v>
      </c>
      <c r="G665" t="s">
        <v>790</v>
      </c>
      <c r="H665" t="s">
        <v>791</v>
      </c>
      <c r="I665">
        <v>11.7</v>
      </c>
      <c r="J665">
        <v>-8.2833000000000006</v>
      </c>
      <c r="K665" t="s">
        <v>837</v>
      </c>
      <c r="L665" t="s">
        <v>793</v>
      </c>
      <c r="M665" t="s">
        <v>794</v>
      </c>
      <c r="N665" t="s">
        <v>795</v>
      </c>
      <c r="O665" t="s">
        <v>811</v>
      </c>
      <c r="AD665">
        <v>2</v>
      </c>
      <c r="AE665" t="s">
        <v>804</v>
      </c>
      <c r="AF665" t="s">
        <v>804</v>
      </c>
      <c r="AG665" t="s">
        <v>804</v>
      </c>
      <c r="AH665" t="s">
        <v>804</v>
      </c>
      <c r="AI665">
        <v>1</v>
      </c>
      <c r="AJ665" t="s">
        <v>811</v>
      </c>
      <c r="AO665" t="s">
        <v>994</v>
      </c>
      <c r="AQ665" t="s">
        <v>805</v>
      </c>
    </row>
    <row r="666" spans="1:43">
      <c r="A666">
        <v>15206</v>
      </c>
      <c r="B666" t="s">
        <v>1471</v>
      </c>
      <c r="C666" t="s">
        <v>1290</v>
      </c>
      <c r="D666" t="s">
        <v>790</v>
      </c>
      <c r="E666" s="64">
        <v>41171</v>
      </c>
      <c r="F666">
        <v>249</v>
      </c>
      <c r="G666" t="s">
        <v>790</v>
      </c>
      <c r="H666" t="s">
        <v>791</v>
      </c>
      <c r="I666">
        <v>11.7</v>
      </c>
      <c r="J666">
        <v>-8.2833000000000006</v>
      </c>
      <c r="K666" t="s">
        <v>837</v>
      </c>
      <c r="L666" t="s">
        <v>793</v>
      </c>
      <c r="M666" t="s">
        <v>794</v>
      </c>
      <c r="N666" t="s">
        <v>795</v>
      </c>
      <c r="O666" t="s">
        <v>811</v>
      </c>
      <c r="AD666">
        <v>2</v>
      </c>
      <c r="AE666">
        <v>1</v>
      </c>
      <c r="AF666">
        <v>1</v>
      </c>
      <c r="AG666" t="s">
        <v>804</v>
      </c>
      <c r="AH666" t="s">
        <v>804</v>
      </c>
      <c r="AI666" t="s">
        <v>804</v>
      </c>
      <c r="AJ666" t="s">
        <v>811</v>
      </c>
      <c r="AO666" t="s">
        <v>994</v>
      </c>
      <c r="AQ666" t="s">
        <v>805</v>
      </c>
    </row>
    <row r="667" spans="1:43">
      <c r="A667">
        <v>15207</v>
      </c>
      <c r="B667" t="s">
        <v>1472</v>
      </c>
      <c r="C667" t="s">
        <v>1290</v>
      </c>
      <c r="D667" t="s">
        <v>790</v>
      </c>
      <c r="E667" s="64">
        <v>41171</v>
      </c>
      <c r="F667">
        <v>250</v>
      </c>
      <c r="G667" t="s">
        <v>790</v>
      </c>
      <c r="H667" t="s">
        <v>791</v>
      </c>
      <c r="I667">
        <v>11.7</v>
      </c>
      <c r="J667">
        <v>-8.2833000000000006</v>
      </c>
      <c r="K667" t="s">
        <v>837</v>
      </c>
      <c r="L667" t="s">
        <v>793</v>
      </c>
      <c r="M667" t="s">
        <v>794</v>
      </c>
      <c r="N667" t="s">
        <v>795</v>
      </c>
      <c r="O667" t="s">
        <v>807</v>
      </c>
      <c r="AD667">
        <v>2</v>
      </c>
      <c r="AE667">
        <v>2</v>
      </c>
      <c r="AF667">
        <v>1</v>
      </c>
      <c r="AG667" t="s">
        <v>804</v>
      </c>
      <c r="AH667" t="s">
        <v>804</v>
      </c>
      <c r="AI667">
        <v>1</v>
      </c>
      <c r="AJ667" t="s">
        <v>807</v>
      </c>
      <c r="AO667" t="s">
        <v>994</v>
      </c>
      <c r="AQ667" t="s">
        <v>805</v>
      </c>
    </row>
    <row r="668" spans="1:43">
      <c r="A668">
        <v>15211</v>
      </c>
      <c r="B668" t="s">
        <v>1473</v>
      </c>
      <c r="C668" t="s">
        <v>1290</v>
      </c>
      <c r="D668" t="s">
        <v>790</v>
      </c>
      <c r="E668" s="64">
        <v>41171</v>
      </c>
      <c r="F668">
        <v>254</v>
      </c>
      <c r="G668" t="s">
        <v>790</v>
      </c>
      <c r="H668" t="s">
        <v>791</v>
      </c>
      <c r="I668">
        <v>11.7</v>
      </c>
      <c r="J668">
        <v>-8.2833000000000006</v>
      </c>
      <c r="K668" t="s">
        <v>837</v>
      </c>
      <c r="L668" t="s">
        <v>793</v>
      </c>
      <c r="M668" t="s">
        <v>794</v>
      </c>
      <c r="N668" t="s">
        <v>795</v>
      </c>
      <c r="O668" t="s">
        <v>811</v>
      </c>
      <c r="AD668">
        <v>2</v>
      </c>
      <c r="AE668" t="s">
        <v>804</v>
      </c>
      <c r="AF668" t="s">
        <v>804</v>
      </c>
      <c r="AG668" t="s">
        <v>804</v>
      </c>
      <c r="AH668" t="s">
        <v>804</v>
      </c>
      <c r="AI668">
        <v>2</v>
      </c>
      <c r="AJ668" t="s">
        <v>811</v>
      </c>
      <c r="AO668" t="s">
        <v>994</v>
      </c>
      <c r="AQ668" t="s">
        <v>805</v>
      </c>
    </row>
    <row r="669" spans="1:43">
      <c r="A669">
        <v>15213</v>
      </c>
      <c r="B669" t="s">
        <v>1474</v>
      </c>
      <c r="C669" t="s">
        <v>1290</v>
      </c>
      <c r="D669" t="s">
        <v>790</v>
      </c>
      <c r="E669" s="64">
        <v>41171</v>
      </c>
      <c r="F669">
        <v>256</v>
      </c>
      <c r="G669" t="s">
        <v>790</v>
      </c>
      <c r="H669" t="s">
        <v>791</v>
      </c>
      <c r="I669">
        <v>11.7</v>
      </c>
      <c r="J669">
        <v>-8.2833000000000006</v>
      </c>
      <c r="K669" t="s">
        <v>837</v>
      </c>
      <c r="L669" t="s">
        <v>793</v>
      </c>
      <c r="M669" t="s">
        <v>794</v>
      </c>
      <c r="N669" t="s">
        <v>795</v>
      </c>
      <c r="O669" t="s">
        <v>811</v>
      </c>
      <c r="AD669">
        <v>2</v>
      </c>
      <c r="AE669">
        <v>2</v>
      </c>
      <c r="AF669">
        <v>2</v>
      </c>
      <c r="AG669" t="s">
        <v>804</v>
      </c>
      <c r="AH669" t="s">
        <v>804</v>
      </c>
      <c r="AI669" t="s">
        <v>804</v>
      </c>
      <c r="AJ669" t="s">
        <v>811</v>
      </c>
      <c r="AO669" t="s">
        <v>994</v>
      </c>
      <c r="AQ669" t="s">
        <v>805</v>
      </c>
    </row>
    <row r="670" spans="1:43">
      <c r="A670">
        <v>15215</v>
      </c>
      <c r="B670" t="s">
        <v>1475</v>
      </c>
      <c r="C670" t="s">
        <v>1290</v>
      </c>
      <c r="D670" t="s">
        <v>790</v>
      </c>
      <c r="E670" s="64">
        <v>41171</v>
      </c>
      <c r="F670">
        <v>258</v>
      </c>
      <c r="G670" t="s">
        <v>790</v>
      </c>
      <c r="H670" t="s">
        <v>791</v>
      </c>
      <c r="I670">
        <v>11.7</v>
      </c>
      <c r="J670">
        <v>-8.2833000000000006</v>
      </c>
      <c r="K670" t="s">
        <v>837</v>
      </c>
      <c r="L670" t="s">
        <v>793</v>
      </c>
      <c r="M670" t="s">
        <v>794</v>
      </c>
      <c r="N670" t="s">
        <v>795</v>
      </c>
      <c r="O670" t="s">
        <v>811</v>
      </c>
      <c r="AD670">
        <v>2</v>
      </c>
      <c r="AE670">
        <v>2</v>
      </c>
      <c r="AF670">
        <v>2</v>
      </c>
      <c r="AG670" t="s">
        <v>804</v>
      </c>
      <c r="AH670" t="s">
        <v>804</v>
      </c>
      <c r="AI670" t="s">
        <v>804</v>
      </c>
      <c r="AJ670" t="s">
        <v>811</v>
      </c>
      <c r="AO670" t="s">
        <v>994</v>
      </c>
      <c r="AQ670" t="s">
        <v>805</v>
      </c>
    </row>
    <row r="671" spans="1:43">
      <c r="A671">
        <v>15218</v>
      </c>
      <c r="B671" t="s">
        <v>1476</v>
      </c>
      <c r="C671" t="s">
        <v>1290</v>
      </c>
      <c r="D671" t="s">
        <v>790</v>
      </c>
      <c r="E671" s="64">
        <v>41171</v>
      </c>
      <c r="F671">
        <v>261</v>
      </c>
      <c r="G671" t="s">
        <v>790</v>
      </c>
      <c r="H671" t="s">
        <v>791</v>
      </c>
      <c r="I671">
        <v>11.7</v>
      </c>
      <c r="J671">
        <v>-8.2833000000000006</v>
      </c>
      <c r="K671" t="s">
        <v>837</v>
      </c>
      <c r="L671" t="s">
        <v>793</v>
      </c>
      <c r="M671" t="s">
        <v>794</v>
      </c>
      <c r="N671" t="s">
        <v>795</v>
      </c>
      <c r="O671" t="s">
        <v>807</v>
      </c>
      <c r="AD671">
        <v>2</v>
      </c>
      <c r="AE671">
        <v>2</v>
      </c>
      <c r="AF671" t="s">
        <v>804</v>
      </c>
      <c r="AG671" t="s">
        <v>804</v>
      </c>
      <c r="AH671" t="s">
        <v>804</v>
      </c>
      <c r="AI671" t="s">
        <v>804</v>
      </c>
      <c r="AJ671" t="s">
        <v>807</v>
      </c>
      <c r="AO671" t="s">
        <v>994</v>
      </c>
      <c r="AQ671" t="s">
        <v>805</v>
      </c>
    </row>
    <row r="672" spans="1:43">
      <c r="A672">
        <v>15219</v>
      </c>
      <c r="B672" t="s">
        <v>1477</v>
      </c>
      <c r="C672" t="s">
        <v>1290</v>
      </c>
      <c r="D672" t="s">
        <v>790</v>
      </c>
      <c r="E672" s="64">
        <v>41171</v>
      </c>
      <c r="F672">
        <v>262</v>
      </c>
      <c r="G672" t="s">
        <v>790</v>
      </c>
      <c r="H672" t="s">
        <v>791</v>
      </c>
      <c r="I672">
        <v>11.7</v>
      </c>
      <c r="J672">
        <v>-8.2833000000000006</v>
      </c>
      <c r="K672" t="s">
        <v>837</v>
      </c>
      <c r="L672" t="s">
        <v>793</v>
      </c>
      <c r="M672" t="s">
        <v>794</v>
      </c>
      <c r="N672" t="s">
        <v>795</v>
      </c>
      <c r="O672" t="s">
        <v>807</v>
      </c>
      <c r="AD672">
        <v>2</v>
      </c>
      <c r="AE672">
        <v>2</v>
      </c>
      <c r="AF672">
        <v>1</v>
      </c>
      <c r="AG672" t="s">
        <v>804</v>
      </c>
      <c r="AH672" t="s">
        <v>804</v>
      </c>
      <c r="AI672">
        <v>1</v>
      </c>
      <c r="AJ672" t="s">
        <v>807</v>
      </c>
      <c r="AO672" t="s">
        <v>994</v>
      </c>
      <c r="AQ672" t="s">
        <v>805</v>
      </c>
    </row>
    <row r="673" spans="1:43">
      <c r="A673">
        <v>15220</v>
      </c>
      <c r="B673" t="s">
        <v>1478</v>
      </c>
      <c r="C673" t="s">
        <v>1290</v>
      </c>
      <c r="D673" t="s">
        <v>790</v>
      </c>
      <c r="E673" s="64">
        <v>41171</v>
      </c>
      <c r="F673">
        <v>263</v>
      </c>
      <c r="G673" t="s">
        <v>790</v>
      </c>
      <c r="H673" t="s">
        <v>791</v>
      </c>
      <c r="I673">
        <v>11.7</v>
      </c>
      <c r="J673">
        <v>-8.2833000000000006</v>
      </c>
      <c r="K673" t="s">
        <v>837</v>
      </c>
      <c r="L673" t="s">
        <v>793</v>
      </c>
      <c r="M673" t="s">
        <v>794</v>
      </c>
      <c r="N673" t="s">
        <v>795</v>
      </c>
      <c r="O673" t="s">
        <v>807</v>
      </c>
      <c r="AD673">
        <v>1</v>
      </c>
      <c r="AE673">
        <v>2</v>
      </c>
      <c r="AF673" t="s">
        <v>804</v>
      </c>
      <c r="AG673" t="s">
        <v>804</v>
      </c>
      <c r="AH673" t="s">
        <v>804</v>
      </c>
      <c r="AI673" t="s">
        <v>804</v>
      </c>
      <c r="AJ673" t="s">
        <v>807</v>
      </c>
      <c r="AO673" t="s">
        <v>1005</v>
      </c>
      <c r="AQ673" t="s">
        <v>805</v>
      </c>
    </row>
    <row r="674" spans="1:43">
      <c r="A674">
        <v>15221</v>
      </c>
      <c r="B674" t="s">
        <v>1479</v>
      </c>
      <c r="C674" t="s">
        <v>1290</v>
      </c>
      <c r="D674" t="s">
        <v>790</v>
      </c>
      <c r="E674" s="64">
        <v>41171</v>
      </c>
      <c r="F674">
        <v>264</v>
      </c>
      <c r="G674" t="s">
        <v>790</v>
      </c>
      <c r="H674" t="s">
        <v>791</v>
      </c>
      <c r="I674">
        <v>11.7</v>
      </c>
      <c r="J674">
        <v>-8.2833000000000006</v>
      </c>
      <c r="K674" t="s">
        <v>837</v>
      </c>
      <c r="L674" t="s">
        <v>793</v>
      </c>
      <c r="M674" t="s">
        <v>794</v>
      </c>
      <c r="N674" t="s">
        <v>795</v>
      </c>
      <c r="O674" t="s">
        <v>811</v>
      </c>
      <c r="AD674">
        <v>2</v>
      </c>
      <c r="AE674">
        <v>1</v>
      </c>
      <c r="AF674">
        <v>1</v>
      </c>
      <c r="AG674" t="s">
        <v>804</v>
      </c>
      <c r="AH674" t="s">
        <v>804</v>
      </c>
      <c r="AI674" t="s">
        <v>804</v>
      </c>
      <c r="AJ674" t="s">
        <v>811</v>
      </c>
      <c r="AO674" t="s">
        <v>994</v>
      </c>
      <c r="AQ674" t="s">
        <v>805</v>
      </c>
    </row>
    <row r="675" spans="1:43">
      <c r="A675">
        <v>15222</v>
      </c>
      <c r="B675" t="s">
        <v>1480</v>
      </c>
      <c r="C675" t="s">
        <v>1290</v>
      </c>
      <c r="D675" t="s">
        <v>790</v>
      </c>
      <c r="E675" s="64">
        <v>41171</v>
      </c>
      <c r="F675">
        <v>265</v>
      </c>
      <c r="G675" t="s">
        <v>790</v>
      </c>
      <c r="H675" t="s">
        <v>791</v>
      </c>
      <c r="I675">
        <v>11.7</v>
      </c>
      <c r="J675">
        <v>-8.2833000000000006</v>
      </c>
      <c r="K675" t="s">
        <v>837</v>
      </c>
      <c r="L675" t="s">
        <v>793</v>
      </c>
      <c r="M675" t="s">
        <v>794</v>
      </c>
      <c r="N675" t="s">
        <v>795</v>
      </c>
      <c r="O675" t="s">
        <v>811</v>
      </c>
      <c r="AD675">
        <v>2</v>
      </c>
      <c r="AE675">
        <v>1</v>
      </c>
      <c r="AF675">
        <v>1</v>
      </c>
      <c r="AG675" t="s">
        <v>804</v>
      </c>
      <c r="AH675" t="s">
        <v>804</v>
      </c>
      <c r="AI675" t="s">
        <v>804</v>
      </c>
      <c r="AJ675" t="s">
        <v>811</v>
      </c>
      <c r="AO675" t="s">
        <v>994</v>
      </c>
      <c r="AQ675" t="s">
        <v>805</v>
      </c>
    </row>
    <row r="676" spans="1:43">
      <c r="A676">
        <v>15226</v>
      </c>
      <c r="B676" t="s">
        <v>1481</v>
      </c>
      <c r="C676" t="s">
        <v>1290</v>
      </c>
      <c r="D676" t="s">
        <v>790</v>
      </c>
      <c r="E676" s="64">
        <v>41171</v>
      </c>
      <c r="F676">
        <v>269</v>
      </c>
      <c r="G676" t="s">
        <v>790</v>
      </c>
      <c r="H676" t="s">
        <v>791</v>
      </c>
      <c r="I676">
        <v>11.7</v>
      </c>
      <c r="J676">
        <v>-8.2833000000000006</v>
      </c>
      <c r="K676" t="s">
        <v>837</v>
      </c>
      <c r="L676" t="s">
        <v>793</v>
      </c>
      <c r="M676" t="s">
        <v>794</v>
      </c>
      <c r="N676" t="s">
        <v>795</v>
      </c>
      <c r="O676" t="s">
        <v>811</v>
      </c>
      <c r="AD676">
        <v>2</v>
      </c>
      <c r="AE676" t="s">
        <v>804</v>
      </c>
      <c r="AF676" t="s">
        <v>804</v>
      </c>
      <c r="AG676" t="s">
        <v>804</v>
      </c>
      <c r="AH676" t="s">
        <v>804</v>
      </c>
      <c r="AI676">
        <v>2</v>
      </c>
      <c r="AJ676" t="s">
        <v>811</v>
      </c>
      <c r="AO676" t="s">
        <v>994</v>
      </c>
      <c r="AQ676" t="s">
        <v>805</v>
      </c>
    </row>
    <row r="677" spans="1:43">
      <c r="A677">
        <v>15227</v>
      </c>
      <c r="B677" t="s">
        <v>1482</v>
      </c>
      <c r="C677" t="s">
        <v>1290</v>
      </c>
      <c r="D677" t="s">
        <v>790</v>
      </c>
      <c r="E677" s="64">
        <v>41171</v>
      </c>
      <c r="F677">
        <v>270</v>
      </c>
      <c r="G677" t="s">
        <v>790</v>
      </c>
      <c r="H677" t="s">
        <v>791</v>
      </c>
      <c r="I677">
        <v>11.7</v>
      </c>
      <c r="J677">
        <v>-8.2833000000000006</v>
      </c>
      <c r="K677" t="s">
        <v>837</v>
      </c>
      <c r="L677" t="s">
        <v>793</v>
      </c>
      <c r="M677" t="s">
        <v>794</v>
      </c>
      <c r="N677" t="s">
        <v>795</v>
      </c>
      <c r="O677" t="s">
        <v>811</v>
      </c>
      <c r="AD677">
        <v>2</v>
      </c>
      <c r="AE677">
        <v>1</v>
      </c>
      <c r="AF677">
        <v>1</v>
      </c>
      <c r="AG677" t="s">
        <v>804</v>
      </c>
      <c r="AH677" t="s">
        <v>804</v>
      </c>
      <c r="AI677" t="s">
        <v>804</v>
      </c>
      <c r="AJ677" t="s">
        <v>811</v>
      </c>
      <c r="AO677" t="s">
        <v>994</v>
      </c>
      <c r="AQ677" t="s">
        <v>805</v>
      </c>
    </row>
    <row r="678" spans="1:43">
      <c r="A678">
        <v>15230</v>
      </c>
      <c r="B678" t="s">
        <v>1483</v>
      </c>
      <c r="C678" t="s">
        <v>1290</v>
      </c>
      <c r="D678" t="s">
        <v>790</v>
      </c>
      <c r="E678" s="64">
        <v>41171</v>
      </c>
      <c r="F678">
        <v>273</v>
      </c>
      <c r="G678" t="s">
        <v>790</v>
      </c>
      <c r="H678" t="s">
        <v>791</v>
      </c>
      <c r="I678">
        <v>11.7</v>
      </c>
      <c r="J678">
        <v>-8.2833000000000006</v>
      </c>
      <c r="K678" t="s">
        <v>837</v>
      </c>
      <c r="L678" t="s">
        <v>793</v>
      </c>
      <c r="M678" t="s">
        <v>794</v>
      </c>
      <c r="N678" t="s">
        <v>795</v>
      </c>
      <c r="O678" t="s">
        <v>811</v>
      </c>
      <c r="AD678">
        <v>2</v>
      </c>
      <c r="AE678">
        <v>2</v>
      </c>
      <c r="AF678">
        <v>2</v>
      </c>
      <c r="AG678" t="s">
        <v>804</v>
      </c>
      <c r="AH678" t="s">
        <v>804</v>
      </c>
      <c r="AI678" t="s">
        <v>804</v>
      </c>
      <c r="AJ678" t="s">
        <v>811</v>
      </c>
      <c r="AO678" t="s">
        <v>994</v>
      </c>
      <c r="AQ678" t="s">
        <v>805</v>
      </c>
    </row>
    <row r="679" spans="1:43">
      <c r="A679">
        <v>15232</v>
      </c>
      <c r="B679" t="s">
        <v>1484</v>
      </c>
      <c r="C679" t="s">
        <v>1290</v>
      </c>
      <c r="D679" t="s">
        <v>790</v>
      </c>
      <c r="E679" s="64">
        <v>41171</v>
      </c>
      <c r="F679">
        <v>275</v>
      </c>
      <c r="G679" t="s">
        <v>790</v>
      </c>
      <c r="H679" t="s">
        <v>791</v>
      </c>
      <c r="I679">
        <v>11.7</v>
      </c>
      <c r="J679">
        <v>-8.2833000000000006</v>
      </c>
      <c r="K679" t="s">
        <v>837</v>
      </c>
      <c r="L679" t="s">
        <v>793</v>
      </c>
      <c r="M679" t="s">
        <v>794</v>
      </c>
      <c r="N679" t="s">
        <v>795</v>
      </c>
      <c r="O679" t="s">
        <v>807</v>
      </c>
      <c r="AD679">
        <v>1</v>
      </c>
      <c r="AE679">
        <v>2</v>
      </c>
      <c r="AF679" t="s">
        <v>804</v>
      </c>
      <c r="AG679" t="s">
        <v>804</v>
      </c>
      <c r="AH679" t="s">
        <v>804</v>
      </c>
      <c r="AI679" t="s">
        <v>804</v>
      </c>
      <c r="AJ679" t="s">
        <v>807</v>
      </c>
      <c r="AO679" t="s">
        <v>994</v>
      </c>
      <c r="AQ679" t="s">
        <v>805</v>
      </c>
    </row>
    <row r="680" spans="1:43">
      <c r="A680">
        <v>15233</v>
      </c>
      <c r="B680" t="s">
        <v>1485</v>
      </c>
      <c r="C680" t="s">
        <v>1290</v>
      </c>
      <c r="D680" t="s">
        <v>790</v>
      </c>
      <c r="E680" s="64">
        <v>41171</v>
      </c>
      <c r="F680">
        <v>276</v>
      </c>
      <c r="G680" t="s">
        <v>790</v>
      </c>
      <c r="H680" t="s">
        <v>791</v>
      </c>
      <c r="I680">
        <v>11.7</v>
      </c>
      <c r="J680">
        <v>-8.2833000000000006</v>
      </c>
      <c r="K680" t="s">
        <v>837</v>
      </c>
      <c r="L680" t="s">
        <v>793</v>
      </c>
      <c r="M680" t="s">
        <v>794</v>
      </c>
      <c r="N680" t="s">
        <v>795</v>
      </c>
      <c r="O680" t="s">
        <v>811</v>
      </c>
      <c r="AD680">
        <v>2</v>
      </c>
      <c r="AE680" t="s">
        <v>804</v>
      </c>
      <c r="AF680" t="s">
        <v>804</v>
      </c>
      <c r="AG680" t="s">
        <v>804</v>
      </c>
      <c r="AH680" t="s">
        <v>804</v>
      </c>
      <c r="AI680" t="s">
        <v>804</v>
      </c>
      <c r="AJ680" t="s">
        <v>811</v>
      </c>
      <c r="AO680" t="s">
        <v>994</v>
      </c>
      <c r="AQ680" t="s">
        <v>805</v>
      </c>
    </row>
    <row r="681" spans="1:43">
      <c r="A681">
        <v>15239</v>
      </c>
      <c r="B681" t="s">
        <v>1486</v>
      </c>
      <c r="C681" t="s">
        <v>1290</v>
      </c>
      <c r="D681" t="s">
        <v>790</v>
      </c>
      <c r="E681" s="64">
        <v>41171</v>
      </c>
      <c r="F681">
        <v>282</v>
      </c>
      <c r="G681" t="s">
        <v>790</v>
      </c>
      <c r="H681" t="s">
        <v>791</v>
      </c>
      <c r="I681">
        <v>11.7</v>
      </c>
      <c r="J681">
        <v>-8.2833000000000006</v>
      </c>
      <c r="K681" t="s">
        <v>837</v>
      </c>
      <c r="L681" t="s">
        <v>793</v>
      </c>
      <c r="M681" t="s">
        <v>794</v>
      </c>
      <c r="N681" t="s">
        <v>795</v>
      </c>
      <c r="O681" t="s">
        <v>811</v>
      </c>
      <c r="AD681">
        <v>2</v>
      </c>
      <c r="AE681" t="s">
        <v>804</v>
      </c>
      <c r="AF681" t="s">
        <v>804</v>
      </c>
      <c r="AG681" t="s">
        <v>804</v>
      </c>
      <c r="AH681" t="s">
        <v>804</v>
      </c>
      <c r="AI681">
        <v>2</v>
      </c>
      <c r="AJ681" t="s">
        <v>811</v>
      </c>
      <c r="AO681" t="s">
        <v>994</v>
      </c>
      <c r="AQ681" t="s">
        <v>805</v>
      </c>
    </row>
    <row r="682" spans="1:43">
      <c r="A682">
        <v>15241</v>
      </c>
      <c r="B682" t="s">
        <v>1487</v>
      </c>
      <c r="C682" t="s">
        <v>1290</v>
      </c>
      <c r="D682" t="s">
        <v>790</v>
      </c>
      <c r="E682" s="64">
        <v>41171</v>
      </c>
      <c r="F682">
        <v>284</v>
      </c>
      <c r="G682" t="s">
        <v>790</v>
      </c>
      <c r="H682" t="s">
        <v>791</v>
      </c>
      <c r="I682">
        <v>11.7</v>
      </c>
      <c r="J682">
        <v>-8.2833000000000006</v>
      </c>
      <c r="K682" t="s">
        <v>837</v>
      </c>
      <c r="L682" t="s">
        <v>793</v>
      </c>
      <c r="M682" t="s">
        <v>794</v>
      </c>
      <c r="N682" t="s">
        <v>795</v>
      </c>
      <c r="O682" t="s">
        <v>811</v>
      </c>
      <c r="AD682">
        <v>2</v>
      </c>
      <c r="AE682" t="s">
        <v>804</v>
      </c>
      <c r="AF682" t="s">
        <v>804</v>
      </c>
      <c r="AG682" t="s">
        <v>804</v>
      </c>
      <c r="AH682" t="s">
        <v>804</v>
      </c>
      <c r="AI682">
        <v>1</v>
      </c>
      <c r="AJ682" t="s">
        <v>811</v>
      </c>
      <c r="AO682" t="s">
        <v>994</v>
      </c>
      <c r="AQ682" t="s">
        <v>805</v>
      </c>
    </row>
    <row r="683" spans="1:43">
      <c r="A683">
        <v>15243</v>
      </c>
      <c r="B683" t="s">
        <v>1488</v>
      </c>
      <c r="C683" t="s">
        <v>1290</v>
      </c>
      <c r="D683" t="s">
        <v>790</v>
      </c>
      <c r="E683" s="64">
        <v>41171</v>
      </c>
      <c r="F683">
        <v>286</v>
      </c>
      <c r="G683" t="s">
        <v>790</v>
      </c>
      <c r="H683" t="s">
        <v>791</v>
      </c>
      <c r="I683">
        <v>11.7</v>
      </c>
      <c r="J683">
        <v>-8.2833000000000006</v>
      </c>
      <c r="K683" t="s">
        <v>837</v>
      </c>
      <c r="L683" t="s">
        <v>793</v>
      </c>
      <c r="M683" t="s">
        <v>794</v>
      </c>
      <c r="N683" t="s">
        <v>795</v>
      </c>
      <c r="O683" t="s">
        <v>811</v>
      </c>
      <c r="AD683">
        <v>2</v>
      </c>
      <c r="AE683" t="s">
        <v>804</v>
      </c>
      <c r="AF683" t="s">
        <v>804</v>
      </c>
      <c r="AG683" t="s">
        <v>804</v>
      </c>
      <c r="AH683" t="s">
        <v>804</v>
      </c>
      <c r="AI683">
        <v>1</v>
      </c>
      <c r="AJ683" t="s">
        <v>811</v>
      </c>
      <c r="AO683" t="s">
        <v>994</v>
      </c>
      <c r="AQ683" t="s">
        <v>805</v>
      </c>
    </row>
    <row r="684" spans="1:43">
      <c r="A684">
        <v>15244</v>
      </c>
      <c r="B684" t="s">
        <v>1489</v>
      </c>
      <c r="C684" t="s">
        <v>1290</v>
      </c>
      <c r="D684" t="s">
        <v>790</v>
      </c>
      <c r="E684" s="64">
        <v>41171</v>
      </c>
      <c r="F684">
        <v>287</v>
      </c>
      <c r="G684" t="s">
        <v>790</v>
      </c>
      <c r="H684" t="s">
        <v>791</v>
      </c>
      <c r="I684">
        <v>11.7</v>
      </c>
      <c r="J684">
        <v>-8.2833000000000006</v>
      </c>
      <c r="K684" t="s">
        <v>837</v>
      </c>
      <c r="L684" t="s">
        <v>793</v>
      </c>
      <c r="M684" t="s">
        <v>794</v>
      </c>
      <c r="N684" t="s">
        <v>795</v>
      </c>
      <c r="O684" t="s">
        <v>811</v>
      </c>
      <c r="AD684">
        <v>2</v>
      </c>
      <c r="AE684">
        <v>2</v>
      </c>
      <c r="AF684">
        <v>2</v>
      </c>
      <c r="AG684" t="s">
        <v>804</v>
      </c>
      <c r="AH684" t="s">
        <v>804</v>
      </c>
      <c r="AI684" t="s">
        <v>804</v>
      </c>
      <c r="AJ684" t="s">
        <v>811</v>
      </c>
      <c r="AO684" t="s">
        <v>994</v>
      </c>
      <c r="AQ684" t="s">
        <v>805</v>
      </c>
    </row>
    <row r="685" spans="1:43">
      <c r="A685">
        <v>15245</v>
      </c>
      <c r="B685" t="s">
        <v>1490</v>
      </c>
      <c r="C685" t="s">
        <v>1290</v>
      </c>
      <c r="D685" t="s">
        <v>790</v>
      </c>
      <c r="E685" s="64">
        <v>41171</v>
      </c>
      <c r="F685">
        <v>288</v>
      </c>
      <c r="G685" t="s">
        <v>790</v>
      </c>
      <c r="H685" t="s">
        <v>791</v>
      </c>
      <c r="I685">
        <v>11.7</v>
      </c>
      <c r="J685">
        <v>-8.2833000000000006</v>
      </c>
      <c r="K685" t="s">
        <v>837</v>
      </c>
      <c r="L685" t="s">
        <v>793</v>
      </c>
      <c r="M685" t="s">
        <v>794</v>
      </c>
      <c r="N685" t="s">
        <v>795</v>
      </c>
      <c r="O685" t="s">
        <v>811</v>
      </c>
      <c r="AD685">
        <v>2</v>
      </c>
      <c r="AE685" t="s">
        <v>804</v>
      </c>
      <c r="AF685" t="s">
        <v>804</v>
      </c>
      <c r="AG685" t="s">
        <v>804</v>
      </c>
      <c r="AH685" t="s">
        <v>804</v>
      </c>
      <c r="AI685">
        <v>1</v>
      </c>
      <c r="AJ685" t="s">
        <v>811</v>
      </c>
      <c r="AO685" t="s">
        <v>994</v>
      </c>
      <c r="AQ685" t="s">
        <v>805</v>
      </c>
    </row>
    <row r="686" spans="1:43">
      <c r="A686">
        <v>15357</v>
      </c>
      <c r="B686" t="s">
        <v>1491</v>
      </c>
      <c r="C686" t="s">
        <v>1290</v>
      </c>
      <c r="D686" t="s">
        <v>790</v>
      </c>
      <c r="E686" s="64">
        <v>41172</v>
      </c>
      <c r="F686">
        <v>400</v>
      </c>
      <c r="G686" t="s">
        <v>790</v>
      </c>
      <c r="H686" t="s">
        <v>791</v>
      </c>
      <c r="I686">
        <v>11.7</v>
      </c>
      <c r="J686">
        <v>-8.2833000000000006</v>
      </c>
      <c r="K686" t="s">
        <v>837</v>
      </c>
      <c r="L686" t="s">
        <v>793</v>
      </c>
      <c r="M686" t="s">
        <v>794</v>
      </c>
      <c r="N686" t="s">
        <v>795</v>
      </c>
      <c r="O686" t="s">
        <v>811</v>
      </c>
      <c r="AD686">
        <v>2</v>
      </c>
      <c r="AE686">
        <v>1</v>
      </c>
      <c r="AF686">
        <v>1</v>
      </c>
      <c r="AG686" t="s">
        <v>804</v>
      </c>
      <c r="AH686" t="s">
        <v>804</v>
      </c>
      <c r="AI686" t="s">
        <v>804</v>
      </c>
      <c r="AJ686" t="s">
        <v>811</v>
      </c>
      <c r="AO686" t="s">
        <v>1005</v>
      </c>
      <c r="AQ686" t="s">
        <v>805</v>
      </c>
    </row>
    <row r="687" spans="1:43">
      <c r="A687">
        <v>15358</v>
      </c>
      <c r="B687" t="s">
        <v>1492</v>
      </c>
      <c r="C687" t="s">
        <v>1290</v>
      </c>
      <c r="D687" t="s">
        <v>790</v>
      </c>
      <c r="E687" s="64">
        <v>41172</v>
      </c>
      <c r="F687">
        <v>401</v>
      </c>
      <c r="G687" t="s">
        <v>790</v>
      </c>
      <c r="H687" t="s">
        <v>791</v>
      </c>
      <c r="I687">
        <v>11.7</v>
      </c>
      <c r="J687">
        <v>-8.2833000000000006</v>
      </c>
      <c r="K687" t="s">
        <v>837</v>
      </c>
      <c r="L687" t="s">
        <v>793</v>
      </c>
      <c r="M687" t="s">
        <v>794</v>
      </c>
      <c r="N687" t="s">
        <v>795</v>
      </c>
      <c r="O687" t="s">
        <v>807</v>
      </c>
      <c r="AD687">
        <v>2</v>
      </c>
      <c r="AE687">
        <v>1</v>
      </c>
      <c r="AF687" t="s">
        <v>804</v>
      </c>
      <c r="AG687" t="s">
        <v>804</v>
      </c>
      <c r="AH687" t="s">
        <v>804</v>
      </c>
      <c r="AI687" t="s">
        <v>804</v>
      </c>
      <c r="AJ687" t="s">
        <v>807</v>
      </c>
      <c r="AO687" t="s">
        <v>1005</v>
      </c>
      <c r="AQ687" t="s">
        <v>805</v>
      </c>
    </row>
    <row r="688" spans="1:43">
      <c r="A688">
        <v>15364</v>
      </c>
      <c r="B688" t="s">
        <v>1493</v>
      </c>
      <c r="C688" t="s">
        <v>1290</v>
      </c>
      <c r="D688" t="s">
        <v>790</v>
      </c>
      <c r="E688" s="64">
        <v>41172</v>
      </c>
      <c r="F688">
        <v>407</v>
      </c>
      <c r="G688" t="s">
        <v>790</v>
      </c>
      <c r="H688" t="s">
        <v>791</v>
      </c>
      <c r="I688">
        <v>11.7</v>
      </c>
      <c r="J688">
        <v>-8.2833000000000006</v>
      </c>
      <c r="K688" t="s">
        <v>837</v>
      </c>
      <c r="L688" t="s">
        <v>793</v>
      </c>
      <c r="M688" t="s">
        <v>794</v>
      </c>
      <c r="N688" t="s">
        <v>795</v>
      </c>
      <c r="O688" t="s">
        <v>811</v>
      </c>
      <c r="AD688">
        <v>2</v>
      </c>
      <c r="AE688">
        <v>2</v>
      </c>
      <c r="AF688">
        <v>2</v>
      </c>
      <c r="AG688" t="s">
        <v>804</v>
      </c>
      <c r="AH688" t="s">
        <v>804</v>
      </c>
      <c r="AI688" t="s">
        <v>804</v>
      </c>
      <c r="AJ688" t="s">
        <v>811</v>
      </c>
      <c r="AO688" t="s">
        <v>994</v>
      </c>
      <c r="AQ688" t="s">
        <v>805</v>
      </c>
    </row>
    <row r="689" spans="1:43">
      <c r="A689">
        <v>15366</v>
      </c>
      <c r="B689" t="s">
        <v>1494</v>
      </c>
      <c r="C689" t="s">
        <v>1290</v>
      </c>
      <c r="D689" t="s">
        <v>790</v>
      </c>
      <c r="E689" s="64">
        <v>41172</v>
      </c>
      <c r="F689">
        <v>409</v>
      </c>
      <c r="G689" t="s">
        <v>790</v>
      </c>
      <c r="H689" t="s">
        <v>791</v>
      </c>
      <c r="I689">
        <v>11.7</v>
      </c>
      <c r="J689">
        <v>-8.2833000000000006</v>
      </c>
      <c r="K689" t="s">
        <v>837</v>
      </c>
      <c r="L689" t="s">
        <v>793</v>
      </c>
      <c r="M689" t="s">
        <v>794</v>
      </c>
      <c r="N689" t="s">
        <v>795</v>
      </c>
      <c r="O689" t="s">
        <v>811</v>
      </c>
      <c r="AD689">
        <v>2</v>
      </c>
      <c r="AE689">
        <v>1</v>
      </c>
      <c r="AF689">
        <v>1</v>
      </c>
      <c r="AG689" t="s">
        <v>804</v>
      </c>
      <c r="AH689" t="s">
        <v>804</v>
      </c>
      <c r="AI689" t="s">
        <v>804</v>
      </c>
      <c r="AJ689" t="s">
        <v>811</v>
      </c>
      <c r="AO689" t="s">
        <v>994</v>
      </c>
      <c r="AQ689" t="s">
        <v>805</v>
      </c>
    </row>
    <row r="690" spans="1:43">
      <c r="A690">
        <v>15403</v>
      </c>
      <c r="B690" t="s">
        <v>1495</v>
      </c>
      <c r="C690" t="s">
        <v>1290</v>
      </c>
      <c r="D690" t="s">
        <v>790</v>
      </c>
      <c r="E690" s="64">
        <v>41172</v>
      </c>
      <c r="F690">
        <v>446</v>
      </c>
      <c r="G690" t="s">
        <v>790</v>
      </c>
      <c r="H690" t="s">
        <v>791</v>
      </c>
      <c r="I690">
        <v>11.7</v>
      </c>
      <c r="J690">
        <v>-8.2833000000000006</v>
      </c>
      <c r="K690" t="s">
        <v>837</v>
      </c>
      <c r="L690" t="s">
        <v>793</v>
      </c>
      <c r="M690" t="s">
        <v>794</v>
      </c>
      <c r="N690" t="s">
        <v>795</v>
      </c>
      <c r="O690" t="s">
        <v>811</v>
      </c>
      <c r="AD690">
        <v>2</v>
      </c>
      <c r="AE690">
        <v>1</v>
      </c>
      <c r="AF690">
        <v>1</v>
      </c>
      <c r="AG690" t="s">
        <v>804</v>
      </c>
      <c r="AH690" t="s">
        <v>804</v>
      </c>
      <c r="AI690" t="s">
        <v>804</v>
      </c>
      <c r="AJ690" t="s">
        <v>811</v>
      </c>
      <c r="AO690" t="s">
        <v>994</v>
      </c>
      <c r="AQ690" t="s">
        <v>805</v>
      </c>
    </row>
    <row r="691" spans="1:43">
      <c r="A691">
        <v>15488</v>
      </c>
      <c r="B691" t="s">
        <v>1496</v>
      </c>
      <c r="C691" t="s">
        <v>1290</v>
      </c>
      <c r="D691" t="s">
        <v>790</v>
      </c>
      <c r="E691" s="64">
        <v>41172</v>
      </c>
      <c r="F691">
        <v>531</v>
      </c>
      <c r="G691" t="s">
        <v>790</v>
      </c>
      <c r="H691" t="s">
        <v>791</v>
      </c>
      <c r="I691">
        <v>11.7</v>
      </c>
      <c r="J691">
        <v>-8.2833000000000006</v>
      </c>
      <c r="K691" t="s">
        <v>837</v>
      </c>
      <c r="L691" t="s">
        <v>793</v>
      </c>
      <c r="M691" t="s">
        <v>794</v>
      </c>
      <c r="N691" t="s">
        <v>795</v>
      </c>
      <c r="O691" t="s">
        <v>807</v>
      </c>
      <c r="AD691">
        <v>2</v>
      </c>
      <c r="AE691">
        <v>1</v>
      </c>
      <c r="AF691" t="s">
        <v>804</v>
      </c>
      <c r="AG691" t="s">
        <v>804</v>
      </c>
      <c r="AH691" t="s">
        <v>804</v>
      </c>
      <c r="AI691" t="s">
        <v>804</v>
      </c>
      <c r="AJ691" t="s">
        <v>807</v>
      </c>
      <c r="AO691" t="s">
        <v>994</v>
      </c>
      <c r="AQ691" t="s">
        <v>805</v>
      </c>
    </row>
    <row r="692" spans="1:43">
      <c r="A692">
        <v>15489</v>
      </c>
      <c r="B692" t="s">
        <v>1497</v>
      </c>
      <c r="C692" t="s">
        <v>1290</v>
      </c>
      <c r="D692" t="s">
        <v>790</v>
      </c>
      <c r="E692" s="64">
        <v>41172</v>
      </c>
      <c r="F692">
        <v>532</v>
      </c>
      <c r="G692" t="s">
        <v>790</v>
      </c>
      <c r="H692" t="s">
        <v>791</v>
      </c>
      <c r="I692">
        <v>11.7</v>
      </c>
      <c r="J692">
        <v>-8.2833000000000006</v>
      </c>
      <c r="K692" t="s">
        <v>837</v>
      </c>
      <c r="L692" t="s">
        <v>793</v>
      </c>
      <c r="M692" t="s">
        <v>794</v>
      </c>
      <c r="N692" t="s">
        <v>795</v>
      </c>
      <c r="O692" t="s">
        <v>811</v>
      </c>
      <c r="AD692">
        <v>2</v>
      </c>
      <c r="AE692">
        <v>2</v>
      </c>
      <c r="AF692">
        <v>2</v>
      </c>
      <c r="AG692" t="s">
        <v>804</v>
      </c>
      <c r="AH692" t="s">
        <v>804</v>
      </c>
      <c r="AI692" t="s">
        <v>804</v>
      </c>
      <c r="AJ692" t="s">
        <v>811</v>
      </c>
      <c r="AO692" t="s">
        <v>994</v>
      </c>
      <c r="AQ692" t="s">
        <v>805</v>
      </c>
    </row>
    <row r="693" spans="1:43">
      <c r="A693">
        <v>15491</v>
      </c>
      <c r="B693" t="s">
        <v>1498</v>
      </c>
      <c r="C693" t="s">
        <v>1290</v>
      </c>
      <c r="D693" t="s">
        <v>790</v>
      </c>
      <c r="E693" s="64">
        <v>41172</v>
      </c>
      <c r="F693">
        <v>534</v>
      </c>
      <c r="G693" t="s">
        <v>790</v>
      </c>
      <c r="H693" t="s">
        <v>791</v>
      </c>
      <c r="I693">
        <v>11.7</v>
      </c>
      <c r="J693">
        <v>-8.2833000000000006</v>
      </c>
      <c r="K693" t="s">
        <v>837</v>
      </c>
      <c r="L693" t="s">
        <v>793</v>
      </c>
      <c r="M693" t="s">
        <v>794</v>
      </c>
      <c r="N693" t="s">
        <v>795</v>
      </c>
      <c r="O693" t="s">
        <v>811</v>
      </c>
      <c r="AD693">
        <v>2</v>
      </c>
      <c r="AE693">
        <v>1</v>
      </c>
      <c r="AF693">
        <v>1</v>
      </c>
      <c r="AG693" t="s">
        <v>804</v>
      </c>
      <c r="AH693" t="s">
        <v>804</v>
      </c>
      <c r="AI693" t="s">
        <v>804</v>
      </c>
      <c r="AJ693" t="s">
        <v>811</v>
      </c>
      <c r="AO693" t="s">
        <v>994</v>
      </c>
      <c r="AQ693" t="s">
        <v>805</v>
      </c>
    </row>
    <row r="694" spans="1:43">
      <c r="A694">
        <v>15493</v>
      </c>
      <c r="B694" t="s">
        <v>1499</v>
      </c>
      <c r="C694" t="s">
        <v>1290</v>
      </c>
      <c r="D694" t="s">
        <v>790</v>
      </c>
      <c r="E694" s="64">
        <v>41172</v>
      </c>
      <c r="F694">
        <v>536</v>
      </c>
      <c r="G694" t="s">
        <v>790</v>
      </c>
      <c r="H694" t="s">
        <v>791</v>
      </c>
      <c r="I694">
        <v>11.7</v>
      </c>
      <c r="J694">
        <v>-8.2833000000000006</v>
      </c>
      <c r="K694" t="s">
        <v>837</v>
      </c>
      <c r="L694" t="s">
        <v>793</v>
      </c>
      <c r="M694" t="s">
        <v>794</v>
      </c>
      <c r="N694" t="s">
        <v>795</v>
      </c>
      <c r="O694" t="s">
        <v>811</v>
      </c>
      <c r="AD694">
        <v>2</v>
      </c>
      <c r="AE694" t="s">
        <v>804</v>
      </c>
      <c r="AF694" t="s">
        <v>804</v>
      </c>
      <c r="AG694" t="s">
        <v>804</v>
      </c>
      <c r="AH694" t="s">
        <v>804</v>
      </c>
      <c r="AI694">
        <v>1</v>
      </c>
      <c r="AJ694" t="s">
        <v>811</v>
      </c>
      <c r="AO694" t="s">
        <v>994</v>
      </c>
      <c r="AQ694" t="s">
        <v>805</v>
      </c>
    </row>
    <row r="695" spans="1:43">
      <c r="A695">
        <v>15495</v>
      </c>
      <c r="B695" t="s">
        <v>1500</v>
      </c>
      <c r="C695" t="s">
        <v>1290</v>
      </c>
      <c r="D695" t="s">
        <v>790</v>
      </c>
      <c r="E695" s="64">
        <v>41172</v>
      </c>
      <c r="F695">
        <v>538</v>
      </c>
      <c r="G695" t="s">
        <v>790</v>
      </c>
      <c r="H695" t="s">
        <v>791</v>
      </c>
      <c r="I695">
        <v>11.7</v>
      </c>
      <c r="J695">
        <v>-8.2833000000000006</v>
      </c>
      <c r="K695" t="s">
        <v>837</v>
      </c>
      <c r="L695" t="s">
        <v>793</v>
      </c>
      <c r="M695" t="s">
        <v>794</v>
      </c>
      <c r="N695" t="s">
        <v>795</v>
      </c>
      <c r="O695" t="s">
        <v>811</v>
      </c>
      <c r="AD695">
        <v>2</v>
      </c>
      <c r="AE695">
        <v>1</v>
      </c>
      <c r="AF695">
        <v>1</v>
      </c>
      <c r="AG695" t="s">
        <v>804</v>
      </c>
      <c r="AH695" t="s">
        <v>804</v>
      </c>
      <c r="AI695" t="s">
        <v>804</v>
      </c>
      <c r="AJ695" t="s">
        <v>811</v>
      </c>
      <c r="AO695" t="s">
        <v>994</v>
      </c>
      <c r="AQ695" t="s">
        <v>805</v>
      </c>
    </row>
    <row r="696" spans="1:43">
      <c r="A696">
        <v>15498</v>
      </c>
      <c r="B696" t="s">
        <v>1501</v>
      </c>
      <c r="C696" t="s">
        <v>1290</v>
      </c>
      <c r="D696" t="s">
        <v>790</v>
      </c>
      <c r="E696" s="64">
        <v>41172</v>
      </c>
      <c r="F696">
        <v>541</v>
      </c>
      <c r="G696" t="s">
        <v>790</v>
      </c>
      <c r="H696" t="s">
        <v>791</v>
      </c>
      <c r="I696">
        <v>11.7</v>
      </c>
      <c r="J696">
        <v>-8.2833000000000006</v>
      </c>
      <c r="K696" t="s">
        <v>837</v>
      </c>
      <c r="L696" t="s">
        <v>793</v>
      </c>
      <c r="M696" t="s">
        <v>794</v>
      </c>
      <c r="N696" t="s">
        <v>795</v>
      </c>
      <c r="O696" t="s">
        <v>811</v>
      </c>
      <c r="AD696">
        <v>2</v>
      </c>
      <c r="AE696">
        <v>1</v>
      </c>
      <c r="AF696">
        <v>1</v>
      </c>
      <c r="AG696" t="s">
        <v>804</v>
      </c>
      <c r="AH696" t="s">
        <v>804</v>
      </c>
      <c r="AI696" t="s">
        <v>804</v>
      </c>
      <c r="AJ696" t="s">
        <v>811</v>
      </c>
      <c r="AO696" t="s">
        <v>1005</v>
      </c>
      <c r="AQ696" t="s">
        <v>805</v>
      </c>
    </row>
    <row r="697" spans="1:43">
      <c r="A697">
        <v>15500</v>
      </c>
      <c r="B697" t="s">
        <v>1502</v>
      </c>
      <c r="C697" t="s">
        <v>1290</v>
      </c>
      <c r="D697" t="s">
        <v>790</v>
      </c>
      <c r="E697" s="64">
        <v>41172</v>
      </c>
      <c r="F697">
        <v>543</v>
      </c>
      <c r="G697" t="s">
        <v>790</v>
      </c>
      <c r="H697" t="s">
        <v>791</v>
      </c>
      <c r="I697">
        <v>11.7</v>
      </c>
      <c r="J697">
        <v>-8.2833000000000006</v>
      </c>
      <c r="K697" t="s">
        <v>837</v>
      </c>
      <c r="L697" t="s">
        <v>793</v>
      </c>
      <c r="M697" t="s">
        <v>794</v>
      </c>
      <c r="N697" t="s">
        <v>795</v>
      </c>
      <c r="O697" t="s">
        <v>811</v>
      </c>
      <c r="AD697">
        <v>2</v>
      </c>
      <c r="AE697">
        <v>1</v>
      </c>
      <c r="AF697">
        <v>1</v>
      </c>
      <c r="AG697" t="s">
        <v>804</v>
      </c>
      <c r="AH697" t="s">
        <v>804</v>
      </c>
      <c r="AI697" t="s">
        <v>804</v>
      </c>
      <c r="AJ697" t="s">
        <v>811</v>
      </c>
      <c r="AO697" t="s">
        <v>994</v>
      </c>
      <c r="AQ697" t="s">
        <v>805</v>
      </c>
    </row>
    <row r="698" spans="1:43">
      <c r="A698">
        <v>15502</v>
      </c>
      <c r="B698" t="s">
        <v>1503</v>
      </c>
      <c r="C698" t="s">
        <v>1290</v>
      </c>
      <c r="D698" t="s">
        <v>790</v>
      </c>
      <c r="E698" s="64">
        <v>41172</v>
      </c>
      <c r="F698">
        <v>545</v>
      </c>
      <c r="G698" t="s">
        <v>790</v>
      </c>
      <c r="H698" t="s">
        <v>791</v>
      </c>
      <c r="I698">
        <v>11.7</v>
      </c>
      <c r="J698">
        <v>-8.2833000000000006</v>
      </c>
      <c r="K698" t="s">
        <v>837</v>
      </c>
      <c r="L698" t="s">
        <v>793</v>
      </c>
      <c r="M698" t="s">
        <v>794</v>
      </c>
      <c r="N698" t="s">
        <v>795</v>
      </c>
      <c r="O698" t="s">
        <v>811</v>
      </c>
      <c r="AD698">
        <v>2</v>
      </c>
      <c r="AE698">
        <v>1</v>
      </c>
      <c r="AF698">
        <v>1</v>
      </c>
      <c r="AG698" t="s">
        <v>804</v>
      </c>
      <c r="AH698" t="s">
        <v>804</v>
      </c>
      <c r="AI698" t="s">
        <v>804</v>
      </c>
      <c r="AJ698" t="s">
        <v>811</v>
      </c>
      <c r="AO698" t="s">
        <v>994</v>
      </c>
      <c r="AQ698" t="s">
        <v>805</v>
      </c>
    </row>
    <row r="699" spans="1:43">
      <c r="A699">
        <v>15503</v>
      </c>
      <c r="B699" t="s">
        <v>1504</v>
      </c>
      <c r="C699" t="s">
        <v>1290</v>
      </c>
      <c r="D699" t="s">
        <v>790</v>
      </c>
      <c r="E699" s="64">
        <v>41172</v>
      </c>
      <c r="F699">
        <v>546</v>
      </c>
      <c r="G699" t="s">
        <v>790</v>
      </c>
      <c r="H699" t="s">
        <v>791</v>
      </c>
      <c r="I699">
        <v>11.7</v>
      </c>
      <c r="J699">
        <v>-8.2833000000000006</v>
      </c>
      <c r="K699" t="s">
        <v>837</v>
      </c>
      <c r="L699" t="s">
        <v>793</v>
      </c>
      <c r="M699" t="s">
        <v>794</v>
      </c>
      <c r="N699" t="s">
        <v>795</v>
      </c>
      <c r="O699" t="s">
        <v>811</v>
      </c>
      <c r="AD699">
        <v>2</v>
      </c>
      <c r="AE699">
        <v>2</v>
      </c>
      <c r="AF699">
        <v>2</v>
      </c>
      <c r="AG699" t="s">
        <v>804</v>
      </c>
      <c r="AH699" t="s">
        <v>804</v>
      </c>
      <c r="AI699" t="s">
        <v>804</v>
      </c>
      <c r="AJ699" t="s">
        <v>811</v>
      </c>
      <c r="AO699" t="s">
        <v>994</v>
      </c>
      <c r="AQ699" t="s">
        <v>805</v>
      </c>
    </row>
    <row r="700" spans="1:43">
      <c r="A700">
        <v>15505</v>
      </c>
      <c r="B700" t="s">
        <v>1505</v>
      </c>
      <c r="C700" t="s">
        <v>1290</v>
      </c>
      <c r="D700" t="s">
        <v>790</v>
      </c>
      <c r="E700" s="64">
        <v>41172</v>
      </c>
      <c r="F700">
        <v>548</v>
      </c>
      <c r="G700" t="s">
        <v>790</v>
      </c>
      <c r="H700" t="s">
        <v>791</v>
      </c>
      <c r="I700">
        <v>11.7</v>
      </c>
      <c r="J700">
        <v>-8.2833000000000006</v>
      </c>
      <c r="K700" t="s">
        <v>837</v>
      </c>
      <c r="L700" t="s">
        <v>793</v>
      </c>
      <c r="M700" t="s">
        <v>794</v>
      </c>
      <c r="N700" t="s">
        <v>795</v>
      </c>
      <c r="O700" t="s">
        <v>811</v>
      </c>
      <c r="AD700">
        <v>2</v>
      </c>
      <c r="AE700">
        <v>2</v>
      </c>
      <c r="AF700">
        <v>2</v>
      </c>
      <c r="AG700" t="s">
        <v>804</v>
      </c>
      <c r="AH700" t="s">
        <v>804</v>
      </c>
      <c r="AI700" t="s">
        <v>804</v>
      </c>
      <c r="AJ700" t="s">
        <v>811</v>
      </c>
      <c r="AO700" t="s">
        <v>994</v>
      </c>
      <c r="AQ700" t="s">
        <v>805</v>
      </c>
    </row>
    <row r="701" spans="1:43">
      <c r="A701">
        <v>15507</v>
      </c>
      <c r="B701" t="s">
        <v>1506</v>
      </c>
      <c r="C701" t="s">
        <v>1290</v>
      </c>
      <c r="D701" t="s">
        <v>790</v>
      </c>
      <c r="E701" s="64">
        <v>41172</v>
      </c>
      <c r="F701">
        <v>550</v>
      </c>
      <c r="G701" t="s">
        <v>790</v>
      </c>
      <c r="H701" t="s">
        <v>791</v>
      </c>
      <c r="I701">
        <v>11.7</v>
      </c>
      <c r="J701">
        <v>-8.2833000000000006</v>
      </c>
      <c r="K701" t="s">
        <v>837</v>
      </c>
      <c r="L701" t="s">
        <v>793</v>
      </c>
      <c r="M701" t="s">
        <v>794</v>
      </c>
      <c r="N701" t="s">
        <v>795</v>
      </c>
      <c r="O701" t="s">
        <v>811</v>
      </c>
      <c r="AD701">
        <v>2</v>
      </c>
      <c r="AE701" t="s">
        <v>804</v>
      </c>
      <c r="AF701" t="s">
        <v>804</v>
      </c>
      <c r="AG701" t="s">
        <v>804</v>
      </c>
      <c r="AH701" t="s">
        <v>804</v>
      </c>
      <c r="AI701">
        <v>1</v>
      </c>
      <c r="AJ701" t="s">
        <v>811</v>
      </c>
      <c r="AO701" t="s">
        <v>1005</v>
      </c>
      <c r="AQ701" t="s">
        <v>805</v>
      </c>
    </row>
    <row r="702" spans="1:43">
      <c r="A702">
        <v>15508</v>
      </c>
      <c r="B702" t="s">
        <v>1507</v>
      </c>
      <c r="C702" t="s">
        <v>1290</v>
      </c>
      <c r="D702" t="s">
        <v>790</v>
      </c>
      <c r="E702" s="64">
        <v>41172</v>
      </c>
      <c r="F702">
        <v>551</v>
      </c>
      <c r="G702" t="s">
        <v>790</v>
      </c>
      <c r="H702" t="s">
        <v>791</v>
      </c>
      <c r="I702">
        <v>11.7</v>
      </c>
      <c r="J702">
        <v>-8.2833000000000006</v>
      </c>
      <c r="K702" t="s">
        <v>837</v>
      </c>
      <c r="L702" t="s">
        <v>793</v>
      </c>
      <c r="M702" t="s">
        <v>794</v>
      </c>
      <c r="N702" t="s">
        <v>795</v>
      </c>
      <c r="O702" t="s">
        <v>811</v>
      </c>
      <c r="AD702">
        <v>2</v>
      </c>
      <c r="AE702">
        <v>1</v>
      </c>
      <c r="AF702">
        <v>1</v>
      </c>
      <c r="AG702" t="s">
        <v>804</v>
      </c>
      <c r="AH702" t="s">
        <v>804</v>
      </c>
      <c r="AI702" t="s">
        <v>804</v>
      </c>
      <c r="AJ702" t="s">
        <v>811</v>
      </c>
      <c r="AO702" t="s">
        <v>994</v>
      </c>
      <c r="AQ702" t="s">
        <v>805</v>
      </c>
    </row>
    <row r="703" spans="1:43">
      <c r="A703">
        <v>15510</v>
      </c>
      <c r="B703" t="s">
        <v>1508</v>
      </c>
      <c r="C703" t="s">
        <v>1290</v>
      </c>
      <c r="D703" t="s">
        <v>790</v>
      </c>
      <c r="E703" s="64">
        <v>41172</v>
      </c>
      <c r="F703">
        <v>553</v>
      </c>
      <c r="G703" t="s">
        <v>790</v>
      </c>
      <c r="H703" t="s">
        <v>791</v>
      </c>
      <c r="I703">
        <v>11.7</v>
      </c>
      <c r="J703">
        <v>-8.2833000000000006</v>
      </c>
      <c r="K703" t="s">
        <v>837</v>
      </c>
      <c r="L703" t="s">
        <v>793</v>
      </c>
      <c r="M703" t="s">
        <v>794</v>
      </c>
      <c r="N703" t="s">
        <v>795</v>
      </c>
      <c r="O703" t="s">
        <v>811</v>
      </c>
      <c r="AD703">
        <v>2</v>
      </c>
      <c r="AE703">
        <v>2</v>
      </c>
      <c r="AF703">
        <v>2</v>
      </c>
      <c r="AG703" t="s">
        <v>804</v>
      </c>
      <c r="AH703" t="s">
        <v>804</v>
      </c>
      <c r="AI703" t="s">
        <v>804</v>
      </c>
      <c r="AJ703" t="s">
        <v>811</v>
      </c>
      <c r="AO703" t="s">
        <v>994</v>
      </c>
      <c r="AQ703" t="s">
        <v>805</v>
      </c>
    </row>
    <row r="704" spans="1:43">
      <c r="A704">
        <v>15511</v>
      </c>
      <c r="B704" t="s">
        <v>1509</v>
      </c>
      <c r="C704" t="s">
        <v>1290</v>
      </c>
      <c r="D704" t="s">
        <v>790</v>
      </c>
      <c r="E704" s="64">
        <v>41172</v>
      </c>
      <c r="F704">
        <v>554</v>
      </c>
      <c r="G704" t="s">
        <v>790</v>
      </c>
      <c r="H704" t="s">
        <v>791</v>
      </c>
      <c r="I704">
        <v>11.7</v>
      </c>
      <c r="J704">
        <v>-8.2833000000000006</v>
      </c>
      <c r="K704" t="s">
        <v>837</v>
      </c>
      <c r="L704" t="s">
        <v>793</v>
      </c>
      <c r="M704" t="s">
        <v>794</v>
      </c>
      <c r="N704" t="s">
        <v>795</v>
      </c>
      <c r="O704" t="s">
        <v>807</v>
      </c>
      <c r="AD704">
        <v>2</v>
      </c>
      <c r="AE704">
        <v>2</v>
      </c>
      <c r="AF704" t="s">
        <v>804</v>
      </c>
      <c r="AG704" t="s">
        <v>804</v>
      </c>
      <c r="AH704" t="s">
        <v>804</v>
      </c>
      <c r="AI704" t="s">
        <v>804</v>
      </c>
      <c r="AJ704" t="s">
        <v>807</v>
      </c>
      <c r="AO704" t="s">
        <v>994</v>
      </c>
      <c r="AQ704" t="s">
        <v>805</v>
      </c>
    </row>
    <row r="705" spans="1:43">
      <c r="A705">
        <v>15512</v>
      </c>
      <c r="B705" t="s">
        <v>1510</v>
      </c>
      <c r="C705" t="s">
        <v>1290</v>
      </c>
      <c r="D705" t="s">
        <v>790</v>
      </c>
      <c r="E705" s="64">
        <v>41172</v>
      </c>
      <c r="F705">
        <v>555</v>
      </c>
      <c r="G705" t="s">
        <v>790</v>
      </c>
      <c r="H705" t="s">
        <v>791</v>
      </c>
      <c r="I705">
        <v>11.7</v>
      </c>
      <c r="J705">
        <v>-8.2833000000000006</v>
      </c>
      <c r="K705" t="s">
        <v>837</v>
      </c>
      <c r="L705" t="s">
        <v>793</v>
      </c>
      <c r="M705" t="s">
        <v>794</v>
      </c>
      <c r="N705" t="s">
        <v>795</v>
      </c>
      <c r="O705" t="s">
        <v>811</v>
      </c>
      <c r="AD705">
        <v>2</v>
      </c>
      <c r="AE705">
        <v>2</v>
      </c>
      <c r="AF705">
        <v>2</v>
      </c>
      <c r="AG705" t="s">
        <v>804</v>
      </c>
      <c r="AH705" t="s">
        <v>804</v>
      </c>
      <c r="AI705" t="s">
        <v>804</v>
      </c>
      <c r="AJ705" t="s">
        <v>811</v>
      </c>
      <c r="AO705" t="s">
        <v>994</v>
      </c>
      <c r="AQ705" t="s">
        <v>805</v>
      </c>
    </row>
    <row r="706" spans="1:43">
      <c r="A706">
        <v>15513</v>
      </c>
      <c r="B706" t="s">
        <v>1511</v>
      </c>
      <c r="C706" t="s">
        <v>1290</v>
      </c>
      <c r="D706" t="s">
        <v>790</v>
      </c>
      <c r="E706" s="64">
        <v>41172</v>
      </c>
      <c r="F706">
        <v>556</v>
      </c>
      <c r="G706" t="s">
        <v>790</v>
      </c>
      <c r="H706" t="s">
        <v>791</v>
      </c>
      <c r="I706">
        <v>11.7</v>
      </c>
      <c r="J706">
        <v>-8.2833000000000006</v>
      </c>
      <c r="K706" t="s">
        <v>837</v>
      </c>
      <c r="L706" t="s">
        <v>793</v>
      </c>
      <c r="M706" t="s">
        <v>794</v>
      </c>
      <c r="N706" t="s">
        <v>795</v>
      </c>
      <c r="O706" t="s">
        <v>811</v>
      </c>
      <c r="AD706">
        <v>2</v>
      </c>
      <c r="AE706" t="s">
        <v>804</v>
      </c>
      <c r="AF706" t="s">
        <v>804</v>
      </c>
      <c r="AG706" t="s">
        <v>804</v>
      </c>
      <c r="AH706" t="s">
        <v>804</v>
      </c>
      <c r="AI706">
        <v>1</v>
      </c>
      <c r="AJ706" t="s">
        <v>811</v>
      </c>
      <c r="AO706" t="s">
        <v>1005</v>
      </c>
      <c r="AQ706" t="s">
        <v>805</v>
      </c>
    </row>
    <row r="707" spans="1:43">
      <c r="A707">
        <v>15523</v>
      </c>
      <c r="B707" t="s">
        <v>1512</v>
      </c>
      <c r="C707" t="s">
        <v>1290</v>
      </c>
      <c r="D707" t="s">
        <v>790</v>
      </c>
      <c r="E707" s="64">
        <v>41172</v>
      </c>
      <c r="F707">
        <v>566</v>
      </c>
      <c r="G707" t="s">
        <v>790</v>
      </c>
      <c r="H707" t="s">
        <v>791</v>
      </c>
      <c r="I707">
        <v>11.7</v>
      </c>
      <c r="J707">
        <v>-8.2833000000000006</v>
      </c>
      <c r="K707" t="s">
        <v>837</v>
      </c>
      <c r="L707" t="s">
        <v>793</v>
      </c>
      <c r="M707" t="s">
        <v>794</v>
      </c>
      <c r="N707" t="s">
        <v>795</v>
      </c>
      <c r="O707" t="s">
        <v>811</v>
      </c>
      <c r="AD707">
        <v>2</v>
      </c>
      <c r="AE707">
        <v>2</v>
      </c>
      <c r="AF707">
        <v>2</v>
      </c>
      <c r="AG707" t="s">
        <v>804</v>
      </c>
      <c r="AH707" t="s">
        <v>804</v>
      </c>
      <c r="AI707" t="s">
        <v>804</v>
      </c>
      <c r="AJ707" t="s">
        <v>811</v>
      </c>
      <c r="AO707" t="s">
        <v>1005</v>
      </c>
      <c r="AQ707" t="s">
        <v>805</v>
      </c>
    </row>
    <row r="708" spans="1:43">
      <c r="A708">
        <v>15615</v>
      </c>
      <c r="B708" t="s">
        <v>1513</v>
      </c>
      <c r="C708" t="s">
        <v>1290</v>
      </c>
      <c r="D708" t="s">
        <v>790</v>
      </c>
      <c r="E708" s="64">
        <v>41173</v>
      </c>
      <c r="F708">
        <v>658</v>
      </c>
      <c r="G708" t="s">
        <v>790</v>
      </c>
      <c r="H708" t="s">
        <v>791</v>
      </c>
      <c r="I708">
        <v>11.7</v>
      </c>
      <c r="J708">
        <v>-8.2833000000000006</v>
      </c>
      <c r="K708" t="s">
        <v>837</v>
      </c>
      <c r="L708" t="s">
        <v>793</v>
      </c>
      <c r="M708" t="s">
        <v>794</v>
      </c>
      <c r="N708" t="s">
        <v>795</v>
      </c>
      <c r="O708" t="s">
        <v>796</v>
      </c>
      <c r="AD708">
        <v>2</v>
      </c>
      <c r="AE708">
        <v>2</v>
      </c>
      <c r="AF708">
        <v>2</v>
      </c>
      <c r="AG708" t="s">
        <v>804</v>
      </c>
      <c r="AH708">
        <v>2</v>
      </c>
      <c r="AI708">
        <v>2</v>
      </c>
      <c r="AJ708" t="s">
        <v>796</v>
      </c>
      <c r="AN708" t="s">
        <v>796</v>
      </c>
      <c r="AO708" t="s">
        <v>1005</v>
      </c>
      <c r="AQ708" t="s">
        <v>805</v>
      </c>
    </row>
    <row r="709" spans="1:43">
      <c r="A709">
        <v>15644</v>
      </c>
      <c r="B709" t="s">
        <v>1514</v>
      </c>
      <c r="C709" t="s">
        <v>1290</v>
      </c>
      <c r="D709" t="s">
        <v>790</v>
      </c>
      <c r="E709" s="64">
        <v>41173</v>
      </c>
      <c r="F709">
        <v>687</v>
      </c>
      <c r="G709" t="s">
        <v>790</v>
      </c>
      <c r="H709" t="s">
        <v>791</v>
      </c>
      <c r="I709">
        <v>11.7</v>
      </c>
      <c r="J709">
        <v>-8.2833000000000006</v>
      </c>
      <c r="K709" t="s">
        <v>837</v>
      </c>
      <c r="L709" t="s">
        <v>793</v>
      </c>
      <c r="M709" t="s">
        <v>794</v>
      </c>
      <c r="N709" t="s">
        <v>795</v>
      </c>
      <c r="O709" t="s">
        <v>811</v>
      </c>
      <c r="AD709">
        <v>2</v>
      </c>
      <c r="AE709" t="s">
        <v>804</v>
      </c>
      <c r="AF709" t="s">
        <v>804</v>
      </c>
      <c r="AG709" t="s">
        <v>804</v>
      </c>
      <c r="AH709" t="s">
        <v>804</v>
      </c>
      <c r="AI709">
        <v>1</v>
      </c>
      <c r="AJ709" t="s">
        <v>811</v>
      </c>
      <c r="AO709" t="s">
        <v>1005</v>
      </c>
      <c r="AQ709" t="s">
        <v>805</v>
      </c>
    </row>
    <row r="710" spans="1:43">
      <c r="A710">
        <v>15728</v>
      </c>
      <c r="B710" t="s">
        <v>1515</v>
      </c>
      <c r="C710" t="s">
        <v>1290</v>
      </c>
      <c r="D710" t="s">
        <v>790</v>
      </c>
      <c r="E710" s="64">
        <v>41173</v>
      </c>
      <c r="F710">
        <v>771</v>
      </c>
      <c r="G710" t="s">
        <v>790</v>
      </c>
      <c r="H710" t="s">
        <v>791</v>
      </c>
      <c r="I710">
        <v>11.7</v>
      </c>
      <c r="J710">
        <v>-8.2833000000000006</v>
      </c>
      <c r="K710" t="s">
        <v>837</v>
      </c>
      <c r="L710" t="s">
        <v>793</v>
      </c>
      <c r="M710" t="s">
        <v>794</v>
      </c>
      <c r="N710" t="s">
        <v>795</v>
      </c>
      <c r="O710" t="s">
        <v>807</v>
      </c>
      <c r="AD710">
        <v>2</v>
      </c>
      <c r="AE710">
        <v>1</v>
      </c>
      <c r="AF710" t="s">
        <v>804</v>
      </c>
      <c r="AG710" t="s">
        <v>804</v>
      </c>
      <c r="AH710" t="s">
        <v>804</v>
      </c>
      <c r="AI710" t="s">
        <v>804</v>
      </c>
      <c r="AJ710" t="s">
        <v>807</v>
      </c>
      <c r="AO710" t="s">
        <v>1294</v>
      </c>
      <c r="AQ710" t="s">
        <v>805</v>
      </c>
    </row>
    <row r="711" spans="1:43">
      <c r="A711">
        <v>15738</v>
      </c>
      <c r="B711" t="s">
        <v>1516</v>
      </c>
      <c r="C711" t="s">
        <v>1290</v>
      </c>
      <c r="D711" t="s">
        <v>790</v>
      </c>
      <c r="E711" s="64">
        <v>41173</v>
      </c>
      <c r="F711">
        <v>781</v>
      </c>
      <c r="G711" t="s">
        <v>790</v>
      </c>
      <c r="H711" t="s">
        <v>791</v>
      </c>
      <c r="I711">
        <v>11.7</v>
      </c>
      <c r="J711">
        <v>-8.2833000000000006</v>
      </c>
      <c r="K711" t="s">
        <v>837</v>
      </c>
      <c r="L711" t="s">
        <v>793</v>
      </c>
      <c r="M711" t="s">
        <v>794</v>
      </c>
      <c r="N711" t="s">
        <v>795</v>
      </c>
      <c r="O711" t="s">
        <v>811</v>
      </c>
      <c r="AD711">
        <v>2</v>
      </c>
      <c r="AE711" t="s">
        <v>804</v>
      </c>
      <c r="AF711" t="s">
        <v>804</v>
      </c>
      <c r="AG711" t="s">
        <v>804</v>
      </c>
      <c r="AH711" t="s">
        <v>804</v>
      </c>
      <c r="AI711">
        <v>1</v>
      </c>
      <c r="AJ711" t="s">
        <v>811</v>
      </c>
      <c r="AO711" t="s">
        <v>1005</v>
      </c>
      <c r="AQ711" t="s">
        <v>805</v>
      </c>
    </row>
    <row r="712" spans="1:43">
      <c r="A712">
        <v>15969</v>
      </c>
      <c r="B712" t="s">
        <v>1517</v>
      </c>
      <c r="C712" t="s">
        <v>1290</v>
      </c>
      <c r="D712" t="s">
        <v>790</v>
      </c>
      <c r="E712" s="64">
        <v>41174</v>
      </c>
      <c r="F712">
        <v>1012</v>
      </c>
      <c r="G712" t="s">
        <v>790</v>
      </c>
      <c r="H712" t="s">
        <v>791</v>
      </c>
      <c r="I712">
        <v>11.7</v>
      </c>
      <c r="J712">
        <v>-8.2833000000000006</v>
      </c>
      <c r="K712" t="s">
        <v>837</v>
      </c>
      <c r="L712" t="s">
        <v>793</v>
      </c>
      <c r="M712" t="s">
        <v>794</v>
      </c>
      <c r="N712" t="s">
        <v>795</v>
      </c>
      <c r="O712" t="s">
        <v>811</v>
      </c>
      <c r="AD712">
        <v>2</v>
      </c>
      <c r="AE712">
        <v>1</v>
      </c>
      <c r="AF712">
        <v>1</v>
      </c>
      <c r="AG712" t="s">
        <v>804</v>
      </c>
      <c r="AH712" t="s">
        <v>804</v>
      </c>
      <c r="AI712" t="s">
        <v>804</v>
      </c>
      <c r="AJ712" t="s">
        <v>811</v>
      </c>
      <c r="AO712" t="s">
        <v>1005</v>
      </c>
      <c r="AQ712" t="s">
        <v>805</v>
      </c>
    </row>
    <row r="713" spans="1:43">
      <c r="A713">
        <v>15970</v>
      </c>
      <c r="B713" t="s">
        <v>1518</v>
      </c>
      <c r="C713" t="s">
        <v>1290</v>
      </c>
      <c r="D713" t="s">
        <v>790</v>
      </c>
      <c r="E713" s="64">
        <v>41174</v>
      </c>
      <c r="F713">
        <v>1013</v>
      </c>
      <c r="G713" t="s">
        <v>790</v>
      </c>
      <c r="H713" t="s">
        <v>791</v>
      </c>
      <c r="I713">
        <v>11.7</v>
      </c>
      <c r="J713">
        <v>-8.2833000000000006</v>
      </c>
      <c r="K713" t="s">
        <v>837</v>
      </c>
      <c r="L713" t="s">
        <v>793</v>
      </c>
      <c r="M713" t="s">
        <v>794</v>
      </c>
      <c r="N713" t="s">
        <v>795</v>
      </c>
      <c r="O713" t="s">
        <v>807</v>
      </c>
      <c r="AD713">
        <v>2</v>
      </c>
      <c r="AE713">
        <v>1</v>
      </c>
      <c r="AF713" t="s">
        <v>804</v>
      </c>
      <c r="AG713" t="s">
        <v>804</v>
      </c>
      <c r="AH713" t="s">
        <v>804</v>
      </c>
      <c r="AI713" t="s">
        <v>804</v>
      </c>
      <c r="AJ713" t="s">
        <v>807</v>
      </c>
      <c r="AO713" t="s">
        <v>1294</v>
      </c>
      <c r="AQ713" t="s">
        <v>805</v>
      </c>
    </row>
    <row r="714" spans="1:43">
      <c r="A714">
        <v>15979</v>
      </c>
      <c r="B714" t="s">
        <v>1519</v>
      </c>
      <c r="C714" t="s">
        <v>1290</v>
      </c>
      <c r="D714" t="s">
        <v>790</v>
      </c>
      <c r="E714" s="64">
        <v>41174</v>
      </c>
      <c r="F714">
        <v>1022</v>
      </c>
      <c r="G714" t="s">
        <v>790</v>
      </c>
      <c r="H714" t="s">
        <v>791</v>
      </c>
      <c r="I714">
        <v>11.7</v>
      </c>
      <c r="J714">
        <v>-8.2833000000000006</v>
      </c>
      <c r="K714" t="s">
        <v>837</v>
      </c>
      <c r="L714" t="s">
        <v>793</v>
      </c>
      <c r="M714" t="s">
        <v>794</v>
      </c>
      <c r="N714" t="s">
        <v>795</v>
      </c>
      <c r="O714" t="s">
        <v>811</v>
      </c>
      <c r="AD714">
        <v>2</v>
      </c>
      <c r="AE714">
        <v>1</v>
      </c>
      <c r="AF714">
        <v>1</v>
      </c>
      <c r="AG714" t="s">
        <v>804</v>
      </c>
      <c r="AH714" t="s">
        <v>804</v>
      </c>
      <c r="AI714" t="s">
        <v>804</v>
      </c>
      <c r="AJ714" t="s">
        <v>811</v>
      </c>
      <c r="AO714" t="s">
        <v>1294</v>
      </c>
      <c r="AQ714" t="s">
        <v>805</v>
      </c>
    </row>
    <row r="715" spans="1:43">
      <c r="A715">
        <v>15740</v>
      </c>
      <c r="B715" t="s">
        <v>1520</v>
      </c>
      <c r="C715" t="s">
        <v>1290</v>
      </c>
      <c r="D715" t="s">
        <v>790</v>
      </c>
      <c r="E715" s="64">
        <v>41174</v>
      </c>
      <c r="F715">
        <v>783</v>
      </c>
      <c r="G715" t="s">
        <v>790</v>
      </c>
      <c r="H715" t="s">
        <v>791</v>
      </c>
      <c r="I715">
        <v>11.7</v>
      </c>
      <c r="J715">
        <v>-8.2833000000000006</v>
      </c>
      <c r="K715" t="s">
        <v>837</v>
      </c>
      <c r="L715" t="s">
        <v>793</v>
      </c>
      <c r="M715" t="s">
        <v>794</v>
      </c>
      <c r="N715" t="s">
        <v>795</v>
      </c>
      <c r="O715" t="s">
        <v>796</v>
      </c>
      <c r="AD715">
        <v>2</v>
      </c>
      <c r="AE715">
        <v>2</v>
      </c>
      <c r="AF715">
        <v>2</v>
      </c>
      <c r="AG715" t="s">
        <v>804</v>
      </c>
      <c r="AH715">
        <v>2</v>
      </c>
      <c r="AI715">
        <v>2</v>
      </c>
      <c r="AJ715" t="s">
        <v>796</v>
      </c>
      <c r="AN715" t="s">
        <v>796</v>
      </c>
      <c r="AO715" t="s">
        <v>1294</v>
      </c>
      <c r="AQ715" t="s">
        <v>805</v>
      </c>
    </row>
    <row r="716" spans="1:43">
      <c r="A716">
        <v>15771</v>
      </c>
      <c r="B716" t="s">
        <v>1521</v>
      </c>
      <c r="C716" t="s">
        <v>1290</v>
      </c>
      <c r="D716" t="s">
        <v>790</v>
      </c>
      <c r="E716" s="64">
        <v>41174</v>
      </c>
      <c r="F716">
        <v>814</v>
      </c>
      <c r="G716" t="s">
        <v>790</v>
      </c>
      <c r="H716" t="s">
        <v>791</v>
      </c>
      <c r="I716">
        <v>11.7</v>
      </c>
      <c r="J716">
        <v>-8.2833000000000006</v>
      </c>
      <c r="K716" t="s">
        <v>837</v>
      </c>
      <c r="L716" t="s">
        <v>793</v>
      </c>
      <c r="M716" t="s">
        <v>794</v>
      </c>
      <c r="N716" t="s">
        <v>795</v>
      </c>
      <c r="O716" t="s">
        <v>811</v>
      </c>
      <c r="AD716">
        <v>2</v>
      </c>
      <c r="AE716" t="s">
        <v>804</v>
      </c>
      <c r="AF716" t="s">
        <v>804</v>
      </c>
      <c r="AG716" t="s">
        <v>804</v>
      </c>
      <c r="AH716" t="s">
        <v>804</v>
      </c>
      <c r="AI716">
        <v>1</v>
      </c>
      <c r="AJ716" t="s">
        <v>811</v>
      </c>
      <c r="AO716" t="s">
        <v>1005</v>
      </c>
      <c r="AQ716" t="s">
        <v>805</v>
      </c>
    </row>
    <row r="717" spans="1:43">
      <c r="A717">
        <v>16000</v>
      </c>
      <c r="B717" t="s">
        <v>1522</v>
      </c>
      <c r="C717" t="s">
        <v>1290</v>
      </c>
      <c r="D717" t="s">
        <v>790</v>
      </c>
      <c r="E717" s="64">
        <v>41175</v>
      </c>
      <c r="F717">
        <v>1043</v>
      </c>
      <c r="G717" t="s">
        <v>790</v>
      </c>
      <c r="H717" t="s">
        <v>791</v>
      </c>
      <c r="I717">
        <v>11.7</v>
      </c>
      <c r="J717">
        <v>-8.2833000000000006</v>
      </c>
      <c r="K717" t="s">
        <v>837</v>
      </c>
      <c r="L717" t="s">
        <v>793</v>
      </c>
      <c r="M717" t="s">
        <v>794</v>
      </c>
      <c r="N717" t="s">
        <v>795</v>
      </c>
      <c r="O717" t="s">
        <v>811</v>
      </c>
      <c r="AD717">
        <v>2</v>
      </c>
      <c r="AE717">
        <v>1</v>
      </c>
      <c r="AF717">
        <v>1</v>
      </c>
      <c r="AG717" t="s">
        <v>804</v>
      </c>
      <c r="AH717" t="s">
        <v>804</v>
      </c>
      <c r="AI717" t="s">
        <v>804</v>
      </c>
      <c r="AJ717" t="s">
        <v>811</v>
      </c>
      <c r="AO717" t="s">
        <v>1294</v>
      </c>
      <c r="AQ717" t="s">
        <v>805</v>
      </c>
    </row>
    <row r="718" spans="1:43">
      <c r="A718">
        <v>16011</v>
      </c>
      <c r="B718" t="s">
        <v>1523</v>
      </c>
      <c r="C718" t="s">
        <v>1290</v>
      </c>
      <c r="D718" t="s">
        <v>790</v>
      </c>
      <c r="E718" s="64">
        <v>41175</v>
      </c>
      <c r="F718">
        <v>1054</v>
      </c>
      <c r="G718" t="s">
        <v>790</v>
      </c>
      <c r="H718" t="s">
        <v>791</v>
      </c>
      <c r="I718">
        <v>11.7</v>
      </c>
      <c r="J718">
        <v>-8.2833000000000006</v>
      </c>
      <c r="K718" t="s">
        <v>837</v>
      </c>
      <c r="L718" t="s">
        <v>793</v>
      </c>
      <c r="M718" t="s">
        <v>794</v>
      </c>
      <c r="N718" t="s">
        <v>795</v>
      </c>
      <c r="O718" t="s">
        <v>811</v>
      </c>
      <c r="AD718">
        <v>2</v>
      </c>
      <c r="AE718" t="s">
        <v>804</v>
      </c>
      <c r="AF718" t="s">
        <v>804</v>
      </c>
      <c r="AG718" t="s">
        <v>804</v>
      </c>
      <c r="AH718" t="s">
        <v>804</v>
      </c>
      <c r="AI718">
        <v>2</v>
      </c>
      <c r="AJ718" t="s">
        <v>811</v>
      </c>
      <c r="AO718" t="s">
        <v>1005</v>
      </c>
      <c r="AQ718" t="s">
        <v>805</v>
      </c>
    </row>
    <row r="719" spans="1:43">
      <c r="A719">
        <v>16021</v>
      </c>
      <c r="B719" t="s">
        <v>1524</v>
      </c>
      <c r="C719" t="s">
        <v>1290</v>
      </c>
      <c r="D719" t="s">
        <v>790</v>
      </c>
      <c r="E719" s="64">
        <v>41175</v>
      </c>
      <c r="F719">
        <v>1064</v>
      </c>
      <c r="G719" t="s">
        <v>790</v>
      </c>
      <c r="H719" t="s">
        <v>791</v>
      </c>
      <c r="I719">
        <v>11.7</v>
      </c>
      <c r="J719">
        <v>-8.2833000000000006</v>
      </c>
      <c r="K719" t="s">
        <v>837</v>
      </c>
      <c r="L719" t="s">
        <v>793</v>
      </c>
      <c r="M719" t="s">
        <v>794</v>
      </c>
      <c r="N719" t="s">
        <v>795</v>
      </c>
      <c r="O719" t="s">
        <v>811</v>
      </c>
      <c r="AD719">
        <v>2</v>
      </c>
      <c r="AE719" t="s">
        <v>804</v>
      </c>
      <c r="AF719" t="s">
        <v>804</v>
      </c>
      <c r="AG719" t="s">
        <v>804</v>
      </c>
      <c r="AH719" t="s">
        <v>804</v>
      </c>
      <c r="AI719">
        <v>2</v>
      </c>
      <c r="AJ719" t="s">
        <v>811</v>
      </c>
      <c r="AO719" t="s">
        <v>1294</v>
      </c>
      <c r="AQ719" t="s">
        <v>805</v>
      </c>
    </row>
    <row r="720" spans="1:43">
      <c r="A720">
        <v>16054</v>
      </c>
      <c r="B720" t="s">
        <v>1525</v>
      </c>
      <c r="C720" t="s">
        <v>1290</v>
      </c>
      <c r="D720" t="s">
        <v>790</v>
      </c>
      <c r="E720" s="64">
        <v>41175</v>
      </c>
      <c r="F720">
        <v>1097</v>
      </c>
      <c r="G720" t="s">
        <v>790</v>
      </c>
      <c r="H720" t="s">
        <v>791</v>
      </c>
      <c r="I720">
        <v>11.7</v>
      </c>
      <c r="J720">
        <v>-8.2833000000000006</v>
      </c>
      <c r="K720" t="s">
        <v>837</v>
      </c>
      <c r="L720" t="s">
        <v>793</v>
      </c>
      <c r="M720" t="s">
        <v>794</v>
      </c>
      <c r="N720" t="s">
        <v>795</v>
      </c>
      <c r="O720" t="s">
        <v>811</v>
      </c>
      <c r="AD720">
        <v>2</v>
      </c>
      <c r="AE720">
        <v>1</v>
      </c>
      <c r="AF720">
        <v>1</v>
      </c>
      <c r="AG720" t="s">
        <v>804</v>
      </c>
      <c r="AH720" t="s">
        <v>804</v>
      </c>
      <c r="AI720" t="s">
        <v>804</v>
      </c>
      <c r="AJ720" t="s">
        <v>811</v>
      </c>
      <c r="AO720" t="s">
        <v>1005</v>
      </c>
      <c r="AQ720" t="s">
        <v>805</v>
      </c>
    </row>
    <row r="721" spans="1:43">
      <c r="A721">
        <v>16066</v>
      </c>
      <c r="B721" t="s">
        <v>1526</v>
      </c>
      <c r="C721" t="s">
        <v>1290</v>
      </c>
      <c r="D721" t="s">
        <v>790</v>
      </c>
      <c r="E721" s="64">
        <v>41175</v>
      </c>
      <c r="F721">
        <v>1109</v>
      </c>
      <c r="G721" t="s">
        <v>790</v>
      </c>
      <c r="H721" t="s">
        <v>791</v>
      </c>
      <c r="I721">
        <v>11.7</v>
      </c>
      <c r="J721">
        <v>-8.2833000000000006</v>
      </c>
      <c r="K721" t="s">
        <v>837</v>
      </c>
      <c r="L721" t="s">
        <v>793</v>
      </c>
      <c r="M721" t="s">
        <v>794</v>
      </c>
      <c r="N721" t="s">
        <v>795</v>
      </c>
      <c r="O721" t="s">
        <v>811</v>
      </c>
      <c r="AD721">
        <v>2</v>
      </c>
      <c r="AE721" t="s">
        <v>804</v>
      </c>
      <c r="AF721" t="s">
        <v>804</v>
      </c>
      <c r="AG721" t="s">
        <v>804</v>
      </c>
      <c r="AH721" t="s">
        <v>804</v>
      </c>
      <c r="AI721">
        <v>1</v>
      </c>
      <c r="AJ721" t="s">
        <v>811</v>
      </c>
      <c r="AO721" t="s">
        <v>1005</v>
      </c>
      <c r="AQ721" t="s">
        <v>805</v>
      </c>
    </row>
    <row r="722" spans="1:43">
      <c r="A722">
        <v>16074</v>
      </c>
      <c r="B722" t="s">
        <v>1527</v>
      </c>
      <c r="C722" t="s">
        <v>1290</v>
      </c>
      <c r="D722" t="s">
        <v>790</v>
      </c>
      <c r="E722" s="64">
        <v>41175</v>
      </c>
      <c r="F722">
        <v>1117</v>
      </c>
      <c r="G722" t="s">
        <v>790</v>
      </c>
      <c r="H722" t="s">
        <v>791</v>
      </c>
      <c r="I722">
        <v>11.7</v>
      </c>
      <c r="J722">
        <v>-8.2833000000000006</v>
      </c>
      <c r="K722" t="s">
        <v>837</v>
      </c>
      <c r="L722" t="s">
        <v>793</v>
      </c>
      <c r="M722" t="s">
        <v>794</v>
      </c>
      <c r="N722" t="s">
        <v>795</v>
      </c>
      <c r="O722" t="s">
        <v>811</v>
      </c>
      <c r="AD722">
        <v>2</v>
      </c>
      <c r="AE722">
        <v>1</v>
      </c>
      <c r="AF722">
        <v>1</v>
      </c>
      <c r="AG722" t="s">
        <v>804</v>
      </c>
      <c r="AH722" t="s">
        <v>804</v>
      </c>
      <c r="AI722" t="s">
        <v>804</v>
      </c>
      <c r="AJ722" t="s">
        <v>811</v>
      </c>
      <c r="AO722" t="s">
        <v>1005</v>
      </c>
      <c r="AQ722" t="s">
        <v>805</v>
      </c>
    </row>
    <row r="723" spans="1:43">
      <c r="A723">
        <v>16106</v>
      </c>
      <c r="B723" t="s">
        <v>1528</v>
      </c>
      <c r="C723" t="s">
        <v>1290</v>
      </c>
      <c r="D723" t="s">
        <v>790</v>
      </c>
      <c r="E723" s="64">
        <v>41175</v>
      </c>
      <c r="F723">
        <v>1149</v>
      </c>
      <c r="G723" t="s">
        <v>790</v>
      </c>
      <c r="H723" t="s">
        <v>791</v>
      </c>
      <c r="I723">
        <v>11.7</v>
      </c>
      <c r="J723">
        <v>-8.2833000000000006</v>
      </c>
      <c r="K723" t="s">
        <v>837</v>
      </c>
      <c r="L723" t="s">
        <v>793</v>
      </c>
      <c r="M723" t="s">
        <v>794</v>
      </c>
      <c r="N723" t="s">
        <v>795</v>
      </c>
      <c r="O723" t="s">
        <v>807</v>
      </c>
      <c r="AD723">
        <v>2</v>
      </c>
      <c r="AE723">
        <v>1</v>
      </c>
      <c r="AF723" t="s">
        <v>804</v>
      </c>
      <c r="AG723" t="s">
        <v>804</v>
      </c>
      <c r="AH723" t="s">
        <v>804</v>
      </c>
      <c r="AI723" t="s">
        <v>804</v>
      </c>
      <c r="AJ723" t="s">
        <v>807</v>
      </c>
      <c r="AO723" t="s">
        <v>1005</v>
      </c>
      <c r="AQ723" t="s">
        <v>805</v>
      </c>
    </row>
    <row r="724" spans="1:43">
      <c r="A724">
        <v>16115</v>
      </c>
      <c r="B724" t="s">
        <v>1529</v>
      </c>
      <c r="C724" t="s">
        <v>1290</v>
      </c>
      <c r="D724" t="s">
        <v>790</v>
      </c>
      <c r="E724" s="64">
        <v>41175</v>
      </c>
      <c r="F724">
        <v>1158</v>
      </c>
      <c r="G724" t="s">
        <v>790</v>
      </c>
      <c r="H724" t="s">
        <v>791</v>
      </c>
      <c r="I724">
        <v>11.7</v>
      </c>
      <c r="J724">
        <v>-8.2833000000000006</v>
      </c>
      <c r="K724" t="s">
        <v>837</v>
      </c>
      <c r="L724" t="s">
        <v>793</v>
      </c>
      <c r="M724" t="s">
        <v>794</v>
      </c>
      <c r="N724" t="s">
        <v>795</v>
      </c>
      <c r="O724" t="s">
        <v>807</v>
      </c>
      <c r="AD724">
        <v>2</v>
      </c>
      <c r="AE724">
        <v>1</v>
      </c>
      <c r="AF724" t="s">
        <v>804</v>
      </c>
      <c r="AG724" t="s">
        <v>804</v>
      </c>
      <c r="AH724" t="s">
        <v>804</v>
      </c>
      <c r="AI724" t="s">
        <v>804</v>
      </c>
      <c r="AJ724" t="s">
        <v>807</v>
      </c>
      <c r="AO724" t="s">
        <v>1294</v>
      </c>
      <c r="AQ724" t="s">
        <v>805</v>
      </c>
    </row>
    <row r="725" spans="1:43">
      <c r="A725">
        <v>16117</v>
      </c>
      <c r="B725" t="s">
        <v>1530</v>
      </c>
      <c r="C725" t="s">
        <v>1290</v>
      </c>
      <c r="D725" t="s">
        <v>790</v>
      </c>
      <c r="E725" s="64">
        <v>41175</v>
      </c>
      <c r="F725">
        <v>1160</v>
      </c>
      <c r="G725" t="s">
        <v>790</v>
      </c>
      <c r="H725" t="s">
        <v>791</v>
      </c>
      <c r="I725">
        <v>11.7</v>
      </c>
      <c r="J725">
        <v>-8.2833000000000006</v>
      </c>
      <c r="K725" t="s">
        <v>837</v>
      </c>
      <c r="L725" t="s">
        <v>793</v>
      </c>
      <c r="M725" t="s">
        <v>794</v>
      </c>
      <c r="N725" t="s">
        <v>795</v>
      </c>
      <c r="O725" t="s">
        <v>811</v>
      </c>
      <c r="AD725">
        <v>2</v>
      </c>
      <c r="AE725" t="s">
        <v>804</v>
      </c>
      <c r="AF725" t="s">
        <v>804</v>
      </c>
      <c r="AG725" t="s">
        <v>804</v>
      </c>
      <c r="AH725" t="s">
        <v>804</v>
      </c>
      <c r="AI725">
        <v>1</v>
      </c>
      <c r="AJ725" t="s">
        <v>811</v>
      </c>
      <c r="AO725" t="s">
        <v>1005</v>
      </c>
      <c r="AQ725" t="s">
        <v>805</v>
      </c>
    </row>
    <row r="726" spans="1:43">
      <c r="A726">
        <v>16120</v>
      </c>
      <c r="B726" t="s">
        <v>1531</v>
      </c>
      <c r="C726" t="s">
        <v>1290</v>
      </c>
      <c r="D726" t="s">
        <v>790</v>
      </c>
      <c r="E726" s="64">
        <v>41175</v>
      </c>
      <c r="F726">
        <v>1163</v>
      </c>
      <c r="G726" t="s">
        <v>790</v>
      </c>
      <c r="H726" t="s">
        <v>791</v>
      </c>
      <c r="I726">
        <v>11.7</v>
      </c>
      <c r="J726">
        <v>-8.2833000000000006</v>
      </c>
      <c r="K726" t="s">
        <v>837</v>
      </c>
      <c r="L726" t="s">
        <v>793</v>
      </c>
      <c r="M726" t="s">
        <v>794</v>
      </c>
      <c r="N726" t="s">
        <v>795</v>
      </c>
      <c r="O726" t="s">
        <v>807</v>
      </c>
      <c r="AD726">
        <v>2</v>
      </c>
      <c r="AE726">
        <v>2</v>
      </c>
      <c r="AF726" t="s">
        <v>804</v>
      </c>
      <c r="AG726" t="s">
        <v>804</v>
      </c>
      <c r="AH726" t="s">
        <v>804</v>
      </c>
      <c r="AI726" t="s">
        <v>804</v>
      </c>
      <c r="AJ726" t="s">
        <v>807</v>
      </c>
      <c r="AO726" t="s">
        <v>1005</v>
      </c>
      <c r="AQ726" t="s">
        <v>805</v>
      </c>
    </row>
    <row r="727" spans="1:43">
      <c r="A727">
        <v>16128</v>
      </c>
      <c r="B727" t="s">
        <v>1532</v>
      </c>
      <c r="C727" t="s">
        <v>1290</v>
      </c>
      <c r="D727" t="s">
        <v>790</v>
      </c>
      <c r="E727" s="64">
        <v>41175</v>
      </c>
      <c r="F727">
        <v>1171</v>
      </c>
      <c r="G727" t="s">
        <v>790</v>
      </c>
      <c r="H727" t="s">
        <v>791</v>
      </c>
      <c r="I727">
        <v>11.7</v>
      </c>
      <c r="J727">
        <v>-8.2833000000000006</v>
      </c>
      <c r="K727" t="s">
        <v>837</v>
      </c>
      <c r="L727" t="s">
        <v>793</v>
      </c>
      <c r="M727" t="s">
        <v>794</v>
      </c>
      <c r="N727" t="s">
        <v>795</v>
      </c>
      <c r="O727" t="s">
        <v>811</v>
      </c>
      <c r="AD727">
        <v>2</v>
      </c>
      <c r="AE727" t="s">
        <v>804</v>
      </c>
      <c r="AF727" t="s">
        <v>804</v>
      </c>
      <c r="AG727" t="s">
        <v>804</v>
      </c>
      <c r="AH727" t="s">
        <v>804</v>
      </c>
      <c r="AI727">
        <v>1</v>
      </c>
      <c r="AJ727" t="s">
        <v>811</v>
      </c>
      <c r="AO727" t="s">
        <v>1005</v>
      </c>
      <c r="AQ727" t="s">
        <v>805</v>
      </c>
    </row>
    <row r="728" spans="1:43">
      <c r="A728">
        <v>16141</v>
      </c>
      <c r="B728" t="s">
        <v>1533</v>
      </c>
      <c r="C728" t="s">
        <v>1290</v>
      </c>
      <c r="D728" t="s">
        <v>790</v>
      </c>
      <c r="E728" s="64">
        <v>41175</v>
      </c>
      <c r="F728">
        <v>1184</v>
      </c>
      <c r="G728" t="s">
        <v>790</v>
      </c>
      <c r="H728" t="s">
        <v>791</v>
      </c>
      <c r="I728">
        <v>11.7</v>
      </c>
      <c r="J728">
        <v>-8.2833000000000006</v>
      </c>
      <c r="K728" t="s">
        <v>837</v>
      </c>
      <c r="L728" t="s">
        <v>793</v>
      </c>
      <c r="M728" t="s">
        <v>794</v>
      </c>
      <c r="N728" t="s">
        <v>795</v>
      </c>
      <c r="O728" t="s">
        <v>811</v>
      </c>
      <c r="AD728">
        <v>2</v>
      </c>
      <c r="AE728">
        <v>2</v>
      </c>
      <c r="AF728">
        <v>2</v>
      </c>
      <c r="AG728" t="s">
        <v>804</v>
      </c>
      <c r="AH728" t="s">
        <v>804</v>
      </c>
      <c r="AI728" t="s">
        <v>804</v>
      </c>
      <c r="AJ728" t="s">
        <v>811</v>
      </c>
      <c r="AO728" t="s">
        <v>1005</v>
      </c>
      <c r="AQ728" t="s">
        <v>805</v>
      </c>
    </row>
    <row r="729" spans="1:43">
      <c r="A729">
        <v>16142</v>
      </c>
      <c r="B729" t="s">
        <v>1534</v>
      </c>
      <c r="C729" t="s">
        <v>1290</v>
      </c>
      <c r="D729" t="s">
        <v>790</v>
      </c>
      <c r="E729" s="64">
        <v>41175</v>
      </c>
      <c r="F729">
        <v>1185</v>
      </c>
      <c r="G729" t="s">
        <v>790</v>
      </c>
      <c r="H729" t="s">
        <v>791</v>
      </c>
      <c r="I729">
        <v>11.7</v>
      </c>
      <c r="J729">
        <v>-8.2833000000000006</v>
      </c>
      <c r="K729" t="s">
        <v>837</v>
      </c>
      <c r="L729" t="s">
        <v>793</v>
      </c>
      <c r="M729" t="s">
        <v>794</v>
      </c>
      <c r="N729" t="s">
        <v>795</v>
      </c>
      <c r="O729" t="s">
        <v>811</v>
      </c>
      <c r="AD729">
        <v>2</v>
      </c>
      <c r="AE729">
        <v>2</v>
      </c>
      <c r="AF729">
        <v>2</v>
      </c>
      <c r="AG729" t="s">
        <v>804</v>
      </c>
      <c r="AH729" t="s">
        <v>804</v>
      </c>
      <c r="AI729" t="s">
        <v>804</v>
      </c>
      <c r="AJ729" t="s">
        <v>811</v>
      </c>
      <c r="AO729" t="s">
        <v>1005</v>
      </c>
      <c r="AQ729" t="s">
        <v>805</v>
      </c>
    </row>
    <row r="730" spans="1:43">
      <c r="A730">
        <v>16143</v>
      </c>
      <c r="B730" t="s">
        <v>1535</v>
      </c>
      <c r="C730" t="s">
        <v>1290</v>
      </c>
      <c r="D730" t="s">
        <v>790</v>
      </c>
      <c r="E730" s="64">
        <v>41175</v>
      </c>
      <c r="F730">
        <v>1186</v>
      </c>
      <c r="G730" t="s">
        <v>790</v>
      </c>
      <c r="H730" t="s">
        <v>791</v>
      </c>
      <c r="I730">
        <v>11.7</v>
      </c>
      <c r="J730">
        <v>-8.2833000000000006</v>
      </c>
      <c r="K730" t="s">
        <v>837</v>
      </c>
      <c r="L730" t="s">
        <v>793</v>
      </c>
      <c r="M730" t="s">
        <v>794</v>
      </c>
      <c r="N730" t="s">
        <v>795</v>
      </c>
      <c r="O730" t="s">
        <v>807</v>
      </c>
      <c r="AD730">
        <v>2</v>
      </c>
      <c r="AE730" t="s">
        <v>804</v>
      </c>
      <c r="AF730" t="s">
        <v>804</v>
      </c>
      <c r="AG730">
        <v>1</v>
      </c>
      <c r="AH730" t="s">
        <v>804</v>
      </c>
      <c r="AI730" t="s">
        <v>804</v>
      </c>
      <c r="AJ730" t="s">
        <v>807</v>
      </c>
      <c r="AO730" t="s">
        <v>1005</v>
      </c>
      <c r="AQ730" t="s">
        <v>805</v>
      </c>
    </row>
    <row r="731" spans="1:43">
      <c r="A731">
        <v>16147</v>
      </c>
      <c r="B731" t="s">
        <v>1536</v>
      </c>
      <c r="C731" t="s">
        <v>1290</v>
      </c>
      <c r="D731" t="s">
        <v>790</v>
      </c>
      <c r="E731" s="64">
        <v>41175</v>
      </c>
      <c r="F731">
        <v>1190</v>
      </c>
      <c r="G731" t="s">
        <v>790</v>
      </c>
      <c r="H731" t="s">
        <v>791</v>
      </c>
      <c r="I731">
        <v>11.7</v>
      </c>
      <c r="J731">
        <v>-8.2833000000000006</v>
      </c>
      <c r="K731" t="s">
        <v>837</v>
      </c>
      <c r="L731" t="s">
        <v>793</v>
      </c>
      <c r="M731" t="s">
        <v>794</v>
      </c>
      <c r="N731" t="s">
        <v>795</v>
      </c>
      <c r="O731" t="s">
        <v>807</v>
      </c>
      <c r="AD731">
        <v>2</v>
      </c>
      <c r="AE731">
        <v>2</v>
      </c>
      <c r="AF731" t="s">
        <v>804</v>
      </c>
      <c r="AG731" t="s">
        <v>804</v>
      </c>
      <c r="AH731" t="s">
        <v>804</v>
      </c>
      <c r="AI731" t="s">
        <v>804</v>
      </c>
      <c r="AJ731" t="s">
        <v>807</v>
      </c>
      <c r="AO731" t="s">
        <v>1294</v>
      </c>
      <c r="AQ731" t="s">
        <v>805</v>
      </c>
    </row>
    <row r="732" spans="1:43">
      <c r="A732">
        <v>16148</v>
      </c>
      <c r="B732" t="s">
        <v>1537</v>
      </c>
      <c r="C732" t="s">
        <v>1290</v>
      </c>
      <c r="D732" t="s">
        <v>790</v>
      </c>
      <c r="E732" s="64">
        <v>41175</v>
      </c>
      <c r="F732">
        <v>1191</v>
      </c>
      <c r="G732" t="s">
        <v>790</v>
      </c>
      <c r="H732" t="s">
        <v>791</v>
      </c>
      <c r="I732">
        <v>11.7</v>
      </c>
      <c r="J732">
        <v>-8.2833000000000006</v>
      </c>
      <c r="K732" t="s">
        <v>837</v>
      </c>
      <c r="L732" t="s">
        <v>793</v>
      </c>
      <c r="M732" t="s">
        <v>794</v>
      </c>
      <c r="N732" t="s">
        <v>795</v>
      </c>
      <c r="O732" t="s">
        <v>811</v>
      </c>
      <c r="AD732">
        <v>2</v>
      </c>
      <c r="AE732">
        <v>1</v>
      </c>
      <c r="AF732">
        <v>1</v>
      </c>
      <c r="AG732" t="s">
        <v>804</v>
      </c>
      <c r="AH732" t="s">
        <v>804</v>
      </c>
      <c r="AI732" t="s">
        <v>804</v>
      </c>
      <c r="AJ732" t="s">
        <v>811</v>
      </c>
      <c r="AO732" t="s">
        <v>1294</v>
      </c>
      <c r="AQ732" t="s">
        <v>805</v>
      </c>
    </row>
    <row r="733" spans="1:43">
      <c r="A733">
        <v>16159</v>
      </c>
      <c r="B733" t="s">
        <v>1538</v>
      </c>
      <c r="C733" t="s">
        <v>1290</v>
      </c>
      <c r="D733" t="s">
        <v>790</v>
      </c>
      <c r="E733" s="64">
        <v>41175</v>
      </c>
      <c r="F733">
        <v>1202</v>
      </c>
      <c r="G733" t="s">
        <v>790</v>
      </c>
      <c r="H733" t="s">
        <v>791</v>
      </c>
      <c r="I733">
        <v>11.7</v>
      </c>
      <c r="J733">
        <v>-8.2833000000000006</v>
      </c>
      <c r="K733" t="s">
        <v>837</v>
      </c>
      <c r="L733" t="s">
        <v>793</v>
      </c>
      <c r="M733" t="s">
        <v>794</v>
      </c>
      <c r="N733" t="s">
        <v>795</v>
      </c>
      <c r="O733" t="s">
        <v>811</v>
      </c>
      <c r="AD733">
        <v>2</v>
      </c>
      <c r="AE733">
        <v>1</v>
      </c>
      <c r="AF733">
        <v>1</v>
      </c>
      <c r="AG733" t="s">
        <v>804</v>
      </c>
      <c r="AH733" t="s">
        <v>804</v>
      </c>
      <c r="AI733" t="s">
        <v>804</v>
      </c>
      <c r="AJ733" t="s">
        <v>811</v>
      </c>
      <c r="AO733" t="s">
        <v>1294</v>
      </c>
      <c r="AQ733" t="s">
        <v>805</v>
      </c>
    </row>
    <row r="734" spans="1:43">
      <c r="A734">
        <v>16160</v>
      </c>
      <c r="B734" t="s">
        <v>1539</v>
      </c>
      <c r="C734" t="s">
        <v>1290</v>
      </c>
      <c r="D734" t="s">
        <v>790</v>
      </c>
      <c r="E734" s="64">
        <v>41175</v>
      </c>
      <c r="F734">
        <v>1203</v>
      </c>
      <c r="G734" t="s">
        <v>790</v>
      </c>
      <c r="H734" t="s">
        <v>791</v>
      </c>
      <c r="I734">
        <v>11.7</v>
      </c>
      <c r="J734">
        <v>-8.2833000000000006</v>
      </c>
      <c r="K734" t="s">
        <v>837</v>
      </c>
      <c r="L734" t="s">
        <v>793</v>
      </c>
      <c r="M734" t="s">
        <v>794</v>
      </c>
      <c r="N734" t="s">
        <v>795</v>
      </c>
      <c r="O734" t="s">
        <v>811</v>
      </c>
      <c r="AD734">
        <v>2</v>
      </c>
      <c r="AE734">
        <v>1</v>
      </c>
      <c r="AF734">
        <v>1</v>
      </c>
      <c r="AG734" t="s">
        <v>804</v>
      </c>
      <c r="AH734" t="s">
        <v>804</v>
      </c>
      <c r="AI734" t="s">
        <v>804</v>
      </c>
      <c r="AJ734" t="s">
        <v>811</v>
      </c>
      <c r="AO734" t="s">
        <v>1294</v>
      </c>
      <c r="AQ734" t="s">
        <v>805</v>
      </c>
    </row>
    <row r="735" spans="1:43">
      <c r="A735">
        <v>16181</v>
      </c>
      <c r="B735" t="s">
        <v>1540</v>
      </c>
      <c r="C735" t="s">
        <v>1290</v>
      </c>
      <c r="D735" t="s">
        <v>790</v>
      </c>
      <c r="E735" s="64">
        <v>41175</v>
      </c>
      <c r="F735">
        <v>1224</v>
      </c>
      <c r="G735" t="s">
        <v>790</v>
      </c>
      <c r="H735" t="s">
        <v>791</v>
      </c>
      <c r="I735">
        <v>11.7</v>
      </c>
      <c r="J735">
        <v>-8.2833000000000006</v>
      </c>
      <c r="K735" t="s">
        <v>837</v>
      </c>
      <c r="L735" t="s">
        <v>793</v>
      </c>
      <c r="M735" t="s">
        <v>794</v>
      </c>
      <c r="N735" t="s">
        <v>795</v>
      </c>
      <c r="O735" t="s">
        <v>811</v>
      </c>
      <c r="AD735">
        <v>2</v>
      </c>
      <c r="AE735" t="s">
        <v>804</v>
      </c>
      <c r="AF735" t="s">
        <v>804</v>
      </c>
      <c r="AG735" t="s">
        <v>804</v>
      </c>
      <c r="AH735" t="s">
        <v>804</v>
      </c>
      <c r="AI735" t="s">
        <v>804</v>
      </c>
      <c r="AJ735" t="s">
        <v>811</v>
      </c>
      <c r="AO735" t="s">
        <v>1294</v>
      </c>
      <c r="AQ735" t="s">
        <v>805</v>
      </c>
    </row>
    <row r="736" spans="1:43">
      <c r="A736">
        <v>16241</v>
      </c>
      <c r="B736" t="s">
        <v>1541</v>
      </c>
      <c r="C736" t="s">
        <v>1290</v>
      </c>
      <c r="D736" t="s">
        <v>790</v>
      </c>
      <c r="E736" s="64">
        <v>41176</v>
      </c>
      <c r="F736">
        <v>1284</v>
      </c>
      <c r="G736" t="s">
        <v>790</v>
      </c>
      <c r="H736" t="s">
        <v>791</v>
      </c>
      <c r="I736">
        <v>11.7</v>
      </c>
      <c r="J736">
        <v>-8.2833000000000006</v>
      </c>
      <c r="K736" t="s">
        <v>837</v>
      </c>
      <c r="L736" t="s">
        <v>793</v>
      </c>
      <c r="M736" t="s">
        <v>794</v>
      </c>
      <c r="N736" t="s">
        <v>795</v>
      </c>
      <c r="O736" t="s">
        <v>811</v>
      </c>
      <c r="AD736">
        <v>2</v>
      </c>
      <c r="AE736">
        <v>2</v>
      </c>
      <c r="AF736">
        <v>2</v>
      </c>
      <c r="AG736" t="s">
        <v>804</v>
      </c>
      <c r="AH736" t="s">
        <v>804</v>
      </c>
      <c r="AI736" t="s">
        <v>804</v>
      </c>
      <c r="AJ736" t="s">
        <v>811</v>
      </c>
      <c r="AO736" t="s">
        <v>1294</v>
      </c>
      <c r="AQ736" t="s">
        <v>805</v>
      </c>
    </row>
    <row r="737" spans="1:43">
      <c r="A737">
        <v>16316</v>
      </c>
      <c r="B737" t="s">
        <v>1542</v>
      </c>
      <c r="C737" t="s">
        <v>1290</v>
      </c>
      <c r="D737" t="s">
        <v>790</v>
      </c>
      <c r="E737" s="64">
        <v>41176</v>
      </c>
      <c r="F737">
        <v>1359</v>
      </c>
      <c r="G737" t="s">
        <v>790</v>
      </c>
      <c r="H737" t="s">
        <v>791</v>
      </c>
      <c r="I737">
        <v>11.7</v>
      </c>
      <c r="J737">
        <v>-8.2833000000000006</v>
      </c>
      <c r="K737" t="s">
        <v>837</v>
      </c>
      <c r="L737" t="s">
        <v>793</v>
      </c>
      <c r="M737" t="s">
        <v>794</v>
      </c>
      <c r="N737" t="s">
        <v>795</v>
      </c>
      <c r="O737" t="s">
        <v>811</v>
      </c>
      <c r="AD737">
        <v>2</v>
      </c>
      <c r="AE737">
        <v>1</v>
      </c>
      <c r="AF737">
        <v>1</v>
      </c>
      <c r="AG737" t="s">
        <v>804</v>
      </c>
      <c r="AH737" t="s">
        <v>804</v>
      </c>
      <c r="AI737" t="s">
        <v>804</v>
      </c>
      <c r="AJ737" t="s">
        <v>811</v>
      </c>
      <c r="AO737" t="s">
        <v>1005</v>
      </c>
      <c r="AQ737" t="s">
        <v>805</v>
      </c>
    </row>
    <row r="738" spans="1:43">
      <c r="A738">
        <v>16318</v>
      </c>
      <c r="B738" t="s">
        <v>1543</v>
      </c>
      <c r="C738" t="s">
        <v>1290</v>
      </c>
      <c r="D738" t="s">
        <v>790</v>
      </c>
      <c r="E738" s="64">
        <v>41176</v>
      </c>
      <c r="F738">
        <v>1361</v>
      </c>
      <c r="G738" t="s">
        <v>790</v>
      </c>
      <c r="H738" t="s">
        <v>791</v>
      </c>
      <c r="I738">
        <v>11.7</v>
      </c>
      <c r="J738">
        <v>-8.2833000000000006</v>
      </c>
      <c r="K738" t="s">
        <v>837</v>
      </c>
      <c r="L738" t="s">
        <v>793</v>
      </c>
      <c r="M738" t="s">
        <v>794</v>
      </c>
      <c r="N738" t="s">
        <v>795</v>
      </c>
      <c r="O738" t="s">
        <v>807</v>
      </c>
      <c r="AD738">
        <v>2</v>
      </c>
      <c r="AE738">
        <v>2</v>
      </c>
      <c r="AF738" t="s">
        <v>804</v>
      </c>
      <c r="AG738" t="s">
        <v>804</v>
      </c>
      <c r="AH738" t="s">
        <v>804</v>
      </c>
      <c r="AI738" t="s">
        <v>804</v>
      </c>
      <c r="AJ738" t="s">
        <v>807</v>
      </c>
      <c r="AO738" t="s">
        <v>1005</v>
      </c>
      <c r="AQ738" t="s">
        <v>805</v>
      </c>
    </row>
    <row r="739" spans="1:43">
      <c r="A739">
        <v>16319</v>
      </c>
      <c r="B739" t="s">
        <v>1544</v>
      </c>
      <c r="C739" t="s">
        <v>1290</v>
      </c>
      <c r="D739" t="s">
        <v>790</v>
      </c>
      <c r="E739" s="64">
        <v>41176</v>
      </c>
      <c r="F739">
        <v>1362</v>
      </c>
      <c r="G739" t="s">
        <v>790</v>
      </c>
      <c r="H739" t="s">
        <v>791</v>
      </c>
      <c r="I739">
        <v>11.7</v>
      </c>
      <c r="J739">
        <v>-8.2833000000000006</v>
      </c>
      <c r="K739" t="s">
        <v>837</v>
      </c>
      <c r="L739" t="s">
        <v>793</v>
      </c>
      <c r="M739" t="s">
        <v>794</v>
      </c>
      <c r="N739" t="s">
        <v>795</v>
      </c>
      <c r="O739" t="s">
        <v>811</v>
      </c>
      <c r="AD739">
        <v>2</v>
      </c>
      <c r="AE739">
        <v>1</v>
      </c>
      <c r="AF739">
        <v>1</v>
      </c>
      <c r="AG739" t="s">
        <v>804</v>
      </c>
      <c r="AH739" t="s">
        <v>804</v>
      </c>
      <c r="AI739" t="s">
        <v>804</v>
      </c>
      <c r="AJ739" t="s">
        <v>811</v>
      </c>
      <c r="AO739" t="s">
        <v>1005</v>
      </c>
      <c r="AQ739" t="s">
        <v>805</v>
      </c>
    </row>
    <row r="740" spans="1:43">
      <c r="A740">
        <v>16321</v>
      </c>
      <c r="B740" t="s">
        <v>1545</v>
      </c>
      <c r="C740" t="s">
        <v>1290</v>
      </c>
      <c r="D740" t="s">
        <v>790</v>
      </c>
      <c r="E740" s="64">
        <v>41176</v>
      </c>
      <c r="F740">
        <v>1364</v>
      </c>
      <c r="G740" t="s">
        <v>790</v>
      </c>
      <c r="H740" t="s">
        <v>791</v>
      </c>
      <c r="I740">
        <v>11.7</v>
      </c>
      <c r="J740">
        <v>-8.2833000000000006</v>
      </c>
      <c r="K740" t="s">
        <v>837</v>
      </c>
      <c r="L740" t="s">
        <v>793</v>
      </c>
      <c r="M740" t="s">
        <v>794</v>
      </c>
      <c r="N740" t="s">
        <v>795</v>
      </c>
      <c r="O740" t="s">
        <v>811</v>
      </c>
      <c r="AD740">
        <v>2</v>
      </c>
      <c r="AE740">
        <v>1</v>
      </c>
      <c r="AF740">
        <v>1</v>
      </c>
      <c r="AG740" t="s">
        <v>804</v>
      </c>
      <c r="AH740" t="s">
        <v>804</v>
      </c>
      <c r="AI740" t="s">
        <v>804</v>
      </c>
      <c r="AJ740" t="s">
        <v>811</v>
      </c>
      <c r="AO740" t="s">
        <v>1005</v>
      </c>
      <c r="AQ740" t="s">
        <v>805</v>
      </c>
    </row>
    <row r="741" spans="1:43">
      <c r="A741">
        <v>16324</v>
      </c>
      <c r="B741" t="s">
        <v>1546</v>
      </c>
      <c r="C741" t="s">
        <v>1290</v>
      </c>
      <c r="D741" t="s">
        <v>790</v>
      </c>
      <c r="E741" s="64">
        <v>41176</v>
      </c>
      <c r="F741">
        <v>1367</v>
      </c>
      <c r="G741" t="s">
        <v>790</v>
      </c>
      <c r="H741" t="s">
        <v>791</v>
      </c>
      <c r="I741">
        <v>11.7</v>
      </c>
      <c r="J741">
        <v>-8.2833000000000006</v>
      </c>
      <c r="K741" t="s">
        <v>837</v>
      </c>
      <c r="L741" t="s">
        <v>793</v>
      </c>
      <c r="M741" t="s">
        <v>794</v>
      </c>
      <c r="N741" t="s">
        <v>795</v>
      </c>
      <c r="O741" t="s">
        <v>807</v>
      </c>
      <c r="AD741">
        <v>2</v>
      </c>
      <c r="AE741">
        <v>2</v>
      </c>
      <c r="AF741" t="s">
        <v>804</v>
      </c>
      <c r="AG741" t="s">
        <v>804</v>
      </c>
      <c r="AH741" t="s">
        <v>804</v>
      </c>
      <c r="AI741" t="s">
        <v>804</v>
      </c>
      <c r="AJ741" t="s">
        <v>807</v>
      </c>
      <c r="AO741" t="s">
        <v>1294</v>
      </c>
      <c r="AQ741" t="s">
        <v>805</v>
      </c>
    </row>
    <row r="742" spans="1:43">
      <c r="A742">
        <v>16326</v>
      </c>
      <c r="B742" t="s">
        <v>1547</v>
      </c>
      <c r="C742" t="s">
        <v>1290</v>
      </c>
      <c r="D742" t="s">
        <v>790</v>
      </c>
      <c r="E742" s="64">
        <v>41176</v>
      </c>
      <c r="F742">
        <v>1369</v>
      </c>
      <c r="G742" t="s">
        <v>790</v>
      </c>
      <c r="H742" t="s">
        <v>791</v>
      </c>
      <c r="I742">
        <v>11.7</v>
      </c>
      <c r="J742">
        <v>-8.2833000000000006</v>
      </c>
      <c r="K742" t="s">
        <v>837</v>
      </c>
      <c r="L742" t="s">
        <v>793</v>
      </c>
      <c r="M742" t="s">
        <v>794</v>
      </c>
      <c r="N742" t="s">
        <v>795</v>
      </c>
      <c r="O742" t="s">
        <v>811</v>
      </c>
      <c r="AD742">
        <v>2</v>
      </c>
      <c r="AE742" t="s">
        <v>804</v>
      </c>
      <c r="AF742" t="s">
        <v>804</v>
      </c>
      <c r="AG742" t="s">
        <v>804</v>
      </c>
      <c r="AH742" t="s">
        <v>804</v>
      </c>
      <c r="AI742">
        <v>2</v>
      </c>
      <c r="AJ742" t="s">
        <v>811</v>
      </c>
      <c r="AO742" t="s">
        <v>1005</v>
      </c>
      <c r="AQ742" t="s">
        <v>805</v>
      </c>
    </row>
    <row r="743" spans="1:43">
      <c r="A743">
        <v>16327</v>
      </c>
      <c r="B743" t="s">
        <v>1548</v>
      </c>
      <c r="C743" t="s">
        <v>1290</v>
      </c>
      <c r="D743" t="s">
        <v>790</v>
      </c>
      <c r="E743" s="64">
        <v>41176</v>
      </c>
      <c r="F743">
        <v>1370</v>
      </c>
      <c r="G743" t="s">
        <v>790</v>
      </c>
      <c r="H743" t="s">
        <v>791</v>
      </c>
      <c r="I743">
        <v>11.7</v>
      </c>
      <c r="J743">
        <v>-8.2833000000000006</v>
      </c>
      <c r="K743" t="s">
        <v>837</v>
      </c>
      <c r="L743" t="s">
        <v>793</v>
      </c>
      <c r="M743" t="s">
        <v>794</v>
      </c>
      <c r="N743" t="s">
        <v>795</v>
      </c>
      <c r="O743" t="s">
        <v>811</v>
      </c>
      <c r="AD743">
        <v>2</v>
      </c>
      <c r="AE743">
        <v>2</v>
      </c>
      <c r="AF743">
        <v>2</v>
      </c>
      <c r="AG743" t="s">
        <v>804</v>
      </c>
      <c r="AH743" t="s">
        <v>804</v>
      </c>
      <c r="AI743" t="s">
        <v>804</v>
      </c>
      <c r="AJ743" t="s">
        <v>811</v>
      </c>
      <c r="AO743" t="s">
        <v>1294</v>
      </c>
      <c r="AQ743" t="s">
        <v>805</v>
      </c>
    </row>
    <row r="744" spans="1:43">
      <c r="A744">
        <v>16328</v>
      </c>
      <c r="B744" t="s">
        <v>1549</v>
      </c>
      <c r="C744" t="s">
        <v>1290</v>
      </c>
      <c r="D744" t="s">
        <v>790</v>
      </c>
      <c r="E744" s="64">
        <v>41176</v>
      </c>
      <c r="F744">
        <v>1371</v>
      </c>
      <c r="G744" t="s">
        <v>790</v>
      </c>
      <c r="H744" t="s">
        <v>791</v>
      </c>
      <c r="I744">
        <v>11.7</v>
      </c>
      <c r="J744">
        <v>-8.2833000000000006</v>
      </c>
      <c r="K744" t="s">
        <v>837</v>
      </c>
      <c r="L744" t="s">
        <v>793</v>
      </c>
      <c r="M744" t="s">
        <v>794</v>
      </c>
      <c r="N744" t="s">
        <v>795</v>
      </c>
      <c r="O744" t="s">
        <v>811</v>
      </c>
      <c r="AD744">
        <v>2</v>
      </c>
      <c r="AE744">
        <v>2</v>
      </c>
      <c r="AF744">
        <v>2</v>
      </c>
      <c r="AG744" t="s">
        <v>804</v>
      </c>
      <c r="AH744" t="s">
        <v>804</v>
      </c>
      <c r="AI744" t="s">
        <v>804</v>
      </c>
      <c r="AJ744" t="s">
        <v>811</v>
      </c>
      <c r="AO744" t="s">
        <v>994</v>
      </c>
      <c r="AQ744" t="s">
        <v>805</v>
      </c>
    </row>
    <row r="745" spans="1:43">
      <c r="A745">
        <v>16330</v>
      </c>
      <c r="B745" t="s">
        <v>1550</v>
      </c>
      <c r="C745" t="s">
        <v>1290</v>
      </c>
      <c r="D745" t="s">
        <v>790</v>
      </c>
      <c r="E745" s="64">
        <v>41176</v>
      </c>
      <c r="F745">
        <v>1373</v>
      </c>
      <c r="G745" t="s">
        <v>790</v>
      </c>
      <c r="H745" t="s">
        <v>791</v>
      </c>
      <c r="I745">
        <v>11.7</v>
      </c>
      <c r="J745">
        <v>-8.2833000000000006</v>
      </c>
      <c r="K745" t="s">
        <v>837</v>
      </c>
      <c r="L745" t="s">
        <v>793</v>
      </c>
      <c r="M745" t="s">
        <v>794</v>
      </c>
      <c r="N745" t="s">
        <v>795</v>
      </c>
      <c r="O745" t="s">
        <v>811</v>
      </c>
      <c r="AD745">
        <v>2</v>
      </c>
      <c r="AE745">
        <v>2</v>
      </c>
      <c r="AF745">
        <v>2</v>
      </c>
      <c r="AG745" t="s">
        <v>804</v>
      </c>
      <c r="AH745" t="s">
        <v>804</v>
      </c>
      <c r="AI745" t="s">
        <v>804</v>
      </c>
      <c r="AJ745" t="s">
        <v>811</v>
      </c>
      <c r="AO745" t="s">
        <v>1294</v>
      </c>
      <c r="AQ745" t="s">
        <v>805</v>
      </c>
    </row>
    <row r="746" spans="1:43">
      <c r="A746">
        <v>16338</v>
      </c>
      <c r="B746" t="s">
        <v>1551</v>
      </c>
      <c r="C746" t="s">
        <v>1290</v>
      </c>
      <c r="D746" t="s">
        <v>790</v>
      </c>
      <c r="E746" s="64">
        <v>41176</v>
      </c>
      <c r="F746">
        <v>1381</v>
      </c>
      <c r="G746" t="s">
        <v>790</v>
      </c>
      <c r="H746" t="s">
        <v>791</v>
      </c>
      <c r="I746">
        <v>11.7</v>
      </c>
      <c r="J746">
        <v>-8.2833000000000006</v>
      </c>
      <c r="K746" t="s">
        <v>837</v>
      </c>
      <c r="L746" t="s">
        <v>793</v>
      </c>
      <c r="M746" t="s">
        <v>794</v>
      </c>
      <c r="N746" t="s">
        <v>795</v>
      </c>
      <c r="O746" t="s">
        <v>807</v>
      </c>
      <c r="AD746">
        <v>2</v>
      </c>
      <c r="AE746" t="s">
        <v>804</v>
      </c>
      <c r="AF746" t="s">
        <v>804</v>
      </c>
      <c r="AG746">
        <v>2</v>
      </c>
      <c r="AH746" t="s">
        <v>804</v>
      </c>
      <c r="AI746" t="s">
        <v>804</v>
      </c>
      <c r="AJ746" t="s">
        <v>807</v>
      </c>
      <c r="AO746" t="s">
        <v>1294</v>
      </c>
      <c r="AQ746" t="s">
        <v>805</v>
      </c>
    </row>
    <row r="747" spans="1:43">
      <c r="A747">
        <v>16340</v>
      </c>
      <c r="B747" t="s">
        <v>1552</v>
      </c>
      <c r="C747" t="s">
        <v>1290</v>
      </c>
      <c r="D747" t="s">
        <v>790</v>
      </c>
      <c r="E747" s="64">
        <v>41176</v>
      </c>
      <c r="F747">
        <v>1383</v>
      </c>
      <c r="G747" t="s">
        <v>790</v>
      </c>
      <c r="H747" t="s">
        <v>791</v>
      </c>
      <c r="I747">
        <v>11.7</v>
      </c>
      <c r="J747">
        <v>-8.2833000000000006</v>
      </c>
      <c r="K747" t="s">
        <v>837</v>
      </c>
      <c r="L747" t="s">
        <v>793</v>
      </c>
      <c r="M747" t="s">
        <v>794</v>
      </c>
      <c r="N747" t="s">
        <v>795</v>
      </c>
      <c r="O747" t="s">
        <v>807</v>
      </c>
      <c r="AD747">
        <v>1</v>
      </c>
      <c r="AE747">
        <v>2</v>
      </c>
      <c r="AF747" t="s">
        <v>804</v>
      </c>
      <c r="AG747" t="s">
        <v>804</v>
      </c>
      <c r="AH747" t="s">
        <v>804</v>
      </c>
      <c r="AI747" t="s">
        <v>804</v>
      </c>
      <c r="AJ747" t="s">
        <v>807</v>
      </c>
      <c r="AO747" t="s">
        <v>1294</v>
      </c>
      <c r="AQ747" t="s">
        <v>805</v>
      </c>
    </row>
    <row r="748" spans="1:43">
      <c r="A748">
        <v>16341</v>
      </c>
      <c r="B748" t="s">
        <v>1553</v>
      </c>
      <c r="C748" t="s">
        <v>1290</v>
      </c>
      <c r="D748" t="s">
        <v>790</v>
      </c>
      <c r="E748" s="64">
        <v>41176</v>
      </c>
      <c r="F748">
        <v>1384</v>
      </c>
      <c r="G748" t="s">
        <v>790</v>
      </c>
      <c r="H748" t="s">
        <v>791</v>
      </c>
      <c r="I748">
        <v>11.7</v>
      </c>
      <c r="J748">
        <v>-8.2833000000000006</v>
      </c>
      <c r="K748" t="s">
        <v>837</v>
      </c>
      <c r="L748" t="s">
        <v>793</v>
      </c>
      <c r="M748" t="s">
        <v>794</v>
      </c>
      <c r="N748" t="s">
        <v>795</v>
      </c>
      <c r="O748" t="s">
        <v>807</v>
      </c>
      <c r="AD748">
        <v>2</v>
      </c>
      <c r="AE748">
        <v>2</v>
      </c>
      <c r="AF748">
        <v>1</v>
      </c>
      <c r="AG748" t="s">
        <v>804</v>
      </c>
      <c r="AH748" t="s">
        <v>804</v>
      </c>
      <c r="AI748">
        <v>1</v>
      </c>
      <c r="AJ748" t="s">
        <v>807</v>
      </c>
      <c r="AO748" t="s">
        <v>1294</v>
      </c>
      <c r="AQ748" t="s">
        <v>805</v>
      </c>
    </row>
    <row r="749" spans="1:43">
      <c r="A749">
        <v>16342</v>
      </c>
      <c r="B749" t="s">
        <v>1554</v>
      </c>
      <c r="C749" t="s">
        <v>1290</v>
      </c>
      <c r="D749" t="s">
        <v>790</v>
      </c>
      <c r="E749" s="64">
        <v>41176</v>
      </c>
      <c r="F749">
        <v>1385</v>
      </c>
      <c r="G749" t="s">
        <v>790</v>
      </c>
      <c r="H749" t="s">
        <v>791</v>
      </c>
      <c r="I749">
        <v>11.7</v>
      </c>
      <c r="J749">
        <v>-8.2833000000000006</v>
      </c>
      <c r="K749" t="s">
        <v>837</v>
      </c>
      <c r="L749" t="s">
        <v>793</v>
      </c>
      <c r="M749" t="s">
        <v>794</v>
      </c>
      <c r="N749" t="s">
        <v>795</v>
      </c>
      <c r="O749" t="s">
        <v>811</v>
      </c>
      <c r="AD749">
        <v>2</v>
      </c>
      <c r="AE749" t="s">
        <v>804</v>
      </c>
      <c r="AF749" t="s">
        <v>804</v>
      </c>
      <c r="AG749" t="s">
        <v>804</v>
      </c>
      <c r="AH749" t="s">
        <v>804</v>
      </c>
      <c r="AI749">
        <v>1</v>
      </c>
      <c r="AJ749" t="s">
        <v>811</v>
      </c>
      <c r="AO749" t="s">
        <v>994</v>
      </c>
      <c r="AQ749" t="s">
        <v>805</v>
      </c>
    </row>
    <row r="750" spans="1:43">
      <c r="A750">
        <v>16360</v>
      </c>
      <c r="B750" t="s">
        <v>1555</v>
      </c>
      <c r="C750" t="s">
        <v>1290</v>
      </c>
      <c r="D750" t="s">
        <v>790</v>
      </c>
      <c r="E750" s="64">
        <v>41176</v>
      </c>
      <c r="F750">
        <v>1403</v>
      </c>
      <c r="G750" t="s">
        <v>790</v>
      </c>
      <c r="H750" t="s">
        <v>791</v>
      </c>
      <c r="I750">
        <v>11.7</v>
      </c>
      <c r="J750">
        <v>-8.2833000000000006</v>
      </c>
      <c r="K750" t="s">
        <v>837</v>
      </c>
      <c r="L750" t="s">
        <v>793</v>
      </c>
      <c r="M750" t="s">
        <v>794</v>
      </c>
      <c r="N750" t="s">
        <v>795</v>
      </c>
      <c r="O750" t="s">
        <v>811</v>
      </c>
      <c r="AD750">
        <v>2</v>
      </c>
      <c r="AE750">
        <v>1</v>
      </c>
      <c r="AF750">
        <v>1</v>
      </c>
      <c r="AG750" t="s">
        <v>804</v>
      </c>
      <c r="AH750" t="s">
        <v>804</v>
      </c>
      <c r="AI750" t="s">
        <v>804</v>
      </c>
      <c r="AJ750" t="s">
        <v>811</v>
      </c>
      <c r="AO750" t="s">
        <v>1005</v>
      </c>
      <c r="AQ750" t="s">
        <v>805</v>
      </c>
    </row>
    <row r="751" spans="1:43">
      <c r="A751">
        <v>16370</v>
      </c>
      <c r="B751" t="s">
        <v>1556</v>
      </c>
      <c r="C751" t="s">
        <v>1290</v>
      </c>
      <c r="D751" t="s">
        <v>790</v>
      </c>
      <c r="E751" s="64">
        <v>41176</v>
      </c>
      <c r="F751">
        <v>1413</v>
      </c>
      <c r="G751" t="s">
        <v>790</v>
      </c>
      <c r="H751" t="s">
        <v>791</v>
      </c>
      <c r="I751">
        <v>11.7</v>
      </c>
      <c r="J751">
        <v>-8.2833000000000006</v>
      </c>
      <c r="K751" t="s">
        <v>837</v>
      </c>
      <c r="L751" t="s">
        <v>793</v>
      </c>
      <c r="M751" t="s">
        <v>794</v>
      </c>
      <c r="N751" t="s">
        <v>795</v>
      </c>
      <c r="O751" t="s">
        <v>807</v>
      </c>
      <c r="AD751">
        <v>2</v>
      </c>
      <c r="AE751">
        <v>2</v>
      </c>
      <c r="AF751" t="s">
        <v>804</v>
      </c>
      <c r="AG751" t="s">
        <v>804</v>
      </c>
      <c r="AH751" t="s">
        <v>804</v>
      </c>
      <c r="AI751" t="s">
        <v>804</v>
      </c>
      <c r="AJ751" t="s">
        <v>807</v>
      </c>
      <c r="AO751" t="s">
        <v>1005</v>
      </c>
      <c r="AQ751" t="s">
        <v>805</v>
      </c>
    </row>
    <row r="752" spans="1:43">
      <c r="A752">
        <v>16372</v>
      </c>
      <c r="B752" t="s">
        <v>1557</v>
      </c>
      <c r="C752" t="s">
        <v>1290</v>
      </c>
      <c r="D752" t="s">
        <v>790</v>
      </c>
      <c r="E752" s="64">
        <v>41176</v>
      </c>
      <c r="F752">
        <v>1415</v>
      </c>
      <c r="G752" t="s">
        <v>790</v>
      </c>
      <c r="H752" t="s">
        <v>791</v>
      </c>
      <c r="I752">
        <v>11.7</v>
      </c>
      <c r="J752">
        <v>-8.2833000000000006</v>
      </c>
      <c r="K752" t="s">
        <v>837</v>
      </c>
      <c r="L752" t="s">
        <v>793</v>
      </c>
      <c r="M752" t="s">
        <v>794</v>
      </c>
      <c r="N752" t="s">
        <v>795</v>
      </c>
      <c r="O752" t="s">
        <v>807</v>
      </c>
      <c r="AD752">
        <v>2</v>
      </c>
      <c r="AE752" t="s">
        <v>804</v>
      </c>
      <c r="AF752" t="s">
        <v>804</v>
      </c>
      <c r="AG752">
        <v>1</v>
      </c>
      <c r="AH752" t="s">
        <v>804</v>
      </c>
      <c r="AI752" t="s">
        <v>804</v>
      </c>
      <c r="AJ752" t="s">
        <v>807</v>
      </c>
      <c r="AO752" t="s">
        <v>1294</v>
      </c>
      <c r="AQ752" t="s">
        <v>805</v>
      </c>
    </row>
    <row r="753" spans="1:43">
      <c r="A753">
        <v>16383</v>
      </c>
      <c r="B753" t="s">
        <v>1558</v>
      </c>
      <c r="C753" t="s">
        <v>1290</v>
      </c>
      <c r="D753" t="s">
        <v>790</v>
      </c>
      <c r="E753" s="64">
        <v>41176</v>
      </c>
      <c r="F753">
        <v>1426</v>
      </c>
      <c r="G753" t="s">
        <v>790</v>
      </c>
      <c r="H753" t="s">
        <v>791</v>
      </c>
      <c r="I753">
        <v>11.7</v>
      </c>
      <c r="J753">
        <v>-8.2833000000000006</v>
      </c>
      <c r="K753" t="s">
        <v>837</v>
      </c>
      <c r="L753" t="s">
        <v>793</v>
      </c>
      <c r="M753" t="s">
        <v>794</v>
      </c>
      <c r="N753" t="s">
        <v>795</v>
      </c>
      <c r="O753" t="s">
        <v>807</v>
      </c>
      <c r="AD753">
        <v>2</v>
      </c>
      <c r="AE753">
        <v>2</v>
      </c>
      <c r="AF753" t="s">
        <v>804</v>
      </c>
      <c r="AG753" t="s">
        <v>804</v>
      </c>
      <c r="AH753" t="s">
        <v>804</v>
      </c>
      <c r="AI753" t="s">
        <v>804</v>
      </c>
      <c r="AJ753" t="s">
        <v>807</v>
      </c>
      <c r="AO753" t="s">
        <v>1294</v>
      </c>
      <c r="AQ753" t="s">
        <v>805</v>
      </c>
    </row>
    <row r="754" spans="1:43">
      <c r="A754">
        <v>16641</v>
      </c>
      <c r="B754" t="s">
        <v>1559</v>
      </c>
      <c r="C754" t="s">
        <v>1290</v>
      </c>
      <c r="D754" t="s">
        <v>790</v>
      </c>
      <c r="E754" s="64">
        <v>41178</v>
      </c>
      <c r="F754">
        <v>1684</v>
      </c>
      <c r="G754" t="s">
        <v>790</v>
      </c>
      <c r="H754" t="s">
        <v>791</v>
      </c>
      <c r="I754">
        <v>11.7</v>
      </c>
      <c r="J754">
        <v>-8.2833000000000006</v>
      </c>
      <c r="K754" t="s">
        <v>837</v>
      </c>
      <c r="L754" t="s">
        <v>793</v>
      </c>
      <c r="M754" t="s">
        <v>794</v>
      </c>
      <c r="N754" t="s">
        <v>795</v>
      </c>
      <c r="O754" t="s">
        <v>811</v>
      </c>
      <c r="AD754">
        <v>2</v>
      </c>
      <c r="AE754">
        <v>2</v>
      </c>
      <c r="AF754">
        <v>2</v>
      </c>
      <c r="AG754" t="s">
        <v>804</v>
      </c>
      <c r="AH754" t="s">
        <v>804</v>
      </c>
      <c r="AI754" t="s">
        <v>804</v>
      </c>
      <c r="AJ754" t="s">
        <v>811</v>
      </c>
      <c r="AO754" t="s">
        <v>1005</v>
      </c>
      <c r="AQ754" t="s">
        <v>805</v>
      </c>
    </row>
    <row r="755" spans="1:43">
      <c r="A755">
        <v>16652</v>
      </c>
      <c r="B755" t="s">
        <v>1560</v>
      </c>
      <c r="C755" t="s">
        <v>1290</v>
      </c>
      <c r="D755" t="s">
        <v>790</v>
      </c>
      <c r="E755" s="64">
        <v>41178</v>
      </c>
      <c r="F755">
        <v>1695</v>
      </c>
      <c r="G755" t="s">
        <v>790</v>
      </c>
      <c r="H755" t="s">
        <v>791</v>
      </c>
      <c r="I755">
        <v>11.7</v>
      </c>
      <c r="J755">
        <v>-8.2833000000000006</v>
      </c>
      <c r="K755" t="s">
        <v>837</v>
      </c>
      <c r="L755" t="s">
        <v>793</v>
      </c>
      <c r="M755" t="s">
        <v>794</v>
      </c>
      <c r="N755" t="s">
        <v>795</v>
      </c>
      <c r="O755" t="s">
        <v>811</v>
      </c>
      <c r="AD755">
        <v>2</v>
      </c>
      <c r="AE755" t="s">
        <v>804</v>
      </c>
      <c r="AF755" t="s">
        <v>804</v>
      </c>
      <c r="AG755" t="s">
        <v>804</v>
      </c>
      <c r="AH755" t="s">
        <v>804</v>
      </c>
      <c r="AI755">
        <v>1</v>
      </c>
      <c r="AJ755" t="s">
        <v>811</v>
      </c>
      <c r="AO755" t="s">
        <v>1005</v>
      </c>
      <c r="AQ755" t="s">
        <v>805</v>
      </c>
    </row>
    <row r="756" spans="1:43">
      <c r="A756">
        <v>16883</v>
      </c>
      <c r="B756" t="s">
        <v>1561</v>
      </c>
      <c r="C756" t="s">
        <v>1562</v>
      </c>
      <c r="D756" t="s">
        <v>790</v>
      </c>
      <c r="E756" s="64">
        <v>41179</v>
      </c>
      <c r="F756">
        <v>1926</v>
      </c>
      <c r="G756" t="s">
        <v>790</v>
      </c>
      <c r="H756" t="s">
        <v>791</v>
      </c>
      <c r="I756">
        <v>11.7</v>
      </c>
      <c r="J756">
        <v>-8.2833000000000006</v>
      </c>
      <c r="K756" t="s">
        <v>837</v>
      </c>
      <c r="L756" t="s">
        <v>793</v>
      </c>
      <c r="M756" t="s">
        <v>794</v>
      </c>
      <c r="N756" t="s">
        <v>795</v>
      </c>
      <c r="O756" t="s">
        <v>811</v>
      </c>
      <c r="AD756">
        <v>2</v>
      </c>
      <c r="AE756" t="s">
        <v>804</v>
      </c>
      <c r="AF756" t="s">
        <v>804</v>
      </c>
      <c r="AG756" t="s">
        <v>804</v>
      </c>
      <c r="AH756" t="s">
        <v>804</v>
      </c>
      <c r="AI756">
        <v>1</v>
      </c>
      <c r="AJ756" t="s">
        <v>811</v>
      </c>
      <c r="AO756" t="s">
        <v>1005</v>
      </c>
      <c r="AQ756" t="s">
        <v>805</v>
      </c>
    </row>
    <row r="757" spans="1:43">
      <c r="A757">
        <v>16947</v>
      </c>
      <c r="B757" t="s">
        <v>1563</v>
      </c>
      <c r="C757" t="s">
        <v>1562</v>
      </c>
      <c r="D757" t="s">
        <v>790</v>
      </c>
      <c r="E757" s="64">
        <v>41179</v>
      </c>
      <c r="F757">
        <v>1990</v>
      </c>
      <c r="G757" t="s">
        <v>790</v>
      </c>
      <c r="H757" t="s">
        <v>791</v>
      </c>
      <c r="I757">
        <v>11.7</v>
      </c>
      <c r="J757">
        <v>-8.2833000000000006</v>
      </c>
      <c r="K757" t="s">
        <v>837</v>
      </c>
      <c r="L757" t="s">
        <v>793</v>
      </c>
      <c r="M757" t="s">
        <v>794</v>
      </c>
      <c r="N757" t="s">
        <v>795</v>
      </c>
      <c r="O757" t="s">
        <v>811</v>
      </c>
      <c r="AD757">
        <v>2</v>
      </c>
      <c r="AE757" t="s">
        <v>804</v>
      </c>
      <c r="AF757" t="s">
        <v>804</v>
      </c>
      <c r="AG757" t="s">
        <v>804</v>
      </c>
      <c r="AH757" t="s">
        <v>804</v>
      </c>
      <c r="AI757" t="s">
        <v>804</v>
      </c>
      <c r="AJ757" t="s">
        <v>811</v>
      </c>
      <c r="AO757" t="s">
        <v>1005</v>
      </c>
      <c r="AQ757" t="s">
        <v>805</v>
      </c>
    </row>
    <row r="758" spans="1:43">
      <c r="A758">
        <v>16948</v>
      </c>
      <c r="B758" t="s">
        <v>1564</v>
      </c>
      <c r="C758" t="s">
        <v>1562</v>
      </c>
      <c r="D758" t="s">
        <v>790</v>
      </c>
      <c r="E758" s="64">
        <v>41179</v>
      </c>
      <c r="F758">
        <v>1991</v>
      </c>
      <c r="G758" t="s">
        <v>790</v>
      </c>
      <c r="H758" t="s">
        <v>791</v>
      </c>
      <c r="I758">
        <v>11.7</v>
      </c>
      <c r="J758">
        <v>-8.2833000000000006</v>
      </c>
      <c r="K758" t="s">
        <v>837</v>
      </c>
      <c r="L758" t="s">
        <v>793</v>
      </c>
      <c r="M758" t="s">
        <v>794</v>
      </c>
      <c r="N758" t="s">
        <v>795</v>
      </c>
      <c r="O758" t="s">
        <v>811</v>
      </c>
      <c r="AD758">
        <v>1</v>
      </c>
      <c r="AE758" t="s">
        <v>804</v>
      </c>
      <c r="AF758" t="s">
        <v>804</v>
      </c>
      <c r="AG758" t="s">
        <v>804</v>
      </c>
      <c r="AH758" t="s">
        <v>804</v>
      </c>
      <c r="AI758">
        <v>1</v>
      </c>
      <c r="AJ758" t="s">
        <v>811</v>
      </c>
      <c r="AO758" t="s">
        <v>1005</v>
      </c>
      <c r="AQ758" t="s">
        <v>8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ront</vt:lpstr>
      <vt:lpstr>Raw Genomic Reads Table S1</vt:lpstr>
      <vt:lpstr>Figure S1+Table S2</vt:lpstr>
      <vt:lpstr>iPLEX Primers Table S3</vt:lpstr>
      <vt:lpstr>Genotyping+PHASE Data S1</vt:lpstr>
      <vt:lpstr>bioassays Data S2</vt:lpstr>
      <vt:lpstr>CNVnator Data S3</vt:lpstr>
      <vt:lpstr>Fig1_genotype_data</vt:lpstr>
    </vt:vector>
  </TitlesOfParts>
  <Company>UC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Main</dc:creator>
  <cp:lastModifiedBy>Bradley Main</cp:lastModifiedBy>
  <cp:lastPrinted>2015-08-05T23:00:11Z</cp:lastPrinted>
  <dcterms:created xsi:type="dcterms:W3CDTF">2015-08-05T18:36:53Z</dcterms:created>
  <dcterms:modified xsi:type="dcterms:W3CDTF">2015-09-23T18:32:07Z</dcterms:modified>
</cp:coreProperties>
</file>